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82" uniqueCount="6251">
  <si>
    <t xml:space="preserve">test_id</t>
  </si>
  <si>
    <t xml:space="preserve">gene_id</t>
  </si>
  <si>
    <t xml:space="preserve">gene</t>
  </si>
  <si>
    <t xml:space="preserve">locus</t>
  </si>
  <si>
    <t xml:space="preserve">sample_1</t>
  </si>
  <si>
    <t xml:space="preserve">sample_2</t>
  </si>
  <si>
    <t xml:space="preserve">status</t>
  </si>
  <si>
    <t xml:space="preserve">value_1</t>
  </si>
  <si>
    <t xml:space="preserve">value_2</t>
  </si>
  <si>
    <t xml:space="preserve">log2(fold_change)</t>
  </si>
  <si>
    <t xml:space="preserve">test_stat</t>
  </si>
  <si>
    <t xml:space="preserve">p_value</t>
  </si>
  <si>
    <t xml:space="preserve">q_value</t>
  </si>
  <si>
    <t xml:space="preserve">significant</t>
  </si>
  <si>
    <t xml:space="preserve">Entry</t>
  </si>
  <si>
    <t xml:space="preserve">Gene names</t>
  </si>
  <si>
    <t xml:space="preserve">Protein names</t>
  </si>
  <si>
    <t xml:space="preserve">Organism</t>
  </si>
  <si>
    <t xml:space="preserve">Pathway</t>
  </si>
  <si>
    <t xml:space="preserve">Gene ontology (biological process)</t>
  </si>
  <si>
    <t xml:space="preserve">Gene ontology (cellular component)</t>
  </si>
  <si>
    <t xml:space="preserve">Gene ontology (GO)</t>
  </si>
  <si>
    <t xml:space="preserve">Gene ontology (molecular function)</t>
  </si>
  <si>
    <t xml:space="preserve">Gene ontology IDs</t>
  </si>
  <si>
    <t xml:space="preserve">Cross-reference (UniPathway)</t>
  </si>
  <si>
    <t xml:space="preserve">Cross-reference (KEGG)</t>
  </si>
  <si>
    <t xml:space="preserve">Cross-reference (KO)</t>
  </si>
  <si>
    <t xml:space="preserve">KEGG-pathways</t>
  </si>
  <si>
    <t xml:space="preserve">XLOC_000116</t>
  </si>
  <si>
    <t xml:space="preserve">Solyc01g007800.3</t>
  </si>
  <si>
    <t xml:space="preserve">1:1890876-1891425</t>
  </si>
  <si>
    <t xml:space="preserve">OHr</t>
  </si>
  <si>
    <t xml:space="preserve">12Hr</t>
  </si>
  <si>
    <t xml:space="preserve">OK</t>
  </si>
  <si>
    <t xml:space="preserve">yes</t>
  </si>
  <si>
    <t xml:space="preserve">A0A3Q7E8H0</t>
  </si>
  <si>
    <t xml:space="preserve">Transcription repressor (Ovate family protein)</t>
  </si>
  <si>
    <t xml:space="preserve">Solanum lycopersicum (Tomato) (Lycopersicon esculentum)</t>
  </si>
  <si>
    <t xml:space="preserve">-</t>
  </si>
  <si>
    <t xml:space="preserve">negative regulation of transcription, DNA-templated [GO:0045892]</t>
  </si>
  <si>
    <t xml:space="preserve">nucleus [GO:0005634]</t>
  </si>
  <si>
    <t xml:space="preserve">nucleus [GO:0005634]; negative regulation of transcription, DNA-templated [GO:0045892]</t>
  </si>
  <si>
    <t xml:space="preserve">GO:0005634; GO:0045892</t>
  </si>
  <si>
    <t xml:space="preserve">sly:101254625;</t>
  </si>
  <si>
    <t xml:space="preserve">XLOC_000154</t>
  </si>
  <si>
    <t xml:space="preserve">Solyc01g008520.3</t>
  </si>
  <si>
    <t xml:space="preserve">1:2555044-2564589</t>
  </si>
  <si>
    <t xml:space="preserve">A0A3Q7E941</t>
  </si>
  <si>
    <t xml:space="preserve">Uncharacterized protein</t>
  </si>
  <si>
    <t xml:space="preserve">double-strand break repair via homologous recombination [GO:0000724]</t>
  </si>
  <si>
    <t xml:space="preserve">Rad51B-Rad51C-Rad51D-XRCC2 complex [GO:0033063]; replication fork [GO:0005657]</t>
  </si>
  <si>
    <t xml:space="preserve">Rad51B-Rad51C-Rad51D-XRCC2 complex [GO:0033063]; replication fork [GO:0005657]; double-strand break repair via homologous recombination [GO:0000724]</t>
  </si>
  <si>
    <t xml:space="preserve">GO:0000724; GO:0005657; GO:0033063</t>
  </si>
  <si>
    <t xml:space="preserve">sly:101255234;</t>
  </si>
  <si>
    <t xml:space="preserve">K10879;</t>
  </si>
  <si>
    <t xml:space="preserve">Homologous recombination; </t>
  </si>
  <si>
    <t xml:space="preserve">XLOC_000289</t>
  </si>
  <si>
    <t xml:space="preserve">Solyc01g011095.1</t>
  </si>
  <si>
    <t xml:space="preserve">1:7606209-7618442</t>
  </si>
  <si>
    <t xml:space="preserve">A0A3Q7EAH9</t>
  </si>
  <si>
    <t xml:space="preserve">cell-cell signaling involved in cell fate commitment [GO:0045168]</t>
  </si>
  <si>
    <t xml:space="preserve">integral component of membrane [GO:0016021]</t>
  </si>
  <si>
    <t xml:space="preserve">integral component of membrane [GO:0016021]; cell-cell signaling involved in cell fate commitment [GO:0045168]</t>
  </si>
  <si>
    <t xml:space="preserve">GO:0016021; GO:0045168</t>
  </si>
  <si>
    <t xml:space="preserve">XLOC_002072</t>
  </si>
  <si>
    <t xml:space="preserve">Solyc01g005140.3</t>
  </si>
  <si>
    <t xml:space="preserve">1:127073-134213</t>
  </si>
  <si>
    <t xml:space="preserve">A0A3Q7EQH3</t>
  </si>
  <si>
    <t xml:space="preserve">integral component of membrane [GO:0016021]; metal ion binding [GO:0046872]; oxidoreductase activity [GO:0016491]</t>
  </si>
  <si>
    <t xml:space="preserve">metal ion binding [GO:0046872]; oxidoreductase activity [GO:0016491]</t>
  </si>
  <si>
    <t xml:space="preserve">GO:0016021; GO:0016491; GO:0046872</t>
  </si>
  <si>
    <t xml:space="preserve">XLOC_002302</t>
  </si>
  <si>
    <t xml:space="preserve">Solyc01g009770.3</t>
  </si>
  <si>
    <t xml:space="preserve">1:4089843-4093600</t>
  </si>
  <si>
    <t xml:space="preserve">A0A3Q7E9S5</t>
  </si>
  <si>
    <t xml:space="preserve">XLOC_003051</t>
  </si>
  <si>
    <t xml:space="preserve">Solyc01g079360.3</t>
  </si>
  <si>
    <t xml:space="preserve">1:78310566-78311913</t>
  </si>
  <si>
    <t xml:space="preserve">A0A3Q7F0W3</t>
  </si>
  <si>
    <t xml:space="preserve">WRKY domain-containing protein</t>
  </si>
  <si>
    <t xml:space="preserve">nucleus [GO:0005634]; DNA-binding transcription factor activity [GO:0003700]; sequence-specific DNA binding [GO:0043565]</t>
  </si>
  <si>
    <t xml:space="preserve">DNA-binding transcription factor activity [GO:0003700]; sequence-specific DNA binding [GO:0043565]</t>
  </si>
  <si>
    <t xml:space="preserve">GO:0003700; GO:0005634; GO:0043565</t>
  </si>
  <si>
    <t xml:space="preserve">XLOC_003255</t>
  </si>
  <si>
    <t xml:space="preserve">Solyc01g087775.1</t>
  </si>
  <si>
    <t xml:space="preserve">1:82556705-82557412</t>
  </si>
  <si>
    <t xml:space="preserve">A0A3Q7EIV2</t>
  </si>
  <si>
    <t xml:space="preserve">Peptidase_S8 domain-containing protein</t>
  </si>
  <si>
    <t xml:space="preserve">serine-type endopeptidase activity [GO:0004252]</t>
  </si>
  <si>
    <t xml:space="preserve">GO:0004252</t>
  </si>
  <si>
    <t xml:space="preserve">XLOC_003421</t>
  </si>
  <si>
    <t xml:space="preserve">Solyc01g094170.3</t>
  </si>
  <si>
    <t xml:space="preserve">1:85616615-85622084</t>
  </si>
  <si>
    <t xml:space="preserve">A0A3Q7F544</t>
  </si>
  <si>
    <t xml:space="preserve">galactolipid biosynthetic process [GO:0019375]</t>
  </si>
  <si>
    <t xml:space="preserve">chloroplast outer membrane [GO:0009707]</t>
  </si>
  <si>
    <t xml:space="preserve">chloroplast outer membrane [GO:0009707]; UDP-galactosyltransferase activity [GO:0035250]; galactolipid biosynthetic process [GO:0019375]</t>
  </si>
  <si>
    <t xml:space="preserve">UDP-galactosyltransferase activity [GO:0035250]</t>
  </si>
  <si>
    <t xml:space="preserve">GO:0009707; GO:0019375; GO:0035250</t>
  </si>
  <si>
    <t xml:space="preserve">sly:101258305;</t>
  </si>
  <si>
    <t xml:space="preserve">K09480;</t>
  </si>
  <si>
    <t xml:space="preserve">Metabolic pathways; Glycerolipid metabolism; </t>
  </si>
  <si>
    <t xml:space="preserve">XLOC_003877</t>
  </si>
  <si>
    <t xml:space="preserve">Solyc01g104900.3</t>
  </si>
  <si>
    <t xml:space="preserve">1:93111758-93112926</t>
  </si>
  <si>
    <t xml:space="preserve">A0A3Q7FAY5</t>
  </si>
  <si>
    <t xml:space="preserve">NAC domain-containing protein</t>
  </si>
  <si>
    <t xml:space="preserve">regulation of transcription, DNA-templated [GO:0006355]; system development [GO:0048731]</t>
  </si>
  <si>
    <t xml:space="preserve">DNA binding [GO:0003677]; regulation of transcription, DNA-templated [GO:0006355]; system development [GO:0048731]</t>
  </si>
  <si>
    <t xml:space="preserve">DNA binding [GO:0003677]</t>
  </si>
  <si>
    <t xml:space="preserve">GO:0003677; GO:0006355; GO:0048731</t>
  </si>
  <si>
    <t xml:space="preserve">sly:101246188;</t>
  </si>
  <si>
    <t xml:space="preserve">XLOC_004446</t>
  </si>
  <si>
    <t xml:space="preserve">Solyc10g009270.3</t>
  </si>
  <si>
    <t xml:space="preserve">10:3248347-3250830</t>
  </si>
  <si>
    <t xml:space="preserve">A0A3Q7ICX2</t>
  </si>
  <si>
    <t xml:space="preserve">BHLH domain-containing protein</t>
  </si>
  <si>
    <t xml:space="preserve">nucleus [GO:0005634]; protein dimerization activity [GO:0046983]</t>
  </si>
  <si>
    <t xml:space="preserve">protein dimerization activity [GO:0046983]</t>
  </si>
  <si>
    <t xml:space="preserve">GO:0005634; GO:0046983</t>
  </si>
  <si>
    <t xml:space="preserve">sly:101267939;</t>
  </si>
  <si>
    <t xml:space="preserve">XLOC_004920</t>
  </si>
  <si>
    <t xml:space="preserve">Solyc10g051220.2</t>
  </si>
  <si>
    <t xml:space="preserve">10:51711977-51716348</t>
  </si>
  <si>
    <t xml:space="preserve">A0A3Q7JBV4</t>
  </si>
  <si>
    <t xml:space="preserve">GO:0016021</t>
  </si>
  <si>
    <t xml:space="preserve">XLOC_005031</t>
  </si>
  <si>
    <t xml:space="preserve">Solyc10g055730.2</t>
  </si>
  <si>
    <t xml:space="preserve">10:57234484-57235537</t>
  </si>
  <si>
    <t xml:space="preserve">A0A3Q7IHY3</t>
  </si>
  <si>
    <t xml:space="preserve">transferase activity, transferring acyl groups other than amino-acyl groups [GO:0016747]</t>
  </si>
  <si>
    <t xml:space="preserve">GO:0016747</t>
  </si>
  <si>
    <t xml:space="preserve">XLOC_006821</t>
  </si>
  <si>
    <t xml:space="preserve">Solyc11g005390.2</t>
  </si>
  <si>
    <t xml:space="preserve">11:308128-309148</t>
  </si>
  <si>
    <t xml:space="preserve">A0A3Q7JHF6</t>
  </si>
  <si>
    <t xml:space="preserve">integral component of membrane [GO:0016021]; membrane [GO:0016020]</t>
  </si>
  <si>
    <t xml:space="preserve">GO:0016020; GO:0016021</t>
  </si>
  <si>
    <t xml:space="preserve">XLOC_008883</t>
  </si>
  <si>
    <t xml:space="preserve">Solyc11g065990.2</t>
  </si>
  <si>
    <t xml:space="preserve">11:51897202-51898870</t>
  </si>
  <si>
    <t xml:space="preserve">A0A3Q7IYZ1</t>
  </si>
  <si>
    <t xml:space="preserve">cytoskeleton [GO:0005856]</t>
  </si>
  <si>
    <t xml:space="preserve">cytoskeleton [GO:0005856]; ATP binding [GO:0005524]</t>
  </si>
  <si>
    <t xml:space="preserve">ATP binding [GO:0005524]</t>
  </si>
  <si>
    <t xml:space="preserve">GO:0005524; GO:0005856</t>
  </si>
  <si>
    <t xml:space="preserve">XLOC_009218</t>
  </si>
  <si>
    <t xml:space="preserve">Solyc12g006770.1</t>
  </si>
  <si>
    <t xml:space="preserve">12:1197774-1198026</t>
  </si>
  <si>
    <t xml:space="preserve">A0A3Q7J371</t>
  </si>
  <si>
    <t xml:space="preserve">XLOC_009905</t>
  </si>
  <si>
    <t xml:space="preserve">Solyc12g042100.2</t>
  </si>
  <si>
    <t xml:space="preserve">12:58064812-58065271</t>
  </si>
  <si>
    <t xml:space="preserve">A0A3Q7JVV3</t>
  </si>
  <si>
    <t xml:space="preserve">XLOC_010638</t>
  </si>
  <si>
    <t xml:space="preserve">Solyc12g011370.2</t>
  </si>
  <si>
    <t xml:space="preserve">12:4203785-4205546</t>
  </si>
  <si>
    <t xml:space="preserve">A0A3Q7J513</t>
  </si>
  <si>
    <t xml:space="preserve">AA_permease_C domain-containing protein</t>
  </si>
  <si>
    <t xml:space="preserve">amino acid transport [GO:0006865]</t>
  </si>
  <si>
    <t xml:space="preserve">integral component of membrane [GO:0016021]; plasma membrane [GO:0005886]</t>
  </si>
  <si>
    <t xml:space="preserve">integral component of membrane [GO:0016021]; plasma membrane [GO:0005886]; amino acid transmembrane transporter activity [GO:0015171]; amino acid transport [GO:0006865]</t>
  </si>
  <si>
    <t xml:space="preserve">amino acid transmembrane transporter activity [GO:0015171]</t>
  </si>
  <si>
    <t xml:space="preserve">GO:0005886; GO:0006865; GO:0015171; GO:0016021</t>
  </si>
  <si>
    <t xml:space="preserve">XLOC_011169</t>
  </si>
  <si>
    <t xml:space="preserve">Solyc12g044250.2</t>
  </si>
  <si>
    <t xml:space="preserve">12:60083126-60085758</t>
  </si>
  <si>
    <t xml:space="preserve">A0A3Q7JAN1</t>
  </si>
  <si>
    <t xml:space="preserve">cytosol [GO:0005829]</t>
  </si>
  <si>
    <t xml:space="preserve">cytosol [GO:0005829]; glyoxylate reductase (NADP) activity [GO:0030267]; hydroxypyruvate reductase activity [GO:0016618]; NAD binding [GO:0051287]</t>
  </si>
  <si>
    <t xml:space="preserve">glyoxylate reductase (NADP) activity [GO:0030267]; hydroxypyruvate reductase activity [GO:0016618]; NAD binding [GO:0051287]</t>
  </si>
  <si>
    <t xml:space="preserve">GO:0005829; GO:0016618; GO:0030267; GO:0051287</t>
  </si>
  <si>
    <t xml:space="preserve">sly:101244164;</t>
  </si>
  <si>
    <t xml:space="preserve">XLOC_011933</t>
  </si>
  <si>
    <t xml:space="preserve">Solyc02g061990.3</t>
  </si>
  <si>
    <t xml:space="preserve">2:34102190-34103671</t>
  </si>
  <si>
    <t xml:space="preserve">A0A3Q7EYH3</t>
  </si>
  <si>
    <t xml:space="preserve">BZIP domain-containing protein</t>
  </si>
  <si>
    <t xml:space="preserve">positive regulation of transcription, DNA-templated [GO:0045893]</t>
  </si>
  <si>
    <t xml:space="preserve">nucleus [GO:0005634]; DNA-binding transcription factor activity [GO:0003700]; positive regulation of transcription, DNA-templated [GO:0045893]</t>
  </si>
  <si>
    <t xml:space="preserve">DNA-binding transcription factor activity [GO:0003700]</t>
  </si>
  <si>
    <t xml:space="preserve">GO:0003700; GO:0005634; GO:0045893</t>
  </si>
  <si>
    <t xml:space="preserve">XLOC_011958</t>
  </si>
  <si>
    <t xml:space="preserve">Solyc02g062463.1</t>
  </si>
  <si>
    <t xml:space="preserve">2:34618153-34619599</t>
  </si>
  <si>
    <t xml:space="preserve">A0A3Q7EYI3</t>
  </si>
  <si>
    <t xml:space="preserve">Fe2OG dioxygenase domain-containing protein</t>
  </si>
  <si>
    <t xml:space="preserve">dioxygenase activity [GO:0051213]; metal ion binding [GO:0046872]</t>
  </si>
  <si>
    <t xml:space="preserve">GO:0046872; GO:0051213</t>
  </si>
  <si>
    <t xml:space="preserve">XLOC_012007</t>
  </si>
  <si>
    <t xml:space="preserve">Solyc02g063440.3</t>
  </si>
  <si>
    <t xml:space="preserve">2:36084640-36085369</t>
  </si>
  <si>
    <t xml:space="preserve">A0A3Q7EZT3</t>
  </si>
  <si>
    <t xml:space="preserve">CYSTM domain-containing protein</t>
  </si>
  <si>
    <t xml:space="preserve">plasma membrane [GO:0005886]</t>
  </si>
  <si>
    <t xml:space="preserve">GO:0005886</t>
  </si>
  <si>
    <t xml:space="preserve">XLOC_012413</t>
  </si>
  <si>
    <t xml:space="preserve">Solyc02g078130.3</t>
  </si>
  <si>
    <t xml:space="preserve">2:43477568-43479618</t>
  </si>
  <si>
    <t xml:space="preserve">A0A3Q7F4E7</t>
  </si>
  <si>
    <t xml:space="preserve">regulation of transcription by RNA polymerase II [GO:0006357]</t>
  </si>
  <si>
    <t xml:space="preserve">nucleus [GO:0005634]; RNA polymerase II transcription regulator complex [GO:0090575]</t>
  </si>
  <si>
    <t xml:space="preserve">nucleus [GO:0005634]; RNA polymerase II transcription regulator complex [GO:0090575]; DNA-binding transcription factor activity [GO:0003700]; protein dimerization activity [GO:0046983]; RNA polymerase II transcription regulatory region sequence-specific DNA binding [GO:0000977]; transcription factor binding [GO:0008134]; regulation of transcription by RNA polymerase II [GO:0006357]</t>
  </si>
  <si>
    <t xml:space="preserve">DNA-binding transcription factor activity [GO:0003700]; protein dimerization activity [GO:0046983]; RNA polymerase II transcription regulatory region sequence-specific DNA binding [GO:0000977]; transcription factor binding [GO:0008134]</t>
  </si>
  <si>
    <t xml:space="preserve">GO:0000977; GO:0003700; GO:0005634; GO:0006357; GO:0008134; GO:0046983; GO:0090575</t>
  </si>
  <si>
    <t xml:space="preserve">sly:101247399;</t>
  </si>
  <si>
    <t xml:space="preserve">XLOC_012509</t>
  </si>
  <si>
    <t xml:space="preserve">Solyc02g080150.2</t>
  </si>
  <si>
    <t xml:space="preserve">2:45013638-45014617</t>
  </si>
  <si>
    <t xml:space="preserve">A0A3Q7F4W2</t>
  </si>
  <si>
    <t xml:space="preserve">XLOC_012938</t>
  </si>
  <si>
    <t xml:space="preserve">Solyc02g088510.3</t>
  </si>
  <si>
    <t xml:space="preserve">2:51220920-51223394</t>
  </si>
  <si>
    <t xml:space="preserve">A0A3Q7FBA9</t>
  </si>
  <si>
    <t xml:space="preserve">Sacchrp_dh_NADP domain-containing protein</t>
  </si>
  <si>
    <t xml:space="preserve">glycolipid biosynthetic process [GO:0009247]</t>
  </si>
  <si>
    <t xml:space="preserve">lipid droplet [GO:0005811]; mitochondrion [GO:0005739]; plasma membrane [GO:0005886]</t>
  </si>
  <si>
    <t xml:space="preserve">lipid droplet [GO:0005811]; mitochondrion [GO:0005739]; plasma membrane [GO:0005886]; oxidoreductase activity [GO:0016491]; glycolipid biosynthetic process [GO:0009247]</t>
  </si>
  <si>
    <t xml:space="preserve">oxidoreductase activity [GO:0016491]</t>
  </si>
  <si>
    <t xml:space="preserve">GO:0005739; GO:0005811; GO:0005886; GO:0009247; GO:0016491</t>
  </si>
  <si>
    <t xml:space="preserve">sly:101265506;</t>
  </si>
  <si>
    <t xml:space="preserve">XLOC_012958</t>
  </si>
  <si>
    <t xml:space="preserve">Solyc02g089010.2</t>
  </si>
  <si>
    <t xml:space="preserve">2:51548666-51552294</t>
  </si>
  <si>
    <t xml:space="preserve">A0A3Q7FB00</t>
  </si>
  <si>
    <t xml:space="preserve">Protein kinase domain-containing protein</t>
  </si>
  <si>
    <t xml:space="preserve">integral component of membrane [GO:0016021]; ATP binding [GO:0005524]; protein kinase activity [GO:0004672]</t>
  </si>
  <si>
    <t xml:space="preserve">ATP binding [GO:0005524]; protein kinase activity [GO:0004672]</t>
  </si>
  <si>
    <t xml:space="preserve">GO:0004672; GO:0005524; GO:0016021</t>
  </si>
  <si>
    <t xml:space="preserve">XLOC_013054</t>
  </si>
  <si>
    <t xml:space="preserve">Solyc02g090980.1</t>
  </si>
  <si>
    <t xml:space="preserve">2:53070221-53071289</t>
  </si>
  <si>
    <t xml:space="preserve">A0A3Q7FCK5</t>
  </si>
  <si>
    <t xml:space="preserve">ATP binding [GO:0005524]; protein serine/threonine kinase activity [GO:0004674]</t>
  </si>
  <si>
    <t xml:space="preserve">GO:0004674; GO:0005524</t>
  </si>
  <si>
    <t xml:space="preserve">sly:101250569;</t>
  </si>
  <si>
    <t xml:space="preserve">XLOC_013431</t>
  </si>
  <si>
    <t xml:space="preserve">Solyc02g030130.3</t>
  </si>
  <si>
    <t xml:space="preserve">2:25660812-25667570</t>
  </si>
  <si>
    <t xml:space="preserve">A0A3Q7FH34</t>
  </si>
  <si>
    <t xml:space="preserve">XLOC_013778</t>
  </si>
  <si>
    <t xml:space="preserve">Solyc02g066800.2</t>
  </si>
  <si>
    <t xml:space="preserve">2:37528681-37529146</t>
  </si>
  <si>
    <t xml:space="preserve">A0A3Q7EZS9</t>
  </si>
  <si>
    <t xml:space="preserve">sly:101250472;</t>
  </si>
  <si>
    <t xml:space="preserve">XLOC_013901</t>
  </si>
  <si>
    <t xml:space="preserve">Solyc02g069025.1</t>
  </si>
  <si>
    <t xml:space="preserve">2:39545965-39547299</t>
  </si>
  <si>
    <t xml:space="preserve">A0A3Q7F306</t>
  </si>
  <si>
    <t xml:space="preserve">sly:101244054;</t>
  </si>
  <si>
    <t xml:space="preserve">XLOC_014221</t>
  </si>
  <si>
    <t xml:space="preserve">Solyc02g079490.3</t>
  </si>
  <si>
    <t xml:space="preserve">2:44577274-44579796</t>
  </si>
  <si>
    <t xml:space="preserve">A0A3Q7F4L6</t>
  </si>
  <si>
    <t xml:space="preserve">sly:101246106;</t>
  </si>
  <si>
    <t xml:space="preserve">XLOC_014770</t>
  </si>
  <si>
    <t xml:space="preserve">Solyc02g090920.2</t>
  </si>
  <si>
    <t xml:space="preserve">2:53032943-53035197</t>
  </si>
  <si>
    <t xml:space="preserve">K4BCP1</t>
  </si>
  <si>
    <t xml:space="preserve">Lipase_3 domain-containing protein</t>
  </si>
  <si>
    <t xml:space="preserve">lipid metabolic process [GO:0006629]</t>
  </si>
  <si>
    <t xml:space="preserve">integral component of membrane [GO:0016021]; lipid metabolic process [GO:0006629]</t>
  </si>
  <si>
    <t xml:space="preserve">GO:0006629; GO:0016021</t>
  </si>
  <si>
    <t xml:space="preserve">XLOC_015940</t>
  </si>
  <si>
    <t xml:space="preserve">Solyc03g097760.2</t>
  </si>
  <si>
    <t xml:space="preserve">3:61540715-61541722</t>
  </si>
  <si>
    <t xml:space="preserve">K4BJJ3</t>
  </si>
  <si>
    <t xml:space="preserve">XLOC_016831</t>
  </si>
  <si>
    <t xml:space="preserve">Solyc03g031570.3</t>
  </si>
  <si>
    <t xml:space="preserve">3:4092262-4094681</t>
  </si>
  <si>
    <t xml:space="preserve">A0A3Q7FHV4</t>
  </si>
  <si>
    <t xml:space="preserve">Cytochrome b561 domain-containing protein</t>
  </si>
  <si>
    <t xml:space="preserve">integral component of membrane [GO:0016021]; metal ion binding [GO:0046872]</t>
  </si>
  <si>
    <t xml:space="preserve">metal ion binding [GO:0046872]</t>
  </si>
  <si>
    <t xml:space="preserve">GO:0016021; GO:0046872</t>
  </si>
  <si>
    <t xml:space="preserve">sly:101264407;</t>
  </si>
  <si>
    <t xml:space="preserve">XLOC_016845</t>
  </si>
  <si>
    <t xml:space="preserve">Solyc03g031780.3</t>
  </si>
  <si>
    <t xml:space="preserve">3:4298033-4300004</t>
  </si>
  <si>
    <t xml:space="preserve">A0A3Q7FHZ2</t>
  </si>
  <si>
    <t xml:space="preserve">male meiosis II [GO:0007142]</t>
  </si>
  <si>
    <t xml:space="preserve">GO:0007142</t>
  </si>
  <si>
    <t xml:space="preserve">XLOC_017372</t>
  </si>
  <si>
    <t xml:space="preserve">Solyc03g083050.3</t>
  </si>
  <si>
    <t xml:space="preserve">3:54303656-54305200</t>
  </si>
  <si>
    <t xml:space="preserve">A0A3Q7FKP6</t>
  </si>
  <si>
    <t xml:space="preserve">sly:101260113;</t>
  </si>
  <si>
    <t xml:space="preserve">XLOC_017722</t>
  </si>
  <si>
    <t xml:space="preserve">Solyc03g111597.1</t>
  </si>
  <si>
    <t xml:space="preserve">3:63724396-63726537</t>
  </si>
  <si>
    <t xml:space="preserve">A0A3Q7FR14</t>
  </si>
  <si>
    <t xml:space="preserve">base-excision repair [GO:0006284]</t>
  </si>
  <si>
    <t xml:space="preserve">nucleus [GO:0005634]; DNA-(apurinic or apyrimidinic site) endonuclease activity [GO:0003906]; double-stranded DNA 3'-5' exodeoxyribonuclease activity [GO:0008311]; phosphodiesterase I activity [GO:0004528]; base-excision repair [GO:0006284]</t>
  </si>
  <si>
    <t xml:space="preserve">DNA-(apurinic or apyrimidinic site) endonuclease activity [GO:0003906]; double-stranded DNA 3'-5' exodeoxyribonuclease activity [GO:0008311]; phosphodiesterase I activity [GO:0004528]</t>
  </si>
  <si>
    <t xml:space="preserve">GO:0003906; GO:0004528; GO:0005634; GO:0006284; GO:0008311</t>
  </si>
  <si>
    <t xml:space="preserve">XLOC_017757</t>
  </si>
  <si>
    <t xml:space="preserve">Solyc03g112210.1</t>
  </si>
  <si>
    <t xml:space="preserve">3:64172927-64173206</t>
  </si>
  <si>
    <t xml:space="preserve">A0A3Q7FP97</t>
  </si>
  <si>
    <t xml:space="preserve">XLOC_017944</t>
  </si>
  <si>
    <t xml:space="preserve">Solyc03g115960.3</t>
  </si>
  <si>
    <t xml:space="preserve">3:67012722-67014443</t>
  </si>
  <si>
    <t xml:space="preserve">A0A3Q7FR69</t>
  </si>
  <si>
    <t xml:space="preserve">Lipase_GDSL domain-containing protein</t>
  </si>
  <si>
    <t xml:space="preserve">hydrolase activity, acting on ester bonds [GO:0016788]</t>
  </si>
  <si>
    <t xml:space="preserve">GO:0016788</t>
  </si>
  <si>
    <t xml:space="preserve">sly:101267218;</t>
  </si>
  <si>
    <t xml:space="preserve">XLOC_018208</t>
  </si>
  <si>
    <t xml:space="preserve">Solyc03g121240.1</t>
  </si>
  <si>
    <t xml:space="preserve">3:70889722-70890865</t>
  </si>
  <si>
    <t xml:space="preserve">A0A3Q7FX64</t>
  </si>
  <si>
    <t xml:space="preserve">sly:101250001;</t>
  </si>
  <si>
    <t xml:space="preserve">XLOC_018357</t>
  </si>
  <si>
    <t xml:space="preserve">Solyc04g007360.1</t>
  </si>
  <si>
    <t xml:space="preserve">4:1064295-1064793</t>
  </si>
  <si>
    <t xml:space="preserve">A0A3Q7GNL8</t>
  </si>
  <si>
    <t xml:space="preserve">sly:101243697;</t>
  </si>
  <si>
    <t xml:space="preserve">XLOC_019578</t>
  </si>
  <si>
    <t xml:space="preserve">Solyc04g080620.3</t>
  </si>
  <si>
    <t xml:space="preserve">4:64819419-64823919</t>
  </si>
  <si>
    <t xml:space="preserve">A0A3Q7GB08</t>
  </si>
  <si>
    <t xml:space="preserve">Mannan endo-1,4-beta-mannosidase (EC 3.2.1.78)</t>
  </si>
  <si>
    <t xml:space="preserve">carbohydrate metabolic process [GO:0005975]</t>
  </si>
  <si>
    <t xml:space="preserve">extracellular region [GO:0005576]</t>
  </si>
  <si>
    <t xml:space="preserve">extracellular region [GO:0005576]; mannan endo-1,4-beta-mannosidase activity [GO:0016985]; carbohydrate metabolic process [GO:0005975]</t>
  </si>
  <si>
    <t xml:space="preserve">mannan endo-1,4-beta-mannosidase activity [GO:0016985]</t>
  </si>
  <si>
    <t xml:space="preserve">GO:0005576; GO:0005975; GO:0016985</t>
  </si>
  <si>
    <t xml:space="preserve">sly:101267232;</t>
  </si>
  <si>
    <t xml:space="preserve">K19355;</t>
  </si>
  <si>
    <t xml:space="preserve">Metabolic pathways; Fructose and mannose metabolism; </t>
  </si>
  <si>
    <t xml:space="preserve">XLOC_020256</t>
  </si>
  <si>
    <t xml:space="preserve">Solyc04g049677.1</t>
  </si>
  <si>
    <t xml:space="preserve">4:42811454-42814687</t>
  </si>
  <si>
    <t xml:space="preserve">A0A3Q7G385</t>
  </si>
  <si>
    <t xml:space="preserve">XLOC_020777</t>
  </si>
  <si>
    <t xml:space="preserve">Solyc04g077830.2</t>
  </si>
  <si>
    <t xml:space="preserve">4:62797161-62800047</t>
  </si>
  <si>
    <t xml:space="preserve">K4BUM0</t>
  </si>
  <si>
    <t xml:space="preserve">TPR_REGION domain-containing protein</t>
  </si>
  <si>
    <t xml:space="preserve">sly:101258948;</t>
  </si>
  <si>
    <t xml:space="preserve">K21843;</t>
  </si>
  <si>
    <t xml:space="preserve">XLOC_021362</t>
  </si>
  <si>
    <t xml:space="preserve">Solyc05g012670.1</t>
  </si>
  <si>
    <t xml:space="preserve">5:5875618-5876953</t>
  </si>
  <si>
    <t xml:space="preserve">A0A3Q7GES0</t>
  </si>
  <si>
    <t xml:space="preserve">UDP-glycosyltransferase activity [GO:0008194]</t>
  </si>
  <si>
    <t xml:space="preserve">GO:0008194</t>
  </si>
  <si>
    <t xml:space="preserve">sly:101265026;</t>
  </si>
  <si>
    <t xml:space="preserve">K13495;</t>
  </si>
  <si>
    <t xml:space="preserve">XLOC_021720</t>
  </si>
  <si>
    <t xml:space="preserve">Solyc07g017370.2</t>
  </si>
  <si>
    <t xml:space="preserve">5:39745246-39746747</t>
  </si>
  <si>
    <t xml:space="preserve">A0A3Q7H8L8</t>
  </si>
  <si>
    <t xml:space="preserve">XLOC_022066</t>
  </si>
  <si>
    <t xml:space="preserve">Solyc05g053000.1</t>
  </si>
  <si>
    <t xml:space="preserve">5:64018004-64018946</t>
  </si>
  <si>
    <t xml:space="preserve">A0A3Q7GP73</t>
  </si>
  <si>
    <t xml:space="preserve">AT-hook motif nuclear-localized protein</t>
  </si>
  <si>
    <t xml:space="preserve">nucleus [GO:0005634]; AT DNA binding [GO:0003680]; DNA-binding transcription factor activity [GO:0003700]</t>
  </si>
  <si>
    <t xml:space="preserve">AT DNA binding [GO:0003680]; DNA-binding transcription factor activity [GO:0003700]</t>
  </si>
  <si>
    <t xml:space="preserve">GO:0003680; GO:0003700; GO:0005634</t>
  </si>
  <si>
    <t xml:space="preserve">sly:101248201;</t>
  </si>
  <si>
    <t xml:space="preserve">XLOC_022181</t>
  </si>
  <si>
    <t xml:space="preserve">Solyc05g055200.3</t>
  </si>
  <si>
    <t xml:space="preserve">5:65793250-65796565</t>
  </si>
  <si>
    <t xml:space="preserve">A0A3Q7GL20</t>
  </si>
  <si>
    <t xml:space="preserve">sly:101263518;</t>
  </si>
  <si>
    <t xml:space="preserve">XLOC_023509</t>
  </si>
  <si>
    <t xml:space="preserve">Solyc05g055960.1</t>
  </si>
  <si>
    <t xml:space="preserve">5:66228807-66229323</t>
  </si>
  <si>
    <t xml:space="preserve">A0A3Q7HHT7</t>
  </si>
  <si>
    <t xml:space="preserve">PGG domain-containing protein</t>
  </si>
  <si>
    <t xml:space="preserve">XLOC_023571</t>
  </si>
  <si>
    <t xml:space="preserve">Solyc06g005610.1</t>
  </si>
  <si>
    <t xml:space="preserve">6:671395-671725</t>
  </si>
  <si>
    <t xml:space="preserve">A0A3Q7HII9</t>
  </si>
  <si>
    <t xml:space="preserve">XLOC_023774</t>
  </si>
  <si>
    <t xml:space="preserve">Solyc06g011530.3</t>
  </si>
  <si>
    <t xml:space="preserve">6:8017677-8020839</t>
  </si>
  <si>
    <t xml:space="preserve">A0A3Q7GQR1</t>
  </si>
  <si>
    <t xml:space="preserve">Hydroxymethylglutaryl-CoA lyase (EC 4.1.3.4)</t>
  </si>
  <si>
    <t xml:space="preserve">PATHWAY: Metabolic intermediate metabolism; (S)-3-hydroxy-3-methylglutaryl-CoA degradation; acetoacetate from (S)-3-hydroxy-3-methylglutaryl-CoA: step 1/1. {ECO:0000256|ARBA:ARBA00005143}.</t>
  </si>
  <si>
    <t xml:space="preserve">ketone body biosynthetic process [GO:0046951]; leucine catabolic process [GO:0006552]; lipid metabolic process [GO:0006629]</t>
  </si>
  <si>
    <t xml:space="preserve">mitochondrion [GO:0005739]</t>
  </si>
  <si>
    <t xml:space="preserve">mitochondrion [GO:0005739]; hydroxymethylglutaryl-CoA lyase activity [GO:0004419]; ketone body biosynthetic process [GO:0046951]; leucine catabolic process [GO:0006552]; lipid metabolic process [GO:0006629]</t>
  </si>
  <si>
    <t xml:space="preserve">hydroxymethylglutaryl-CoA lyase activity [GO:0004419]</t>
  </si>
  <si>
    <t xml:space="preserve">GO:0004419; GO:0005739; GO:0006552; GO:0006629; GO:0046951</t>
  </si>
  <si>
    <t xml:space="preserve">UPA00896;UER00863</t>
  </si>
  <si>
    <t xml:space="preserve">XLOC_024080</t>
  </si>
  <si>
    <t xml:space="preserve">Solyc06g051560.3</t>
  </si>
  <si>
    <t xml:space="preserve">6:35163321-35166704</t>
  </si>
  <si>
    <t xml:space="preserve">A0A3Q7GVT0</t>
  </si>
  <si>
    <t xml:space="preserve">XLOC_024146</t>
  </si>
  <si>
    <t xml:space="preserve">Solyc06g053870.3</t>
  </si>
  <si>
    <t xml:space="preserve">6:36851070-36852665</t>
  </si>
  <si>
    <t xml:space="preserve">A0A3Q7HPH6</t>
  </si>
  <si>
    <t xml:space="preserve">3-ketoacyl-CoA synthase (EC 2.3.1.-)</t>
  </si>
  <si>
    <t xml:space="preserve">PATHWAY: Lipid metabolism; fatty acid biosynthesis. {ECO:0000256|ARBA:ARBA00005194, ECO:0000256|PIRNR:PIRNR036417}.</t>
  </si>
  <si>
    <t xml:space="preserve">fatty acid biosynthetic process [GO:0006633]</t>
  </si>
  <si>
    <t xml:space="preserve">integral component of membrane [GO:0016021]; 3-oxo-arachidoyl-CoA synthase activity [GO:0102336]; 3-oxo-cerotoyl-CoA synthase activity [GO:0102337]; 3-oxo-lignoceronyl-CoA synthase activity [GO:0102338]; very-long-chain 3-ketoacyl-CoA synthase activity [GO:0102756]; fatty acid biosynthetic process [GO:0006633]</t>
  </si>
  <si>
    <t xml:space="preserve">3-oxo-arachidoyl-CoA synthase activity [GO:0102336]; 3-oxo-cerotoyl-CoA synthase activity [GO:0102337]; 3-oxo-lignoceronyl-CoA synthase activity [GO:0102338]; very-long-chain 3-ketoacyl-CoA synthase activity [GO:0102756]</t>
  </si>
  <si>
    <t xml:space="preserve">GO:0006633; GO:0016021; GO:0102336; GO:0102337; GO:0102338; GO:0102756</t>
  </si>
  <si>
    <t xml:space="preserve">UPA00094</t>
  </si>
  <si>
    <t xml:space="preserve">sly:101256387;</t>
  </si>
  <si>
    <t xml:space="preserve">K15397;</t>
  </si>
  <si>
    <t xml:space="preserve">Metabolic pathways; Biosynthesis of secondary metabolites; Fatty acid elongation; Plant-pathogen interaction; </t>
  </si>
  <si>
    <t xml:space="preserve">XLOC_024321</t>
  </si>
  <si>
    <t xml:space="preserve">Solyc06g063345.1</t>
  </si>
  <si>
    <t xml:space="preserve">6:40151169-40152632</t>
  </si>
  <si>
    <t xml:space="preserve">A0A3Q7GW28</t>
  </si>
  <si>
    <t xml:space="preserve">Reticulon domain-containing protein</t>
  </si>
  <si>
    <t xml:space="preserve">endoplasmic reticulum membrane [GO:0005789]; integral component of membrane [GO:0016021]</t>
  </si>
  <si>
    <t xml:space="preserve">GO:0005789; GO:0016021</t>
  </si>
  <si>
    <t xml:space="preserve">sly:101253796;</t>
  </si>
  <si>
    <t xml:space="preserve">XLOC_024462</t>
  </si>
  <si>
    <t xml:space="preserve">Solyc06g068130.3</t>
  </si>
  <si>
    <t xml:space="preserve">6:42345695-42348541</t>
  </si>
  <si>
    <t xml:space="preserve">A0A3Q7GZT9</t>
  </si>
  <si>
    <t xml:space="preserve">sly:101262926;</t>
  </si>
  <si>
    <t xml:space="preserve">XLOC_024789</t>
  </si>
  <si>
    <t xml:space="preserve">Solyc06g075140.3</t>
  </si>
  <si>
    <t xml:space="preserve">6:46767855-46771378</t>
  </si>
  <si>
    <t xml:space="preserve">A0A3Q7H0T5</t>
  </si>
  <si>
    <t xml:space="preserve">GATA-type domain-containing protein</t>
  </si>
  <si>
    <t xml:space="preserve">cell differentiation [GO:0030154]; regulation of transcription, DNA-templated [GO:0006355]</t>
  </si>
  <si>
    <t xml:space="preserve">nucleus [GO:0005634]; sequence-specific DNA binding [GO:0043565]; zinc ion binding [GO:0008270]; cell differentiation [GO:0030154]; regulation of transcription, DNA-templated [GO:0006355]</t>
  </si>
  <si>
    <t xml:space="preserve">sequence-specific DNA binding [GO:0043565]; zinc ion binding [GO:0008270]</t>
  </si>
  <si>
    <t xml:space="preserve">GO:0005634; GO:0006355; GO:0008270; GO:0030154; GO:0043565</t>
  </si>
  <si>
    <t xml:space="preserve">sly:101258380;</t>
  </si>
  <si>
    <t xml:space="preserve">XLOC_025717</t>
  </si>
  <si>
    <t xml:space="preserve">Solyc06g062520.1</t>
  </si>
  <si>
    <t xml:space="preserve">6:39555951-39556530</t>
  </si>
  <si>
    <t xml:space="preserve">A0A3Q7GVI9</t>
  </si>
  <si>
    <t xml:space="preserve">Dof-type domain-containing protein</t>
  </si>
  <si>
    <t xml:space="preserve">regulation of transcription, DNA-templated [GO:0006355]</t>
  </si>
  <si>
    <t xml:space="preserve">DNA binding [GO:0003677]; regulation of transcription, DNA-templated [GO:0006355]</t>
  </si>
  <si>
    <t xml:space="preserve">GO:0003677; GO:0006355</t>
  </si>
  <si>
    <t xml:space="preserve">sly:101260544;</t>
  </si>
  <si>
    <t xml:space="preserve">XLOC_025726</t>
  </si>
  <si>
    <t xml:space="preserve">Solyc06g062680.2</t>
  </si>
  <si>
    <t xml:space="preserve">6:39678142-39679142</t>
  </si>
  <si>
    <t xml:space="preserve">A0A3Q7GVN4</t>
  </si>
  <si>
    <t xml:space="preserve">RRM domain-containing protein</t>
  </si>
  <si>
    <t xml:space="preserve">RNA binding [GO:0003723]</t>
  </si>
  <si>
    <t xml:space="preserve">GO:0003723</t>
  </si>
  <si>
    <t xml:space="preserve">XLOC_025902</t>
  </si>
  <si>
    <t xml:space="preserve">Solyc06g068170.2</t>
  </si>
  <si>
    <t xml:space="preserve">6:42358971-42362869</t>
  </si>
  <si>
    <t xml:space="preserve">A0A3Q7HT47</t>
  </si>
  <si>
    <t xml:space="preserve">Ubiquitin_4 domain-containing protein</t>
  </si>
  <si>
    <t xml:space="preserve">mRNA splicing, via spliceosome [GO:0000398]</t>
  </si>
  <si>
    <t xml:space="preserve">U12-type spliceosomal complex [GO:0005689]</t>
  </si>
  <si>
    <t xml:space="preserve">U12-type spliceosomal complex [GO:0005689]; mRNA splicing, via spliceosome [GO:0000398]</t>
  </si>
  <si>
    <t xml:space="preserve">GO:0000398; GO:0005689</t>
  </si>
  <si>
    <t xml:space="preserve">sly:101243721;</t>
  </si>
  <si>
    <t xml:space="preserve">K13153;</t>
  </si>
  <si>
    <t xml:space="preserve">XLOC_026356</t>
  </si>
  <si>
    <t xml:space="preserve">Solyc06g083200.2</t>
  </si>
  <si>
    <t xml:space="preserve">6:48763603-48767240</t>
  </si>
  <si>
    <t xml:space="preserve">A0A3Q7H2E3</t>
  </si>
  <si>
    <t xml:space="preserve">XLOC_026387</t>
  </si>
  <si>
    <t xml:space="preserve">Solyc06g083800.3</t>
  </si>
  <si>
    <t xml:space="preserve">6:49159434-49161412</t>
  </si>
  <si>
    <t xml:space="preserve">A0A3Q7HYN0</t>
  </si>
  <si>
    <t xml:space="preserve">CRIB domain-containing protein</t>
  </si>
  <si>
    <t xml:space="preserve">XLOC_026755</t>
  </si>
  <si>
    <t xml:space="preserve">Solyc07g018250.1</t>
  </si>
  <si>
    <t xml:space="preserve">7:9887287-9888118</t>
  </si>
  <si>
    <t xml:space="preserve">A0A3Q7H936</t>
  </si>
  <si>
    <t xml:space="preserve">Very-long-chain 3-oxoacyl-CoA synthase (EC 2.3.1.199)</t>
  </si>
  <si>
    <t xml:space="preserve">fatty acid elongation, monounsaturated fatty acid [GO:0034625]; fatty acid elongation, polyunsaturated fatty acid [GO:0034626]; fatty acid elongation, saturated fatty acid [GO:0019367]; sphingolipid biosynthetic process [GO:0030148]; very long-chain fatty acid biosynthetic process [GO:0042761]</t>
  </si>
  <si>
    <t xml:space="preserve">integral component of endoplasmic reticulum membrane [GO:0030176]</t>
  </si>
  <si>
    <t xml:space="preserve">integral component of endoplasmic reticulum membrane [GO:0030176]; 3-oxo-arachidoyl-CoA synthase activity [GO:0102336]; 3-oxo-cerotoyl-CoA synthase activity [GO:0102337]; 3-oxo-lignoceronyl-CoA synthase activity [GO:0102338]; fatty acid elongase activity [GO:0009922]; very-long-chain 3-ketoacyl-CoA synthase activity [GO:0102756]; fatty acid elongation, monounsaturated fatty acid [GO:0034625]; fatty acid elongation, polyunsaturated fatty acid [GO:0034626]; fatty acid elongation, saturated fatty acid [GO:0019367]; sphingolipid biosynthetic process [GO:0030148]; very long-chain fatty acid biosynthetic process [GO:0042761]</t>
  </si>
  <si>
    <t xml:space="preserve">3-oxo-arachidoyl-CoA synthase activity [GO:0102336]; 3-oxo-cerotoyl-CoA synthase activity [GO:0102337]; 3-oxo-lignoceronyl-CoA synthase activity [GO:0102338]; fatty acid elongase activity [GO:0009922]; very-long-chain 3-ketoacyl-CoA synthase activity [GO:0102756]</t>
  </si>
  <si>
    <t xml:space="preserve">GO:0009922; GO:0019367; GO:0030148; GO:0030176; GO:0034625; GO:0034626; GO:0042761; GO:0102336; GO:0102337; GO:0102338; GO:0102756</t>
  </si>
  <si>
    <t xml:space="preserve">XLOC_027320</t>
  </si>
  <si>
    <t xml:space="preserve">Solyc07g053880.2</t>
  </si>
  <si>
    <t xml:space="preserve">7:62415746-62417587</t>
  </si>
  <si>
    <t xml:space="preserve">A0A3Q7HCK1</t>
  </si>
  <si>
    <t xml:space="preserve">Phytocyanin domain-containing protein</t>
  </si>
  <si>
    <t xml:space="preserve">anchored component of plasma membrane [GO:0046658]</t>
  </si>
  <si>
    <t xml:space="preserve">anchored component of plasma membrane [GO:0046658]; electron transfer activity [GO:0009055]</t>
  </si>
  <si>
    <t xml:space="preserve">electron transfer activity [GO:0009055]</t>
  </si>
  <si>
    <t xml:space="preserve">GO:0009055; GO:0046658</t>
  </si>
  <si>
    <t xml:space="preserve">XLOC_028108</t>
  </si>
  <si>
    <t xml:space="preserve">Solyc07g023990.2</t>
  </si>
  <si>
    <t xml:space="preserve">7:23730988-23735415</t>
  </si>
  <si>
    <t xml:space="preserve">A0A3Q7H791</t>
  </si>
  <si>
    <t xml:space="preserve">ATPase_AAA_core domain-containing protein</t>
  </si>
  <si>
    <t xml:space="preserve">ATP binding [GO:0005524]; ATPase activity [GO:0016887]</t>
  </si>
  <si>
    <t xml:space="preserve">ATPase activity [GO:0016887]; ATP binding [GO:0005524]</t>
  </si>
  <si>
    <t xml:space="preserve">GO:0005524; GO:0016887</t>
  </si>
  <si>
    <t xml:space="preserve">Solyc07g023995.1</t>
  </si>
  <si>
    <t xml:space="preserve">A0A3Q7H9X8</t>
  </si>
  <si>
    <t xml:space="preserve">ANK_REP_REGION domain-containing protein</t>
  </si>
  <si>
    <t xml:space="preserve">ATPase activity [GO:0016887]</t>
  </si>
  <si>
    <t xml:space="preserve">GO:0016887</t>
  </si>
  <si>
    <t xml:space="preserve">XLOC_028401</t>
  </si>
  <si>
    <t xml:space="preserve">Solyc07g045450.1</t>
  </si>
  <si>
    <t xml:space="preserve">7:58677461-58678472</t>
  </si>
  <si>
    <t xml:space="preserve">A0A3Q7H9X0</t>
  </si>
  <si>
    <t xml:space="preserve">XLOC_028410</t>
  </si>
  <si>
    <t xml:space="preserve">Solyc07g047620.2</t>
  </si>
  <si>
    <t xml:space="preserve">7:58978910-58989884</t>
  </si>
  <si>
    <t xml:space="preserve">A0A3Q7HAJ6</t>
  </si>
  <si>
    <t xml:space="preserve">XLOC_028573</t>
  </si>
  <si>
    <t xml:space="preserve">Solyc07g053810.3</t>
  </si>
  <si>
    <t xml:space="preserve">7:62357672-62360672</t>
  </si>
  <si>
    <t xml:space="preserve">A0A3Q7HEQ9</t>
  </si>
  <si>
    <t xml:space="preserve">SBP-type domain-containing protein</t>
  </si>
  <si>
    <t xml:space="preserve">extracellular region [GO:0005576]; host cell nucleus [GO:0042025]; nucleus [GO:0005634]</t>
  </si>
  <si>
    <t xml:space="preserve">extracellular region [GO:0005576]; host cell nucleus [GO:0042025]; nucleus [GO:0005634]; DNA binding [GO:0003677]; metal ion binding [GO:0046872]; oligosaccharide binding [GO:0070492]</t>
  </si>
  <si>
    <t xml:space="preserve">DNA binding [GO:0003677]; metal ion binding [GO:0046872]; oligosaccharide binding [GO:0070492]</t>
  </si>
  <si>
    <t xml:space="preserve">GO:0003677; GO:0005576; GO:0005634; GO:0042025; GO:0046872; GO:0070492</t>
  </si>
  <si>
    <t xml:space="preserve">sly:101248216;</t>
  </si>
  <si>
    <t xml:space="preserve">XLOC_028951</t>
  </si>
  <si>
    <t xml:space="preserve">Solyc07g066675.1</t>
  </si>
  <si>
    <t xml:space="preserve">7:68170726-68173425</t>
  </si>
  <si>
    <t xml:space="preserve">A0A3Q7HGI1</t>
  </si>
  <si>
    <t xml:space="preserve">Terpene_synth domain-containing protein</t>
  </si>
  <si>
    <t xml:space="preserve">terpene synthase activity [GO:0010333]</t>
  </si>
  <si>
    <t xml:space="preserve">GO:0010333</t>
  </si>
  <si>
    <t xml:space="preserve">XLOC_029954</t>
  </si>
  <si>
    <t xml:space="preserve">Solyc08g078680.3</t>
  </si>
  <si>
    <t xml:space="preserve">8:62580606-62583818</t>
  </si>
  <si>
    <t xml:space="preserve">A0A3Q7IP03</t>
  </si>
  <si>
    <t xml:space="preserve">CRAL-TRIO domain-containing protein</t>
  </si>
  <si>
    <t xml:space="preserve">XLOC_030059</t>
  </si>
  <si>
    <t xml:space="preserve">Solyc08g080770.3</t>
  </si>
  <si>
    <t xml:space="preserve">8:64097243-64099638</t>
  </si>
  <si>
    <t xml:space="preserve">A0A3Q7IQ20</t>
  </si>
  <si>
    <t xml:space="preserve">sly:101262643;</t>
  </si>
  <si>
    <t xml:space="preserve">XLOC_030724</t>
  </si>
  <si>
    <t xml:space="preserve">Solyc08g062370.3</t>
  </si>
  <si>
    <t xml:space="preserve">8:51025786-51026676</t>
  </si>
  <si>
    <t xml:space="preserve">A0A3Q7IIZ6</t>
  </si>
  <si>
    <t xml:space="preserve">GO:0016491</t>
  </si>
  <si>
    <t xml:space="preserve">XLOC_030730</t>
  </si>
  <si>
    <t xml:space="preserve">Solyc08g062450.1</t>
  </si>
  <si>
    <t xml:space="preserve">8:51172709-51173186</t>
  </si>
  <si>
    <t xml:space="preserve">Q96489</t>
  </si>
  <si>
    <t xml:space="preserve">Class II small heat shock protein Le-HSP17.6</t>
  </si>
  <si>
    <t xml:space="preserve">protein complex oligomerization [GO:0051259]; protein folding [GO:0006457]; response to heat [GO:0009408]; response to hydrogen peroxide [GO:0042542]; response to reactive oxygen species [GO:0000302]; response to salt stress [GO:0009651]</t>
  </si>
  <si>
    <t xml:space="preserve">cytoplasm [GO:0005737]</t>
  </si>
  <si>
    <t xml:space="preserve">cytoplasm [GO:0005737]; protein self-association [GO:0043621]; unfolded protein binding [GO:0051082]; protein complex oligomerization [GO:0051259]; protein folding [GO:0006457]; response to heat [GO:0009408]; response to hydrogen peroxide [GO:0042542]; response to reactive oxygen species [GO:0000302]; response to salt stress [GO:0009651]</t>
  </si>
  <si>
    <t xml:space="preserve">protein self-association [GO:0043621]; unfolded protein binding [GO:0051082]</t>
  </si>
  <si>
    <t xml:space="preserve">GO:0000302; GO:0005737; GO:0006457; GO:0009408; GO:0009651; GO:0042542; GO:0043621; GO:0051082; GO:0051259</t>
  </si>
  <si>
    <t xml:space="preserve">sly:544282;</t>
  </si>
  <si>
    <t xml:space="preserve">K13993;</t>
  </si>
  <si>
    <t xml:space="preserve">Protein processing in endoplasmic reticulum; </t>
  </si>
  <si>
    <t xml:space="preserve">XLOC_030996</t>
  </si>
  <si>
    <t xml:space="preserve">Solyc08g075000.3</t>
  </si>
  <si>
    <t xml:space="preserve">8:59249847-59261655</t>
  </si>
  <si>
    <t xml:space="preserve">A0A3Q7HQV1</t>
  </si>
  <si>
    <t xml:space="preserve">XLOC_031210</t>
  </si>
  <si>
    <t xml:space="preserve">Solyc08g079190.1</t>
  </si>
  <si>
    <t xml:space="preserve">8:62940825-62941242</t>
  </si>
  <si>
    <t xml:space="preserve">A0A3Q7HV61</t>
  </si>
  <si>
    <t xml:space="preserve">AAI domain-containing protein</t>
  </si>
  <si>
    <t xml:space="preserve">sly:101245083;</t>
  </si>
  <si>
    <t xml:space="preserve">XLOC_031758</t>
  </si>
  <si>
    <t xml:space="preserve">Solyc09g015020.1</t>
  </si>
  <si>
    <t xml:space="preserve">9:7440381-7440846</t>
  </si>
  <si>
    <t xml:space="preserve">A0A3Q7HYS2</t>
  </si>
  <si>
    <t xml:space="preserve">SHSP domain-containing protein</t>
  </si>
  <si>
    <t xml:space="preserve">XLOC_031962</t>
  </si>
  <si>
    <t xml:space="preserve">Solyc09g055830.1</t>
  </si>
  <si>
    <t xml:space="preserve">9:45818126-45818492</t>
  </si>
  <si>
    <t xml:space="preserve">A0A3Q7I3H5</t>
  </si>
  <si>
    <t xml:space="preserve">XLOC_032447</t>
  </si>
  <si>
    <t xml:space="preserve">Solyc09g089580.3</t>
  </si>
  <si>
    <t xml:space="preserve">9:69774780-69776711</t>
  </si>
  <si>
    <t xml:space="preserve">A0A3Q7I767</t>
  </si>
  <si>
    <t xml:space="preserve">L-ascorbic acid binding [GO:0031418]; metal ion binding [GO:0046872]; oxidoreductase activity [GO:0016491]</t>
  </si>
  <si>
    <t xml:space="preserve">GO:0016491; GO:0031418; GO:0046872</t>
  </si>
  <si>
    <t xml:space="preserve">XLOC_032872</t>
  </si>
  <si>
    <t xml:space="preserve">Solyc09g010595.1</t>
  </si>
  <si>
    <t xml:space="preserve">9:3945048-3948578</t>
  </si>
  <si>
    <t xml:space="preserve">A0A3Q7IU00</t>
  </si>
  <si>
    <t xml:space="preserve">RING-type domain-containing protein</t>
  </si>
  <si>
    <t xml:space="preserve">protein ubiquitination [GO:0016567]</t>
  </si>
  <si>
    <t xml:space="preserve">cytoplasm [GO:0005737]; ubiquitin protein ligase activity [GO:0061630]; protein ubiquitination [GO:0016567]</t>
  </si>
  <si>
    <t xml:space="preserve">ubiquitin protein ligase activity [GO:0061630]</t>
  </si>
  <si>
    <t xml:space="preserve">GO:0005737; GO:0016567; GO:0061630</t>
  </si>
  <si>
    <t xml:space="preserve">XLOC_033536</t>
  </si>
  <si>
    <t xml:space="preserve">Solyc09g074185.1</t>
  </si>
  <si>
    <t xml:space="preserve">9:66366910-66368419</t>
  </si>
  <si>
    <t xml:space="preserve">A0A3Q7I5B0</t>
  </si>
  <si>
    <t xml:space="preserve">DNA binding [GO:0003677]; protein dimerization activity [GO:0046983]</t>
  </si>
  <si>
    <t xml:space="preserve">GO:0003677; GO:0046983</t>
  </si>
  <si>
    <t xml:space="preserve">XLOC_033663</t>
  </si>
  <si>
    <t xml:space="preserve">Solyc09g082550.3</t>
  </si>
  <si>
    <t xml:space="preserve">9:68691600-68697487</t>
  </si>
  <si>
    <t xml:space="preserve">A0A3Q7I6D7</t>
  </si>
  <si>
    <t xml:space="preserve">STAS domain-containing protein</t>
  </si>
  <si>
    <t xml:space="preserve">integral component of plasma membrane [GO:0005887]</t>
  </si>
  <si>
    <t xml:space="preserve">integral component of plasma membrane [GO:0005887]; anion:anion antiporter activity [GO:0015301]; secondary active sulfate transmembrane transporter activity [GO:0008271]</t>
  </si>
  <si>
    <t xml:space="preserve">anion:anion antiporter activity [GO:0015301]; secondary active sulfate transmembrane transporter activity [GO:0008271]</t>
  </si>
  <si>
    <t xml:space="preserve">GO:0005887; GO:0008271; GO:0015301</t>
  </si>
  <si>
    <t xml:space="preserve">sly:101253320;</t>
  </si>
  <si>
    <t xml:space="preserve">K17471;</t>
  </si>
  <si>
    <t xml:space="preserve">XLOC_000424</t>
  </si>
  <si>
    <t xml:space="preserve">Solyc01g017140.1</t>
  </si>
  <si>
    <t xml:space="preserve">1:23799946-23802058</t>
  </si>
  <si>
    <t xml:space="preserve">inf</t>
  </si>
  <si>
    <t xml:space="preserve">K4AUP5</t>
  </si>
  <si>
    <t xml:space="preserve">chloroplast [GO:0009507]</t>
  </si>
  <si>
    <t xml:space="preserve">chloroplast [GO:0009507]; ATP binding [GO:0005524]</t>
  </si>
  <si>
    <t xml:space="preserve">GO:0005524; GO:0009507</t>
  </si>
  <si>
    <t xml:space="preserve">XLOC_000433</t>
  </si>
  <si>
    <t xml:space="preserve">Solyc01g017390.2</t>
  </si>
  <si>
    <t xml:space="preserve">1:23861648-23862204</t>
  </si>
  <si>
    <t xml:space="preserve">A0A3Q7EC61</t>
  </si>
  <si>
    <t xml:space="preserve">DNA-directed RNA polymerase subunit (EC 2.7.7.6)</t>
  </si>
  <si>
    <t xml:space="preserve">transcription, DNA-templated [GO:0006351]</t>
  </si>
  <si>
    <t xml:space="preserve">DNA binding [GO:0003677]; DNA-directed 5'-3' RNA polymerase activity [GO:0003899]; transcription, DNA-templated [GO:0006351]</t>
  </si>
  <si>
    <t xml:space="preserve">DNA binding [GO:0003677]; DNA-directed 5'-3' RNA polymerase activity [GO:0003899]</t>
  </si>
  <si>
    <t xml:space="preserve">GO:0003677; GO:0003899; GO:0006351</t>
  </si>
  <si>
    <t xml:space="preserve">XLOC_002086</t>
  </si>
  <si>
    <t xml:space="preserve">Solyc01g005510.3</t>
  </si>
  <si>
    <t xml:space="preserve">1:347206-348880</t>
  </si>
  <si>
    <t xml:space="preserve">A0A3Q7E8G9</t>
  </si>
  <si>
    <t xml:space="preserve">copper ion binding [GO:0005507]; oxidoreductase activity [GO:0016491]</t>
  </si>
  <si>
    <t xml:space="preserve">GO:0005507; GO:0016491</t>
  </si>
  <si>
    <t xml:space="preserve">sly:101251411;</t>
  </si>
  <si>
    <t xml:space="preserve">K00423;</t>
  </si>
  <si>
    <t xml:space="preserve">Metabolic pathways; Ascorbate and aldarate metabolism; </t>
  </si>
  <si>
    <t xml:space="preserve">XLOC_004579</t>
  </si>
  <si>
    <t xml:space="preserve">Solyc10g018980.2</t>
  </si>
  <si>
    <t xml:space="preserve">10:11169132-11169707</t>
  </si>
  <si>
    <t xml:space="preserve">A0A3Q7IE98</t>
  </si>
  <si>
    <t xml:space="preserve">XLOC_004774</t>
  </si>
  <si>
    <t xml:space="preserve">Solyc10g047440.1</t>
  </si>
  <si>
    <t xml:space="preserve">10:40738691-40739919</t>
  </si>
  <si>
    <t xml:space="preserve">K4D006</t>
  </si>
  <si>
    <t xml:space="preserve">XLOC_005216</t>
  </si>
  <si>
    <t xml:space="preserve">Solyc10g080120.1</t>
  </si>
  <si>
    <t xml:space="preserve">10:61640363-61640914</t>
  </si>
  <si>
    <t xml:space="preserve">K4D2Q3</t>
  </si>
  <si>
    <t xml:space="preserve">Proton_antipo_M domain-containing protein</t>
  </si>
  <si>
    <t xml:space="preserve">integral component of membrane [GO:0016021]; plastid [GO:0009536]; thylakoid [GO:0009579]</t>
  </si>
  <si>
    <t xml:space="preserve">GO:0009536; GO:0009579; GO:0016021</t>
  </si>
  <si>
    <t xml:space="preserve">XLOC_006386</t>
  </si>
  <si>
    <t xml:space="preserve">Solyc10g076630.1</t>
  </si>
  <si>
    <t xml:space="preserve">10:59677504-59677909</t>
  </si>
  <si>
    <t xml:space="preserve">A0A3Q7IJ37</t>
  </si>
  <si>
    <t xml:space="preserve">XLOC_007305</t>
  </si>
  <si>
    <t xml:space="preserve">Solyc11g021080.2</t>
  </si>
  <si>
    <t xml:space="preserve">11:13384948-13386676</t>
  </si>
  <si>
    <t xml:space="preserve">A0A3Q7IUZ4</t>
  </si>
  <si>
    <t xml:space="preserve">Uncharacterized protein ycf15</t>
  </si>
  <si>
    <t xml:space="preserve">XLOC_007886</t>
  </si>
  <si>
    <t xml:space="preserve">Solyc11g072210.1</t>
  </si>
  <si>
    <t xml:space="preserve">11:55729204-55730647</t>
  </si>
  <si>
    <t xml:space="preserve">A0A3Q7J1A4</t>
  </si>
  <si>
    <t xml:space="preserve">sly:101263082;</t>
  </si>
  <si>
    <t xml:space="preserve">XLOC_008364</t>
  </si>
  <si>
    <t xml:space="preserve">Solyc11g018800.2</t>
  </si>
  <si>
    <t xml:space="preserve">11:9609002-9610343</t>
  </si>
  <si>
    <t xml:space="preserve">A0A3Q7IT74</t>
  </si>
  <si>
    <t xml:space="preserve">Peroxidase (EC 1.11.1.7)</t>
  </si>
  <si>
    <t xml:space="preserve">hydrogen peroxide catabolic process [GO:0042744]; response to oxidative stress [GO:0006979]</t>
  </si>
  <si>
    <t xml:space="preserve">extracellular region [GO:0005576]; heme binding [GO:0020037]; metal ion binding [GO:0046872]; peroxidase activity [GO:0004601]; hydrogen peroxide catabolic process [GO:0042744]; response to oxidative stress [GO:0006979]</t>
  </si>
  <si>
    <t xml:space="preserve">heme binding [GO:0020037]; metal ion binding [GO:0046872]; peroxidase activity [GO:0004601]</t>
  </si>
  <si>
    <t xml:space="preserve">GO:0004601; GO:0005576; GO:0006979; GO:0020037; GO:0042744; GO:0046872</t>
  </si>
  <si>
    <t xml:space="preserve">sly:101246783;</t>
  </si>
  <si>
    <t xml:space="preserve">K00430;</t>
  </si>
  <si>
    <t xml:space="preserve">Metabolic pathways; Biosynthesis of secondary metabolites; Phenylpropanoid biosynthesis; </t>
  </si>
  <si>
    <t xml:space="preserve">XLOC_008728</t>
  </si>
  <si>
    <t xml:space="preserve">Solyc11g039970.1</t>
  </si>
  <si>
    <t xml:space="preserve">11:40541353-40541783</t>
  </si>
  <si>
    <t xml:space="preserve">K4D7X3</t>
  </si>
  <si>
    <t xml:space="preserve">XLOC_008758</t>
  </si>
  <si>
    <t xml:space="preserve">Solyc11g039370.2</t>
  </si>
  <si>
    <t xml:space="preserve">11:45458654-45460299</t>
  </si>
  <si>
    <t xml:space="preserve">A0A3Q7IUX8</t>
  </si>
  <si>
    <t xml:space="preserve">XLOC_009377</t>
  </si>
  <si>
    <t xml:space="preserve">Solyc12g010570.1</t>
  </si>
  <si>
    <t xml:space="preserve">12:3547598-3549881</t>
  </si>
  <si>
    <t xml:space="preserve">K4DCE4</t>
  </si>
  <si>
    <t xml:space="preserve">integral component of membrane [GO:0016021]; plasma membrane [GO:0005886]; plasmodesma [GO:0009506]</t>
  </si>
  <si>
    <t xml:space="preserve">GO:0005886; GO:0009506; GO:0016021</t>
  </si>
  <si>
    <t xml:space="preserve">sly:101252464;</t>
  </si>
  <si>
    <t xml:space="preserve">XLOC_009401</t>
  </si>
  <si>
    <t xml:space="preserve">Solyc12g010920.2</t>
  </si>
  <si>
    <t xml:space="preserve">12:3815789-3816897</t>
  </si>
  <si>
    <t xml:space="preserve">A0A3Q7J4T9</t>
  </si>
  <si>
    <t xml:space="preserve">Oleosin</t>
  </si>
  <si>
    <t xml:space="preserve">lipid storage [GO:0019915]; response to freezing [GO:0050826]; seed oilbody biogenesis [GO:0010344]</t>
  </si>
  <si>
    <t xml:space="preserve">integral component of membrane [GO:0016021]; monolayer-surrounded lipid storage body [GO:0012511]</t>
  </si>
  <si>
    <t xml:space="preserve">integral component of membrane [GO:0016021]; monolayer-surrounded lipid storage body [GO:0012511]; lipid storage [GO:0019915]; response to freezing [GO:0050826]; seed oilbody biogenesis [GO:0010344]</t>
  </si>
  <si>
    <t xml:space="preserve">GO:0010344; GO:0012511; GO:0016021; GO:0019915; GO:0050826</t>
  </si>
  <si>
    <t xml:space="preserve">sly:101259407;</t>
  </si>
  <si>
    <t xml:space="preserve">XLOC_009651</t>
  </si>
  <si>
    <t xml:space="preserve">Solyc12g027820.1</t>
  </si>
  <si>
    <t xml:space="preserve">12:27584050-27584221</t>
  </si>
  <si>
    <t xml:space="preserve">A0A3Q7J745</t>
  </si>
  <si>
    <t xml:space="preserve">XLOC_011210</t>
  </si>
  <si>
    <t xml:space="preserve">Solyc12g044980.1</t>
  </si>
  <si>
    <t xml:space="preserve">12:61292917-61293085</t>
  </si>
  <si>
    <t xml:space="preserve">A0A3Q7JA75</t>
  </si>
  <si>
    <t xml:space="preserve">XLOC_011632</t>
  </si>
  <si>
    <t xml:space="preserve">Solyc02g005423.1</t>
  </si>
  <si>
    <t xml:space="preserve">2:8770872-8779611</t>
  </si>
  <si>
    <t xml:space="preserve">A0A3Q7EVA4</t>
  </si>
  <si>
    <t xml:space="preserve">XLOC_012116</t>
  </si>
  <si>
    <t xml:space="preserve">Solyc02g067600.1</t>
  </si>
  <si>
    <t xml:space="preserve">2:38312336-38312660</t>
  </si>
  <si>
    <t xml:space="preserve">A0A3Q7F0Y1</t>
  </si>
  <si>
    <t xml:space="preserve">XLOC_013110</t>
  </si>
  <si>
    <t xml:space="preserve">Solyc02g092180.1</t>
  </si>
  <si>
    <t xml:space="preserve">2:53990393-53990774</t>
  </si>
  <si>
    <t xml:space="preserve">A0A3Q7FCU2</t>
  </si>
  <si>
    <t xml:space="preserve">XLOC_013241</t>
  </si>
  <si>
    <t xml:space="preserve">Solyc10g036690.2</t>
  </si>
  <si>
    <t xml:space="preserve">2:55886841-55886934</t>
  </si>
  <si>
    <t xml:space="preserve">XLOC_014080</t>
  </si>
  <si>
    <t xml:space="preserve">Solyc02g075625.1</t>
  </si>
  <si>
    <t xml:space="preserve">2:42355309-42356056</t>
  </si>
  <si>
    <t xml:space="preserve">A0A3Q7F4Y8</t>
  </si>
  <si>
    <t xml:space="preserve">DOG1 domain-containing protein</t>
  </si>
  <si>
    <t xml:space="preserve">sequence-specific DNA binding [GO:0043565]; transcription, DNA-templated [GO:0006351]</t>
  </si>
  <si>
    <t xml:space="preserve">sequence-specific DNA binding [GO:0043565]</t>
  </si>
  <si>
    <t xml:space="preserve">GO:0006351; GO:0043565</t>
  </si>
  <si>
    <t xml:space="preserve">XLOC_015664</t>
  </si>
  <si>
    <t xml:space="preserve">Solyc03g080130.1</t>
  </si>
  <si>
    <t xml:space="preserve">3:53459677-53460137</t>
  </si>
  <si>
    <t xml:space="preserve">K4BHY9</t>
  </si>
  <si>
    <t xml:space="preserve">XLOC_015745</t>
  </si>
  <si>
    <t xml:space="preserve">Solyc03g083480.3</t>
  </si>
  <si>
    <t xml:space="preserve">3:54789572-54790840</t>
  </si>
  <si>
    <t xml:space="preserve">A0A3Q7FN73</t>
  </si>
  <si>
    <t xml:space="preserve">GUB_WAK_bind domain-containing protein</t>
  </si>
  <si>
    <t xml:space="preserve">integral component of membrane [GO:0016021]; polysaccharide binding [GO:0030247]</t>
  </si>
  <si>
    <t xml:space="preserve">polysaccharide binding [GO:0030247]</t>
  </si>
  <si>
    <t xml:space="preserve">GO:0016021; GO:0030247</t>
  </si>
  <si>
    <t xml:space="preserve">sly:101252760;</t>
  </si>
  <si>
    <t xml:space="preserve">XLOC_016794</t>
  </si>
  <si>
    <t xml:space="preserve">Solyc03g026000.3</t>
  </si>
  <si>
    <t xml:space="preserve">3:3437620-3439856</t>
  </si>
  <si>
    <t xml:space="preserve">A0A3Q7G3Z0</t>
  </si>
  <si>
    <t xml:space="preserve">sly:101244747;</t>
  </si>
  <si>
    <t xml:space="preserve">XLOC_017163</t>
  </si>
  <si>
    <t xml:space="preserve">Solyc03g061655.1</t>
  </si>
  <si>
    <t xml:space="preserve">3:33847530-33848130</t>
  </si>
  <si>
    <t xml:space="preserve">A0A3Q7G7U6</t>
  </si>
  <si>
    <t xml:space="preserve">XLOC_017492</t>
  </si>
  <si>
    <t xml:space="preserve">Solyc03g095460.2</t>
  </si>
  <si>
    <t xml:space="preserve">3:58009764-58011058</t>
  </si>
  <si>
    <t xml:space="preserve">A0A3Q7FM26</t>
  </si>
  <si>
    <t xml:space="preserve">XLOC_017544</t>
  </si>
  <si>
    <t xml:space="preserve">Solyc03g096540.3</t>
  </si>
  <si>
    <t xml:space="preserve">3:60134469-60136060</t>
  </si>
  <si>
    <t xml:space="preserve">A0A3Q7FMC9</t>
  </si>
  <si>
    <t xml:space="preserve">PLAT domain-containing protein</t>
  </si>
  <si>
    <t xml:space="preserve">sly:101266493;</t>
  </si>
  <si>
    <t xml:space="preserve">XLOC_018541</t>
  </si>
  <si>
    <t xml:space="preserve">Solyc04g011735.1</t>
  </si>
  <si>
    <t xml:space="preserve">4:4195496-4198941</t>
  </si>
  <si>
    <t xml:space="preserve">A0A3Q7FZA9</t>
  </si>
  <si>
    <t xml:space="preserve">sly:101254188;</t>
  </si>
  <si>
    <t xml:space="preserve">XLOC_018542</t>
  </si>
  <si>
    <t xml:space="preserve">Solyc04g011750.3</t>
  </si>
  <si>
    <t xml:space="preserve">4:4202801-4204122</t>
  </si>
  <si>
    <t xml:space="preserve">A0A3Q7FXB8</t>
  </si>
  <si>
    <t xml:space="preserve">sly:101253883;</t>
  </si>
  <si>
    <t xml:space="preserve">XLOC_018747</t>
  </si>
  <si>
    <t xml:space="preserve">Solyc04g039840.1</t>
  </si>
  <si>
    <t xml:space="preserve">4:12528971-12529220</t>
  </si>
  <si>
    <t xml:space="preserve">K4BRC2</t>
  </si>
  <si>
    <t xml:space="preserve">Ribulose bisphosphate carboxylase large chain (EC 4.1.1.39)</t>
  </si>
  <si>
    <t xml:space="preserve">photorespiration [GO:0009853]; reductive pentose-phosphate cycle [GO:0019253]</t>
  </si>
  <si>
    <t xml:space="preserve">plastid [GO:0009536]</t>
  </si>
  <si>
    <t xml:space="preserve">plastid [GO:0009536]; monooxygenase activity [GO:0004497]; ribulose-bisphosphate carboxylase activity [GO:0016984]; photorespiration [GO:0009853]; reductive pentose-phosphate cycle [GO:0019253]</t>
  </si>
  <si>
    <t xml:space="preserve">monooxygenase activity [GO:0004497]; ribulose-bisphosphate carboxylase activity [GO:0016984]</t>
  </si>
  <si>
    <t xml:space="preserve">GO:0004497; GO:0009536; GO:0009853; GO:0016984; GO:0019253</t>
  </si>
  <si>
    <t xml:space="preserve">XLOC_022077</t>
  </si>
  <si>
    <t xml:space="preserve">Solyc05g053180.3</t>
  </si>
  <si>
    <t xml:space="preserve">5:64156709-64157772</t>
  </si>
  <si>
    <t xml:space="preserve">A0A3Q7GN40</t>
  </si>
  <si>
    <t xml:space="preserve">XLOC_024196</t>
  </si>
  <si>
    <t xml:space="preserve">Solyc06g059790.3</t>
  </si>
  <si>
    <t xml:space="preserve">6:37806509-37807249</t>
  </si>
  <si>
    <t xml:space="preserve">A0A3Q7HQ49</t>
  </si>
  <si>
    <t xml:space="preserve">Non-specific lipid-transfer protein</t>
  </si>
  <si>
    <t xml:space="preserve">lipid transport [GO:0006869]</t>
  </si>
  <si>
    <t xml:space="preserve">membrane [GO:0016020]</t>
  </si>
  <si>
    <t xml:space="preserve">membrane [GO:0016020]; lipid binding [GO:0008289]; lipid transport [GO:0006869]</t>
  </si>
  <si>
    <t xml:space="preserve">lipid binding [GO:0008289]</t>
  </si>
  <si>
    <t xml:space="preserve">GO:0006869; GO:0008289; GO:0016020</t>
  </si>
  <si>
    <t xml:space="preserve">sly:101254216;</t>
  </si>
  <si>
    <t xml:space="preserve">XLOC_024841</t>
  </si>
  <si>
    <t xml:space="preserve">Solyc06g076070.1</t>
  </si>
  <si>
    <t xml:space="preserve">6:47376772-47379915</t>
  </si>
  <si>
    <t xml:space="preserve">A0A3Q7H446</t>
  </si>
  <si>
    <t xml:space="preserve">XLOC_025295</t>
  </si>
  <si>
    <t xml:space="preserve">Solyc06g032740.1</t>
  </si>
  <si>
    <t xml:space="preserve">6:21838970-21839429</t>
  </si>
  <si>
    <t xml:space="preserve">A0A3Q7GTV9</t>
  </si>
  <si>
    <t xml:space="preserve">XLOC_026252</t>
  </si>
  <si>
    <t xml:space="preserve">Solyc06g076080.2</t>
  </si>
  <si>
    <t xml:space="preserve">A0A3Q7HX36</t>
  </si>
  <si>
    <t xml:space="preserve">XLOC_026333</t>
  </si>
  <si>
    <t xml:space="preserve">Solyc06g082807.1</t>
  </si>
  <si>
    <t xml:space="preserve">6:48524731-48525196</t>
  </si>
  <si>
    <t xml:space="preserve">A0A3Q7H4I7</t>
  </si>
  <si>
    <t xml:space="preserve">nucleic acid binding [GO:0003676]; zinc ion binding [GO:0008270]</t>
  </si>
  <si>
    <t xml:space="preserve">GO:0003676; GO:0008270</t>
  </si>
  <si>
    <t xml:space="preserve">XLOC_027434</t>
  </si>
  <si>
    <t xml:space="preserve">Solyc07g056600.1</t>
  </si>
  <si>
    <t xml:space="preserve">7:64543649-64543979</t>
  </si>
  <si>
    <t xml:space="preserve">A0A3Q7HDV1</t>
  </si>
  <si>
    <t xml:space="preserve">VQ domain-containing protein</t>
  </si>
  <si>
    <t xml:space="preserve">sly:101248796;</t>
  </si>
  <si>
    <t xml:space="preserve">XLOC_028972</t>
  </si>
  <si>
    <t xml:space="preserve">Solyc08g005380.1</t>
  </si>
  <si>
    <t xml:space="preserve">8:286500-286968</t>
  </si>
  <si>
    <t xml:space="preserve">A0A3Q7HGP8</t>
  </si>
  <si>
    <t xml:space="preserve">rejection of self pollen [GO:0060320]</t>
  </si>
  <si>
    <t xml:space="preserve">extracellular region [GO:0005576]; integral component of membrane [GO:0016021]</t>
  </si>
  <si>
    <t xml:space="preserve">extracellular region [GO:0005576]; integral component of membrane [GO:0016021]; rejection of self pollen [GO:0060320]</t>
  </si>
  <si>
    <t xml:space="preserve">GO:0005576; GO:0016021; GO:0060320</t>
  </si>
  <si>
    <t xml:space="preserve">XLOC_029029</t>
  </si>
  <si>
    <t xml:space="preserve">Solyc08g006256.1</t>
  </si>
  <si>
    <t xml:space="preserve">8:937957-938339</t>
  </si>
  <si>
    <t xml:space="preserve">A0A3Q7HH71</t>
  </si>
  <si>
    <t xml:space="preserve">XLOC_029097</t>
  </si>
  <si>
    <t xml:space="preserve">Solyc08g007805.1</t>
  </si>
  <si>
    <t xml:space="preserve">8:2325215-2326730</t>
  </si>
  <si>
    <t xml:space="preserve">A0A3Q7HI43</t>
  </si>
  <si>
    <t xml:space="preserve">CHCH domain-containing protein</t>
  </si>
  <si>
    <t xml:space="preserve">mitochondrial electron transport, NADH to ubiquinone [GO:0006120]</t>
  </si>
  <si>
    <t xml:space="preserve">mitochondrial respiratory chain complex I [GO:0005747]</t>
  </si>
  <si>
    <t xml:space="preserve">mitochondrial respiratory chain complex I [GO:0005747]; mitochondrial electron transport, NADH to ubiquinone [GO:0006120]</t>
  </si>
  <si>
    <t xml:space="preserve">GO:0005747; GO:0006120</t>
  </si>
  <si>
    <t xml:space="preserve">XLOC_029393</t>
  </si>
  <si>
    <t xml:space="preserve">Solyc08g028915.1</t>
  </si>
  <si>
    <t xml:space="preserve">8:39212989-39213795</t>
  </si>
  <si>
    <t xml:space="preserve">XLOC_029596</t>
  </si>
  <si>
    <t xml:space="preserve">Solyc08g066460.2</t>
  </si>
  <si>
    <t xml:space="preserve">8:55172876-55174706</t>
  </si>
  <si>
    <t xml:space="preserve">A0A3Q7IK17</t>
  </si>
  <si>
    <t xml:space="preserve">nucleus [GO:0005634]; methylated histone binding [GO:0035064]</t>
  </si>
  <si>
    <t xml:space="preserve">methylated histone binding [GO:0035064]</t>
  </si>
  <si>
    <t xml:space="preserve">GO:0005634; GO:0035064</t>
  </si>
  <si>
    <t xml:space="preserve">XLOC_030332</t>
  </si>
  <si>
    <t xml:space="preserve">Solyc08g007830.1</t>
  </si>
  <si>
    <t xml:space="preserve">8:2339144-2339834</t>
  </si>
  <si>
    <t xml:space="preserve">A0A3Q7HI47</t>
  </si>
  <si>
    <t xml:space="preserve">AP2/ERF domain-containing protein</t>
  </si>
  <si>
    <t xml:space="preserve">defense response [GO:0006952]</t>
  </si>
  <si>
    <t xml:space="preserve">nucleus [GO:0005634]; DNA binding [GO:0003677]; DNA-binding transcription factor activity [GO:0003700]; defense response [GO:0006952]</t>
  </si>
  <si>
    <t xml:space="preserve">DNA binding [GO:0003677]; DNA-binding transcription factor activity [GO:0003700]</t>
  </si>
  <si>
    <t xml:space="preserve">GO:0003677; GO:0003700; GO:0005634; GO:0006952</t>
  </si>
  <si>
    <t xml:space="preserve">sly:101248897;</t>
  </si>
  <si>
    <t xml:space="preserve">XLOC_030451</t>
  </si>
  <si>
    <t xml:space="preserve">Solyc08g016110.1</t>
  </si>
  <si>
    <t xml:space="preserve">8:6846486-6847029</t>
  </si>
  <si>
    <t xml:space="preserve">A0A3Q7HJB8</t>
  </si>
  <si>
    <t xml:space="preserve">PMEI domain-containing protein</t>
  </si>
  <si>
    <t xml:space="preserve">extracellular region [GO:0005576]; enzyme inhibitor activity [GO:0004857]; hydrolase activity [GO:0016787]</t>
  </si>
  <si>
    <t xml:space="preserve">enzyme inhibitor activity [GO:0004857]; hydrolase activity [GO:0016787]</t>
  </si>
  <si>
    <t xml:space="preserve">GO:0004857; GO:0005576; GO:0016787</t>
  </si>
  <si>
    <t xml:space="preserve">sly:104648669;</t>
  </si>
  <si>
    <t xml:space="preserve">XLOC_030579</t>
  </si>
  <si>
    <t xml:space="preserve">Solyc08g023510.2</t>
  </si>
  <si>
    <t xml:space="preserve">8:27544107-27546301</t>
  </si>
  <si>
    <t xml:space="preserve">A0A3Q7HK27</t>
  </si>
  <si>
    <t xml:space="preserve">XLOC_030602</t>
  </si>
  <si>
    <t xml:space="preserve">Solyc08g029410.1</t>
  </si>
  <si>
    <t xml:space="preserve">8:36241380-36241653</t>
  </si>
  <si>
    <t xml:space="preserve">A0A3Q7HN31</t>
  </si>
  <si>
    <t xml:space="preserve">XLOC_031651</t>
  </si>
  <si>
    <t xml:space="preserve">Solyc09g010980.1</t>
  </si>
  <si>
    <t xml:space="preserve">9:4333412-4333640</t>
  </si>
  <si>
    <t xml:space="preserve">A0A3Q7HYC4</t>
  </si>
  <si>
    <t xml:space="preserve">negative regulation of cell cycle [GO:0045786]; negative regulation of mitotic nuclear division [GO:0045839]; regulation of DNA endoreduplication [GO:0032875]</t>
  </si>
  <si>
    <t xml:space="preserve">nucleus [GO:0005634]; negative regulation of cell cycle [GO:0045786]; negative regulation of mitotic nuclear division [GO:0045839]; regulation of DNA endoreduplication [GO:0032875]</t>
  </si>
  <si>
    <t xml:space="preserve">GO:0005634; GO:0032875; GO:0045786; GO:0045839</t>
  </si>
  <si>
    <t xml:space="preserve">XLOC_031804</t>
  </si>
  <si>
    <t xml:space="preserve">Solyc09g015890.3</t>
  </si>
  <si>
    <t xml:space="preserve">9:11307732-11308421</t>
  </si>
  <si>
    <t xml:space="preserve">A0A3Q7HZZ2</t>
  </si>
  <si>
    <t xml:space="preserve">XLOC_033079</t>
  </si>
  <si>
    <t xml:space="preserve">Solyc09g042290.2</t>
  </si>
  <si>
    <t xml:space="preserve">9:22988854-22990027</t>
  </si>
  <si>
    <t xml:space="preserve">A0A3Q7I140</t>
  </si>
  <si>
    <t xml:space="preserve">Smr domain-containing protein</t>
  </si>
  <si>
    <t xml:space="preserve">XLOC_033617</t>
  </si>
  <si>
    <t xml:space="preserve">Solyc09g075740.1</t>
  </si>
  <si>
    <t xml:space="preserve">9:67779972-67780689</t>
  </si>
  <si>
    <t xml:space="preserve">A0A3Q7J1S7</t>
  </si>
  <si>
    <t xml:space="preserve">XLOC_013553</t>
  </si>
  <si>
    <t xml:space="preserve">Solyc02g036370.3</t>
  </si>
  <si>
    <t xml:space="preserve">2:31082537-31085374</t>
  </si>
  <si>
    <t xml:space="preserve">A0A3Q7EXN4</t>
  </si>
  <si>
    <t xml:space="preserve">HTH myb-type domain-containing protein</t>
  </si>
  <si>
    <t xml:space="preserve">GO:0005634</t>
  </si>
  <si>
    <t xml:space="preserve">sly:101261079;</t>
  </si>
  <si>
    <t xml:space="preserve">XLOC_018512</t>
  </si>
  <si>
    <t xml:space="preserve">Solyc04g010250.3</t>
  </si>
  <si>
    <t xml:space="preserve">4:3577748-3582061</t>
  </si>
  <si>
    <t xml:space="preserve">A0A3Q7GQI7</t>
  </si>
  <si>
    <t xml:space="preserve">Hydrolase_4 domain-containing protein</t>
  </si>
  <si>
    <t xml:space="preserve">membrane [GO:0016020]; lipase activity [GO:0016298]</t>
  </si>
  <si>
    <t xml:space="preserve">lipase activity [GO:0016298]</t>
  </si>
  <si>
    <t xml:space="preserve">GO:0016020; GO:0016298</t>
  </si>
  <si>
    <t xml:space="preserve">sly:101266812;</t>
  </si>
  <si>
    <t xml:space="preserve">K01054;</t>
  </si>
  <si>
    <t xml:space="preserve">XLOC_002084</t>
  </si>
  <si>
    <t xml:space="preserve">Solyc01g005470.3</t>
  </si>
  <si>
    <t xml:space="preserve">1:322538-324960</t>
  </si>
  <si>
    <t xml:space="preserve">A0A3Q7E7K0</t>
  </si>
  <si>
    <t xml:space="preserve">sly:101250247;</t>
  </si>
  <si>
    <t xml:space="preserve">XLOC_015760</t>
  </si>
  <si>
    <t xml:space="preserve">Solyc03g083770.1</t>
  </si>
  <si>
    <t xml:space="preserve">3:55133320-55133923</t>
  </si>
  <si>
    <t xml:space="preserve">A0A3Q7FKW5</t>
  </si>
  <si>
    <t xml:space="preserve">negative regulation of catalytic activity [GO:0043086]</t>
  </si>
  <si>
    <t xml:space="preserve">extracellular region [GO:0005576]; enzyme inhibitor activity [GO:0004857]; hydrolase activity [GO:0016787]; negative regulation of catalytic activity [GO:0043086]</t>
  </si>
  <si>
    <t xml:space="preserve">GO:0004857; GO:0005576; GO:0016787; GO:0043086</t>
  </si>
  <si>
    <t xml:space="preserve">sly:101248367;</t>
  </si>
  <si>
    <t xml:space="preserve">XLOC_003133</t>
  </si>
  <si>
    <t xml:space="preserve">Solyc01g080870.3</t>
  </si>
  <si>
    <t xml:space="preserve">1:80039491-80043712</t>
  </si>
  <si>
    <t xml:space="preserve">A0A3Q7EIH7</t>
  </si>
  <si>
    <t xml:space="preserve">phosphate ion transport [GO:0006817]</t>
  </si>
  <si>
    <t xml:space="preserve">integral component of membrane [GO:0016021]; transmembrane transporter activity [GO:0022857]; phosphate ion transport [GO:0006817]</t>
  </si>
  <si>
    <t xml:space="preserve">transmembrane transporter activity [GO:0022857]</t>
  </si>
  <si>
    <t xml:space="preserve">GO:0006817; GO:0016021; GO:0022857</t>
  </si>
  <si>
    <t xml:space="preserve">sly:101250924;</t>
  </si>
  <si>
    <t xml:space="preserve">K14638;</t>
  </si>
  <si>
    <t xml:space="preserve">XLOC_005703</t>
  </si>
  <si>
    <t xml:space="preserve">Solyc10g009240.3</t>
  </si>
  <si>
    <t xml:space="preserve">10:3222986-3225014</t>
  </si>
  <si>
    <t xml:space="preserve">A0A3Q7IBP8</t>
  </si>
  <si>
    <t xml:space="preserve">sly:101268230;</t>
  </si>
  <si>
    <t xml:space="preserve">XLOC_026380</t>
  </si>
  <si>
    <t xml:space="preserve">Solyc06g083650.3</t>
  </si>
  <si>
    <t xml:space="preserve">6:49034160-49037778</t>
  </si>
  <si>
    <t xml:space="preserve">A0A3Q7H2L3</t>
  </si>
  <si>
    <t xml:space="preserve">sly:101267033;</t>
  </si>
  <si>
    <t xml:space="preserve">XLOC_000015</t>
  </si>
  <si>
    <t xml:space="preserve">Solyc01g005300.3</t>
  </si>
  <si>
    <t xml:space="preserve">1:216876-220489</t>
  </si>
  <si>
    <t xml:space="preserve">A0A3Q7E771</t>
  </si>
  <si>
    <t xml:space="preserve">PAS domain-containing protein</t>
  </si>
  <si>
    <t xml:space="preserve">PATHWAY: Protein modification; protein ubiquitination. {ECO:0000256|ARBA:ARBA00004906}.</t>
  </si>
  <si>
    <t xml:space="preserve">circadian rhythm [GO:0007623]; protein-chromophore linkage [GO:0018298]; protein ubiquitination [GO:0016567]; response to blue light [GO:0009637]</t>
  </si>
  <si>
    <t xml:space="preserve">cytosol [GO:0005829]; nucleus [GO:0005634]; SCF ubiquitin ligase complex [GO:0019005]</t>
  </si>
  <si>
    <t xml:space="preserve">cytosol [GO:0005829]; nucleus [GO:0005634]; SCF ubiquitin ligase complex [GO:0019005]; photoreceptor activity [GO:0009881]; circadian rhythm [GO:0007623]; protein ubiquitination [GO:0016567]; protein-chromophore linkage [GO:0018298]; response to blue light [GO:0009637]</t>
  </si>
  <si>
    <t xml:space="preserve">photoreceptor activity [GO:0009881]</t>
  </si>
  <si>
    <t xml:space="preserve">GO:0005634; GO:0005829; GO:0007623; GO:0009637; GO:0009881; GO:0016567; GO:0018298; GO:0019005</t>
  </si>
  <si>
    <t xml:space="preserve">UPA00143</t>
  </si>
  <si>
    <t xml:space="preserve">XLOC_029071</t>
  </si>
  <si>
    <t xml:space="preserve">Solyc08g007130.3</t>
  </si>
  <si>
    <t xml:space="preserve">8:1700733-1704382</t>
  </si>
  <si>
    <t xml:space="preserve">A0A3Q7IEI0</t>
  </si>
  <si>
    <t xml:space="preserve">Beta-amylase (EC 3.2.1.2)</t>
  </si>
  <si>
    <t xml:space="preserve">polysaccharide catabolic process [GO:0000272]</t>
  </si>
  <si>
    <t xml:space="preserve">amylopectin maltohydrolase activity [GO:0102229]; beta-amylase activity [GO:0016161]; polysaccharide catabolic process [GO:0000272]</t>
  </si>
  <si>
    <t xml:space="preserve">amylopectin maltohydrolase activity [GO:0102229]; beta-amylase activity [GO:0016161]</t>
  </si>
  <si>
    <t xml:space="preserve">GO:0000272; GO:0016161; GO:0102229</t>
  </si>
  <si>
    <t xml:space="preserve">XLOC_030371</t>
  </si>
  <si>
    <t xml:space="preserve">Solyc08g008485.1</t>
  </si>
  <si>
    <t xml:space="preserve">8:2867410-2869204</t>
  </si>
  <si>
    <t xml:space="preserve">A0A3Q7HLA6</t>
  </si>
  <si>
    <t xml:space="preserve">nucleus [GO:0005634]; DNA binding [GO:0003677]</t>
  </si>
  <si>
    <t xml:space="preserve">GO:0003677; GO:0005634</t>
  </si>
  <si>
    <t xml:space="preserve">XLOC_030941</t>
  </si>
  <si>
    <t xml:space="preserve">Solyc08g068770.2</t>
  </si>
  <si>
    <t xml:space="preserve">8:57962611-57963926</t>
  </si>
  <si>
    <t xml:space="preserve">A0A3Q7HS89</t>
  </si>
  <si>
    <t xml:space="preserve">N-acetyltransferase domain-containing protein</t>
  </si>
  <si>
    <t xml:space="preserve">N-acetyltransferase activity [GO:0008080]</t>
  </si>
  <si>
    <t xml:space="preserve">GO:0008080</t>
  </si>
  <si>
    <t xml:space="preserve">XLOC_010359</t>
  </si>
  <si>
    <t xml:space="preserve">Solyc12g099940.2</t>
  </si>
  <si>
    <t xml:space="preserve">12:67868519-67877817</t>
  </si>
  <si>
    <t xml:space="preserve">A0A3Q7JF06</t>
  </si>
  <si>
    <t xml:space="preserve">sly:101251866;</t>
  </si>
  <si>
    <t xml:space="preserve">XLOC_000705</t>
  </si>
  <si>
    <t xml:space="preserve">Solyc01g059965.1</t>
  </si>
  <si>
    <t xml:space="preserve">1:69321662-69323709</t>
  </si>
  <si>
    <t xml:space="preserve">Q01413</t>
  </si>
  <si>
    <t xml:space="preserve">Glucan endo-1,3-beta-glucosidase B (EC 3.2.1.39) ((1-&gt;3)-beta-glucan endohydrolase B) ((1-&gt;3)-beta-glucanase B) (Basic beta-1,3-glucanase) (Beta-1,3-endoglucanase B)</t>
  </si>
  <si>
    <t xml:space="preserve">carbohydrate metabolic process [GO:0005975]; defense response [GO:0006952]</t>
  </si>
  <si>
    <t xml:space="preserve">anchored component of plasma membrane [GO:0046658]; vacuole [GO:0005773]</t>
  </si>
  <si>
    <t xml:space="preserve">anchored component of plasma membrane [GO:0046658]; vacuole [GO:0005773]; glucan endo-1,3-beta-D-glucosidase activity [GO:0042973]; carbohydrate metabolic process [GO:0005975]; defense response [GO:0006952]</t>
  </si>
  <si>
    <t xml:space="preserve">glucan endo-1,3-beta-D-glucosidase activity [GO:0042973]</t>
  </si>
  <si>
    <t xml:space="preserve">GO:0005773; GO:0005975; GO:0006952; GO:0042973; GO:0046658</t>
  </si>
  <si>
    <t xml:space="preserve">sly:101261650;sly:543987;</t>
  </si>
  <si>
    <t xml:space="preserve">XLOC_016055</t>
  </si>
  <si>
    <t xml:space="preserve">Solyc03g111710.3</t>
  </si>
  <si>
    <t xml:space="preserve">3:63855416-63858784</t>
  </si>
  <si>
    <t xml:space="preserve">A0A3Q7FPN7</t>
  </si>
  <si>
    <t xml:space="preserve">BTB domain-containing protein</t>
  </si>
  <si>
    <t xml:space="preserve">nucleus [GO:0005634]; metal ion binding [GO:0046872]</t>
  </si>
  <si>
    <t xml:space="preserve">GO:0005634; GO:0046872</t>
  </si>
  <si>
    <t xml:space="preserve">sly:101253881;</t>
  </si>
  <si>
    <t xml:space="preserve">XLOC_009994</t>
  </si>
  <si>
    <t xml:space="preserve">Solyc12g045030.2</t>
  </si>
  <si>
    <t xml:space="preserve">12:61357134-61358515</t>
  </si>
  <si>
    <t xml:space="preserve">A0A3Q7J9K2</t>
  </si>
  <si>
    <t xml:space="preserve">sly:101255178;</t>
  </si>
  <si>
    <t xml:space="preserve">XLOC_008622</t>
  </si>
  <si>
    <t xml:space="preserve">Solyc11g044910.2</t>
  </si>
  <si>
    <t xml:space="preserve">11:32265459-32274025</t>
  </si>
  <si>
    <t xml:space="preserve">A0A3Q7IX94</t>
  </si>
  <si>
    <t xml:space="preserve">Fn3_like domain-containing protein</t>
  </si>
  <si>
    <t xml:space="preserve">arabinan catabolic process [GO:0031222]; xylan catabolic process [GO:0045493]</t>
  </si>
  <si>
    <t xml:space="preserve">extracellular region [GO:0005576]; plant-type cell wall [GO:0009505]</t>
  </si>
  <si>
    <t xml:space="preserve">extracellular region [GO:0005576]; plant-type cell wall [GO:0009505]; alpha-L-arabinofuranosidase activity [GO:0046556]; hydrolase activity, hydrolyzing O-glycosyl compounds [GO:0004553]; xylan 1,4-beta-xylosidase activity [GO:0009044]; arabinan catabolic process [GO:0031222]; xylan catabolic process [GO:0045493]</t>
  </si>
  <si>
    <t xml:space="preserve">alpha-L-arabinofuranosidase activity [GO:0046556]; hydrolase activity, hydrolyzing O-glycosyl compounds [GO:0004553]; xylan 1,4-beta-xylosidase activity [GO:0009044]</t>
  </si>
  <si>
    <t xml:space="preserve">GO:0004553; GO:0005576; GO:0009044; GO:0009505; GO:0031222; GO:0045493; GO:0046556</t>
  </si>
  <si>
    <t xml:space="preserve">sly:101055558;</t>
  </si>
  <si>
    <t xml:space="preserve">XLOC_000913</t>
  </si>
  <si>
    <t xml:space="preserve">Solyc01g079740.3</t>
  </si>
  <si>
    <t xml:space="preserve">1:78734540-78735587</t>
  </si>
  <si>
    <t xml:space="preserve">A0A3Q7EHM9</t>
  </si>
  <si>
    <t xml:space="preserve">XLOC_023304</t>
  </si>
  <si>
    <t xml:space="preserve">Solyc05g052040.1</t>
  </si>
  <si>
    <t xml:space="preserve">5:63233779-63234877</t>
  </si>
  <si>
    <t xml:space="preserve">A0A3Q7GLA6</t>
  </si>
  <si>
    <t xml:space="preserve">XLOC_002127</t>
  </si>
  <si>
    <t xml:space="preserve">Solyc01g006300.3</t>
  </si>
  <si>
    <t xml:space="preserve">1:888482-891334</t>
  </si>
  <si>
    <t xml:space="preserve">A0A3Q7E7T2</t>
  </si>
  <si>
    <t xml:space="preserve">sly:544084;</t>
  </si>
  <si>
    <t xml:space="preserve">XLOC_005424</t>
  </si>
  <si>
    <t xml:space="preserve">Solyc10g085310.1</t>
  </si>
  <si>
    <t xml:space="preserve">10:64657714-64658356</t>
  </si>
  <si>
    <t xml:space="preserve">A0A3Q7INW3</t>
  </si>
  <si>
    <t xml:space="preserve">abscisic acid-activated signaling pathway [GO:0009738]; regulation of protein serine/threonine phosphatase activity [GO:0080163]</t>
  </si>
  <si>
    <t xml:space="preserve">cytoplasm [GO:0005737]; nucleus [GO:0005634]; plasma membrane [GO:0005886]</t>
  </si>
  <si>
    <t xml:space="preserve">cytoplasm [GO:0005737]; nucleus [GO:0005634]; plasma membrane [GO:0005886]; abscisic acid binding [GO:0010427]; protein phosphatase inhibitor activity [GO:0004864]; signaling receptor activity [GO:0038023]; abscisic acid-activated signaling pathway [GO:0009738]; regulation of protein serine/threonine phosphatase activity [GO:0080163]</t>
  </si>
  <si>
    <t xml:space="preserve">abscisic acid binding [GO:0010427]; protein phosphatase inhibitor activity [GO:0004864]; signaling receptor activity [GO:0038023]</t>
  </si>
  <si>
    <t xml:space="preserve">GO:0004864; GO:0005634; GO:0005737; GO:0005886; GO:0009738; GO:0010427; GO:0038023; GO:0080163</t>
  </si>
  <si>
    <t xml:space="preserve">sly:101250944;</t>
  </si>
  <si>
    <t xml:space="preserve">K14496;</t>
  </si>
  <si>
    <t xml:space="preserve">MAPK signaling pathway - plant; Plant hormone signal transduction; </t>
  </si>
  <si>
    <t xml:space="preserve">XLOC_023692</t>
  </si>
  <si>
    <t xml:space="preserve">Solyc06g009140.3</t>
  </si>
  <si>
    <t xml:space="preserve">6:3087882-3094141</t>
  </si>
  <si>
    <t xml:space="preserve">A0A3Q7GS03</t>
  </si>
  <si>
    <t xml:space="preserve">GO:0005739</t>
  </si>
  <si>
    <t xml:space="preserve">sly:101259340;</t>
  </si>
  <si>
    <t xml:space="preserve">XLOC_026195</t>
  </si>
  <si>
    <t xml:space="preserve">Solyc06g074800.1</t>
  </si>
  <si>
    <t xml:space="preserve">6:46475187-46476168</t>
  </si>
  <si>
    <t xml:space="preserve">A0A3Q7H0N2</t>
  </si>
  <si>
    <t xml:space="preserve">sly:104648015;</t>
  </si>
  <si>
    <t xml:space="preserve">XLOC_030331</t>
  </si>
  <si>
    <t xml:space="preserve">Solyc08g007820.1</t>
  </si>
  <si>
    <t xml:space="preserve">8:2326931-2327666</t>
  </si>
  <si>
    <t xml:space="preserve">A0A3Q7HI06</t>
  </si>
  <si>
    <t xml:space="preserve">sly:104648613;</t>
  </si>
  <si>
    <t xml:space="preserve">XLOC_019114</t>
  </si>
  <si>
    <t xml:space="preserve">Solyc04g056340.3</t>
  </si>
  <si>
    <t xml:space="preserve">4:54029805-54031743</t>
  </si>
  <si>
    <t xml:space="preserve">A0A3Q7GXQ3</t>
  </si>
  <si>
    <t xml:space="preserve">cytoplasm [GO:0005737]; integral component of membrane [GO:0016021]</t>
  </si>
  <si>
    <t xml:space="preserve">cytoplasm [GO:0005737]; integral component of membrane [GO:0016021]; protein tyrosine phosphatase activity [GO:0004725]</t>
  </si>
  <si>
    <t xml:space="preserve">protein tyrosine phosphatase activity [GO:0004725]</t>
  </si>
  <si>
    <t xml:space="preserve">GO:0004725; GO:0005737; GO:0016021</t>
  </si>
  <si>
    <t xml:space="preserve">XLOC_028500</t>
  </si>
  <si>
    <t xml:space="preserve">Solyc07g052250.3</t>
  </si>
  <si>
    <t xml:space="preserve">7:60865840-60867001</t>
  </si>
  <si>
    <t xml:space="preserve">A0A3Q7I818</t>
  </si>
  <si>
    <t xml:space="preserve">XLOC_015912</t>
  </si>
  <si>
    <t xml:space="preserve">Solyc03g097170.3</t>
  </si>
  <si>
    <t xml:space="preserve">3:60927604-60931111</t>
  </si>
  <si>
    <t xml:space="preserve">A0A3Q7FN75</t>
  </si>
  <si>
    <t xml:space="preserve">3Beta_HSD domain-containing protein</t>
  </si>
  <si>
    <t xml:space="preserve">steroid biosynthetic process [GO:0006694]</t>
  </si>
  <si>
    <t xml:space="preserve">3-beta-hydroxy-delta5-steroid dehydrogenase activity [GO:0003854]; oxidoreductase activity [GO:0016491]; oxidoreductase activity, acting on the CH-OH group of donors, NAD or NADP as acceptor [GO:0016616]; steroid biosynthetic process [GO:0006694]</t>
  </si>
  <si>
    <t xml:space="preserve">3-beta-hydroxy-delta5-steroid dehydrogenase activity [GO:0003854]; oxidoreductase activity [GO:0016491]; oxidoreductase activity, acting on the CH-OH group of donors, NAD or NADP as acceptor [GO:0016616]</t>
  </si>
  <si>
    <t xml:space="preserve">GO:0003854; GO:0006694; GO:0016491; GO:0016616</t>
  </si>
  <si>
    <t xml:space="preserve">sly:101262601;</t>
  </si>
  <si>
    <t xml:space="preserve">XLOC_027639</t>
  </si>
  <si>
    <t xml:space="preserve">Solyc07g065600.3</t>
  </si>
  <si>
    <t xml:space="preserve">7:67424316-67436472</t>
  </si>
  <si>
    <t xml:space="preserve">A0A3Q7HIF1</t>
  </si>
  <si>
    <t xml:space="preserve">INCENP_ARK-bind domain-containing protein</t>
  </si>
  <si>
    <t xml:space="preserve">cytoplasm [GO:0005737]; nucleus [GO:0005634]; spindle [GO:0005819]</t>
  </si>
  <si>
    <t xml:space="preserve">GO:0005634; GO:0005737; GO:0005819</t>
  </si>
  <si>
    <t xml:space="preserve">XLOC_013495</t>
  </si>
  <si>
    <t xml:space="preserve">Solyc02g032360.3</t>
  </si>
  <si>
    <t xml:space="preserve">2:28839380-28840102</t>
  </si>
  <si>
    <t xml:space="preserve">XLOC_009661</t>
  </si>
  <si>
    <t xml:space="preserve">Solyc12g070220.2</t>
  </si>
  <si>
    <t xml:space="preserve">12:29863183-29863738</t>
  </si>
  <si>
    <t xml:space="preserve">A0A3Q7JC17</t>
  </si>
  <si>
    <t xml:space="preserve">XLOC_022028</t>
  </si>
  <si>
    <t xml:space="preserve">Solyc05g052050.1</t>
  </si>
  <si>
    <t xml:space="preserve">5:63247062-63247767</t>
  </si>
  <si>
    <t xml:space="preserve">A0A3Q7GNQ8</t>
  </si>
  <si>
    <t xml:space="preserve">XLOC_008179</t>
  </si>
  <si>
    <t xml:space="preserve">Solyc11g010730.2</t>
  </si>
  <si>
    <t xml:space="preserve">11:3769439-3777804</t>
  </si>
  <si>
    <t xml:space="preserve">A0A3Q7JIZ7</t>
  </si>
  <si>
    <t xml:space="preserve">GO:0004672; GO:0005524</t>
  </si>
  <si>
    <t xml:space="preserve">XLOC_007425</t>
  </si>
  <si>
    <t xml:space="preserve">Solyc11g045440.1</t>
  </si>
  <si>
    <t xml:space="preserve">11:30821943-30826242</t>
  </si>
  <si>
    <t xml:space="preserve">K4D8K8</t>
  </si>
  <si>
    <t xml:space="preserve">XLOC_026665</t>
  </si>
  <si>
    <t xml:space="preserve">Solyc07g009380.3</t>
  </si>
  <si>
    <t xml:space="preserve">7:4435707-4438017</t>
  </si>
  <si>
    <t xml:space="preserve">Q9FZ05</t>
  </si>
  <si>
    <t xml:space="preserve">LeXET2 543619</t>
  </si>
  <si>
    <t xml:space="preserve">Xyloglucan endotransglucosylase/hydrolase (EC 2.4.1.207)</t>
  </si>
  <si>
    <t xml:space="preserve">cell wall biogenesis [GO:0042546]; cell wall organization [GO:0071555]; xyloglucan metabolic process [GO:0010411]</t>
  </si>
  <si>
    <t xml:space="preserve">apoplast [GO:0048046]; cell wall [GO:0005618]</t>
  </si>
  <si>
    <t xml:space="preserve">apoplast [GO:0048046]; cell wall [GO:0005618]; hydrolase activity, hydrolyzing O-glycosyl compounds [GO:0004553]; xyloglucan:xyloglucosyl transferase activity [GO:0016762]; cell wall biogenesis [GO:0042546]; cell wall organization [GO:0071555]; xyloglucan metabolic process [GO:0010411]</t>
  </si>
  <si>
    <t xml:space="preserve">hydrolase activity, hydrolyzing O-glycosyl compounds [GO:0004553]; xyloglucan:xyloglucosyl transferase activity [GO:0016762]</t>
  </si>
  <si>
    <t xml:space="preserve">GO:0004553; GO:0005618; GO:0010411; GO:0016762; GO:0042546; GO:0048046; GO:0071555</t>
  </si>
  <si>
    <t xml:space="preserve">sly:543619;</t>
  </si>
  <si>
    <t xml:space="preserve">K08235;</t>
  </si>
  <si>
    <t xml:space="preserve">XLOC_018200</t>
  </si>
  <si>
    <t xml:space="preserve">Solyc03g121090.3</t>
  </si>
  <si>
    <t xml:space="preserve">3:70793559-70798539</t>
  </si>
  <si>
    <t xml:space="preserve">A0A3Q7FX44</t>
  </si>
  <si>
    <t xml:space="preserve">sly:101254072;</t>
  </si>
  <si>
    <t xml:space="preserve">XLOC_016045</t>
  </si>
  <si>
    <t xml:space="preserve">Solyc03g111385.1</t>
  </si>
  <si>
    <t xml:space="preserve">3:63460294-63467596</t>
  </si>
  <si>
    <t xml:space="preserve">A0A3Q7FNT5</t>
  </si>
  <si>
    <t xml:space="preserve">XLOC_021911</t>
  </si>
  <si>
    <t xml:space="preserve">Solyc05g049990.3</t>
  </si>
  <si>
    <t xml:space="preserve">5:60674230-60707049</t>
  </si>
  <si>
    <t xml:space="preserve">A0A3Q7HEF4</t>
  </si>
  <si>
    <t xml:space="preserve">XLOC_002888</t>
  </si>
  <si>
    <t xml:space="preserve">Solyc01g065700.3</t>
  </si>
  <si>
    <t xml:space="preserve">1:72100697-72104700</t>
  </si>
  <si>
    <t xml:space="preserve">A0A3Q7EFD3</t>
  </si>
  <si>
    <t xml:space="preserve">PPM-type phosphatase domain-containing protein</t>
  </si>
  <si>
    <t xml:space="preserve">cytosol [GO:0005829]; nucleus [GO:0005634]</t>
  </si>
  <si>
    <t xml:space="preserve">cytosol [GO:0005829]; nucleus [GO:0005634]; protein serine/threonine phosphatase activity [GO:0004722]</t>
  </si>
  <si>
    <t xml:space="preserve">protein serine/threonine phosphatase activity [GO:0004722]</t>
  </si>
  <si>
    <t xml:space="preserve">GO:0004722; GO:0005634; GO:0005829</t>
  </si>
  <si>
    <t xml:space="preserve">sly:101265959;</t>
  </si>
  <si>
    <t xml:space="preserve">XLOC_007115</t>
  </si>
  <si>
    <t xml:space="preserve">Solyc11g012690.2</t>
  </si>
  <si>
    <t xml:space="preserve">11:5459224-5461773</t>
  </si>
  <si>
    <t xml:space="preserve">A0A3Q7ISD7</t>
  </si>
  <si>
    <t xml:space="preserve">metal ion transport [GO:0030001]</t>
  </si>
  <si>
    <t xml:space="preserve">metal ion binding [GO:0046872]; metal ion transport [GO:0030001]</t>
  </si>
  <si>
    <t xml:space="preserve">GO:0030001; GO:0046872</t>
  </si>
  <si>
    <t xml:space="preserve">sly:101264884;</t>
  </si>
  <si>
    <t xml:space="preserve">XLOC_009182</t>
  </si>
  <si>
    <t xml:space="preserve">Solyc12g006050.2</t>
  </si>
  <si>
    <t xml:space="preserve">12:644986-648386</t>
  </si>
  <si>
    <t xml:space="preserve">A0A3Q7J1T9</t>
  </si>
  <si>
    <t xml:space="preserve">phosphate ion transport [GO:0006817]; response to nitrate [GO:0010167]</t>
  </si>
  <si>
    <t xml:space="preserve">integral component of membrane [GO:0016021]; nitrate transmembrane transporter activity [GO:0015112]; phosphate ion transport [GO:0006817]; response to nitrate [GO:0010167]</t>
  </si>
  <si>
    <t xml:space="preserve">nitrate transmembrane transporter activity [GO:0015112]</t>
  </si>
  <si>
    <t xml:space="preserve">GO:0006817; GO:0010167; GO:0015112; GO:0016021</t>
  </si>
  <si>
    <t xml:space="preserve">sly:101253972;</t>
  </si>
  <si>
    <t xml:space="preserve">XLOC_024417</t>
  </si>
  <si>
    <t xml:space="preserve">Solyc06g066370.3</t>
  </si>
  <si>
    <t xml:space="preserve">6:41773339-41791917</t>
  </si>
  <si>
    <t xml:space="preserve">A0A3Q7HSP9</t>
  </si>
  <si>
    <t xml:space="preserve">XLOC_012913</t>
  </si>
  <si>
    <t xml:space="preserve">Solyc02g088070.3</t>
  </si>
  <si>
    <t xml:space="preserve">2:50904169-50909688</t>
  </si>
  <si>
    <t xml:space="preserve">A0A3Q7FWP3</t>
  </si>
  <si>
    <t xml:space="preserve">GO:0003677; GO:0003700</t>
  </si>
  <si>
    <t xml:space="preserve">sly:101252243;</t>
  </si>
  <si>
    <t xml:space="preserve">Solyc02g088075.1</t>
  </si>
  <si>
    <t xml:space="preserve">A0A3Q7FAH0</t>
  </si>
  <si>
    <t xml:space="preserve">XLOC_003565</t>
  </si>
  <si>
    <t xml:space="preserve">Solyc01g097270.3</t>
  </si>
  <si>
    <t xml:space="preserve">1:88055014-88059535</t>
  </si>
  <si>
    <t xml:space="preserve">A0A3Q7EMC4</t>
  </si>
  <si>
    <t xml:space="preserve">defense response to bacterium [GO:0042742]; defense response to fungus [GO:0050832]</t>
  </si>
  <si>
    <t xml:space="preserve">chitin binding [GO:0008061]; defense response to bacterium [GO:0042742]; defense response to fungus [GO:0050832]</t>
  </si>
  <si>
    <t xml:space="preserve">chitin binding [GO:0008061]</t>
  </si>
  <si>
    <t xml:space="preserve">GO:0008061; GO:0042742; GO:0050832</t>
  </si>
  <si>
    <t xml:space="preserve">XLOC_008409</t>
  </si>
  <si>
    <t xml:space="preserve">Solyc11g020670.1</t>
  </si>
  <si>
    <t xml:space="preserve">11:11841565-11842690</t>
  </si>
  <si>
    <t xml:space="preserve">A0A3Q7JKS5</t>
  </si>
  <si>
    <t xml:space="preserve">TCP domain-containing protein</t>
  </si>
  <si>
    <t xml:space="preserve">XLOC_023682</t>
  </si>
  <si>
    <t xml:space="preserve">Solyc06g008890.3</t>
  </si>
  <si>
    <t xml:space="preserve">6:2832071-2833409</t>
  </si>
  <si>
    <t xml:space="preserve">A0A3Q7GPX5</t>
  </si>
  <si>
    <t xml:space="preserve">integral component of membrane [GO:0016021]; ATP binding [GO:0005524]; protein serine/threonine kinase activity [GO:0004674]</t>
  </si>
  <si>
    <t xml:space="preserve">GO:0004674; GO:0005524; GO:0016021</t>
  </si>
  <si>
    <t xml:space="preserve">sly:101253999;</t>
  </si>
  <si>
    <t xml:space="preserve">XLOC_014921</t>
  </si>
  <si>
    <t xml:space="preserve">Solyc02g094190.3</t>
  </si>
  <si>
    <t xml:space="preserve">2:55425107-55430771</t>
  </si>
  <si>
    <t xml:space="preserve">A0A3Q7FE49</t>
  </si>
  <si>
    <t xml:space="preserve">Nodulin-like domain-containing protein</t>
  </si>
  <si>
    <t xml:space="preserve">integral component of membrane [GO:0016021]; membrane [GO:0016020]; phosphate ion transport [GO:0006817]</t>
  </si>
  <si>
    <t xml:space="preserve">GO:0006817; GO:0016020; GO:0016021</t>
  </si>
  <si>
    <t xml:space="preserve">sly:101267176;</t>
  </si>
  <si>
    <t xml:space="preserve">XLOC_027122</t>
  </si>
  <si>
    <t xml:space="preserve">Solyc07g045185.1</t>
  </si>
  <si>
    <t xml:space="preserve">7:58423969-58425380</t>
  </si>
  <si>
    <t xml:space="preserve">A0A3Q7HAA6</t>
  </si>
  <si>
    <t xml:space="preserve">CCT domain-containing protein</t>
  </si>
  <si>
    <t xml:space="preserve">XLOC_004059</t>
  </si>
  <si>
    <t xml:space="preserve">Solyc01g108910.3</t>
  </si>
  <si>
    <t xml:space="preserve">1:95951005-95953706</t>
  </si>
  <si>
    <t xml:space="preserve">A0A3Q7ET08</t>
  </si>
  <si>
    <t xml:space="preserve">pollen tube guidance [GO:0010183]</t>
  </si>
  <si>
    <t xml:space="preserve">cytosol [GO:0005829]; nucleus [GO:0005634]; mediator complex binding [GO:0036033]; pollen tube guidance [GO:0010183]</t>
  </si>
  <si>
    <t xml:space="preserve">mediator complex binding [GO:0036033]</t>
  </si>
  <si>
    <t xml:space="preserve">GO:0005634; GO:0005829; GO:0010183; GO:0036033</t>
  </si>
  <si>
    <t xml:space="preserve">sly:101255248;</t>
  </si>
  <si>
    <t xml:space="preserve">XLOC_025921</t>
  </si>
  <si>
    <t xml:space="preserve">Solyc06g068500.3</t>
  </si>
  <si>
    <t xml:space="preserve">6:42571485-42574147</t>
  </si>
  <si>
    <t xml:space="preserve">A0A3Q7HTA8</t>
  </si>
  <si>
    <t xml:space="preserve">J domain-containing protein</t>
  </si>
  <si>
    <t xml:space="preserve">sly:101256889;</t>
  </si>
  <si>
    <t xml:space="preserve">XLOC_025090</t>
  </si>
  <si>
    <t xml:space="preserve">Solyc06g007530.2</t>
  </si>
  <si>
    <t xml:space="preserve">6:1514463-1517321</t>
  </si>
  <si>
    <t xml:space="preserve">K4C3D4</t>
  </si>
  <si>
    <t xml:space="preserve">TF-B3 domain-containing protein</t>
  </si>
  <si>
    <t xml:space="preserve">sly:101249925;</t>
  </si>
  <si>
    <t xml:space="preserve">XLOC_014845</t>
  </si>
  <si>
    <t xml:space="preserve">Solyc02g092580.3</t>
  </si>
  <si>
    <t xml:space="preserve">2:54264275-54266995</t>
  </si>
  <si>
    <t xml:space="preserve">A0A3Q7FZA3</t>
  </si>
  <si>
    <t xml:space="preserve">sly:101257228;</t>
  </si>
  <si>
    <t xml:space="preserve">XLOC_017435</t>
  </si>
  <si>
    <t xml:space="preserve">Solyc03g093550.1</t>
  </si>
  <si>
    <t xml:space="preserve">3:56355719-56356445</t>
  </si>
  <si>
    <t xml:space="preserve">A0A3Q7FNS2</t>
  </si>
  <si>
    <t xml:space="preserve">sly:101267295;</t>
  </si>
  <si>
    <t xml:space="preserve">K09286;</t>
  </si>
  <si>
    <t xml:space="preserve">XLOC_023503</t>
  </si>
  <si>
    <t xml:space="preserve">Solyc05g055880.3</t>
  </si>
  <si>
    <t xml:space="preserve">5:66188404-66198495</t>
  </si>
  <si>
    <t xml:space="preserve">A0A3Q7HHS3</t>
  </si>
  <si>
    <t xml:space="preserve">Nop domain-containing protein</t>
  </si>
  <si>
    <t xml:space="preserve">ribosome biogenesis [GO:0042254]</t>
  </si>
  <si>
    <t xml:space="preserve">box C/D snoRNP complex [GO:0031428]; small-subunit processome [GO:0032040]</t>
  </si>
  <si>
    <t xml:space="preserve">box C/D snoRNP complex [GO:0031428]; small-subunit processome [GO:0032040]; snoRNA binding [GO:0030515]; ribosome biogenesis [GO:0042254]</t>
  </si>
  <si>
    <t xml:space="preserve">snoRNA binding [GO:0030515]</t>
  </si>
  <si>
    <t xml:space="preserve">GO:0030515; GO:0031428; GO:0032040; GO:0042254</t>
  </si>
  <si>
    <t xml:space="preserve">XLOC_022461</t>
  </si>
  <si>
    <t xml:space="preserve">Solyc05g009420.1</t>
  </si>
  <si>
    <t xml:space="preserve">5:3585439-3586381</t>
  </si>
  <si>
    <t xml:space="preserve">A0A3Q7GFF7</t>
  </si>
  <si>
    <t xml:space="preserve">sly:101255885;</t>
  </si>
  <si>
    <t xml:space="preserve">XLOC_021664</t>
  </si>
  <si>
    <t xml:space="preserve">Solyc05g024240.3</t>
  </si>
  <si>
    <t xml:space="preserve">5:30898633-30909843</t>
  </si>
  <si>
    <t xml:space="preserve">A0A3Q7GJ53</t>
  </si>
  <si>
    <t xml:space="preserve">chloroplast [GO:0009507]; peroxisome [GO:0005777]</t>
  </si>
  <si>
    <t xml:space="preserve">chloroplast [GO:0009507]; peroxisome [GO:0005777]; delta3,5-delta2,4-dienoyl-CoA isomerase activity [GO:0051750]</t>
  </si>
  <si>
    <t xml:space="preserve">delta3,5-delta2,4-dienoyl-CoA isomerase activity [GO:0051750]</t>
  </si>
  <si>
    <t xml:space="preserve">GO:0005777; GO:0009507; GO:0051750</t>
  </si>
  <si>
    <t xml:space="preserve">Solyc05g024245.1</t>
  </si>
  <si>
    <t xml:space="preserve">A0A3Q7GKE4</t>
  </si>
  <si>
    <t xml:space="preserve">XLOC_020963</t>
  </si>
  <si>
    <t xml:space="preserve">Solyc04g081730.3</t>
  </si>
  <si>
    <t xml:space="preserve">4:65747837-65752734</t>
  </si>
  <si>
    <t xml:space="preserve">A0A3Q7GC33</t>
  </si>
  <si>
    <t xml:space="preserve">sly:101267887;</t>
  </si>
  <si>
    <t xml:space="preserve">XLOC_019448</t>
  </si>
  <si>
    <t xml:space="preserve">Solyc04g077980.1</t>
  </si>
  <si>
    <t xml:space="preserve">4:62935908-62936691</t>
  </si>
  <si>
    <t xml:space="preserve">A6ZIC0</t>
  </si>
  <si>
    <t xml:space="preserve">CZFP1 100134883</t>
  </si>
  <si>
    <t xml:space="preserve">C2H2-type zinc finger protein (Cold zinc finger protein 1)</t>
  </si>
  <si>
    <t xml:space="preserve">sly:100134883;</t>
  </si>
  <si>
    <t xml:space="preserve">XLOC_015914</t>
  </si>
  <si>
    <t xml:space="preserve">Solyc03g097230.1</t>
  </si>
  <si>
    <t xml:space="preserve">3:60971288-60971873</t>
  </si>
  <si>
    <t xml:space="preserve">A0A3Q7GCL5</t>
  </si>
  <si>
    <t xml:space="preserve">Gamma-glutamylcyclotransferase family protein</t>
  </si>
  <si>
    <t xml:space="preserve">cytosol [GO:0005829]; gamma-glutamylaminecyclotransferase activity [GO:0061929]; transferase activity, transferring acyl groups [GO:0016746]</t>
  </si>
  <si>
    <t xml:space="preserve">gamma-glutamylaminecyclotransferase activity [GO:0061929]; transferase activity, transferring acyl groups [GO:0016746]</t>
  </si>
  <si>
    <t xml:space="preserve">GO:0005829; GO:0016746; GO:0061929</t>
  </si>
  <si>
    <t xml:space="preserve">sly:101245930;</t>
  </si>
  <si>
    <t xml:space="preserve">K19761;</t>
  </si>
  <si>
    <t xml:space="preserve">XLOC_025658</t>
  </si>
  <si>
    <t xml:space="preserve">Solyc06g060590.3</t>
  </si>
  <si>
    <t xml:space="preserve">6:38697480-38701853</t>
  </si>
  <si>
    <t xml:space="preserve">A0A3Q7HQK4</t>
  </si>
  <si>
    <t xml:space="preserve">Bidirectional sugar transporter SWEET</t>
  </si>
  <si>
    <t xml:space="preserve">carbohydrate transport [GO:0008643]</t>
  </si>
  <si>
    <t xml:space="preserve">integral component of membrane [GO:0016021]; plasma membrane [GO:0005886]; sugar transmembrane transporter activity [GO:0051119]; carbohydrate transport [GO:0008643]</t>
  </si>
  <si>
    <t xml:space="preserve">sugar transmembrane transporter activity [GO:0051119]</t>
  </si>
  <si>
    <t xml:space="preserve">GO:0005886; GO:0008643; GO:0016021; GO:0051119</t>
  </si>
  <si>
    <t xml:space="preserve">sly:101255412;</t>
  </si>
  <si>
    <t xml:space="preserve">K15382;</t>
  </si>
  <si>
    <t xml:space="preserve">XLOC_006952</t>
  </si>
  <si>
    <t xml:space="preserve">Solyc11g008140.2</t>
  </si>
  <si>
    <t xml:space="preserve">11:2406769-2413882</t>
  </si>
  <si>
    <t xml:space="preserve">XLOC_028297</t>
  </si>
  <si>
    <t xml:space="preserve">Solyc07g041900.3</t>
  </si>
  <si>
    <t xml:space="preserve">7:54626102-54628551</t>
  </si>
  <si>
    <t xml:space="preserve">A0A3Q7H940</t>
  </si>
  <si>
    <t xml:space="preserve">proteolysis involved in cellular protein catabolic process [GO:0051603]</t>
  </si>
  <si>
    <t xml:space="preserve">extracellular space [GO:0005615]; lysosome [GO:0005764]</t>
  </si>
  <si>
    <t xml:space="preserve">extracellular space [GO:0005615]; lysosome [GO:0005764]; cysteine-type endopeptidase activity [GO:0004197]; proteolysis involved in cellular protein catabolic process [GO:0051603]</t>
  </si>
  <si>
    <t xml:space="preserve">cysteine-type endopeptidase activity [GO:0004197]</t>
  </si>
  <si>
    <t xml:space="preserve">GO:0004197; GO:0005615; GO:0005764; GO:0051603</t>
  </si>
  <si>
    <t xml:space="preserve">XLOC_007769</t>
  </si>
  <si>
    <t xml:space="preserve">Solyc11g068710.2</t>
  </si>
  <si>
    <t xml:space="preserve">11:53632154-53633538</t>
  </si>
  <si>
    <t xml:space="preserve">A0A3Q7IZM7</t>
  </si>
  <si>
    <t xml:space="preserve">XLOC_010353</t>
  </si>
  <si>
    <t xml:space="preserve">Solyc12g099790.2</t>
  </si>
  <si>
    <t xml:space="preserve">12:67769903-67774489</t>
  </si>
  <si>
    <t xml:space="preserve">A0A3Q7JF07</t>
  </si>
  <si>
    <t xml:space="preserve">intracellular signal transduction [GO:0035556]; peptidyl-serine phosphorylation [GO:0018105]; protein autophosphorylation [GO:0046777]</t>
  </si>
  <si>
    <t xml:space="preserve">cytoplasm [GO:0005737]; nucleus [GO:0005634]</t>
  </si>
  <si>
    <t xml:space="preserve">cytoplasm [GO:0005737]; nucleus [GO:0005634]; ATP binding [GO:0005524]; calcium ion binding [GO:0005509]; calcium-dependent protein serine/threonine kinase activity [GO:0009931]; calmodulin binding [GO:0005516]; intracellular signal transduction [GO:0035556]; peptidyl-serine phosphorylation [GO:0018105]; protein autophosphorylation [GO:0046777]</t>
  </si>
  <si>
    <t xml:space="preserve">ATP binding [GO:0005524]; calcium-dependent protein serine/threonine kinase activity [GO:0009931]; calcium ion binding [GO:0005509]; calmodulin binding [GO:0005516]</t>
  </si>
  <si>
    <t xml:space="preserve">GO:0005509; GO:0005516; GO:0005524; GO:0005634; GO:0005737; GO:0009931; GO:0018105; GO:0035556; GO:0046777</t>
  </si>
  <si>
    <t xml:space="preserve">XLOC_017436</t>
  </si>
  <si>
    <t xml:space="preserve">Solyc03g093560.1</t>
  </si>
  <si>
    <t xml:space="preserve">3:56373568-56374303</t>
  </si>
  <si>
    <t xml:space="preserve">A0A3Q7FLE0</t>
  </si>
  <si>
    <t xml:space="preserve">XLOC_032599</t>
  </si>
  <si>
    <t xml:space="preserve">Solyc09g097780.3</t>
  </si>
  <si>
    <t xml:space="preserve">9:72290466-72295832</t>
  </si>
  <si>
    <t xml:space="preserve">A0A3Q7IA04</t>
  </si>
  <si>
    <t xml:space="preserve">XLOC_015121</t>
  </si>
  <si>
    <t xml:space="preserve">Solyc03g025740.3</t>
  </si>
  <si>
    <t xml:space="preserve">3:3170246-3176165</t>
  </si>
  <si>
    <t xml:space="preserve">A0A3Q7FEV8</t>
  </si>
  <si>
    <t xml:space="preserve">actin filament depolymerization [GO:0030042]</t>
  </si>
  <si>
    <t xml:space="preserve">actin cytoskeleton [GO:0015629]</t>
  </si>
  <si>
    <t xml:space="preserve">actin cytoskeleton [GO:0015629]; actin binding [GO:0003779]; nucleic acid binding [GO:0003676]; zinc ion binding [GO:0008270]; actin filament depolymerization [GO:0030042]</t>
  </si>
  <si>
    <t xml:space="preserve">actin binding [GO:0003779]; nucleic acid binding [GO:0003676]; zinc ion binding [GO:0008270]</t>
  </si>
  <si>
    <t xml:space="preserve">GO:0003676; GO:0003779; GO:0008270; GO:0015629; GO:0030042</t>
  </si>
  <si>
    <t xml:space="preserve">XLOC_025354</t>
  </si>
  <si>
    <t xml:space="preserve">Solyc06g035920.3</t>
  </si>
  <si>
    <t xml:space="preserve">6:25361454-25368483</t>
  </si>
  <si>
    <t xml:space="preserve">A0A3Q7GU06</t>
  </si>
  <si>
    <t xml:space="preserve">sly:101266641;</t>
  </si>
  <si>
    <t xml:space="preserve">XLOC_006061</t>
  </si>
  <si>
    <t xml:space="preserve">Solyc10g048060.1</t>
  </si>
  <si>
    <t xml:space="preserve">10:43820726-43821170</t>
  </si>
  <si>
    <t xml:space="preserve">A0A3Q7IFJ1</t>
  </si>
  <si>
    <t xml:space="preserve">XLOC_009532</t>
  </si>
  <si>
    <t xml:space="preserve">Solyc12g017630.2</t>
  </si>
  <si>
    <t xml:space="preserve">12:7084259-7091003</t>
  </si>
  <si>
    <t xml:space="preserve">A0A3Q7JTZ8</t>
  </si>
  <si>
    <t xml:space="preserve">rRNA base methylation [GO:0070475]</t>
  </si>
  <si>
    <t xml:space="preserve">nucleolus [GO:0005730]; small-subunit processome [GO:0032040]</t>
  </si>
  <si>
    <t xml:space="preserve">nucleolus [GO:0005730]; small-subunit processome [GO:0032040]; rRNA (pseudouridine) methyltransferase activity [GO:0070037]; rRNA binding [GO:0019843]; rRNA base methylation [GO:0070475]</t>
  </si>
  <si>
    <t xml:space="preserve">rRNA (pseudouridine) methyltransferase activity [GO:0070037]; rRNA binding [GO:0019843]</t>
  </si>
  <si>
    <t xml:space="preserve">GO:0005730; GO:0019843; GO:0032040; GO:0070037; GO:0070475</t>
  </si>
  <si>
    <t xml:space="preserve">sly:101260019;</t>
  </si>
  <si>
    <t xml:space="preserve">K14568;</t>
  </si>
  <si>
    <t xml:space="preserve">Ribosome biogenesis in eukaryotes; </t>
  </si>
  <si>
    <t xml:space="preserve">XLOC_007459</t>
  </si>
  <si>
    <t xml:space="preserve">Solyc11g044340.2</t>
  </si>
  <si>
    <t xml:space="preserve">11:33151312-33173825</t>
  </si>
  <si>
    <t xml:space="preserve">A0A3Q7JM93</t>
  </si>
  <si>
    <t xml:space="preserve">mRNA cis splicing, via spliceosome [GO:0045292]; mRNA splicing, via spliceosome [GO:0000398]</t>
  </si>
  <si>
    <t xml:space="preserve">U1 snRNP [GO:0005685]; U2-type prespliceosome [GO:0071004]</t>
  </si>
  <si>
    <t xml:space="preserve">U1 snRNP [GO:0005685]; U2-type prespliceosome [GO:0071004]; RNA binding [GO:0003723]; mRNA cis splicing, via spliceosome [GO:0045292]; mRNA splicing, via spliceosome [GO:0000398]</t>
  </si>
  <si>
    <t xml:space="preserve">GO:0000398; GO:0003723; GO:0005685; GO:0045292; GO:0071004</t>
  </si>
  <si>
    <t xml:space="preserve">XLOC_031965</t>
  </si>
  <si>
    <t xml:space="preserve">Solyc09g055950.1</t>
  </si>
  <si>
    <t xml:space="preserve">9:46493572-46494075</t>
  </si>
  <si>
    <t xml:space="preserve">K4CT90</t>
  </si>
  <si>
    <t xml:space="preserve">photosynthetic electron transport in photosystem II [GO:0009772]; protein-chromophore linkage [GO:0018298]</t>
  </si>
  <si>
    <t xml:space="preserve">integral component of membrane [GO:0016021]; photosystem II [GO:0009523]; plastid membrane [GO:0042170]</t>
  </si>
  <si>
    <t xml:space="preserve">integral component of membrane [GO:0016021]; photosystem II [GO:0009523]; plastid membrane [GO:0042170]; chlorophyll binding [GO:0016168]; electron transporter, transferring electrons within the cyclic electron transport pathway of photosynthesis activity [GO:0045156]; metal ion binding [GO:0046872]; photosynthetic electron transport in photosystem II [GO:0009772]; protein-chromophore linkage [GO:0018298]</t>
  </si>
  <si>
    <t xml:space="preserve">chlorophyll binding [GO:0016168]; electron transporter, transferring electrons within the cyclic electron transport pathway of photosynthesis activity [GO:0045156]; metal ion binding [GO:0046872]</t>
  </si>
  <si>
    <t xml:space="preserve">GO:0009523; GO:0009772; GO:0016021; GO:0016168; GO:0018298; GO:0042170; GO:0045156; GO:0046872</t>
  </si>
  <si>
    <t xml:space="preserve">XLOC_011477</t>
  </si>
  <si>
    <t xml:space="preserve">Solyc12g096910.1</t>
  </si>
  <si>
    <t xml:space="preserve">12:66617016-66617457</t>
  </si>
  <si>
    <t xml:space="preserve">A0A3Q7JYN7</t>
  </si>
  <si>
    <t xml:space="preserve">DNA-directed RNA polymerase (EC 2.7.7.6)</t>
  </si>
  <si>
    <t xml:space="preserve">DNA binding [GO:0003677]; DNA-directed 5'-3' RNA polymerase activity [GO:0003899]; metal ion binding [GO:0046872]; transcription, DNA-templated [GO:0006351]</t>
  </si>
  <si>
    <t xml:space="preserve">DNA binding [GO:0003677]; DNA-directed 5'-3' RNA polymerase activity [GO:0003899]; metal ion binding [GO:0046872]</t>
  </si>
  <si>
    <t xml:space="preserve">GO:0003677; GO:0003899; GO:0006351; GO:0046872</t>
  </si>
  <si>
    <t xml:space="preserve">XLOC_024477</t>
  </si>
  <si>
    <t xml:space="preserve">Solyc06g068460.3</t>
  </si>
  <si>
    <t xml:space="preserve">6:42540141-42556576</t>
  </si>
  <si>
    <t xml:space="preserve">A0A3Q7H007</t>
  </si>
  <si>
    <t xml:space="preserve">sly:100301944;</t>
  </si>
  <si>
    <t xml:space="preserve">XLOC_013970</t>
  </si>
  <si>
    <t xml:space="preserve">Solyc02g070280.3</t>
  </si>
  <si>
    <t xml:space="preserve">2:40622667-40628208</t>
  </si>
  <si>
    <t xml:space="preserve">A0A3Q7FNC1</t>
  </si>
  <si>
    <t xml:space="preserve">amino acid transport [GO:0006865]; L-glutamate import [GO:0051938]</t>
  </si>
  <si>
    <t xml:space="preserve">integral component of membrane [GO:0016021]; plasma membrane [GO:0005886]; amino acid transmembrane transporter activity [GO:0015171]; L-glutamate transmembrane transporter activity [GO:0005313]; L-lysine transmembrane transporter activity [GO:0015189]; amino acid transport [GO:0006865]; L-glutamate import [GO:0051938]</t>
  </si>
  <si>
    <t xml:space="preserve">amino acid transmembrane transporter activity [GO:0015171]; L-glutamate transmembrane transporter activity [GO:0005313]; L-lysine transmembrane transporter activity [GO:0015189]</t>
  </si>
  <si>
    <t xml:space="preserve">GO:0005313; GO:0005886; GO:0006865; GO:0015171; GO:0015189; GO:0016021; GO:0051938</t>
  </si>
  <si>
    <t xml:space="preserve">sly:101253448;</t>
  </si>
  <si>
    <t xml:space="preserve">K03294;</t>
  </si>
  <si>
    <t xml:space="preserve">XLOC_023274</t>
  </si>
  <si>
    <t xml:space="preserve">Solyc05g051425.1</t>
  </si>
  <si>
    <t xml:space="preserve">5:62601725-62606117</t>
  </si>
  <si>
    <t xml:space="preserve">A0A3Q7GIS3</t>
  </si>
  <si>
    <t xml:space="preserve">FSH1 domain-containing protein</t>
  </si>
  <si>
    <t xml:space="preserve">sly:101258068;</t>
  </si>
  <si>
    <t xml:space="preserve">XLOC_004213</t>
  </si>
  <si>
    <t xml:space="preserve">Solyc01g111980.3</t>
  </si>
  <si>
    <t xml:space="preserve">1:98029398-98033033</t>
  </si>
  <si>
    <t xml:space="preserve">A0A3Q7EWB1</t>
  </si>
  <si>
    <t xml:space="preserve">Aa_trans domain-containing protein</t>
  </si>
  <si>
    <t xml:space="preserve">integral component of membrane [GO:0016021]; plasma membrane [GO:0005886]; amino acid transport [GO:0006865]</t>
  </si>
  <si>
    <t xml:space="preserve">GO:0005886; GO:0006865; GO:0016021</t>
  </si>
  <si>
    <t xml:space="preserve">sly:101250935;</t>
  </si>
  <si>
    <t xml:space="preserve">XLOC_030054</t>
  </si>
  <si>
    <t xml:space="preserve">Solyc08g080650.2</t>
  </si>
  <si>
    <t xml:space="preserve">8:64002839-64005894</t>
  </si>
  <si>
    <t xml:space="preserve">A0A3Q7HVV0</t>
  </si>
  <si>
    <t xml:space="preserve">extracellular region [GO:0005576]; integral component of membrane [GO:0016021]; defense response [GO:0006952]</t>
  </si>
  <si>
    <t xml:space="preserve">GO:0005576; GO:0006952; GO:0016021</t>
  </si>
  <si>
    <t xml:space="preserve">XLOC_026316</t>
  </si>
  <si>
    <t xml:space="preserve">Solyc06g082570.2</t>
  </si>
  <si>
    <t xml:space="preserve">6:48387950-48394943</t>
  </si>
  <si>
    <t xml:space="preserve">A0A3Q7H183</t>
  </si>
  <si>
    <t xml:space="preserve">NAB domain-containing protein</t>
  </si>
  <si>
    <t xml:space="preserve">vacuolar membrane [GO:0005774]</t>
  </si>
  <si>
    <t xml:space="preserve">vacuolar membrane [GO:0005774]; actin binding [GO:0003779]</t>
  </si>
  <si>
    <t xml:space="preserve">actin binding [GO:0003779]</t>
  </si>
  <si>
    <t xml:space="preserve">GO:0003779; GO:0005774</t>
  </si>
  <si>
    <t xml:space="preserve">sly:101244780;</t>
  </si>
  <si>
    <t xml:space="preserve">XLOC_013137</t>
  </si>
  <si>
    <t xml:space="preserve">Solyc02g092550.3</t>
  </si>
  <si>
    <t xml:space="preserve">2:54241991-54243212</t>
  </si>
  <si>
    <t xml:space="preserve">A0A3Q7FBF8</t>
  </si>
  <si>
    <t xml:space="preserve">LOB domain-containing protein</t>
  </si>
  <si>
    <t xml:space="preserve">regulation of gene expression [GO:0010468]</t>
  </si>
  <si>
    <t xml:space="preserve">GO:0010468</t>
  </si>
  <si>
    <t xml:space="preserve">sly:101258116;</t>
  </si>
  <si>
    <t xml:space="preserve">XLOC_009102</t>
  </si>
  <si>
    <t xml:space="preserve">Solyc11g072600.2</t>
  </si>
  <si>
    <t xml:space="preserve">11:56068299-56071320</t>
  </si>
  <si>
    <t xml:space="preserve">A0A3Q7J1X4</t>
  </si>
  <si>
    <t xml:space="preserve">XLOC_005611</t>
  </si>
  <si>
    <t xml:space="preserve">Solyc10g007280.3</t>
  </si>
  <si>
    <t xml:space="preserve">10:1673450-1675179</t>
  </si>
  <si>
    <t xml:space="preserve">A0A3Q7J652</t>
  </si>
  <si>
    <t xml:space="preserve">AAA domain-containing protein</t>
  </si>
  <si>
    <t xml:space="preserve">sly:101261461;</t>
  </si>
  <si>
    <t xml:space="preserve">K08900;</t>
  </si>
  <si>
    <t xml:space="preserve">XLOC_014176</t>
  </si>
  <si>
    <t xml:space="preserve">Solyc02g078550.3</t>
  </si>
  <si>
    <t xml:space="preserve">2:43775819-43786429</t>
  </si>
  <si>
    <t xml:space="preserve">A0A3Q7F419</t>
  </si>
  <si>
    <t xml:space="preserve">Protein-serine/threonine phosphatase (EC 3.1.3.16)</t>
  </si>
  <si>
    <t xml:space="preserve">dephosphorylation of RNA polymerase II C-terminal domain [GO:0070940]</t>
  </si>
  <si>
    <t xml:space="preserve">nucleus [GO:0005634]; RNA binding [GO:0003723]; RNA polymerase II CTD heptapeptide repeat phosphatase activity [GO:0008420]; dephosphorylation of RNA polymerase II C-terminal domain [GO:0070940]</t>
  </si>
  <si>
    <t xml:space="preserve">RNA binding [GO:0003723]; RNA polymerase II CTD heptapeptide repeat phosphatase activity [GO:0008420]</t>
  </si>
  <si>
    <t xml:space="preserve">GO:0003723; GO:0005634; GO:0008420; GO:0070940</t>
  </si>
  <si>
    <t xml:space="preserve">sly:101266384;</t>
  </si>
  <si>
    <t xml:space="preserve">K18998;</t>
  </si>
  <si>
    <t xml:space="preserve">XLOC_010258</t>
  </si>
  <si>
    <t xml:space="preserve">Solyc12g096900.2</t>
  </si>
  <si>
    <t xml:space="preserve">12:66613805-66616646</t>
  </si>
  <si>
    <t xml:space="preserve">A0A3Q7JD07</t>
  </si>
  <si>
    <t xml:space="preserve">TIR domain-containing protein</t>
  </si>
  <si>
    <t xml:space="preserve">signal transduction [GO:0007165]</t>
  </si>
  <si>
    <t xml:space="preserve">GO:0007165</t>
  </si>
  <si>
    <t xml:space="preserve">sly:101245240;</t>
  </si>
  <si>
    <t xml:space="preserve">XLOC_002025</t>
  </si>
  <si>
    <t xml:space="preserve">Solyc01g111420.3</t>
  </si>
  <si>
    <t xml:space="preserve">1:97588795-97590273</t>
  </si>
  <si>
    <t xml:space="preserve">A0A3Q7EVY5</t>
  </si>
  <si>
    <t xml:space="preserve">maturation of LSU-rRNA [GO:0000470]</t>
  </si>
  <si>
    <t xml:space="preserve">90S preribosome [GO:0030686]</t>
  </si>
  <si>
    <t xml:space="preserve">90S preribosome [GO:0030686]; RNA binding [GO:0003723]; maturation of LSU-rRNA [GO:0000470]</t>
  </si>
  <si>
    <t xml:space="preserve">GO:0000470; GO:0003723; GO:0030686</t>
  </si>
  <si>
    <t xml:space="preserve">sly:101263646;</t>
  </si>
  <si>
    <t xml:space="preserve">K14775;</t>
  </si>
  <si>
    <t xml:space="preserve">XLOC_001073</t>
  </si>
  <si>
    <t xml:space="preserve">Solyc01g087780.2</t>
  </si>
  <si>
    <t xml:space="preserve">1:82558704-82561534</t>
  </si>
  <si>
    <t xml:space="preserve">O82006</t>
  </si>
  <si>
    <t xml:space="preserve">sbt4a 543727</t>
  </si>
  <si>
    <t xml:space="preserve">Subtilisin-like protease</t>
  </si>
  <si>
    <t xml:space="preserve">sly:543727;</t>
  </si>
  <si>
    <t xml:space="preserve">XLOC_011396</t>
  </si>
  <si>
    <t xml:space="preserve">Solyc12g089220.2</t>
  </si>
  <si>
    <t xml:space="preserve">12:65308058-65312189</t>
  </si>
  <si>
    <t xml:space="preserve">A0A3Q7JDY4</t>
  </si>
  <si>
    <t xml:space="preserve">BFN domain-containing protein</t>
  </si>
  <si>
    <t xml:space="preserve">nucleus [GO:0005634]; VCB complex [GO:0030891]</t>
  </si>
  <si>
    <t xml:space="preserve">nucleus [GO:0005634]; VCB complex [GO:0030891]; nuclease activity [GO:0004518]; protein ubiquitination [GO:0016567]</t>
  </si>
  <si>
    <t xml:space="preserve">nuclease activity [GO:0004518]</t>
  </si>
  <si>
    <t xml:space="preserve">GO:0004518; GO:0005634; GO:0016567; GO:0030891</t>
  </si>
  <si>
    <t xml:space="preserve">sly:101247196;</t>
  </si>
  <si>
    <t xml:space="preserve">XLOC_016722</t>
  </si>
  <si>
    <t xml:space="preserve">Solyc03g007170.3</t>
  </si>
  <si>
    <t xml:space="preserve">3:1743775-1748516</t>
  </si>
  <si>
    <t xml:space="preserve">A0A3Q7FDL9</t>
  </si>
  <si>
    <t xml:space="preserve">FK506-binding protein (EC 5.2.1.8)</t>
  </si>
  <si>
    <t xml:space="preserve">peptidyl-prolyl cis-trans isomerase activity [GO:0003755]</t>
  </si>
  <si>
    <t xml:space="preserve">GO:0003755</t>
  </si>
  <si>
    <t xml:space="preserve">sly:101248075;</t>
  </si>
  <si>
    <t xml:space="preserve">K14826;</t>
  </si>
  <si>
    <t xml:space="preserve">XLOC_033108</t>
  </si>
  <si>
    <t xml:space="preserve">Solyc09g031820.1</t>
  </si>
  <si>
    <t xml:space="preserve">9:27883945-27884722</t>
  </si>
  <si>
    <t xml:space="preserve">A0A3Q7I048</t>
  </si>
  <si>
    <t xml:space="preserve">XLOC_017926</t>
  </si>
  <si>
    <t xml:space="preserve">Solyc03g115720.3</t>
  </si>
  <si>
    <t xml:space="preserve">3:66833283-66842367</t>
  </si>
  <si>
    <t xml:space="preserve">A0A3Q7FS78</t>
  </si>
  <si>
    <t xml:space="preserve">XLOC_032733</t>
  </si>
  <si>
    <t xml:space="preserve">Solyc09g007900.3</t>
  </si>
  <si>
    <t xml:space="preserve">9:1413572-1422353</t>
  </si>
  <si>
    <t xml:space="preserve">A0A3Q7HW47</t>
  </si>
  <si>
    <t xml:space="preserve">Phenylalanine ammonia-lyase (EC 4.3.1.24)</t>
  </si>
  <si>
    <t xml:space="preserve">PATHWAY: Phenylpropanoid metabolism; trans-cinnamate biosynthesis; trans-cinnamate from L-phenylalanine: step 1/1. {ECO:0000256|ARBA:ARBA00005138}.</t>
  </si>
  <si>
    <t xml:space="preserve">cinnamic acid biosynthetic process [GO:0009800]; L-phenylalanine catabolic process [GO:0006559]</t>
  </si>
  <si>
    <t xml:space="preserve">cytoplasm [GO:0005737]; ammonia-lyase activity [GO:0016841]; phenylalanine ammonia-lyase activity [GO:0045548]; cinnamic acid biosynthetic process [GO:0009800]; L-phenylalanine catabolic process [GO:0006559]</t>
  </si>
  <si>
    <t xml:space="preserve">ammonia-lyase activity [GO:0016841]; phenylalanine ammonia-lyase activity [GO:0045548]</t>
  </si>
  <si>
    <t xml:space="preserve">GO:0005737; GO:0006559; GO:0009800; GO:0016841; GO:0045548</t>
  </si>
  <si>
    <t xml:space="preserve">UPA00713;UER00725</t>
  </si>
  <si>
    <t xml:space="preserve">XLOC_014368</t>
  </si>
  <si>
    <t xml:space="preserve">Solyc02g083200.3</t>
  </si>
  <si>
    <t xml:space="preserve">2:47241743-47244124</t>
  </si>
  <si>
    <t xml:space="preserve">A0A3Q7F6E9</t>
  </si>
  <si>
    <t xml:space="preserve">Solyc02g083210.1</t>
  </si>
  <si>
    <t xml:space="preserve">K4BAI9</t>
  </si>
  <si>
    <t xml:space="preserve">XLOC_022223</t>
  </si>
  <si>
    <t xml:space="preserve">Solyc05g056170.3</t>
  </si>
  <si>
    <t xml:space="preserve">5:66406944-66411998</t>
  </si>
  <si>
    <t xml:space="preserve">A0A3Q7GQY4</t>
  </si>
  <si>
    <t xml:space="preserve">PATHWAY: Phenylpropanoid metabolism; trans-cinnamate biosynthesis; trans-cinnamate from L-phenylalanine: step 1/1. {ECO:0000256|ARBA:ARBA00005138, ECO:0000256|RuleBase:RU003955}.</t>
  </si>
  <si>
    <t xml:space="preserve">sly:101249824;</t>
  </si>
  <si>
    <t xml:space="preserve">K10775;</t>
  </si>
  <si>
    <t xml:space="preserve">Metabolic pathways; Biosynthesis of secondary metabolites; Phenylalanine metabolism; Phenylpropanoid biosynthesis; </t>
  </si>
  <si>
    <t xml:space="preserve">XLOC_032406</t>
  </si>
  <si>
    <t xml:space="preserve">Solyc09g082810.3</t>
  </si>
  <si>
    <t xml:space="preserve">9:68903773-68905407</t>
  </si>
  <si>
    <t xml:space="preserve">A0A3Q7I6J0</t>
  </si>
  <si>
    <t xml:space="preserve">XLOC_016753</t>
  </si>
  <si>
    <t xml:space="preserve">Solyc03g007870.3</t>
  </si>
  <si>
    <t xml:space="preserve">3:2399853-2401037</t>
  </si>
  <si>
    <t xml:space="preserve">A0A3Q7FDZ5</t>
  </si>
  <si>
    <t xml:space="preserve">HMA domain-containing protein</t>
  </si>
  <si>
    <t xml:space="preserve">sly:101263877;</t>
  </si>
  <si>
    <t xml:space="preserve">XLOC_024265</t>
  </si>
  <si>
    <t xml:space="preserve">Solyc06g061230.3</t>
  </si>
  <si>
    <t xml:space="preserve">6:39346840-39347676</t>
  </si>
  <si>
    <t xml:space="preserve">A0A3Q7GVC7</t>
  </si>
  <si>
    <t xml:space="preserve">XLOC_012595</t>
  </si>
  <si>
    <t xml:space="preserve">Solyc02g081810.3</t>
  </si>
  <si>
    <t xml:space="preserve">2:46172474-46174238</t>
  </si>
  <si>
    <t xml:space="preserve">A0A3Q7F6H5</t>
  </si>
  <si>
    <t xml:space="preserve">PUA domain-containing protein</t>
  </si>
  <si>
    <t xml:space="preserve">box H/ACA snoRNA 3'-end processing [GO:0000495]; mRNA pseudouridine synthesis [GO:1990481]; rRNA pseudouridine synthesis [GO:0031118]; snRNA pseudouridine synthesis [GO:0031120]</t>
  </si>
  <si>
    <t xml:space="preserve">box H/ACA snoRNP complex [GO:0031429]</t>
  </si>
  <si>
    <t xml:space="preserve">box H/ACA snoRNP complex [GO:0031429]; pseudouridine synthase activity [GO:0009982]; RNA binding [GO:0003723]; box H/ACA snoRNA 3'-end processing [GO:0000495]; mRNA pseudouridine synthesis [GO:1990481]; rRNA pseudouridine synthesis [GO:0031118]; snRNA pseudouridine synthesis [GO:0031120]</t>
  </si>
  <si>
    <t xml:space="preserve">pseudouridine synthase activity [GO:0009982]; RNA binding [GO:0003723]</t>
  </si>
  <si>
    <t xml:space="preserve">GO:0000495; GO:0003723; GO:0009982; GO:0031118; GO:0031120; GO:0031429; GO:1990481</t>
  </si>
  <si>
    <t xml:space="preserve">XLOC_007912</t>
  </si>
  <si>
    <t xml:space="preserve">Solyc11g072740.1</t>
  </si>
  <si>
    <t xml:space="preserve">11:56251893-56252547</t>
  </si>
  <si>
    <t xml:space="preserve">A0A3Q7J1Z9</t>
  </si>
  <si>
    <t xml:space="preserve">sly:101254869;</t>
  </si>
  <si>
    <t xml:space="preserve">XLOC_001654</t>
  </si>
  <si>
    <t xml:space="preserve">Solyc01g103650.3</t>
  </si>
  <si>
    <t xml:space="preserve">1:92076382-92082983</t>
  </si>
  <si>
    <t xml:space="preserve">A0A3Q7ERH6</t>
  </si>
  <si>
    <t xml:space="preserve">cellular lipid metabolic process [GO:0044255]</t>
  </si>
  <si>
    <t xml:space="preserve">integral component of membrane [GO:0016021]; acylglycerol lipase activity [GO:0047372]; short-chain carboxylesterase activity [GO:0034338]; cellular lipid metabolic process [GO:0044255]</t>
  </si>
  <si>
    <t xml:space="preserve">acylglycerol lipase activity [GO:0047372]; short-chain carboxylesterase activity [GO:0034338]</t>
  </si>
  <si>
    <t xml:space="preserve">GO:0016021; GO:0034338; GO:0044255; GO:0047372</t>
  </si>
  <si>
    <t xml:space="preserve">sly:101244716;</t>
  </si>
  <si>
    <t xml:space="preserve">K13696;</t>
  </si>
  <si>
    <t xml:space="preserve">XLOC_004244</t>
  </si>
  <si>
    <t xml:space="preserve">Solyc10g005100.3</t>
  </si>
  <si>
    <t xml:space="preserve">10:91505-94186</t>
  </si>
  <si>
    <t xml:space="preserve">A0A3Q7IAT1</t>
  </si>
  <si>
    <t xml:space="preserve">GO:0046658</t>
  </si>
  <si>
    <t xml:space="preserve">sly:101260974;</t>
  </si>
  <si>
    <t xml:space="preserve">XLOC_012828</t>
  </si>
  <si>
    <t xml:space="preserve">Solyc02g086460.3</t>
  </si>
  <si>
    <t xml:space="preserve">2:49761703-49780934</t>
  </si>
  <si>
    <t xml:space="preserve">A0A3Q7F9D4</t>
  </si>
  <si>
    <t xml:space="preserve">XLOC_019268</t>
  </si>
  <si>
    <t xml:space="preserve">Solyc04g071900.3</t>
  </si>
  <si>
    <t xml:space="preserve">4:58999030-59008663</t>
  </si>
  <si>
    <t xml:space="preserve">A0A3Q7G7T0</t>
  </si>
  <si>
    <t xml:space="preserve">integral component of membrane [GO:0016021]; plant-type cell wall [GO:0009505]; plasmodesma [GO:0009506]</t>
  </si>
  <si>
    <t xml:space="preserve">integral component of membrane [GO:0016021]; plant-type cell wall [GO:0009505]; plasmodesma [GO:0009506]; heme binding [GO:0020037]; metal ion binding [GO:0046872]; peroxidase activity [GO:0004601]; hydrogen peroxide catabolic process [GO:0042744]; response to oxidative stress [GO:0006979]</t>
  </si>
  <si>
    <t xml:space="preserve">GO:0004601; GO:0006979; GO:0009505; GO:0009506; GO:0016021; GO:0020037; GO:0042744; GO:0046872</t>
  </si>
  <si>
    <t xml:space="preserve">XLOC_012414</t>
  </si>
  <si>
    <t xml:space="preserve">Solyc02g078150.3</t>
  </si>
  <si>
    <t xml:space="preserve">2:43498290-43499690</t>
  </si>
  <si>
    <t xml:space="preserve">A0A3Q7FQP7</t>
  </si>
  <si>
    <t xml:space="preserve">sly:101251740;</t>
  </si>
  <si>
    <t xml:space="preserve">XLOC_022995</t>
  </si>
  <si>
    <t xml:space="preserve">Solyc05g025820.3</t>
  </si>
  <si>
    <t xml:space="preserve">5:36961095-36963070</t>
  </si>
  <si>
    <t xml:space="preserve">A0A3Q7GFZ7</t>
  </si>
  <si>
    <t xml:space="preserve">XLOC_026503</t>
  </si>
  <si>
    <t xml:space="preserve">Solyc07g006300.3</t>
  </si>
  <si>
    <t xml:space="preserve">7:1096677-1105525</t>
  </si>
  <si>
    <t xml:space="preserve">XLOC_026363</t>
  </si>
  <si>
    <t xml:space="preserve">Solyc06g083390.3</t>
  </si>
  <si>
    <t xml:space="preserve">6:48847142-48848916</t>
  </si>
  <si>
    <t xml:space="preserve">A0A3Q7H4V8</t>
  </si>
  <si>
    <t xml:space="preserve">AvrRpt-cleavage domain-containing protein</t>
  </si>
  <si>
    <t xml:space="preserve">innate immune response-activating signal transduction [GO:0002758]</t>
  </si>
  <si>
    <t xml:space="preserve">plasma membrane [GO:0005886]; innate immune response-activating signal transduction [GO:0002758]</t>
  </si>
  <si>
    <t xml:space="preserve">GO:0002758; GO:0005886</t>
  </si>
  <si>
    <t xml:space="preserve">XLOC_026457</t>
  </si>
  <si>
    <t xml:space="preserve">Solyc07g005345.1</t>
  </si>
  <si>
    <t xml:space="preserve">7:270961-277513</t>
  </si>
  <si>
    <t xml:space="preserve">A0A3Q7H3B5</t>
  </si>
  <si>
    <t xml:space="preserve">Solyc07g005350.3</t>
  </si>
  <si>
    <t xml:space="preserve">A0A3Q7H676</t>
  </si>
  <si>
    <t xml:space="preserve">XLOC_016709</t>
  </si>
  <si>
    <t xml:space="preserve">Solyc03g006920.3</t>
  </si>
  <si>
    <t xml:space="preserve">3:1488707-1506101</t>
  </si>
  <si>
    <t xml:space="preserve">A0A3Q7FFT7</t>
  </si>
  <si>
    <t xml:space="preserve">ATP binding [GO:0005524]; metal ion binding [GO:0046872]; phosphoprotein phosphatase activity [GO:0004721]; protein kinase activity [GO:0004672]</t>
  </si>
  <si>
    <t xml:space="preserve">GO:0004672; GO:0004721; GO:0005524; GO:0046872</t>
  </si>
  <si>
    <t xml:space="preserve">XLOC_025210</t>
  </si>
  <si>
    <t xml:space="preserve">Solyc06g010240.2</t>
  </si>
  <si>
    <t xml:space="preserve">6:5432161-5433694</t>
  </si>
  <si>
    <t xml:space="preserve">A0A3Q7GP53</t>
  </si>
  <si>
    <t xml:space="preserve">chromatin silencing [GO:0006342]</t>
  </si>
  <si>
    <t xml:space="preserve">GO:0006342</t>
  </si>
  <si>
    <t xml:space="preserve">XLOC_028570</t>
  </si>
  <si>
    <t xml:space="preserve">Solyc07g053760.3</t>
  </si>
  <si>
    <t xml:space="preserve">7:62319500-62322435</t>
  </si>
  <si>
    <t xml:space="preserve">A0A3Q7HEP9</t>
  </si>
  <si>
    <t xml:space="preserve">XLOC_030682</t>
  </si>
  <si>
    <t xml:space="preserve">Solyc08g061320.3</t>
  </si>
  <si>
    <t xml:space="preserve">8:48571927-48576718</t>
  </si>
  <si>
    <t xml:space="preserve">A0A3Q7IIG9</t>
  </si>
  <si>
    <t xml:space="preserve">sly:101263232;</t>
  </si>
  <si>
    <t xml:space="preserve">XLOC_003197</t>
  </si>
  <si>
    <t xml:space="preserve">Solyc01g086650.3</t>
  </si>
  <si>
    <t xml:space="preserve">1:81498517-81503084</t>
  </si>
  <si>
    <t xml:space="preserve">A0A3Q7EIN5</t>
  </si>
  <si>
    <t xml:space="preserve">TP_methylase domain-containing protein</t>
  </si>
  <si>
    <t xml:space="preserve">methylation [GO:0032259]; oxidation-reduction process [GO:0055114]; siroheme biosynthetic process [GO:0019354]</t>
  </si>
  <si>
    <t xml:space="preserve">uroporphyrin-III C-methyltransferase activity [GO:0004851]; methylation [GO:0032259]; oxidation-reduction process [GO:0055114]; siroheme biosynthetic process [GO:0019354]</t>
  </si>
  <si>
    <t xml:space="preserve">uroporphyrin-III C-methyltransferase activity [GO:0004851]</t>
  </si>
  <si>
    <t xml:space="preserve">GO:0004851; GO:0019354; GO:0032259; GO:0055114</t>
  </si>
  <si>
    <t xml:space="preserve">sly:101261158;</t>
  </si>
  <si>
    <t xml:space="preserve">K02303;</t>
  </si>
  <si>
    <t xml:space="preserve">Metabolic pathways; Biosynthesis of secondary metabolites; Porphyrin and chlorophyll metabolism; </t>
  </si>
  <si>
    <t xml:space="preserve">XLOC_017569</t>
  </si>
  <si>
    <t xml:space="preserve">Solyc03g097030.3</t>
  </si>
  <si>
    <t xml:space="preserve">3:60815510-60820606</t>
  </si>
  <si>
    <t xml:space="preserve">A0A3Q7GCJ0</t>
  </si>
  <si>
    <t xml:space="preserve">4-coumarate--CoA ligase (EC 6.2.1.12)</t>
  </si>
  <si>
    <t xml:space="preserve">PATHWAY: Phytoalexin biosynthesis; 3,4',5-trihydroxystilbene biosynthesis; 3,4',5-trihydroxystilbene from trans-4-coumarate: step 1/2. {ECO:0000256|ARBA:ARBA00004930}.</t>
  </si>
  <si>
    <t xml:space="preserve">phenylpropanoid metabolic process [GO:0009698]</t>
  </si>
  <si>
    <t xml:space="preserve">integral component of membrane [GO:0016021]; 4-coumarate-CoA ligase activity [GO:0016207]; CoA-ligase activity [GO:0016405]; phenylpropanoid metabolic process [GO:0009698]</t>
  </si>
  <si>
    <t xml:space="preserve">4-coumarate-CoA ligase activity [GO:0016207]; CoA-ligase activity [GO:0016405]</t>
  </si>
  <si>
    <t xml:space="preserve">GO:0009698; GO:0016021; GO:0016207; GO:0016405</t>
  </si>
  <si>
    <t xml:space="preserve">UPA00372;UER00547</t>
  </si>
  <si>
    <t xml:space="preserve">sly:101251363;</t>
  </si>
  <si>
    <t xml:space="preserve">K01904;</t>
  </si>
  <si>
    <t xml:space="preserve">Metabolic pathways; Biosynthesis of secondary metabolites; Ubiquinone and other terpenoid-quinone biosynthesis; Phenylpropanoid biosynthesis; </t>
  </si>
  <si>
    <t xml:space="preserve">XLOC_001442</t>
  </si>
  <si>
    <t xml:space="preserve">Solyc01g098570.2</t>
  </si>
  <si>
    <t xml:space="preserve">1:88933810-88935115</t>
  </si>
  <si>
    <t xml:space="preserve">K4B0P4</t>
  </si>
  <si>
    <t xml:space="preserve">XLOC_006058</t>
  </si>
  <si>
    <t xml:space="preserve">Solyc10g048030.2</t>
  </si>
  <si>
    <t xml:space="preserve">10:43593871-43594747</t>
  </si>
  <si>
    <t xml:space="preserve">A0A3Q7IGD0</t>
  </si>
  <si>
    <t xml:space="preserve">Bet_v_1 domain-containing protein</t>
  </si>
  <si>
    <t xml:space="preserve">GO:0006952</t>
  </si>
  <si>
    <t xml:space="preserve">sly:101262669;</t>
  </si>
  <si>
    <t xml:space="preserve">XLOC_026992</t>
  </si>
  <si>
    <t xml:space="preserve">Solyc07g041735.1</t>
  </si>
  <si>
    <t xml:space="preserve">7:54196878-54200403</t>
  </si>
  <si>
    <t xml:space="preserve">A0A3Q7H911</t>
  </si>
  <si>
    <t xml:space="preserve">XLOC_008268</t>
  </si>
  <si>
    <t xml:space="preserve">Solyc11g012680.2</t>
  </si>
  <si>
    <t xml:space="preserve">11:5444019-5446596</t>
  </si>
  <si>
    <t xml:space="preserve">A0A3Q7IRX7</t>
  </si>
  <si>
    <t xml:space="preserve">sly:101264390;</t>
  </si>
  <si>
    <t xml:space="preserve">XLOC_012406</t>
  </si>
  <si>
    <t xml:space="preserve">Solyc02g077880.3</t>
  </si>
  <si>
    <t xml:space="preserve">2:43281364-43282542</t>
  </si>
  <si>
    <t xml:space="preserve">Q0PY39</t>
  </si>
  <si>
    <t xml:space="preserve">Auxin repressed/dormancy associated protein</t>
  </si>
  <si>
    <t xml:space="preserve">sly:101258429;</t>
  </si>
  <si>
    <t xml:space="preserve">XLOC_006777</t>
  </si>
  <si>
    <t xml:space="preserve">Solyc10g086240.2</t>
  </si>
  <si>
    <t xml:space="preserve">10:65247696-65249593</t>
  </si>
  <si>
    <t xml:space="preserve">A0A3Q7IPB0</t>
  </si>
  <si>
    <t xml:space="preserve">anchored component of plasma membrane [GO:0046658]; UDP-glycosyltransferase activity [GO:0008194]</t>
  </si>
  <si>
    <t xml:space="preserve">GO:0008194; GO:0046658</t>
  </si>
  <si>
    <t xml:space="preserve">sly:101261977;</t>
  </si>
  <si>
    <t xml:space="preserve">XLOC_028100</t>
  </si>
  <si>
    <t xml:space="preserve">Solyc07g022760.3</t>
  </si>
  <si>
    <t xml:space="preserve">7:21366699-21400194</t>
  </si>
  <si>
    <t xml:space="preserve">A0A3Q7H9U7</t>
  </si>
  <si>
    <t xml:space="preserve">sly:101256011;</t>
  </si>
  <si>
    <t xml:space="preserve">K12821;</t>
  </si>
  <si>
    <t xml:space="preserve">Spliceosome; </t>
  </si>
  <si>
    <t xml:space="preserve">XLOC_018361</t>
  </si>
  <si>
    <t xml:space="preserve">Solyc04g007470.3</t>
  </si>
  <si>
    <t xml:space="preserve">4:1145205-1149475</t>
  </si>
  <si>
    <t xml:space="preserve">A0A3Q7FVN1</t>
  </si>
  <si>
    <t xml:space="preserve">B box-type domain-containing protein</t>
  </si>
  <si>
    <t xml:space="preserve">zinc ion binding [GO:0008270]</t>
  </si>
  <si>
    <t xml:space="preserve">GO:0008270</t>
  </si>
  <si>
    <t xml:space="preserve">XLOC_033870</t>
  </si>
  <si>
    <t xml:space="preserve">Solyc09g098110.3</t>
  </si>
  <si>
    <t xml:space="preserve">9:72504397-72512396</t>
  </si>
  <si>
    <t xml:space="preserve">A0A3Q7IA68</t>
  </si>
  <si>
    <t xml:space="preserve">nucleus [GO:0005634]; DNA-binding transcription activator activity, RNA polymerase II-specific [GO:0001228]; protein dimerization activity [GO:0046983]</t>
  </si>
  <si>
    <t xml:space="preserve">DNA-binding transcription activator activity, RNA polymerase II-specific [GO:0001228]; protein dimerization activity [GO:0046983]</t>
  </si>
  <si>
    <t xml:space="preserve">GO:0001228; GO:0005634; GO:0046983</t>
  </si>
  <si>
    <t xml:space="preserve">sly:101263058;</t>
  </si>
  <si>
    <t xml:space="preserve">XLOC_031110</t>
  </si>
  <si>
    <t xml:space="preserve">Solyc08g077020.1</t>
  </si>
  <si>
    <t xml:space="preserve">8:61088094-61088466</t>
  </si>
  <si>
    <t xml:space="preserve">A0A3Q7HRD4</t>
  </si>
  <si>
    <t xml:space="preserve">response to auxin [GO:0009733]</t>
  </si>
  <si>
    <t xml:space="preserve">GO:0009733</t>
  </si>
  <si>
    <t xml:space="preserve">sly:101266965;</t>
  </si>
  <si>
    <t xml:space="preserve">XLOC_019559</t>
  </si>
  <si>
    <t xml:space="preserve">Solyc04g080310.1</t>
  </si>
  <si>
    <t xml:space="preserve">4:64629759-64630020</t>
  </si>
  <si>
    <t xml:space="preserve">A0A3Q7H2V0</t>
  </si>
  <si>
    <t xml:space="preserve">XLOC_001080</t>
  </si>
  <si>
    <t xml:space="preserve">Solyc01g087850.2</t>
  </si>
  <si>
    <t xml:space="preserve">1:82594920-82598028</t>
  </si>
  <si>
    <t xml:space="preserve">O82777</t>
  </si>
  <si>
    <t xml:space="preserve">sbt3 Solyc01g087850</t>
  </si>
  <si>
    <t xml:space="preserve">Subtilisin-like protease SBT3 (EC 3.4.21.-) (LeSBT3) (SlSBT3) (Subtilase 3)</t>
  </si>
  <si>
    <t xml:space="preserve">defense response [GO:0006952]; peptide catabolic process [GO:0043171]; plant-type cell wall modification [GO:0009827]; positive regulation of defense response to insect [GO:1900367]; positive regulation of gene expression [GO:0010628]; proteolysis [GO:0006508]; regulation of cell wall pectin metabolic process [GO:1902066]; response to wounding [GO:0009611]; self proteolysis [GO:0097264]</t>
  </si>
  <si>
    <t xml:space="preserve">extracellular space [GO:0005615]</t>
  </si>
  <si>
    <t xml:space="preserve">extracellular space [GO:0005615]; identical protein binding [GO:0042802]; protein homodimerization activity [GO:0042803]; serine-type endopeptidase activity [GO:0004252]; serine-type peptidase activity [GO:0008236]; defense response [GO:0006952]; peptide catabolic process [GO:0043171]; plant-type cell wall modification [GO:0009827]; positive regulation of defense response to insect [GO:1900367]; positive regulation of gene expression [GO:0010628]; proteolysis [GO:0006508]; regulation of cell wall pectin metabolic process [GO:1902066]; response to wounding [GO:0009611]; self proteolysis [GO:0097264]</t>
  </si>
  <si>
    <t xml:space="preserve">identical protein binding [GO:0042802]; protein homodimerization activity [GO:0042803]; serine-type endopeptidase activity [GO:0004252]; serine-type peptidase activity [GO:0008236]</t>
  </si>
  <si>
    <t xml:space="preserve">GO:0004252; GO:0005615; GO:0006508; GO:0006952; GO:0008236; GO:0009611; GO:0009827; GO:0010628; GO:0042802; GO:0042803; GO:0043171; GO:0097264; GO:1900367; GO:1902066</t>
  </si>
  <si>
    <t xml:space="preserve">sly:543726;</t>
  </si>
  <si>
    <t xml:space="preserve">XLOC_026594</t>
  </si>
  <si>
    <t xml:space="preserve">Solyc07g007800.3</t>
  </si>
  <si>
    <t xml:space="preserve">7:2453818-2457279</t>
  </si>
  <si>
    <t xml:space="preserve">A0A3Q7H7L9</t>
  </si>
  <si>
    <t xml:space="preserve">response to hormone [GO:0009725]</t>
  </si>
  <si>
    <t xml:space="preserve">integral component of membrane [GO:0016021]; signaling receptor activity [GO:0038023]; response to hormone [GO:0009725]</t>
  </si>
  <si>
    <t xml:space="preserve">signaling receptor activity [GO:0038023]</t>
  </si>
  <si>
    <t xml:space="preserve">GO:0009725; GO:0016021; GO:0038023</t>
  </si>
  <si>
    <t xml:space="preserve">sly:101264738;</t>
  </si>
  <si>
    <t xml:space="preserve">K07297;</t>
  </si>
  <si>
    <t xml:space="preserve">AMPK signaling pathway; </t>
  </si>
  <si>
    <t xml:space="preserve">XLOC_000974</t>
  </si>
  <si>
    <t xml:space="preserve">Solyc01g081050.3</t>
  </si>
  <si>
    <t xml:space="preserve">1:80212624-80246028</t>
  </si>
  <si>
    <t xml:space="preserve">A0A3Q7F1X0</t>
  </si>
  <si>
    <t xml:space="preserve">GH16 domain-containing protein</t>
  </si>
  <si>
    <t xml:space="preserve">cellular glucan metabolic process [GO:0006073]; phenylpropanoid metabolic process [GO:0009698]</t>
  </si>
  <si>
    <t xml:space="preserve">apoplast [GO:0048046]; cell wall [GO:0005618]; cytoplasm [GO:0005737]</t>
  </si>
  <si>
    <t xml:space="preserve">apoplast [GO:0048046]; cell wall [GO:0005618]; cytoplasm [GO:0005737]; 4-coumarate-CoA ligase activity [GO:0016207]; acyl carrier activity [GO:0000036]; hydrolase activity, hydrolyzing O-glycosyl compounds [GO:0004553]; phosphopantetheine binding [GO:0031177]; xyloglucan:xyloglucosyl transferase activity [GO:0016762]; cellular glucan metabolic process [GO:0006073]; phenylpropanoid metabolic process [GO:0009698]</t>
  </si>
  <si>
    <t xml:space="preserve">4-coumarate-CoA ligase activity [GO:0016207]; acyl carrier activity [GO:0000036]; hydrolase activity, hydrolyzing O-glycosyl compounds [GO:0004553]; phosphopantetheine binding [GO:0031177]; xyloglucan:xyloglucosyl transferase activity [GO:0016762]</t>
  </si>
  <si>
    <t xml:space="preserve">GO:0000036; GO:0004553; GO:0005618; GO:0005737; GO:0006073; GO:0009698; GO:0016207; GO:0016762; GO:0031177; GO:0048046</t>
  </si>
  <si>
    <t xml:space="preserve">XLOC_014249</t>
  </si>
  <si>
    <t xml:space="preserve">Solyc02g080280.2</t>
  </si>
  <si>
    <t xml:space="preserve">2:45104373-45104901</t>
  </si>
  <si>
    <t xml:space="preserve">A0A3Q7F4X5</t>
  </si>
  <si>
    <t xml:space="preserve">aerobic respiration [GO:0009060]</t>
  </si>
  <si>
    <t xml:space="preserve">integral component of membrane [GO:0016021]; plasma membrane [GO:0005886]; aerobic respiration [GO:0009060]</t>
  </si>
  <si>
    <t xml:space="preserve">GO:0005886; GO:0009060; GO:0016021</t>
  </si>
  <si>
    <t xml:space="preserve">XLOC_014984</t>
  </si>
  <si>
    <t xml:space="preserve">Solyc03g005900.3</t>
  </si>
  <si>
    <t xml:space="preserve">3:609498-612682</t>
  </si>
  <si>
    <t xml:space="preserve">A0A3Q7FCY6</t>
  </si>
  <si>
    <t xml:space="preserve">XLOC_006814</t>
  </si>
  <si>
    <t xml:space="preserve">Solyc11g005190.2</t>
  </si>
  <si>
    <t xml:space="preserve">11:162764-164090</t>
  </si>
  <si>
    <t xml:space="preserve">A0A3Q7JHC9</t>
  </si>
  <si>
    <t xml:space="preserve">WD_REPEATS_REGION domain-containing protein</t>
  </si>
  <si>
    <t xml:space="preserve">response to UV-B [GO:0010224]</t>
  </si>
  <si>
    <t xml:space="preserve">GO:0010224</t>
  </si>
  <si>
    <t xml:space="preserve">XLOC_016714</t>
  </si>
  <si>
    <t xml:space="preserve">Solyc03g007010.3</t>
  </si>
  <si>
    <t xml:space="preserve">3:1555123-1560292</t>
  </si>
  <si>
    <t xml:space="preserve">A0A3Q7FDI9</t>
  </si>
  <si>
    <t xml:space="preserve">RNA helicase (EC 3.6.4.13)</t>
  </si>
  <si>
    <t xml:space="preserve">nucleolus [GO:0005730]</t>
  </si>
  <si>
    <t xml:space="preserve">nucleolus [GO:0005730]; ATP binding [GO:0005524]; RNA binding [GO:0003723]; RNA helicase activity [GO:0003724]</t>
  </si>
  <si>
    <t xml:space="preserve">ATP binding [GO:0005524]; RNA binding [GO:0003723]; RNA helicase activity [GO:0003724]</t>
  </si>
  <si>
    <t xml:space="preserve">GO:0003723; GO:0003724; GO:0005524; GO:0005730</t>
  </si>
  <si>
    <t xml:space="preserve">XLOC_006294</t>
  </si>
  <si>
    <t xml:space="preserve">Solyc10g055390.2</t>
  </si>
  <si>
    <t xml:space="preserve">10:56615508-56617788</t>
  </si>
  <si>
    <t xml:space="preserve">A0A3Q7IIM6</t>
  </si>
  <si>
    <t xml:space="preserve">sly:101248337;</t>
  </si>
  <si>
    <t xml:space="preserve">XLOC_006264</t>
  </si>
  <si>
    <t xml:space="preserve">Solyc10g054840.2</t>
  </si>
  <si>
    <t xml:space="preserve">10:55948631-55950532</t>
  </si>
  <si>
    <t xml:space="preserve">E3UMZ9</t>
  </si>
  <si>
    <t xml:space="preserve">XIP1-1-alpha 100750254 XIP1;1</t>
  </si>
  <si>
    <t xml:space="preserve">X intrinsic protein (X-intrinsic protein 11)</t>
  </si>
  <si>
    <t xml:space="preserve">integral component of membrane [GO:0016021]; channel activity [GO:0015267]</t>
  </si>
  <si>
    <t xml:space="preserve">channel activity [GO:0015267]</t>
  </si>
  <si>
    <t xml:space="preserve">GO:0015267; GO:0016021</t>
  </si>
  <si>
    <t xml:space="preserve">sly:100750254;</t>
  </si>
  <si>
    <t xml:space="preserve">XLOC_004942</t>
  </si>
  <si>
    <t xml:space="preserve">Solyc10g052650.2</t>
  </si>
  <si>
    <t xml:space="preserve">10:53163079-53167852</t>
  </si>
  <si>
    <t xml:space="preserve">A0A3Q7IGM1</t>
  </si>
  <si>
    <t xml:space="preserve">regulation of photomorphogenesis [GO:0010099]</t>
  </si>
  <si>
    <t xml:space="preserve">GO:0010099</t>
  </si>
  <si>
    <t xml:space="preserve">XLOC_015742</t>
  </si>
  <si>
    <t xml:space="preserve">Solyc03g083440.3</t>
  </si>
  <si>
    <t xml:space="preserve">3:54763701-54775081</t>
  </si>
  <si>
    <t xml:space="preserve">A0A3Q7FKX4</t>
  </si>
  <si>
    <t xml:space="preserve">Glutamine amidotransferase type-2 domain-containing protein</t>
  </si>
  <si>
    <t xml:space="preserve">PATHWAY: Amino-acid biosynthesis; L-glutamate biosynthesis via GLT pathway; L-glutamate from 2-oxoglutarate and L-glutamine (NAD(+) route): step 1/1. {ECO:0000256|ARBA:ARBA00004944}.; PATHWAY: Energy metabolism; nitrogen metabolism. {ECO:0000256|ARBA:ARBA00004802}.; PATHWAY: Nitrogen metabolism. {ECO:0000256|ARBA:ARBA00004909}.</t>
  </si>
  <si>
    <t xml:space="preserve">ammonia assimilation cycle [GO:0019676]; glutamate biosynthetic process [GO:0006537]; L-glutamate biosynthetic process [GO:0097054]</t>
  </si>
  <si>
    <t xml:space="preserve">3 iron, 4 sulfur cluster binding [GO:0051538]; flavin adenine dinucleotide binding [GO:0050660]; FMN binding [GO:0010181]; glutamate synthase (NADH) activity [GO:0016040]; glutamate synthase activity [GO:0015930]; iron ion binding [GO:0005506]; oxidoreductase activity [GO:0016491]; ammonia assimilation cycle [GO:0019676]; glutamate biosynthetic process [GO:0006537]; L-glutamate biosynthetic process [GO:0097054]</t>
  </si>
  <si>
    <t xml:space="preserve">3 iron, 4 sulfur cluster binding [GO:0051538]; flavin adenine dinucleotide binding [GO:0050660]; FMN binding [GO:0010181]; glutamate synthase (NADH) activity [GO:0016040]; glutamate synthase activity [GO:0015930]; iron ion binding [GO:0005506]; oxidoreductase activity [GO:0016491]</t>
  </si>
  <si>
    <t xml:space="preserve">GO:0005506; GO:0006537; GO:0010181; GO:0015930; GO:0016040; GO:0016491; GO:0019676; GO:0050660; GO:0051538; GO:0097054</t>
  </si>
  <si>
    <t xml:space="preserve">UPA00045, UPA00634;UER00690</t>
  </si>
  <si>
    <t xml:space="preserve">sly:101254281;</t>
  </si>
  <si>
    <t xml:space="preserve">K00264;</t>
  </si>
  <si>
    <t xml:space="preserve">Metabolic pathways; Biosynthesis of secondary metabolites; Biosynthesis of amino acids; Nitrogen metabolism; Alanine, aspartate and glutamate metabolism; </t>
  </si>
  <si>
    <t xml:space="preserve">XLOC_009061</t>
  </si>
  <si>
    <t xml:space="preserve">Solyc11g071690.2</t>
  </si>
  <si>
    <t xml:space="preserve">11:55387246-55391960</t>
  </si>
  <si>
    <t xml:space="preserve">A0A3Q7J107</t>
  </si>
  <si>
    <t xml:space="preserve">sly:101257334;</t>
  </si>
  <si>
    <t xml:space="preserve">XLOC_006556</t>
  </si>
  <si>
    <t xml:space="preserve">Solyc10g080730.2</t>
  </si>
  <si>
    <t xml:space="preserve">10:62066296-62068500</t>
  </si>
  <si>
    <t xml:space="preserve">A0A3Q7IL69</t>
  </si>
  <si>
    <t xml:space="preserve">Thioredoxin domain-containing protein</t>
  </si>
  <si>
    <t xml:space="preserve">XLOC_017434</t>
  </si>
  <si>
    <t xml:space="preserve">Solyc03g093540.1</t>
  </si>
  <si>
    <t xml:space="preserve">3:56335554-56336241</t>
  </si>
  <si>
    <t xml:space="preserve">A0A3Q7GAZ0</t>
  </si>
  <si>
    <t xml:space="preserve">XLOC_006873</t>
  </si>
  <si>
    <t xml:space="preserve">Solyc11g006470.2</t>
  </si>
  <si>
    <t xml:space="preserve">11:1157254-1163495</t>
  </si>
  <si>
    <t xml:space="preserve">A0A3Q7JHU2</t>
  </si>
  <si>
    <t xml:space="preserve">integral component of membrane [GO:0016021]; transferase activity, transferring glycosyl groups [GO:0016757]</t>
  </si>
  <si>
    <t xml:space="preserve">transferase activity, transferring glycosyl groups [GO:0016757]</t>
  </si>
  <si>
    <t xml:space="preserve">GO:0016021; GO:0016757</t>
  </si>
  <si>
    <t xml:space="preserve">XLOC_029636</t>
  </si>
  <si>
    <t xml:space="preserve">Solyc08g067260.3</t>
  </si>
  <si>
    <t xml:space="preserve">8:56374234-56378328</t>
  </si>
  <si>
    <t xml:space="preserve">A0A3Q7HNY7</t>
  </si>
  <si>
    <t xml:space="preserve">sly:101266659;</t>
  </si>
  <si>
    <t xml:space="preserve">XLOC_008615</t>
  </si>
  <si>
    <t xml:space="preserve">Solyc11g045150.1</t>
  </si>
  <si>
    <t xml:space="preserve">11:31816636-31816915</t>
  </si>
  <si>
    <t xml:space="preserve">A0A3Q7JMH1</t>
  </si>
  <si>
    <t xml:space="preserve">XLOC_012288</t>
  </si>
  <si>
    <t xml:space="preserve">Solyc02g071610.3</t>
  </si>
  <si>
    <t xml:space="preserve">2:41578761-41586839</t>
  </si>
  <si>
    <t xml:space="preserve">A0A3Q7F2I8</t>
  </si>
  <si>
    <t xml:space="preserve">XLOC_021989</t>
  </si>
  <si>
    <t xml:space="preserve">Solyc05g051400.3</t>
  </si>
  <si>
    <t xml:space="preserve">5:62549632-62553918</t>
  </si>
  <si>
    <t xml:space="preserve">A0A3Q7GIR8</t>
  </si>
  <si>
    <t xml:space="preserve">malate transmembrane transport [GO:0071423]; oxaloacetate transport [GO:0015729]; phosphate ion transmembrane transport [GO:0035435]; succinate transmembrane transport [GO:0071422]; sulfate transport [GO:0008272]; thiosulfate transport [GO:0015709]</t>
  </si>
  <si>
    <t xml:space="preserve">integral component of membrane [GO:0016021]; antiporter activity [GO:0015297]; ATP transmembrane transporter activity [GO:0005347]; malate transmembrane transporter activity [GO:0015140]; oxaloacetate transmembrane transporter activity [GO:0015131]; succinate transmembrane transporter activity [GO:0015141]; sulfate transmembrane transporter activity [GO:0015116]; thiosulfate transmembrane transporter activity [GO:0015117]; malate transmembrane transport [GO:0071423]; oxaloacetate transport [GO:0015729]; phosphate ion transmembrane transport [GO:0035435]; succinate transmembrane transport [GO:0071422]; sulfate transport [GO:0008272]; thiosulfate transport [GO:0015709]</t>
  </si>
  <si>
    <t xml:space="preserve">antiporter activity [GO:0015297]; ATP transmembrane transporter activity [GO:0005347]; malate transmembrane transporter activity [GO:0015140]; oxaloacetate transmembrane transporter activity [GO:0015131]; succinate transmembrane transporter activity [GO:0015141]; sulfate transmembrane transporter activity [GO:0015116]; thiosulfate transmembrane transporter activity [GO:0015117]</t>
  </si>
  <si>
    <t xml:space="preserve">GO:0005347; GO:0008272; GO:0015116; GO:0015117; GO:0015131; GO:0015140; GO:0015141; GO:0015297; GO:0015709; GO:0015729; GO:0016021; GO:0035435; GO:0071422; GO:0071423</t>
  </si>
  <si>
    <t xml:space="preserve">XLOC_019251</t>
  </si>
  <si>
    <t xml:space="preserve">Solyc04g071610.3</t>
  </si>
  <si>
    <t xml:space="preserve">4:58664497-58665932</t>
  </si>
  <si>
    <t xml:space="preserve">O82575</t>
  </si>
  <si>
    <t xml:space="preserve">Fruit-ripening protein</t>
  </si>
  <si>
    <t xml:space="preserve">sly:543574;</t>
  </si>
  <si>
    <t xml:space="preserve">XLOC_032842</t>
  </si>
  <si>
    <t xml:space="preserve">Solyc09g010000.3</t>
  </si>
  <si>
    <t xml:space="preserve">9:3447714-3450286</t>
  </si>
  <si>
    <t xml:space="preserve">A0A3Q7HXQ5</t>
  </si>
  <si>
    <t xml:space="preserve">sly:101249199;</t>
  </si>
  <si>
    <t xml:space="preserve">XLOC_019772</t>
  </si>
  <si>
    <t xml:space="preserve">Solyc04g007720.3</t>
  </si>
  <si>
    <t xml:space="preserve">4:1401632-1404792</t>
  </si>
  <si>
    <t xml:space="preserve">A0A3Q7GNU1</t>
  </si>
  <si>
    <t xml:space="preserve">H15 domain-containing protein</t>
  </si>
  <si>
    <t xml:space="preserve">chromosome condensation [GO:0030261]; negative regulation of chromatin silencing [GO:0031936]; negative regulation of DNA recombination [GO:0045910]; nucleosome assembly [GO:0006334]; nucleosome positioning [GO:0016584]; regulation of transcription, DNA-templated [GO:0006355]</t>
  </si>
  <si>
    <t xml:space="preserve">host cell nucleus [GO:0042025]; nucleolus [GO:0005730]; nucleosome [GO:0000786]; nucleus [GO:0005634]</t>
  </si>
  <si>
    <t xml:space="preserve">host cell nucleus [GO:0042025]; nucleolus [GO:0005730]; nucleosome [GO:0000786]; nucleus [GO:0005634]; double-stranded DNA binding [GO:0003690]; nucleosomal DNA binding [GO:0031492]; chromosome condensation [GO:0030261]; negative regulation of chromatin silencing [GO:0031936]; negative regulation of DNA recombination [GO:0045910]; nucleosome assembly [GO:0006334]; nucleosome positioning [GO:0016584]; regulation of transcription, DNA-templated [GO:0006355]</t>
  </si>
  <si>
    <t xml:space="preserve">double-stranded DNA binding [GO:0003690]; nucleosomal DNA binding [GO:0031492]</t>
  </si>
  <si>
    <t xml:space="preserve">GO:0000786; GO:0003690; GO:0005634; GO:0005730; GO:0006334; GO:0006355; GO:0016584; GO:0030261; GO:0031492; GO:0031936; GO:0042025; GO:0045910</t>
  </si>
  <si>
    <t xml:space="preserve">XLOC_032407</t>
  </si>
  <si>
    <t xml:space="preserve">Solyc09g082820.3</t>
  </si>
  <si>
    <t xml:space="preserve">9:68910787-68912779</t>
  </si>
  <si>
    <t xml:space="preserve">A0A3Q7I6R4</t>
  </si>
  <si>
    <t xml:space="preserve">XLOC_005505</t>
  </si>
  <si>
    <t xml:space="preserve">Solyc10g005340.3</t>
  </si>
  <si>
    <t xml:space="preserve">10:252373-255288</t>
  </si>
  <si>
    <t xml:space="preserve">A0A3Q7J569</t>
  </si>
  <si>
    <t xml:space="preserve">sly:101255634;</t>
  </si>
  <si>
    <t xml:space="preserve">XLOC_003246</t>
  </si>
  <si>
    <t xml:space="preserve">Solyc01g087570.2</t>
  </si>
  <si>
    <t xml:space="preserve">1:82396234-82397495</t>
  </si>
  <si>
    <t xml:space="preserve">A0A3Q7EJK8</t>
  </si>
  <si>
    <t xml:space="preserve">XLOC_024617</t>
  </si>
  <si>
    <t xml:space="preserve">Solyc06g071990.3</t>
  </si>
  <si>
    <t xml:space="preserve">6:44493629-44496028</t>
  </si>
  <si>
    <t xml:space="preserve">A0A3Q7GYF8</t>
  </si>
  <si>
    <t xml:space="preserve">XLOC_015015</t>
  </si>
  <si>
    <t xml:space="preserve">Solyc03g006640.3</t>
  </si>
  <si>
    <t xml:space="preserve">3:1218095-1221227</t>
  </si>
  <si>
    <t xml:space="preserve">A0A3Q7FFK3</t>
  </si>
  <si>
    <t xml:space="preserve">F-box domain-containing protein</t>
  </si>
  <si>
    <t xml:space="preserve">sly:101264292;</t>
  </si>
  <si>
    <t xml:space="preserve">XLOC_026152</t>
  </si>
  <si>
    <t xml:space="preserve">Solyc06g074030.1</t>
  </si>
  <si>
    <t xml:space="preserve">6:45908246-45909041</t>
  </si>
  <si>
    <t xml:space="preserve">A0A3Q7HVW3</t>
  </si>
  <si>
    <t xml:space="preserve">Poly(A)-specific ribonuclease (EC 3.1.13.4)</t>
  </si>
  <si>
    <t xml:space="preserve">exonucleolytic catabolism of deadenylated mRNA [GO:0043928]; negative regulation of translation [GO:0017148]</t>
  </si>
  <si>
    <t xml:space="preserve">CCR4-NOT core complex [GO:0030015]; P-body [GO:0000932]</t>
  </si>
  <si>
    <t xml:space="preserve">CCR4-NOT core complex [GO:0030015]; P-body [GO:0000932]; nucleic acid binding [GO:0003676]; poly(A)-specific ribonuclease activity [GO:0004535]; exonucleolytic catabolism of deadenylated mRNA [GO:0043928]; negative regulation of translation [GO:0017148]</t>
  </si>
  <si>
    <t xml:space="preserve">nucleic acid binding [GO:0003676]; poly(A)-specific ribonuclease activity [GO:0004535]</t>
  </si>
  <si>
    <t xml:space="preserve">GO:0000932; GO:0003676; GO:0004535; GO:0017148; GO:0030015; GO:0043928</t>
  </si>
  <si>
    <t xml:space="preserve">sly:101258270;</t>
  </si>
  <si>
    <t xml:space="preserve">K12581;</t>
  </si>
  <si>
    <t xml:space="preserve">RNA degradation; </t>
  </si>
  <si>
    <t xml:space="preserve">XLOC_015751</t>
  </si>
  <si>
    <t xml:space="preserve">Solyc03g083560.1</t>
  </si>
  <si>
    <t xml:space="preserve">3:54939826-54940876</t>
  </si>
  <si>
    <t xml:space="preserve">A0A3Q7FN83</t>
  </si>
  <si>
    <t xml:space="preserve">sly:101250380;</t>
  </si>
  <si>
    <t xml:space="preserve">XLOC_012558</t>
  </si>
  <si>
    <t xml:space="preserve">Solyc02g081060.3</t>
  </si>
  <si>
    <t xml:space="preserve">2:45664602-45681190</t>
  </si>
  <si>
    <t xml:space="preserve">A0A3Q7F5F4</t>
  </si>
  <si>
    <t xml:space="preserve">Reverse transcriptase Ty1/copia-type domain-containing protein</t>
  </si>
  <si>
    <t xml:space="preserve">XLOC_026569</t>
  </si>
  <si>
    <t xml:space="preserve">Solyc07g007390.3</t>
  </si>
  <si>
    <t xml:space="preserve">7:2125547-2139657</t>
  </si>
  <si>
    <t xml:space="preserve">A0A3Q7H7E2</t>
  </si>
  <si>
    <t xml:space="preserve">sly:101256392;</t>
  </si>
  <si>
    <t xml:space="preserve">Solyc07g007395.1</t>
  </si>
  <si>
    <t xml:space="preserve">A0A3Q7H3Q7</t>
  </si>
  <si>
    <t xml:space="preserve">XLOC_026534</t>
  </si>
  <si>
    <t xml:space="preserve">Solyc07g006820.3</t>
  </si>
  <si>
    <t xml:space="preserve">7:1661936-1693105</t>
  </si>
  <si>
    <t xml:space="preserve">A0A3Q7H6Q2</t>
  </si>
  <si>
    <t xml:space="preserve">positive regulation of transcription by RNA polymerase II [GO:0045944]</t>
  </si>
  <si>
    <t xml:space="preserve">transcription factor TFIID complex [GO:0005669]</t>
  </si>
  <si>
    <t xml:space="preserve">transcription factor TFIID complex [GO:0005669]; histone acetyltransferase activity [GO:0004402]; sequence-specific DNA binding [GO:0043565]; TBP-class protein binding [GO:0017025]; positive regulation of transcription by RNA polymerase II [GO:0045944]</t>
  </si>
  <si>
    <t xml:space="preserve">histone acetyltransferase activity [GO:0004402]; sequence-specific DNA binding [GO:0043565]; TBP-class protein binding [GO:0017025]</t>
  </si>
  <si>
    <t xml:space="preserve">GO:0004402; GO:0005669; GO:0017025; GO:0043565; GO:0045944</t>
  </si>
  <si>
    <t xml:space="preserve">sly:101245072;</t>
  </si>
  <si>
    <t xml:space="preserve">K03125;</t>
  </si>
  <si>
    <t xml:space="preserve">Basal transcription factors; </t>
  </si>
  <si>
    <t xml:space="preserve">XLOC_016534</t>
  </si>
  <si>
    <t xml:space="preserve">Solyc03g121540.3</t>
  </si>
  <si>
    <t xml:space="preserve">3:71118540-71124280</t>
  </si>
  <si>
    <t xml:space="preserve">Q9ZP11</t>
  </si>
  <si>
    <t xml:space="preserve">teg1A 543609 TBG3</t>
  </si>
  <si>
    <t xml:space="preserve">Beta-galactosidase (EC 3.2.1.23)</t>
  </si>
  <si>
    <t xml:space="preserve">cell wall [GO:0005618]; vacuole [GO:0005773]</t>
  </si>
  <si>
    <t xml:space="preserve">cell wall [GO:0005618]; vacuole [GO:0005773]; beta-galactosidase activity [GO:0004565]; carbohydrate binding [GO:0030246]; carbohydrate metabolic process [GO:0005975]</t>
  </si>
  <si>
    <t xml:space="preserve">beta-galactosidase activity [GO:0004565]; carbohydrate binding [GO:0030246]</t>
  </si>
  <si>
    <t xml:space="preserve">GO:0004565; GO:0005618; GO:0005773; GO:0005975; GO:0030246</t>
  </si>
  <si>
    <t xml:space="preserve">sly:543609;</t>
  </si>
  <si>
    <t xml:space="preserve">XLOC_005271</t>
  </si>
  <si>
    <t xml:space="preserve">Solyc10g081100.2</t>
  </si>
  <si>
    <t xml:space="preserve">10:62370842-62373253</t>
  </si>
  <si>
    <t xml:space="preserve">A0A3Q7IL47</t>
  </si>
  <si>
    <t xml:space="preserve">SF3b1 domain-containing protein</t>
  </si>
  <si>
    <t xml:space="preserve">spliceosomal complex assembly [GO:0000245]</t>
  </si>
  <si>
    <t xml:space="preserve">catalytic step 2 spliceosome [GO:0071013]; U12-type spliceosomal complex [GO:0005689]; U2 snRNP [GO:0005686]; U2-type prespliceosome [GO:0071004]</t>
  </si>
  <si>
    <t xml:space="preserve">catalytic step 2 spliceosome [GO:0071013]; U12-type spliceosomal complex [GO:0005689]; U2 snRNP [GO:0005686]; U2-type prespliceosome [GO:0071004]; mRNA binding [GO:0003729]; spliceosomal complex assembly [GO:0000245]</t>
  </si>
  <si>
    <t xml:space="preserve">mRNA binding [GO:0003729]</t>
  </si>
  <si>
    <t xml:space="preserve">GO:0000245; GO:0003729; GO:0005686; GO:0005689; GO:0071004; GO:0071013</t>
  </si>
  <si>
    <t xml:space="preserve">XLOC_007606</t>
  </si>
  <si>
    <t xml:space="preserve">Solyc11g063520.1</t>
  </si>
  <si>
    <t xml:space="preserve">11:49916014-49916374</t>
  </si>
  <si>
    <t xml:space="preserve">A0A3Q7IY49</t>
  </si>
  <si>
    <t xml:space="preserve">XLOC_030253</t>
  </si>
  <si>
    <t xml:space="preserve">Solyc08g006320.3</t>
  </si>
  <si>
    <t xml:space="preserve">8:984997-986712</t>
  </si>
  <si>
    <t xml:space="preserve">A0A3Q7HJN8</t>
  </si>
  <si>
    <t xml:space="preserve">cytoplasm [GO:0005737]; nucleus [GO:0005634]; DNA-binding transcription factor activity [GO:0003700]; protein kinase activity [GO:0004672]; sequence-specific DNA binding [GO:0043565]; signal transduction [GO:0007165]</t>
  </si>
  <si>
    <t xml:space="preserve">DNA-binding transcription factor activity [GO:0003700]; protein kinase activity [GO:0004672]; sequence-specific DNA binding [GO:0043565]</t>
  </si>
  <si>
    <t xml:space="preserve">GO:0003700; GO:0004672; GO:0005634; GO:0005737; GO:0007165; GO:0043565</t>
  </si>
  <si>
    <t xml:space="preserve">sly:100125891;</t>
  </si>
  <si>
    <t xml:space="preserve">XLOC_013842</t>
  </si>
  <si>
    <t xml:space="preserve">Solyc02g068080.3</t>
  </si>
  <si>
    <t xml:space="preserve">2:38691590-38697509</t>
  </si>
  <si>
    <t xml:space="preserve">A0A3Q7F172</t>
  </si>
  <si>
    <t xml:space="preserve">Chloride channel protein</t>
  </si>
  <si>
    <t xml:space="preserve">integral component of membrane [GO:0016021]; intracellular membrane-bounded organelle [GO:0043231]; plant-type vacuole membrane [GO:0009705]</t>
  </si>
  <si>
    <t xml:space="preserve">integral component of membrane [GO:0016021]; intracellular membrane-bounded organelle [GO:0043231]; plant-type vacuole membrane [GO:0009705]; nitrate transmembrane transporter activity [GO:0015112]; nitrate:proton symporter activity [GO:0009671]; transmembrane transporter activity [GO:0022857]; voltage-gated chloride channel activity [GO:0005247]</t>
  </si>
  <si>
    <t xml:space="preserve">nitrate:proton symporter activity [GO:0009671]; nitrate transmembrane transporter activity [GO:0015112]; transmembrane transporter activity [GO:0022857]; voltage-gated chloride channel activity [GO:0005247]</t>
  </si>
  <si>
    <t xml:space="preserve">GO:0005247; GO:0009671; GO:0009705; GO:0015112; GO:0016021; GO:0022857; GO:0043231</t>
  </si>
  <si>
    <t xml:space="preserve">sly:101249604;</t>
  </si>
  <si>
    <t xml:space="preserve">K05016;</t>
  </si>
  <si>
    <t xml:space="preserve">XLOC_013797</t>
  </si>
  <si>
    <t xml:space="preserve">Solyc02g067230.3</t>
  </si>
  <si>
    <t xml:space="preserve">2:37980884-37984089</t>
  </si>
  <si>
    <t xml:space="preserve">A0A3Q7F0R9</t>
  </si>
  <si>
    <t xml:space="preserve">sly:101243956;</t>
  </si>
  <si>
    <t xml:space="preserve">XLOC_010109</t>
  </si>
  <si>
    <t xml:space="preserve">Solyc12g087960.2</t>
  </si>
  <si>
    <t xml:space="preserve">12:64440440-64444575</t>
  </si>
  <si>
    <t xml:space="preserve">A0A3Q7JCD5</t>
  </si>
  <si>
    <t xml:space="preserve">sly:101249158;</t>
  </si>
  <si>
    <t xml:space="preserve">Solyc12g087965.1</t>
  </si>
  <si>
    <t xml:space="preserve">XLOC_017653</t>
  </si>
  <si>
    <t xml:space="preserve">Solyc03g098730.1</t>
  </si>
  <si>
    <t xml:space="preserve">3:62441485-62442226</t>
  </si>
  <si>
    <t xml:space="preserve">A0A3Q7FR24</t>
  </si>
  <si>
    <t xml:space="preserve">endopeptidase inhibitor activity [GO:0004866]</t>
  </si>
  <si>
    <t xml:space="preserve">GO:0004866</t>
  </si>
  <si>
    <t xml:space="preserve">sly:101262296;</t>
  </si>
  <si>
    <t xml:space="preserve">XLOC_000077</t>
  </si>
  <si>
    <t xml:space="preserve">Solyc01g006540.3</t>
  </si>
  <si>
    <t xml:space="preserve">1:1113464-1123469</t>
  </si>
  <si>
    <t xml:space="preserve">A0A3Q7ERA8</t>
  </si>
  <si>
    <t xml:space="preserve">lipid oxidation [GO:0034440]; oxylipin biosynthetic process [GO:0031408]</t>
  </si>
  <si>
    <t xml:space="preserve">metal ion binding [GO:0046872]; oxidoreductase activity, acting on single donors with incorporation of molecular oxygen, incorporation of two atoms of oxygen [GO:0016702]; lipid oxidation [GO:0034440]; oxylipin biosynthetic process [GO:0031408]</t>
  </si>
  <si>
    <t xml:space="preserve">metal ion binding [GO:0046872]; oxidoreductase activity, acting on single donors with incorporation of molecular oxygen, incorporation of two atoms of oxygen [GO:0016702]</t>
  </si>
  <si>
    <t xml:space="preserve">GO:0016702; GO:0031408; GO:0034440; GO:0046872</t>
  </si>
  <si>
    <t xml:space="preserve">XLOC_006090</t>
  </si>
  <si>
    <t xml:space="preserve">Solyc10g049630.2</t>
  </si>
  <si>
    <t xml:space="preserve">10:46215749-46218841</t>
  </si>
  <si>
    <t xml:space="preserve">A0A3Q7IGM8</t>
  </si>
  <si>
    <t xml:space="preserve">metal ion binding [GO:0046872]; protein serine/threonine phosphatase activity [GO:0004722]</t>
  </si>
  <si>
    <t xml:space="preserve">GO:0004722; GO:0046872</t>
  </si>
  <si>
    <t xml:space="preserve">sly:101257219;</t>
  </si>
  <si>
    <t xml:space="preserve">XLOC_031134</t>
  </si>
  <si>
    <t xml:space="preserve">Solyc08g077540.2</t>
  </si>
  <si>
    <t xml:space="preserve">8:61638884-61645627</t>
  </si>
  <si>
    <t xml:space="preserve">A0A3Q7HRN7</t>
  </si>
  <si>
    <t xml:space="preserve">XLOC_020221</t>
  </si>
  <si>
    <t xml:space="preserve">Solyc04g049090.3</t>
  </si>
  <si>
    <t xml:space="preserve">4:39492312-39497991</t>
  </si>
  <si>
    <t xml:space="preserve">A0A3Q7G0J2</t>
  </si>
  <si>
    <t xml:space="preserve">MLO</t>
  </si>
  <si>
    <t xml:space="preserve">MLO-like protein</t>
  </si>
  <si>
    <t xml:space="preserve">defense response [GO:0006952]; response to biotic stimulus [GO:0009607]</t>
  </si>
  <si>
    <t xml:space="preserve">integral component of membrane [GO:0016021]; calmodulin binding [GO:0005516]; defense response [GO:0006952]; response to biotic stimulus [GO:0009607]</t>
  </si>
  <si>
    <t xml:space="preserve">calmodulin binding [GO:0005516]</t>
  </si>
  <si>
    <t xml:space="preserve">GO:0005516; GO:0006952; GO:0009607; GO:0016021</t>
  </si>
  <si>
    <t xml:space="preserve">XLOC_014745</t>
  </si>
  <si>
    <t xml:space="preserve">Solyc02g090540.3</t>
  </si>
  <si>
    <t xml:space="preserve">2:52703824-52708033</t>
  </si>
  <si>
    <t xml:space="preserve">A0A3Q7FCB3</t>
  </si>
  <si>
    <t xml:space="preserve">XLOC_013741</t>
  </si>
  <si>
    <t xml:space="preserve">Solyc02g065220.3</t>
  </si>
  <si>
    <t xml:space="preserve">2:36950506-36958509</t>
  </si>
  <si>
    <t xml:space="preserve">XLOC_006539</t>
  </si>
  <si>
    <t xml:space="preserve">Solyc10g080450.2</t>
  </si>
  <si>
    <t xml:space="preserve">10:61850913-61853488</t>
  </si>
  <si>
    <t xml:space="preserve">A0A3Q7ILH2</t>
  </si>
  <si>
    <t xml:space="preserve">XLOC_017209</t>
  </si>
  <si>
    <t xml:space="preserve">Solyc03g063480.2</t>
  </si>
  <si>
    <t xml:space="preserve">3:36815673-36817337</t>
  </si>
  <si>
    <t xml:space="preserve">K4BH93</t>
  </si>
  <si>
    <t xml:space="preserve">XLOC_012808</t>
  </si>
  <si>
    <t xml:space="preserve">Solyc02g085870.3</t>
  </si>
  <si>
    <t xml:space="preserve">2:49288587-49290622</t>
  </si>
  <si>
    <t xml:space="preserve">A0A3Q7F7R2</t>
  </si>
  <si>
    <t xml:space="preserve">sly:101245220;</t>
  </si>
  <si>
    <t xml:space="preserve">XLOC_015548</t>
  </si>
  <si>
    <t xml:space="preserve">Solyc03g065205.1</t>
  </si>
  <si>
    <t xml:space="preserve">3:42577101-42579369</t>
  </si>
  <si>
    <t xml:space="preserve">A0A3Q7FLL1</t>
  </si>
  <si>
    <t xml:space="preserve">DUF1336 domain-containing protein</t>
  </si>
  <si>
    <t xml:space="preserve">XLOC_033770</t>
  </si>
  <si>
    <t xml:space="preserve">Solyc09g090740.3</t>
  </si>
  <si>
    <t xml:space="preserve">9:70649721-70658980</t>
  </si>
  <si>
    <t xml:space="preserve">A0A3Q7I7P0</t>
  </si>
  <si>
    <t xml:space="preserve">nucleolus [GO:0005730]; ATP binding [GO:0005524]; helicase activity [GO:0004386]; nucleic acid binding [GO:0003676]</t>
  </si>
  <si>
    <t xml:space="preserve">ATP binding [GO:0005524]; helicase activity [GO:0004386]; nucleic acid binding [GO:0003676]</t>
  </si>
  <si>
    <t xml:space="preserve">GO:0003676; GO:0004386; GO:0005524; GO:0005730</t>
  </si>
  <si>
    <t xml:space="preserve">XLOC_031813</t>
  </si>
  <si>
    <t xml:space="preserve">Solyc09g018020.3</t>
  </si>
  <si>
    <t xml:space="preserve">9:12635537-12637714</t>
  </si>
  <si>
    <t xml:space="preserve">A0A3Q7I015</t>
  </si>
  <si>
    <t xml:space="preserve">Expansin</t>
  </si>
  <si>
    <t xml:space="preserve">plant-type cell wall organization [GO:0009664]</t>
  </si>
  <si>
    <t xml:space="preserve">cell wall [GO:0005618]; extracellular region [GO:0005576]; membrane [GO:0016020]</t>
  </si>
  <si>
    <t xml:space="preserve">cell wall [GO:0005618]; extracellular region [GO:0005576]; membrane [GO:0016020]; plant-type cell wall organization [GO:0009664]</t>
  </si>
  <si>
    <t xml:space="preserve">GO:0005576; GO:0005618; GO:0009664; GO:0016020</t>
  </si>
  <si>
    <t xml:space="preserve">sly:101257101;</t>
  </si>
  <si>
    <t xml:space="preserve">K20628;</t>
  </si>
  <si>
    <t xml:space="preserve">XLOC_009204</t>
  </si>
  <si>
    <t xml:space="preserve">Solyc12g006550.2</t>
  </si>
  <si>
    <t xml:space="preserve">12:1059477-1064008</t>
  </si>
  <si>
    <t xml:space="preserve">A0A3Q7J212</t>
  </si>
  <si>
    <t xml:space="preserve">Ribosome biogenesis regulatory protein</t>
  </si>
  <si>
    <t xml:space="preserve">endonucleolytic cleavage in ITS1 to separate SSU-rRNA from 5.8S rRNA and LSU-rRNA from tricistronic rRNA transcript (SSU-rRNA, 5.8S rRNA, LSU-rRNA) [GO:0000447]; ribosomal large subunit biogenesis [GO:0042273]; ribosomal large subunit export from nucleus [GO:0000055]</t>
  </si>
  <si>
    <t xml:space="preserve">nucleolus [GO:0005730]; preribosome, large subunit precursor [GO:0030687]</t>
  </si>
  <si>
    <t xml:space="preserve">nucleolus [GO:0005730]; preribosome, large subunit precursor [GO:0030687]; endonucleolytic cleavage in ITS1 to separate SSU-rRNA from 5.8S rRNA and LSU-rRNA from tricistronic rRNA transcript (SSU-rRNA, 5.8S rRNA, LSU-rRNA) [GO:0000447]; ribosomal large subunit biogenesis [GO:0042273]; ribosomal large subunit export from nucleus [GO:0000055]</t>
  </si>
  <si>
    <t xml:space="preserve">GO:0000055; GO:0000447; GO:0005730; GO:0030687; GO:0042273</t>
  </si>
  <si>
    <t xml:space="preserve">sly:101263184;</t>
  </si>
  <si>
    <t xml:space="preserve">K14852;</t>
  </si>
  <si>
    <t xml:space="preserve">XLOC_027840</t>
  </si>
  <si>
    <t xml:space="preserve">Solyc07g008210.3</t>
  </si>
  <si>
    <t xml:space="preserve">7:2943118-2951283</t>
  </si>
  <si>
    <t xml:space="preserve">A0A3Q7H7V3</t>
  </si>
  <si>
    <t xml:space="preserve">XLOC_006160</t>
  </si>
  <si>
    <t xml:space="preserve">Solyc10g050890.2</t>
  </si>
  <si>
    <t xml:space="preserve">10:51044815-51047527</t>
  </si>
  <si>
    <t xml:space="preserve">A0A3Q7IH89</t>
  </si>
  <si>
    <t xml:space="preserve">4 iron, 4 sulfur cluster binding [GO:0051539]; heme binding [GO:0020037]; metal ion binding [GO:0046872]; oxidoreductase activity [GO:0016491]</t>
  </si>
  <si>
    <t xml:space="preserve">GO:0016491; GO:0020037; GO:0046872; GO:0051539</t>
  </si>
  <si>
    <t xml:space="preserve">sly:778326;</t>
  </si>
  <si>
    <t xml:space="preserve">K00366;</t>
  </si>
  <si>
    <t xml:space="preserve">Metabolic pathways; Nitrogen metabolism; </t>
  </si>
  <si>
    <t xml:space="preserve">XLOC_001261</t>
  </si>
  <si>
    <t xml:space="preserve">Solyc01g095150.3</t>
  </si>
  <si>
    <t xml:space="preserve">1:86400396-86401924</t>
  </si>
  <si>
    <t xml:space="preserve">Q40159</t>
  </si>
  <si>
    <t xml:space="preserve">Late embryogenesis (Lea)-like protein</t>
  </si>
  <si>
    <t xml:space="preserve">response to desiccation [GO:0009269]</t>
  </si>
  <si>
    <t xml:space="preserve">cytosol [GO:0005829]; response to desiccation [GO:0009269]</t>
  </si>
  <si>
    <t xml:space="preserve">GO:0005829; GO:0009269</t>
  </si>
  <si>
    <t xml:space="preserve">sly:544157;</t>
  </si>
  <si>
    <t xml:space="preserve">XLOC_010699</t>
  </si>
  <si>
    <t xml:space="preserve">Solyc12g014530.2</t>
  </si>
  <si>
    <t xml:space="preserve">12:5498166-5504548</t>
  </si>
  <si>
    <t xml:space="preserve">A0A3Q7J5K5</t>
  </si>
  <si>
    <t xml:space="preserve">L-aspartate oxidase (EC 1.4.3.16)</t>
  </si>
  <si>
    <t xml:space="preserve">PATHWAY: Cofactor biosynthesis; NAD(+) biosynthesis; iminoaspartate from L-aspartate (oxidase route): step 1/1. {ECO:0000256|ARBA:ARBA00004950}.</t>
  </si>
  <si>
    <t xml:space="preserve">NAD biosynthetic process [GO:0009435]</t>
  </si>
  <si>
    <t xml:space="preserve">L-aspartate oxidase activity [GO:0008734]; L-aspartate:fumarate oxidoreductase activity [GO:0044318]; NAD biosynthetic process [GO:0009435]</t>
  </si>
  <si>
    <t xml:space="preserve">L-aspartate:fumarate oxidoreductase activity [GO:0044318]; L-aspartate oxidase activity [GO:0008734]</t>
  </si>
  <si>
    <t xml:space="preserve">GO:0008734; GO:0009435; GO:0044318</t>
  </si>
  <si>
    <t xml:space="preserve">UPA00253;UER00326</t>
  </si>
  <si>
    <t xml:space="preserve">XLOC_004392</t>
  </si>
  <si>
    <t xml:space="preserve">Solyc10g008350.3</t>
  </si>
  <si>
    <t xml:space="preserve">10:2473250-2474103</t>
  </si>
  <si>
    <t xml:space="preserve">A0A3Q7IC95</t>
  </si>
  <si>
    <t xml:space="preserve">XLOC_022643</t>
  </si>
  <si>
    <t xml:space="preserve">Solyc05g013750.3</t>
  </si>
  <si>
    <t xml:space="preserve">5:7063384-7068251</t>
  </si>
  <si>
    <t xml:space="preserve">A0A3Q7GHH4</t>
  </si>
  <si>
    <t xml:space="preserve">protein tyrosine phosphatase activity [GO:0004725]; protein tyrosine/serine/threonine phosphatase activity [GO:0008138]</t>
  </si>
  <si>
    <t xml:space="preserve">protein tyrosine/serine/threonine phosphatase activity [GO:0008138]; protein tyrosine phosphatase activity [GO:0004725]</t>
  </si>
  <si>
    <t xml:space="preserve">GO:0004725; GO:0008138</t>
  </si>
  <si>
    <t xml:space="preserve">sly:101247018;</t>
  </si>
  <si>
    <t xml:space="preserve">XLOC_010691</t>
  </si>
  <si>
    <t xml:space="preserve">Solyc12g014350.2</t>
  </si>
  <si>
    <t xml:space="preserve">12:5158144-5167650</t>
  </si>
  <si>
    <t xml:space="preserve">A0A3Q7J4N6</t>
  </si>
  <si>
    <t xml:space="preserve">protein autophosphorylation [GO:0046777]</t>
  </si>
  <si>
    <t xml:space="preserve">integral component of membrane [GO:0016021]; plasma membrane [GO:0005886]; ATP binding [GO:0005524]; protein serine/threonine kinase activity [GO:0004674]; protein autophosphorylation [GO:0046777]</t>
  </si>
  <si>
    <t xml:space="preserve">GO:0004674; GO:0005524; GO:0005886; GO:0016021; GO:0046777</t>
  </si>
  <si>
    <t xml:space="preserve">Solyc12g014355.1</t>
  </si>
  <si>
    <t xml:space="preserve">A0A3Q7J5M8</t>
  </si>
  <si>
    <t xml:space="preserve">plasma membrane [GO:0005886]; protein serine/threonine kinase activity [GO:0004674]; protein autophosphorylation [GO:0046777]</t>
  </si>
  <si>
    <t xml:space="preserve">protein serine/threonine kinase activity [GO:0004674]</t>
  </si>
  <si>
    <t xml:space="preserve">GO:0004674; GO:0005886; GO:0046777</t>
  </si>
  <si>
    <t xml:space="preserve">XLOC_025278</t>
  </si>
  <si>
    <t xml:space="preserve">Solyc06g018110.3</t>
  </si>
  <si>
    <t xml:space="preserve">6:17111813-17117347</t>
  </si>
  <si>
    <t xml:space="preserve">A0A3Q7GT39</t>
  </si>
  <si>
    <t xml:space="preserve">RNA binding [GO:0003723]; zinc ion binding [GO:0008270]</t>
  </si>
  <si>
    <t xml:space="preserve">GO:0003723; GO:0008270</t>
  </si>
  <si>
    <t xml:space="preserve">sly:101244001;</t>
  </si>
  <si>
    <t xml:space="preserve">XLOC_014970</t>
  </si>
  <si>
    <t xml:space="preserve">Solyc03g005570.3</t>
  </si>
  <si>
    <t xml:space="preserve">3:419010-434550</t>
  </si>
  <si>
    <t xml:space="preserve">A0A3Q7FCT1</t>
  </si>
  <si>
    <t xml:space="preserve">sly:101262488;</t>
  </si>
  <si>
    <t xml:space="preserve">K09422;</t>
  </si>
  <si>
    <t xml:space="preserve">XLOC_014285</t>
  </si>
  <si>
    <t xml:space="preserve">Solyc02g081150.1</t>
  </si>
  <si>
    <t xml:space="preserve">2:45767094-45768144</t>
  </si>
  <si>
    <t xml:space="preserve">A0A3Q7F5H0</t>
  </si>
  <si>
    <t xml:space="preserve">sly:101244145;</t>
  </si>
  <si>
    <t xml:space="preserve">XLOC_027463</t>
  </si>
  <si>
    <t xml:space="preserve">Solyc07g062080.3</t>
  </si>
  <si>
    <t xml:space="preserve">7:65036413-65042208</t>
  </si>
  <si>
    <t xml:space="preserve">A0A3Q7HH11</t>
  </si>
  <si>
    <t xml:space="preserve">Mitogen-activated protein kinase (EC 2.7.11.24)</t>
  </si>
  <si>
    <t xml:space="preserve">intracellular signal transduction [GO:0035556]; regulation of gene expression [GO:0010468]</t>
  </si>
  <si>
    <t xml:space="preserve">cytoplasm [GO:0005737]; nucleus [GO:0005634]; ATP binding [GO:0005524]; MAP kinase activity [GO:0004707]; intracellular signal transduction [GO:0035556]; regulation of gene expression [GO:0010468]</t>
  </si>
  <si>
    <t xml:space="preserve">ATP binding [GO:0005524]; MAP kinase activity [GO:0004707]</t>
  </si>
  <si>
    <t xml:space="preserve">GO:0004707; GO:0005524; GO:0005634; GO:0005737; GO:0010468; GO:0035556</t>
  </si>
  <si>
    <t xml:space="preserve">XLOC_001257</t>
  </si>
  <si>
    <t xml:space="preserve">Solyc01g095070.3</t>
  </si>
  <si>
    <t xml:space="preserve">1:86311280-86313721</t>
  </si>
  <si>
    <t xml:space="preserve">XLOC_005389</t>
  </si>
  <si>
    <t xml:space="preserve">Solyc10g084620.2</t>
  </si>
  <si>
    <t xml:space="preserve">10:64199904-64205493</t>
  </si>
  <si>
    <t xml:space="preserve">A0A3Q7JGJ1</t>
  </si>
  <si>
    <t xml:space="preserve">sly:101257820;</t>
  </si>
  <si>
    <t xml:space="preserve">XLOC_018402</t>
  </si>
  <si>
    <t xml:space="preserve">Solyc04g008210.2</t>
  </si>
  <si>
    <t xml:space="preserve">4:1894066-1896686</t>
  </si>
  <si>
    <t xml:space="preserve">A0A3Q7FXZ3</t>
  </si>
  <si>
    <t xml:space="preserve">sly:543511;</t>
  </si>
  <si>
    <t xml:space="preserve">XLOC_025261</t>
  </si>
  <si>
    <t xml:space="preserve">Solyc06g016750.3</t>
  </si>
  <si>
    <t xml:space="preserve">6:13142426-13156512</t>
  </si>
  <si>
    <t xml:space="preserve">A0A3Q7GSX9</t>
  </si>
  <si>
    <t xml:space="preserve">CBFD_NFYB_HMF domain-containing protein</t>
  </si>
  <si>
    <t xml:space="preserve">nucleus [GO:0005634]; protein heterodimerization activity [GO:0046982]; RNA polymerase II cis-regulatory region sequence-specific DNA binding [GO:0000978]; regulation of transcription, DNA-templated [GO:0006355]</t>
  </si>
  <si>
    <t xml:space="preserve">protein heterodimerization activity [GO:0046982]; RNA polymerase II cis-regulatory region sequence-specific DNA binding [GO:0000978]</t>
  </si>
  <si>
    <t xml:space="preserve">GO:0000978; GO:0005634; GO:0006355; GO:0046982</t>
  </si>
  <si>
    <t xml:space="preserve">sly:101265135;</t>
  </si>
  <si>
    <t xml:space="preserve">XLOC_017951</t>
  </si>
  <si>
    <t xml:space="preserve">Solyc03g116100.3</t>
  </si>
  <si>
    <t xml:space="preserve">3:67093231-67095619</t>
  </si>
  <si>
    <t xml:space="preserve">A0A3Q7FU79</t>
  </si>
  <si>
    <t xml:space="preserve">nucleus [GO:0005634]; DNA binding [GO:0003677]; response to auxin [GO:0009733]</t>
  </si>
  <si>
    <t xml:space="preserve">GO:0003677; GO:0005634; GO:0009733</t>
  </si>
  <si>
    <t xml:space="preserve">sly:101267793;</t>
  </si>
  <si>
    <t xml:space="preserve">XLOC_032601</t>
  </si>
  <si>
    <t xml:space="preserve">Solyc09g097805.1</t>
  </si>
  <si>
    <t xml:space="preserve">9:72304056-72305314</t>
  </si>
  <si>
    <t xml:space="preserve">A0A3Q7IA09</t>
  </si>
  <si>
    <t xml:space="preserve">XLOC_007449</t>
  </si>
  <si>
    <t xml:space="preserve">Solyc11g044632.1</t>
  </si>
  <si>
    <t xml:space="preserve">11:32649236-32651343</t>
  </si>
  <si>
    <t xml:space="preserve">XLOC_019376</t>
  </si>
  <si>
    <t xml:space="preserve">Solyc04g076220.3</t>
  </si>
  <si>
    <t xml:space="preserve">4:61249699-61251192</t>
  </si>
  <si>
    <t xml:space="preserve">A0A3Q7G5B4</t>
  </si>
  <si>
    <t xml:space="preserve">sly:101252483;</t>
  </si>
  <si>
    <t xml:space="preserve">XLOC_022252</t>
  </si>
  <si>
    <t xml:space="preserve">Solyc05g005130.2</t>
  </si>
  <si>
    <t xml:space="preserve">5:119329-122898</t>
  </si>
  <si>
    <t xml:space="preserve">A0A3Q7GD00</t>
  </si>
  <si>
    <t xml:space="preserve">NB-ARC domain-containing protein</t>
  </si>
  <si>
    <t xml:space="preserve">ADP binding [GO:0043531]; defense response [GO:0006952]</t>
  </si>
  <si>
    <t xml:space="preserve">ADP binding [GO:0043531]</t>
  </si>
  <si>
    <t xml:space="preserve">GO:0006952; GO:0043531</t>
  </si>
  <si>
    <t xml:space="preserve">XLOC_017827</t>
  </si>
  <si>
    <t xml:space="preserve">Solyc03g113720.3</t>
  </si>
  <si>
    <t xml:space="preserve">3:65267394-65269444</t>
  </si>
  <si>
    <t xml:space="preserve">A0A3Q7GFL7</t>
  </si>
  <si>
    <t xml:space="preserve">Response regulatory domain-containing protein</t>
  </si>
  <si>
    <t xml:space="preserve">phosphorelay signal transduction system [GO:0000160]</t>
  </si>
  <si>
    <t xml:space="preserve">GO:0000160</t>
  </si>
  <si>
    <t xml:space="preserve">sly:101260711;</t>
  </si>
  <si>
    <t xml:space="preserve">K14492;</t>
  </si>
  <si>
    <t xml:space="preserve">Plant hormone signal transduction; </t>
  </si>
  <si>
    <t xml:space="preserve">XLOC_008975</t>
  </si>
  <si>
    <t xml:space="preserve">Solyc11g068910.2</t>
  </si>
  <si>
    <t xml:space="preserve">11:53765559-53769640</t>
  </si>
  <si>
    <t xml:space="preserve">A0A3Q7J0F4</t>
  </si>
  <si>
    <t xml:space="preserve">MBD domain-containing protein</t>
  </si>
  <si>
    <t xml:space="preserve">host cell nucleus [GO:0042025]; nucleus [GO:0005634]</t>
  </si>
  <si>
    <t xml:space="preserve">host cell nucleus [GO:0042025]; nucleus [GO:0005634]; DNA binding [GO:0003677]</t>
  </si>
  <si>
    <t xml:space="preserve">GO:0003677; GO:0005634; GO:0042025</t>
  </si>
  <si>
    <t xml:space="preserve">sly:101247695;</t>
  </si>
  <si>
    <t xml:space="preserve">XLOC_010104</t>
  </si>
  <si>
    <t xml:space="preserve">Solyc12g087840.1</t>
  </si>
  <si>
    <t xml:space="preserve">12:64327774-64328722</t>
  </si>
  <si>
    <t xml:space="preserve">A0A3Q7JCB3</t>
  </si>
  <si>
    <t xml:space="preserve">integral component of membrane [GO:0016021]; protein ubiquitination [GO:0016567]</t>
  </si>
  <si>
    <t xml:space="preserve">GO:0016021; GO:0016567</t>
  </si>
  <si>
    <t xml:space="preserve">sly:101247705;</t>
  </si>
  <si>
    <t xml:space="preserve">XLOC_002050</t>
  </si>
  <si>
    <t xml:space="preserve">Solyc01g112000.3</t>
  </si>
  <si>
    <t xml:space="preserve">1:98049263-98050897</t>
  </si>
  <si>
    <t xml:space="preserve">A7X331</t>
  </si>
  <si>
    <t xml:space="preserve">EXLA1 100134886</t>
  </si>
  <si>
    <t xml:space="preserve">Expansin-like protein</t>
  </si>
  <si>
    <t xml:space="preserve">sexual reproduction [GO:0019953]</t>
  </si>
  <si>
    <t xml:space="preserve">extracellular region [GO:0005576]; plant-type cell wall [GO:0009505]; plasmodesma [GO:0009506]</t>
  </si>
  <si>
    <t xml:space="preserve">extracellular region [GO:0005576]; plant-type cell wall [GO:0009505]; plasmodesma [GO:0009506]; sexual reproduction [GO:0019953]</t>
  </si>
  <si>
    <t xml:space="preserve">GO:0005576; GO:0009505; GO:0009506; GO:0019953</t>
  </si>
  <si>
    <t xml:space="preserve">sly:100134886;</t>
  </si>
  <si>
    <t xml:space="preserve">XLOC_029037</t>
  </si>
  <si>
    <t xml:space="preserve">Solyc08g006460.3</t>
  </si>
  <si>
    <t xml:space="preserve">8:1059619-1064862</t>
  </si>
  <si>
    <t xml:space="preserve">A0A3Q7HHA4</t>
  </si>
  <si>
    <t xml:space="preserve">GO:0061630</t>
  </si>
  <si>
    <t xml:space="preserve">sly:101266656;</t>
  </si>
  <si>
    <t xml:space="preserve">XLOC_031663</t>
  </si>
  <si>
    <t xml:space="preserve">Solyc09g011150.1</t>
  </si>
  <si>
    <t xml:space="preserve">9:4504335-4504512</t>
  </si>
  <si>
    <t xml:space="preserve">A0A3Q7HXW5</t>
  </si>
  <si>
    <t xml:space="preserve">XLOC_030364</t>
  </si>
  <si>
    <t xml:space="preserve">Solyc08g008370.3</t>
  </si>
  <si>
    <t xml:space="preserve">8:2790472-2793594</t>
  </si>
  <si>
    <t xml:space="preserve">A0A3Q7HI98</t>
  </si>
  <si>
    <t xml:space="preserve">DCD domain-containing protein</t>
  </si>
  <si>
    <t xml:space="preserve">sly:101261140;</t>
  </si>
  <si>
    <t xml:space="preserve">XLOC_008343</t>
  </si>
  <si>
    <t xml:space="preserve">Solyc11g017470.2</t>
  </si>
  <si>
    <t xml:space="preserve">11:8425208-8426742</t>
  </si>
  <si>
    <t xml:space="preserve">K4D6Q0</t>
  </si>
  <si>
    <t xml:space="preserve">NAC4 domain protein</t>
  </si>
  <si>
    <t xml:space="preserve">sly:101267475;</t>
  </si>
  <si>
    <t xml:space="preserve">XLOC_025028</t>
  </si>
  <si>
    <t xml:space="preserve">Solyc06g005570.3</t>
  </si>
  <si>
    <t xml:space="preserve">6:608212-615667</t>
  </si>
  <si>
    <t xml:space="preserve">A0A3Q7GNT7</t>
  </si>
  <si>
    <t xml:space="preserve">sly:101254494;</t>
  </si>
  <si>
    <t xml:space="preserve">XLOC_001245</t>
  </si>
  <si>
    <t xml:space="preserve">Solyc01g094790.3</t>
  </si>
  <si>
    <t xml:space="preserve">1:86071124-86074417</t>
  </si>
  <si>
    <t xml:space="preserve">A0A3Q7F5F8</t>
  </si>
  <si>
    <t xml:space="preserve">Cysteine synthase (EC 2.5.1.47)</t>
  </si>
  <si>
    <t xml:space="preserve">cysteine biosynthetic process from serine [GO:0006535]</t>
  </si>
  <si>
    <t xml:space="preserve">cytoplasm [GO:0005737]; cysteine synthase activity [GO:0004124]; pyridoxal phosphate binding [GO:0030170]; cysteine biosynthetic process from serine [GO:0006535]</t>
  </si>
  <si>
    <t xml:space="preserve">cysteine synthase activity [GO:0004124]; pyridoxal phosphate binding [GO:0030170]</t>
  </si>
  <si>
    <t xml:space="preserve">GO:0004124; GO:0005737; GO:0006535; GO:0030170</t>
  </si>
  <si>
    <t xml:space="preserve">sly:101255033;</t>
  </si>
  <si>
    <t xml:space="preserve">K13034;</t>
  </si>
  <si>
    <t xml:space="preserve">Metabolic pathways; Biosynthesis of secondary metabolites; Carbon metabolism; Biosynthesis of amino acids; Sulfur metabolism; Cysteine and methionine metabolism; Cyanoamino acid metabolism; </t>
  </si>
  <si>
    <t xml:space="preserve">XLOC_031618</t>
  </si>
  <si>
    <t xml:space="preserve">Solyc09g010390.2</t>
  </si>
  <si>
    <t xml:space="preserve">9:3771744-3776040</t>
  </si>
  <si>
    <t xml:space="preserve">K4CR66</t>
  </si>
  <si>
    <t xml:space="preserve">sly:101265953;</t>
  </si>
  <si>
    <t xml:space="preserve">XLOC_029070</t>
  </si>
  <si>
    <t xml:space="preserve">Solyc08g007120.3</t>
  </si>
  <si>
    <t xml:space="preserve">8:1693600-1695139</t>
  </si>
  <si>
    <t xml:space="preserve">A0A3Q7HKG2</t>
  </si>
  <si>
    <t xml:space="preserve">metal ion binding [GO:0046872]; ubiquitin-protein transferase activity [GO:0004842]</t>
  </si>
  <si>
    <t xml:space="preserve">GO:0004842; GO:0046872</t>
  </si>
  <si>
    <t xml:space="preserve">sly:101256019;</t>
  </si>
  <si>
    <t xml:space="preserve">K19042;</t>
  </si>
  <si>
    <t xml:space="preserve">XLOC_014698</t>
  </si>
  <si>
    <t xml:space="preserve">Solyc02g089540.3</t>
  </si>
  <si>
    <t xml:space="preserve">2:51951456-51963221</t>
  </si>
  <si>
    <t xml:space="preserve">Q2VY10</t>
  </si>
  <si>
    <t xml:space="preserve">CO1 778253</t>
  </si>
  <si>
    <t xml:space="preserve">CONSTANS 1</t>
  </si>
  <si>
    <t xml:space="preserve">regulation of flower development [GO:0009909]</t>
  </si>
  <si>
    <t xml:space="preserve">nucleus [GO:0005634]; zinc ion binding [GO:0008270]; regulation of flower development [GO:0009909]</t>
  </si>
  <si>
    <t xml:space="preserve">GO:0005634; GO:0008270; GO:0009909</t>
  </si>
  <si>
    <t xml:space="preserve">sly:778253;</t>
  </si>
  <si>
    <t xml:space="preserve">XLOC_020778</t>
  </si>
  <si>
    <t xml:space="preserve">Solyc04g077860.3</t>
  </si>
  <si>
    <t xml:space="preserve">4:62827872-62830497</t>
  </si>
  <si>
    <t xml:space="preserve">A0A3Q7G9V9</t>
  </si>
  <si>
    <t xml:space="preserve">AB hydrolase-1 domain-containing protein</t>
  </si>
  <si>
    <t xml:space="preserve">secondary shoot formation [GO:0010223]; strigolactone biosynthetic process [GO:1901601]</t>
  </si>
  <si>
    <t xml:space="preserve">GO:0010223; GO:1901601</t>
  </si>
  <si>
    <t xml:space="preserve">sly:101259838;</t>
  </si>
  <si>
    <t xml:space="preserve">XLOC_015927</t>
  </si>
  <si>
    <t xml:space="preserve">Solyc03g097490.3</t>
  </si>
  <si>
    <t xml:space="preserve">3:61260053-61265346</t>
  </si>
  <si>
    <t xml:space="preserve">A0A3Q7FNE0</t>
  </si>
  <si>
    <t xml:space="preserve">DEK_C domain-containing protein</t>
  </si>
  <si>
    <t xml:space="preserve">XLOC_019726</t>
  </si>
  <si>
    <t xml:space="preserve">Solyc04g005695.1</t>
  </si>
  <si>
    <t xml:space="preserve">4:452343-457528</t>
  </si>
  <si>
    <t xml:space="preserve">A0A3Q7FV86</t>
  </si>
  <si>
    <t xml:space="preserve">sly:101264616;</t>
  </si>
  <si>
    <t xml:space="preserve">XLOC_003479</t>
  </si>
  <si>
    <t xml:space="preserve">Solyc01g095450.3</t>
  </si>
  <si>
    <t xml:space="preserve">1:86564247-86567190</t>
  </si>
  <si>
    <t xml:space="preserve">A0A3Q7ELJ4</t>
  </si>
  <si>
    <t xml:space="preserve">sly:101249210;</t>
  </si>
  <si>
    <t xml:space="preserve">XLOC_007694</t>
  </si>
  <si>
    <t xml:space="preserve">Solyc11g066270.2</t>
  </si>
  <si>
    <t xml:space="preserve">11:52295593-52298062</t>
  </si>
  <si>
    <t xml:space="preserve">A0A3Q7IYM1</t>
  </si>
  <si>
    <t xml:space="preserve">XLOC_021208</t>
  </si>
  <si>
    <t xml:space="preserve">Solyc05g008637.1</t>
  </si>
  <si>
    <t xml:space="preserve">5:2941689-2942884</t>
  </si>
  <si>
    <t xml:space="preserve">A0A3Q7GE47</t>
  </si>
  <si>
    <t xml:space="preserve">XLOC_019177</t>
  </si>
  <si>
    <t xml:space="preserve">Solyc04g063245.1</t>
  </si>
  <si>
    <t xml:space="preserve">4:55403564-55405112</t>
  </si>
  <si>
    <t xml:space="preserve">A0A3Q7GYA3</t>
  </si>
  <si>
    <t xml:space="preserve">heme binding [GO:0020037]; iron ion binding [GO:0005506]; monooxygenase activity [GO:0004497]; oxidoreductase activity, acting on paired donors, with incorporation or reduction of molecular oxygen [GO:0016705]</t>
  </si>
  <si>
    <t xml:space="preserve">GO:0004497; GO:0005506; GO:0016705; GO:0020037</t>
  </si>
  <si>
    <t xml:space="preserve">XLOC_020302</t>
  </si>
  <si>
    <t xml:space="preserve">Solyc04g050440.3</t>
  </si>
  <si>
    <t xml:space="preserve">4:47168375-47171279</t>
  </si>
  <si>
    <t xml:space="preserve">XLOC_028354</t>
  </si>
  <si>
    <t xml:space="preserve">Solyc07g043130.3</t>
  </si>
  <si>
    <t xml:space="preserve">7:56844832-56847277</t>
  </si>
  <si>
    <t xml:space="preserve">A0A3Q7H9Q7</t>
  </si>
  <si>
    <t xml:space="preserve">phototropism [GO:0009638]; protein ubiquitination [GO:0016567]</t>
  </si>
  <si>
    <t xml:space="preserve">GO:0009638; GO:0016567</t>
  </si>
  <si>
    <t xml:space="preserve">sly:101259171;</t>
  </si>
  <si>
    <t xml:space="preserve">XLOC_027850</t>
  </si>
  <si>
    <t xml:space="preserve">Solyc07g008330.3</t>
  </si>
  <si>
    <t xml:space="preserve">7:3114669-3120655</t>
  </si>
  <si>
    <t xml:space="preserve">A0A3Q7I123</t>
  </si>
  <si>
    <t xml:space="preserve">LisH domain-containing protein</t>
  </si>
  <si>
    <t xml:space="preserve">GO:0005730</t>
  </si>
  <si>
    <t xml:space="preserve">sly:101250131;</t>
  </si>
  <si>
    <t xml:space="preserve">XLOC_020022</t>
  </si>
  <si>
    <t xml:space="preserve">Solyc04g016230.3</t>
  </si>
  <si>
    <t xml:space="preserve">4:7013340-7015431</t>
  </si>
  <si>
    <t xml:space="preserve">A0A3Q7FYJ2</t>
  </si>
  <si>
    <t xml:space="preserve">sly:101262709;</t>
  </si>
  <si>
    <t xml:space="preserve">XLOC_014741</t>
  </si>
  <si>
    <t xml:space="preserve">Solyc02g090390.3</t>
  </si>
  <si>
    <t xml:space="preserve">2:52579682-52585489</t>
  </si>
  <si>
    <t xml:space="preserve">A0A3Q7FBQ4</t>
  </si>
  <si>
    <t xml:space="preserve">intracellular signal transduction [GO:0035556]; protein phosphorylation [GO:0006468]</t>
  </si>
  <si>
    <t xml:space="preserve">cytoplasm [GO:0005737]; nucleus [GO:0005634]; ATP binding [GO:0005524]; protein serine/threonine kinase activity [GO:0004674]; intracellular signal transduction [GO:0035556]; protein phosphorylation [GO:0006468]</t>
  </si>
  <si>
    <t xml:space="preserve">GO:0004674; GO:0005524; GO:0005634; GO:0005737; GO:0006468; GO:0035556</t>
  </si>
  <si>
    <t xml:space="preserve">XLOC_028385</t>
  </si>
  <si>
    <t xml:space="preserve">Solyc07g044980.3</t>
  </si>
  <si>
    <t xml:space="preserve">7:58150417-58156415</t>
  </si>
  <si>
    <t xml:space="preserve">Q6GUF1</t>
  </si>
  <si>
    <t xml:space="preserve">NML2 544270</t>
  </si>
  <si>
    <t xml:space="preserve">NIM1-like protein 2</t>
  </si>
  <si>
    <t xml:space="preserve">defense response to bacterium [GO:0042742]; defense response to fungus [GO:0050832]; regulation of jasmonic acid mediated signaling pathway [GO:2000022]</t>
  </si>
  <si>
    <t xml:space="preserve">nucleus [GO:0005634]; defense response to bacterium [GO:0042742]; defense response to fungus [GO:0050832]; regulation of jasmonic acid mediated signaling pathway [GO:2000022]</t>
  </si>
  <si>
    <t xml:space="preserve">GO:0005634; GO:0042742; GO:0050832; GO:2000022</t>
  </si>
  <si>
    <t xml:space="preserve">sly:544270;</t>
  </si>
  <si>
    <t xml:space="preserve">K14508;</t>
  </si>
  <si>
    <t xml:space="preserve">XLOC_014217</t>
  </si>
  <si>
    <t xml:space="preserve">Solyc02g079415.1</t>
  </si>
  <si>
    <t xml:space="preserve">2:44538862-44544693</t>
  </si>
  <si>
    <t xml:space="preserve">A0A3Q7F6G7</t>
  </si>
  <si>
    <t xml:space="preserve">SAM_MT_RSMB_NOP domain-containing protein</t>
  </si>
  <si>
    <t xml:space="preserve">maturation of LSU-rRNA [GO:0000470]; RNA methylation [GO:0001510]; rRNA base methylation [GO:0070475]</t>
  </si>
  <si>
    <t xml:space="preserve">nucleolus [GO:0005730]; RNA binding [GO:0003723]; rRNA (cytosine-C5-)-methyltransferase activity [GO:0009383]; maturation of LSU-rRNA [GO:0000470]; RNA methylation [GO:0001510]; rRNA base methylation [GO:0070475]</t>
  </si>
  <si>
    <t xml:space="preserve">RNA binding [GO:0003723]; rRNA (cytosine-C5-)-methyltransferase activity [GO:0009383]</t>
  </si>
  <si>
    <t xml:space="preserve">GO:0000470; GO:0001510; GO:0003723; GO:0005730; GO:0009383; GO:0070475</t>
  </si>
  <si>
    <t xml:space="preserve">sly:101247282;</t>
  </si>
  <si>
    <t xml:space="preserve">K14835;</t>
  </si>
  <si>
    <t xml:space="preserve">XLOC_009815</t>
  </si>
  <si>
    <t xml:space="preserve">Solyc12g038080.1</t>
  </si>
  <si>
    <t xml:space="preserve">12:49538734-49538959</t>
  </si>
  <si>
    <t xml:space="preserve">A0A3Q7JV94</t>
  </si>
  <si>
    <t xml:space="preserve">photosynthetic electron transport chain [GO:0009767]; protein-chromophore linkage [GO:0018298]</t>
  </si>
  <si>
    <t xml:space="preserve">integral component of membrane [GO:0016021]; photosystem [GO:0009521]</t>
  </si>
  <si>
    <t xml:space="preserve">integral component of membrane [GO:0016021]; photosystem [GO:0009521]; chlorophyll binding [GO:0016168]; photosynthetic electron transport chain [GO:0009767]; protein-chromophore linkage [GO:0018298]</t>
  </si>
  <si>
    <t xml:space="preserve">chlorophyll binding [GO:0016168]</t>
  </si>
  <si>
    <t xml:space="preserve">GO:0009521; GO:0009767; GO:0016021; GO:0016168; GO:0018298</t>
  </si>
  <si>
    <t xml:space="preserve">XLOC_024923</t>
  </si>
  <si>
    <t xml:space="preserve">Solyc06g082895.1</t>
  </si>
  <si>
    <t xml:space="preserve">6:48575995-48580143</t>
  </si>
  <si>
    <t xml:space="preserve">A0A3Q7H279</t>
  </si>
  <si>
    <t xml:space="preserve">mediator complex [GO:0016592]</t>
  </si>
  <si>
    <t xml:space="preserve">mediator complex [GO:0016592]; transcription coregulator activity [GO:0003712]; transcription factor binding [GO:0008134]; positive regulation of transcription by RNA polymerase II [GO:0045944]</t>
  </si>
  <si>
    <t xml:space="preserve">transcription coregulator activity [GO:0003712]; transcription factor binding [GO:0008134]</t>
  </si>
  <si>
    <t xml:space="preserve">GO:0003712; GO:0008134; GO:0016592; GO:0045944</t>
  </si>
  <si>
    <t xml:space="preserve">sly:101264640;</t>
  </si>
  <si>
    <t xml:space="preserve">XLOC_023773</t>
  </si>
  <si>
    <t xml:space="preserve">Solyc06g011490.3</t>
  </si>
  <si>
    <t xml:space="preserve">6:7606868-7609087</t>
  </si>
  <si>
    <t xml:space="preserve">XLOC_007604</t>
  </si>
  <si>
    <t xml:space="preserve">Solyc11g063500.1</t>
  </si>
  <si>
    <t xml:space="preserve">11:49914527-49914698</t>
  </si>
  <si>
    <t xml:space="preserve">A0A3Q7IXW2</t>
  </si>
  <si>
    <t xml:space="preserve">XLOC_003948</t>
  </si>
  <si>
    <t xml:space="preserve">Solyc01g106390.3</t>
  </si>
  <si>
    <t xml:space="preserve">1:94199158-94201939</t>
  </si>
  <si>
    <t xml:space="preserve">A0A3Q7ERP6</t>
  </si>
  <si>
    <t xml:space="preserve">Glutamyl-tRNA reductase (EC 1.2.1.70)</t>
  </si>
  <si>
    <t xml:space="preserve">PATHWAY: Porphyrin-containing compound metabolism; protoporphyrin-IX biosynthesis; 5-aminolevulinate from L-glutamyl-tRNA(Glu): step 1/2. {ECO:0000256|ARBA:ARBA00005059, ECO:0000256|RuleBase:RU000584}.</t>
  </si>
  <si>
    <t xml:space="preserve">protoporphyrinogen IX biosynthetic process [GO:0006782]</t>
  </si>
  <si>
    <t xml:space="preserve">glutamyl-tRNA reductase activity [GO:0008883]; NADP binding [GO:0050661]; protoporphyrinogen IX biosynthetic process [GO:0006782]</t>
  </si>
  <si>
    <t xml:space="preserve">glutamyl-tRNA reductase activity [GO:0008883]; NADP binding [GO:0050661]</t>
  </si>
  <si>
    <t xml:space="preserve">GO:0006782; GO:0008883; GO:0050661</t>
  </si>
  <si>
    <t xml:space="preserve">UPA00251;UER00316</t>
  </si>
  <si>
    <t xml:space="preserve">sly:101252440;</t>
  </si>
  <si>
    <t xml:space="preserve">K02492;</t>
  </si>
  <si>
    <t xml:space="preserve">XLOC_011339</t>
  </si>
  <si>
    <t xml:space="preserve">Solyc12g087950.1</t>
  </si>
  <si>
    <t xml:space="preserve">12:64432736-64433537</t>
  </si>
  <si>
    <t xml:space="preserve">A0A3Q7JDB6</t>
  </si>
  <si>
    <t xml:space="preserve">sly:101248856;</t>
  </si>
  <si>
    <t xml:space="preserve">XLOC_012579</t>
  </si>
  <si>
    <t xml:space="preserve">Solyc02g081500.3</t>
  </si>
  <si>
    <t xml:space="preserve">2:45989015-45996332</t>
  </si>
  <si>
    <t xml:space="preserve">A0A3Q7F7N4</t>
  </si>
  <si>
    <t xml:space="preserve">Solyc02g081505.1</t>
  </si>
  <si>
    <t xml:space="preserve">A0A3Q7F5H8</t>
  </si>
  <si>
    <t xml:space="preserve">GO:0030247</t>
  </si>
  <si>
    <t xml:space="preserve">XLOC_001371</t>
  </si>
  <si>
    <t xml:space="preserve">Solyc01g097330.3</t>
  </si>
  <si>
    <t xml:space="preserve">1:88104591-88110568</t>
  </si>
  <si>
    <t xml:space="preserve">A0A3Q7ENB4</t>
  </si>
  <si>
    <t xml:space="preserve">nucleus [GO:0005634]; DNA-binding transcription factor activity [GO:0003700]</t>
  </si>
  <si>
    <t xml:space="preserve">GO:0003700; GO:0005634</t>
  </si>
  <si>
    <t xml:space="preserve">sly:101261751;</t>
  </si>
  <si>
    <t xml:space="preserve">XLOC_031498</t>
  </si>
  <si>
    <t xml:space="preserve">Solyc09g007910.3</t>
  </si>
  <si>
    <t xml:space="preserve">9:1429170-1439375</t>
  </si>
  <si>
    <t xml:space="preserve">A0A3Q7HWL4</t>
  </si>
  <si>
    <t xml:space="preserve">XLOC_015305</t>
  </si>
  <si>
    <t xml:space="preserve">Solyc03g044220.1</t>
  </si>
  <si>
    <t xml:space="preserve">3:8504214-8505864</t>
  </si>
  <si>
    <t xml:space="preserve">A0A3Q7FGJ1</t>
  </si>
  <si>
    <t xml:space="preserve">SCF-dependent proteasomal ubiquitin-dependent protein catabolic process [GO:0031146]; ubiquitin-dependent protein catabolic process [GO:0006511]</t>
  </si>
  <si>
    <t xml:space="preserve">SCF ubiquitin ligase complex [GO:0019005]</t>
  </si>
  <si>
    <t xml:space="preserve">SCF ubiquitin ligase complex [GO:0019005]; SCF-dependent proteasomal ubiquitin-dependent protein catabolic process [GO:0031146]; ubiquitin-dependent protein catabolic process [GO:0006511]</t>
  </si>
  <si>
    <t xml:space="preserve">GO:0006511; GO:0019005; GO:0031146</t>
  </si>
  <si>
    <t xml:space="preserve">sly:101246998;</t>
  </si>
  <si>
    <t xml:space="preserve">XLOC_023382</t>
  </si>
  <si>
    <t xml:space="preserve">Solyc05g053770.3</t>
  </si>
  <si>
    <t xml:space="preserve">5:64644545-64654693</t>
  </si>
  <si>
    <t xml:space="preserve">A0A3Q7GK72</t>
  </si>
  <si>
    <t xml:space="preserve">XLOC_029834</t>
  </si>
  <si>
    <t xml:space="preserve">Solyc08g076370.3</t>
  </si>
  <si>
    <t xml:space="preserve">8:60467876-60474042</t>
  </si>
  <si>
    <t xml:space="preserve">A0A3Q7HTK9</t>
  </si>
  <si>
    <t xml:space="preserve">nucleus [GO:0005634]; DNA binding [GO:0003677]; DNA-binding transcription factor activity, RNA polymerase II-specific [GO:0000981]; lipid binding [GO:0008289]</t>
  </si>
  <si>
    <t xml:space="preserve">DNA binding [GO:0003677]; DNA-binding transcription factor activity, RNA polymerase II-specific [GO:0000981]; lipid binding [GO:0008289]</t>
  </si>
  <si>
    <t xml:space="preserve">GO:0000981; GO:0003677; GO:0005634; GO:0008289</t>
  </si>
  <si>
    <t xml:space="preserve">sly:101250616;</t>
  </si>
  <si>
    <t xml:space="preserve">XLOC_032745</t>
  </si>
  <si>
    <t xml:space="preserve">Solyc09g008200.3</t>
  </si>
  <si>
    <t xml:space="preserve">9:1653016-1655519</t>
  </si>
  <si>
    <t xml:space="preserve">A0A3Q7HWR5</t>
  </si>
  <si>
    <t xml:space="preserve">XLOC_013186</t>
  </si>
  <si>
    <t xml:space="preserve">Solyc02g093510.3</t>
  </si>
  <si>
    <t xml:space="preserve">2:54991843-54994769</t>
  </si>
  <si>
    <t xml:space="preserve">A0A3Q7FDS4</t>
  </si>
  <si>
    <t xml:space="preserve">sly:101258805;</t>
  </si>
  <si>
    <t xml:space="preserve">XLOC_001827</t>
  </si>
  <si>
    <t xml:space="preserve">Solyc01g107410.3</t>
  </si>
  <si>
    <t xml:space="preserve">1:94876064-94883634</t>
  </si>
  <si>
    <t xml:space="preserve">A0A3Q7FCH3</t>
  </si>
  <si>
    <t xml:space="preserve">chromatin organization [GO:0006325]; regulation of transcription, DNA-templated [GO:0006355]</t>
  </si>
  <si>
    <t xml:space="preserve">nucleus [GO:0005634]; chromatin binding [GO:0003682]; DNA binding [GO:0003677]; metal ion binding [GO:0046872]; chromatin organization [GO:0006325]; regulation of transcription, DNA-templated [GO:0006355]</t>
  </si>
  <si>
    <t xml:space="preserve">chromatin binding [GO:0003682]; DNA binding [GO:0003677]; metal ion binding [GO:0046872]</t>
  </si>
  <si>
    <t xml:space="preserve">GO:0003677; GO:0003682; GO:0005634; GO:0006325; GO:0006355; GO:0046872</t>
  </si>
  <si>
    <t xml:space="preserve">sly:101247266;</t>
  </si>
  <si>
    <t xml:space="preserve">XLOC_019783</t>
  </si>
  <si>
    <t xml:space="preserve">Solyc04g007950.3</t>
  </si>
  <si>
    <t xml:space="preserve">4:1594828-1599669</t>
  </si>
  <si>
    <t xml:space="preserve">A0A3Q7FXU2</t>
  </si>
  <si>
    <t xml:space="preserve">integral component of membrane [GO:0016021]; plasmodesma [GO:0009506]</t>
  </si>
  <si>
    <t xml:space="preserve">GO:0009506; GO:0016021</t>
  </si>
  <si>
    <t xml:space="preserve">sly:101266018;</t>
  </si>
  <si>
    <t xml:space="preserve">XLOC_006588</t>
  </si>
  <si>
    <t xml:space="preserve">Solyc10g081570.2</t>
  </si>
  <si>
    <t xml:space="preserve">10:62734109-62737651</t>
  </si>
  <si>
    <t xml:space="preserve">A0A3Q7ILE1</t>
  </si>
  <si>
    <t xml:space="preserve">XLOC_026833</t>
  </si>
  <si>
    <t xml:space="preserve">Solyc07g024000.3</t>
  </si>
  <si>
    <t xml:space="preserve">7:23790787-23795637</t>
  </si>
  <si>
    <t xml:space="preserve">A0A3Q7H6Q7</t>
  </si>
  <si>
    <t xml:space="preserve">chlorophyll catabolic process [GO:0015996]; PSII associated light-harvesting complex II catabolic process [GO:0010304]</t>
  </si>
  <si>
    <t xml:space="preserve">integral component of membrane [GO:0016021]; chlorophyll(ide) b reductase activity [GO:0034256]; chlorophyll catabolic process [GO:0015996]; PSII associated light-harvesting complex II catabolic process [GO:0010304]</t>
  </si>
  <si>
    <t xml:space="preserve">chlorophyll(ide) b reductase activity [GO:0034256]</t>
  </si>
  <si>
    <t xml:space="preserve">GO:0010304; GO:0015996; GO:0016021; GO:0034256</t>
  </si>
  <si>
    <t xml:space="preserve">sly:101258872;</t>
  </si>
  <si>
    <t xml:space="preserve">K13606;</t>
  </si>
  <si>
    <t xml:space="preserve">XLOC_004342</t>
  </si>
  <si>
    <t xml:space="preserve">Solyc10g007310.1</t>
  </si>
  <si>
    <t xml:space="preserve">10:1708141-1708783</t>
  </si>
  <si>
    <t xml:space="preserve">A0A3Q7IAN2</t>
  </si>
  <si>
    <t xml:space="preserve">ALOG domain-containing protein</t>
  </si>
  <si>
    <t xml:space="preserve">mRNA transcription [GO:0009299]; response to light stimulus [GO:0009416]</t>
  </si>
  <si>
    <t xml:space="preserve">nucleus [GO:0005634]; mRNA transcription [GO:0009299]; response to light stimulus [GO:0009416]</t>
  </si>
  <si>
    <t xml:space="preserve">GO:0005634; GO:0009299; GO:0009416</t>
  </si>
  <si>
    <t xml:space="preserve">sly:101260873;</t>
  </si>
  <si>
    <t xml:space="preserve">XLOC_006565</t>
  </si>
  <si>
    <t xml:space="preserve">Solyc10g081020.2</t>
  </si>
  <si>
    <t xml:space="preserve">10:62324463-62334532</t>
  </si>
  <si>
    <t xml:space="preserve">A0A3Q7IL31</t>
  </si>
  <si>
    <t xml:space="preserve">Transcription elongation factor spt6</t>
  </si>
  <si>
    <t xml:space="preserve">chromatin maintenance [GO:0070827]; mRNA transcription by RNA polymerase II [GO:0042789]; nucleosome organization [GO:0034728]; positive regulation of transcription elongation from RNA polymerase II promoter [GO:0032968]; regulation of mRNA processing [GO:0050684]; transcription elongation from RNA polymerase II promoter [GO:0006368]</t>
  </si>
  <si>
    <t xml:space="preserve">transcriptionally active chromatin [GO:0035327]; transcription elongation factor complex [GO:0008023]</t>
  </si>
  <si>
    <t xml:space="preserve">transcription elongation factor complex [GO:0008023]; transcriptionally active chromatin [GO:0035327]; histone binding [GO:0042393]; nucleic acid binding [GO:0003676]; nucleosome binding [GO:0031491]; chromatin maintenance [GO:0070827]; mRNA transcription by RNA polymerase II [GO:0042789]; nucleosome organization [GO:0034728]; positive regulation of transcription elongation from RNA polymerase II promoter [GO:0032968]; regulation of mRNA processing [GO:0050684]; transcription elongation from RNA polymerase II promoter [GO:0006368]</t>
  </si>
  <si>
    <t xml:space="preserve">histone binding [GO:0042393]; nucleic acid binding [GO:0003676]; nucleosome binding [GO:0031491]</t>
  </si>
  <si>
    <t xml:space="preserve">GO:0003676; GO:0006368; GO:0008023; GO:0031491; GO:0032968; GO:0034728; GO:0035327; GO:0042393; GO:0042789; GO:0050684; GO:0070827</t>
  </si>
  <si>
    <t xml:space="preserve">sly:101250941;</t>
  </si>
  <si>
    <t xml:space="preserve">K11292;</t>
  </si>
  <si>
    <t xml:space="preserve">XLOC_023191</t>
  </si>
  <si>
    <t xml:space="preserve">Solyc05g048750.3</t>
  </si>
  <si>
    <t xml:space="preserve">5:60189651-60197875</t>
  </si>
  <si>
    <t xml:space="preserve">A0A3Q7GLB6</t>
  </si>
  <si>
    <t xml:space="preserve">XLOC_009947</t>
  </si>
  <si>
    <t xml:space="preserve">Solyc12g042950.2</t>
  </si>
  <si>
    <t xml:space="preserve">12:59396143-59399769</t>
  </si>
  <si>
    <t xml:space="preserve">A0A3Q7J9Q2</t>
  </si>
  <si>
    <t xml:space="preserve">ADP,ATP carrier protein</t>
  </si>
  <si>
    <t xml:space="preserve">chloroplast membrane [GO:0031969]; integral component of membrane [GO:0016021]</t>
  </si>
  <si>
    <t xml:space="preserve">chloroplast membrane [GO:0031969]; integral component of membrane [GO:0016021]; ATP binding [GO:0005524]; ATP:ADP antiporter activity [GO:0005471]; phosphate ion transport [GO:0006817]</t>
  </si>
  <si>
    <t xml:space="preserve">ATP:ADP antiporter activity [GO:0005471]; ATP binding [GO:0005524]</t>
  </si>
  <si>
    <t xml:space="preserve">GO:0005471; GO:0005524; GO:0006817; GO:0016021; GO:0031969</t>
  </si>
  <si>
    <t xml:space="preserve">sly:101263496;</t>
  </si>
  <si>
    <t xml:space="preserve">K03301;</t>
  </si>
  <si>
    <t xml:space="preserve">XLOC_024091</t>
  </si>
  <si>
    <t xml:space="preserve">Solyc06g051960.3</t>
  </si>
  <si>
    <t xml:space="preserve">6:35729154-35747056</t>
  </si>
  <si>
    <t xml:space="preserve">A0A3Q7GVZ8</t>
  </si>
  <si>
    <t xml:space="preserve">Pectinesterase (EC 3.1.1.11)</t>
  </si>
  <si>
    <t xml:space="preserve">PATHWAY: Glycan metabolism; pectin degradation; 2-dehydro-3-deoxy-D-gluconate from pectin: step 1/5. {ECO:0000256|ARBA:ARBA00005184, ECO:0000256|RuleBase:RU000589}.</t>
  </si>
  <si>
    <t xml:space="preserve">cell wall modification [GO:0042545]; pectin catabolic process [GO:0045490]</t>
  </si>
  <si>
    <t xml:space="preserve">extracellular region [GO:0005576]; integral component of membrane [GO:0016021]; aspartyl esterase activity [GO:0045330]; pectinesterase activity [GO:0030599]; pectinesterase inhibitor activity [GO:0046910]; cell wall modification [GO:0042545]; pectin catabolic process [GO:0045490]</t>
  </si>
  <si>
    <t xml:space="preserve">aspartyl esterase activity [GO:0045330]; pectinesterase activity [GO:0030599]; pectinesterase inhibitor activity [GO:0046910]</t>
  </si>
  <si>
    <t xml:space="preserve">GO:0005576; GO:0016021; GO:0030599; GO:0042545; GO:0045330; GO:0045490; GO:0046910</t>
  </si>
  <si>
    <t xml:space="preserve">UPA00545;UER00823</t>
  </si>
  <si>
    <t xml:space="preserve">sly:101258375;</t>
  </si>
  <si>
    <t xml:space="preserve">XLOC_030019</t>
  </si>
  <si>
    <t xml:space="preserve">Solyc08g079870.2</t>
  </si>
  <si>
    <t xml:space="preserve">8:63414365-63423392</t>
  </si>
  <si>
    <t xml:space="preserve">A0A3Q7HVI4</t>
  </si>
  <si>
    <t xml:space="preserve">XLOC_029890</t>
  </si>
  <si>
    <t xml:space="preserve">Solyc08g077483.1</t>
  </si>
  <si>
    <t xml:space="preserve">8:61563819-61568059</t>
  </si>
  <si>
    <t xml:space="preserve">A0A3Q7HU91</t>
  </si>
  <si>
    <t xml:space="preserve">Solyc08g077487.1</t>
  </si>
  <si>
    <t xml:space="preserve">A0A3Q7HU81</t>
  </si>
  <si>
    <t xml:space="preserve">Chorein_N domain-containing protein</t>
  </si>
  <si>
    <t xml:space="preserve">XLOC_009059</t>
  </si>
  <si>
    <t xml:space="preserve">Solyc11g071660.1</t>
  </si>
  <si>
    <t xml:space="preserve">11:55365418-55367026</t>
  </si>
  <si>
    <t xml:space="preserve">A0A3Q7J0F1</t>
  </si>
  <si>
    <t xml:space="preserve">Nkap_C domain-containing protein</t>
  </si>
  <si>
    <t xml:space="preserve">chromatin binding [GO:0003682]</t>
  </si>
  <si>
    <t xml:space="preserve">GO:0003682</t>
  </si>
  <si>
    <t xml:space="preserve">XLOC_023177</t>
  </si>
  <si>
    <t xml:space="preserve">Solyc05g047460.3</t>
  </si>
  <si>
    <t xml:space="preserve">5:59755088-59761857</t>
  </si>
  <si>
    <t xml:space="preserve">A0A3Q7GL62</t>
  </si>
  <si>
    <t xml:space="preserve">Auxin response factor</t>
  </si>
  <si>
    <t xml:space="preserve">auxin-activated signaling pathway [GO:0009734]; regulation of transcription, DNA-templated [GO:0006355]</t>
  </si>
  <si>
    <t xml:space="preserve">nucleus [GO:0005634]; DNA binding [GO:0003677]; auxin-activated signaling pathway [GO:0009734]; regulation of transcription, DNA-templated [GO:0006355]</t>
  </si>
  <si>
    <t xml:space="preserve">GO:0003677; GO:0005634; GO:0006355; GO:0009734</t>
  </si>
  <si>
    <t xml:space="preserve">XLOC_017694</t>
  </si>
  <si>
    <t xml:space="preserve">Solyc03g111170.3</t>
  </si>
  <si>
    <t xml:space="preserve">3:63301902-63308078</t>
  </si>
  <si>
    <t xml:space="preserve">A0A3Q7FRD3</t>
  </si>
  <si>
    <t xml:space="preserve">4-coumarate-CoA ligase activity [GO:0016207]; CoA-ligase activity [GO:0016405]; phenylpropanoid metabolic process [GO:0009698]</t>
  </si>
  <si>
    <t xml:space="preserve">GO:0009698; GO:0016207; GO:0016405</t>
  </si>
  <si>
    <t xml:space="preserve">sly:101266208;</t>
  </si>
  <si>
    <t xml:space="preserve">XLOC_029756</t>
  </si>
  <si>
    <t xml:space="preserve">Solyc08g074660.1</t>
  </si>
  <si>
    <t xml:space="preserve">8:58939066-58940257</t>
  </si>
  <si>
    <t xml:space="preserve">A0A3Q7HSP8</t>
  </si>
  <si>
    <t xml:space="preserve">sly:101263633;</t>
  </si>
  <si>
    <t xml:space="preserve">XLOC_021404</t>
  </si>
  <si>
    <t xml:space="preserve">Solyc05g013490.3</t>
  </si>
  <si>
    <t xml:space="preserve">5:6705025-6722755</t>
  </si>
  <si>
    <t xml:space="preserve">A0A3Q7GF67</t>
  </si>
  <si>
    <t xml:space="preserve">XLOC_024108</t>
  </si>
  <si>
    <t xml:space="preserve">Solyc06g053180.3</t>
  </si>
  <si>
    <t xml:space="preserve">6:36006387-36009144</t>
  </si>
  <si>
    <t xml:space="preserve">A0A3Q7GSG7</t>
  </si>
  <si>
    <t xml:space="preserve">Cytochrome b5 heme-binding domain-containing protein</t>
  </si>
  <si>
    <t xml:space="preserve">intracellular membrane-bounded organelle [GO:0043231]; membrane [GO:0016020]</t>
  </si>
  <si>
    <t xml:space="preserve">intracellular membrane-bounded organelle [GO:0043231]; membrane [GO:0016020]; electron transfer activity [GO:0009055]; heme binding [GO:0020037]; metal ion binding [GO:0046872]</t>
  </si>
  <si>
    <t xml:space="preserve">electron transfer activity [GO:0009055]; heme binding [GO:0020037]; metal ion binding [GO:0046872]</t>
  </si>
  <si>
    <t xml:space="preserve">GO:0009055; GO:0016020; GO:0020037; GO:0043231; GO:0046872</t>
  </si>
  <si>
    <t xml:space="preserve">XLOC_030890</t>
  </si>
  <si>
    <t xml:space="preserve">Solyc08g067880.3</t>
  </si>
  <si>
    <t xml:space="preserve">8:56994429-56998667</t>
  </si>
  <si>
    <t xml:space="preserve">A0A3Q7HPI9</t>
  </si>
  <si>
    <t xml:space="preserve">U4/U6 x U5 tri-snRNP complex [GO:0046540]</t>
  </si>
  <si>
    <t xml:space="preserve">U4/U6 x U5 tri-snRNP complex [GO:0046540]; U4 snRNA binding [GO:0030621]; U6 snRNA binding [GO:0017070]; mRNA splicing, via spliceosome [GO:0000398]</t>
  </si>
  <si>
    <t xml:space="preserve">U4 snRNA binding [GO:0030621]; U6 snRNA binding [GO:0017070]</t>
  </si>
  <si>
    <t xml:space="preserve">GO:0000398; GO:0017070; GO:0030621; GO:0046540</t>
  </si>
  <si>
    <t xml:space="preserve">sly:101251016;</t>
  </si>
  <si>
    <t xml:space="preserve">XLOC_012206</t>
  </si>
  <si>
    <t xml:space="preserve">Solyc02g069770.3</t>
  </si>
  <si>
    <t xml:space="preserve">2:40155459-40164810</t>
  </si>
  <si>
    <t xml:space="preserve">A0A3Q7F236</t>
  </si>
  <si>
    <t xml:space="preserve">rRNA processing [GO:0006364]</t>
  </si>
  <si>
    <t xml:space="preserve">nucleus [GO:0005634]; small-subunit processome [GO:0032040]</t>
  </si>
  <si>
    <t xml:space="preserve">nucleus [GO:0005634]; small-subunit processome [GO:0032040]; snoRNA binding [GO:0030515]; U3 snoRNA binding [GO:0034511]; rRNA processing [GO:0006364]</t>
  </si>
  <si>
    <t xml:space="preserve">snoRNA binding [GO:0030515]; U3 snoRNA binding [GO:0034511]</t>
  </si>
  <si>
    <t xml:space="preserve">GO:0005634; GO:0006364; GO:0030515; GO:0032040; GO:0034511</t>
  </si>
  <si>
    <t xml:space="preserve">XLOC_028536</t>
  </si>
  <si>
    <t xml:space="preserve">Solyc07g053130.3</t>
  </si>
  <si>
    <t xml:space="preserve">7:61710944-61714299</t>
  </si>
  <si>
    <t xml:space="preserve">A0A3Q7I8J1</t>
  </si>
  <si>
    <t xml:space="preserve">Receptor-like serine/threonine-protein kinase (EC 2.7.11.1)</t>
  </si>
  <si>
    <t xml:space="preserve">protein autophosphorylation [GO:0046777]; recognition of pollen [GO:0048544]</t>
  </si>
  <si>
    <t xml:space="preserve">integral component of membrane [GO:0016021]; plasma membrane [GO:0005886]; ATP binding [GO:0005524]; protein serine/threonine kinase activity [GO:0004674]; protein autophosphorylation [GO:0046777]; recognition of pollen [GO:0048544]</t>
  </si>
  <si>
    <t xml:space="preserve">GO:0004674; GO:0005524; GO:0005886; GO:0016021; GO:0046777; GO:0048544</t>
  </si>
  <si>
    <t xml:space="preserve">XLOC_028959</t>
  </si>
  <si>
    <t xml:space="preserve">Solyc08g005190.3</t>
  </si>
  <si>
    <t xml:space="preserve">8:125101-136278</t>
  </si>
  <si>
    <t xml:space="preserve">A0A3Q7HJ19</t>
  </si>
  <si>
    <t xml:space="preserve">MI domain-containing protein</t>
  </si>
  <si>
    <t xml:space="preserve">mRNA splicing, via spliceosome [GO:0000398]; regulation of translation [GO:0006417]</t>
  </si>
  <si>
    <t xml:space="preserve">catalytic step 2 spliceosome [GO:0071013]</t>
  </si>
  <si>
    <t xml:space="preserve">catalytic step 2 spliceosome [GO:0071013]; RNA binding [GO:0003723]; mRNA splicing, via spliceosome [GO:0000398]; regulation of translation [GO:0006417]</t>
  </si>
  <si>
    <t xml:space="preserve">GO:0000398; GO:0003723; GO:0006417; GO:0071013</t>
  </si>
  <si>
    <t xml:space="preserve">XLOC_021224</t>
  </si>
  <si>
    <t xml:space="preserve">Solyc05g009070.3</t>
  </si>
  <si>
    <t xml:space="preserve">5:3216916-3220562</t>
  </si>
  <si>
    <t xml:space="preserve">A0A3Q7GEB6</t>
  </si>
  <si>
    <t xml:space="preserve">GO:0004722</t>
  </si>
  <si>
    <t xml:space="preserve">sly:101248196;</t>
  </si>
  <si>
    <t xml:space="preserve">XLOC_016403</t>
  </si>
  <si>
    <t xml:space="preserve">Solyc03g118810.1</t>
  </si>
  <si>
    <t xml:space="preserve">3:69107490-69107985</t>
  </si>
  <si>
    <t xml:space="preserve">A0A3Q7FVT8</t>
  </si>
  <si>
    <t xml:space="preserve">calcium ion binding [GO:0005509]</t>
  </si>
  <si>
    <t xml:space="preserve">GO:0005509</t>
  </si>
  <si>
    <t xml:space="preserve">sly:101259138;</t>
  </si>
  <si>
    <t xml:space="preserve">K13448;</t>
  </si>
  <si>
    <t xml:space="preserve">Plant-pathogen interaction; </t>
  </si>
  <si>
    <t xml:space="preserve">XLOC_024174</t>
  </si>
  <si>
    <t xml:space="preserve">Solyc06g054400.3</t>
  </si>
  <si>
    <t xml:space="preserve">6:37296635-37308544</t>
  </si>
  <si>
    <t xml:space="preserve">A0A3Q7GT69</t>
  </si>
  <si>
    <t xml:space="preserve">Eukaryotic translation initiation factor 5B (Translation initiation factor IF-2)</t>
  </si>
  <si>
    <t xml:space="preserve">GTP binding [GO:0005525]; GTPase activity [GO:0003924]; translation initiation factor activity [GO:0003743]</t>
  </si>
  <si>
    <t xml:space="preserve">GTPase activity [GO:0003924]; GTP binding [GO:0005525]; translation initiation factor activity [GO:0003743]</t>
  </si>
  <si>
    <t xml:space="preserve">GO:0003743; GO:0003924; GO:0005525</t>
  </si>
  <si>
    <t xml:space="preserve">XLOC_022660</t>
  </si>
  <si>
    <t xml:space="preserve">Solyc05g014000.3</t>
  </si>
  <si>
    <t xml:space="preserve">5:7501418-7504350</t>
  </si>
  <si>
    <t xml:space="preserve">A0A3Q7GFD0</t>
  </si>
  <si>
    <t xml:space="preserve">Pectate lyase (EC 4.2.2.2)</t>
  </si>
  <si>
    <t xml:space="preserve">PATHWAY: Glycan metabolism; pectin degradation; 2-dehydro-3-deoxy-D-gluconate from pectin: step 2/5. {ECO:0000256|ARBA:ARBA00005220, ECO:0000256|RuleBase:RU361123}.</t>
  </si>
  <si>
    <t xml:space="preserve">pectin catabolic process [GO:0045490]</t>
  </si>
  <si>
    <t xml:space="preserve">metal ion binding [GO:0046872]; pectate lyase activity [GO:0030570]; pectin catabolic process [GO:0045490]</t>
  </si>
  <si>
    <t xml:space="preserve">metal ion binding [GO:0046872]; pectate lyase activity [GO:0030570]</t>
  </si>
  <si>
    <t xml:space="preserve">GO:0030570; GO:0045490; GO:0046872</t>
  </si>
  <si>
    <t xml:space="preserve">UPA00545;UER00824</t>
  </si>
  <si>
    <t xml:space="preserve">sly:101252082;</t>
  </si>
  <si>
    <t xml:space="preserve">K01728;</t>
  </si>
  <si>
    <t xml:space="preserve">Metabolic pathways; Pentose and glucuronate interconversions; </t>
  </si>
  <si>
    <t xml:space="preserve">XLOC_026548</t>
  </si>
  <si>
    <t xml:space="preserve">Solyc07g007050.1</t>
  </si>
  <si>
    <t xml:space="preserve">7:1833054-1833414</t>
  </si>
  <si>
    <t xml:space="preserve">A0A3Q7H3J2</t>
  </si>
  <si>
    <t xml:space="preserve">sly:104648148;</t>
  </si>
  <si>
    <t xml:space="preserve">XLOC_033689</t>
  </si>
  <si>
    <t xml:space="preserve">Solyc09g083050.3</t>
  </si>
  <si>
    <t xml:space="preserve">9:69144364-69146999</t>
  </si>
  <si>
    <t xml:space="preserve">A0A3Q7I6N5</t>
  </si>
  <si>
    <t xml:space="preserve">sly:101262858;</t>
  </si>
  <si>
    <t xml:space="preserve">XLOC_015945</t>
  </si>
  <si>
    <t xml:space="preserve">Solyc03g097870.3</t>
  </si>
  <si>
    <t xml:space="preserve">3:61623705-61626247</t>
  </si>
  <si>
    <t xml:space="preserve">A0A3Q7FQQ0</t>
  </si>
  <si>
    <t xml:space="preserve">XLOC_012181</t>
  </si>
  <si>
    <t xml:space="preserve">Solyc02g069180.3</t>
  </si>
  <si>
    <t xml:space="preserve">2:39703237-39704929</t>
  </si>
  <si>
    <t xml:space="preserve">A0A3Q7F1T1</t>
  </si>
  <si>
    <t xml:space="preserve">regulation of programmed cell death [GO:0043067]</t>
  </si>
  <si>
    <t xml:space="preserve">metal ion binding [GO:0046872]; ubiquitin-protein transferase activity [GO:0004842]; regulation of programmed cell death [GO:0043067]</t>
  </si>
  <si>
    <t xml:space="preserve">GO:0004842; GO:0043067; GO:0046872</t>
  </si>
  <si>
    <t xml:space="preserve">sly:101250858;</t>
  </si>
  <si>
    <t xml:space="preserve">XLOC_010542</t>
  </si>
  <si>
    <t xml:space="preserve">Solyc12g009190.2</t>
  </si>
  <si>
    <t xml:space="preserve">12:2481575-2484822</t>
  </si>
  <si>
    <t xml:space="preserve">A0A3Q7J3R6</t>
  </si>
  <si>
    <t xml:space="preserve">sly:101251258;</t>
  </si>
  <si>
    <t xml:space="preserve">XLOC_030359</t>
  </si>
  <si>
    <t xml:space="preserve">Solyc08g008280.3</t>
  </si>
  <si>
    <t xml:space="preserve">8:2696668-2702135</t>
  </si>
  <si>
    <t xml:space="preserve">A0A3Q7HL08</t>
  </si>
  <si>
    <t xml:space="preserve">nucleus [GO:0005634]; DNA-binding transcription factor activity [GO:0003700]; sequence-specific DNA binding [GO:0043565]; transcription regulatory region sequence-specific DNA binding [GO:0000976]</t>
  </si>
  <si>
    <t xml:space="preserve">DNA-binding transcription factor activity [GO:0003700]; sequence-specific DNA binding [GO:0043565]; transcription regulatory region sequence-specific DNA binding [GO:0000976]</t>
  </si>
  <si>
    <t xml:space="preserve">GO:0000976; GO:0003700; GO:0005634; GO:0043565</t>
  </si>
  <si>
    <t xml:space="preserve">sly:101258576;</t>
  </si>
  <si>
    <t xml:space="preserve">XLOC_000907</t>
  </si>
  <si>
    <t xml:space="preserve">Solyc01g079580.3</t>
  </si>
  <si>
    <t xml:space="preserve">1:78535392-78538096</t>
  </si>
  <si>
    <t xml:space="preserve">A0A3Q7EHK0</t>
  </si>
  <si>
    <t xml:space="preserve">sly:101245693;</t>
  </si>
  <si>
    <t xml:space="preserve">XLOC_010196</t>
  </si>
  <si>
    <t xml:space="preserve">Solyc12g095750.2</t>
  </si>
  <si>
    <t xml:space="preserve">12:65865725-65870573</t>
  </si>
  <si>
    <t xml:space="preserve">A0A3Q7JYC4</t>
  </si>
  <si>
    <t xml:space="preserve">auxin-activated signaling pathway [GO:0009734]; transmembrane transport [GO:0055085]</t>
  </si>
  <si>
    <t xml:space="preserve">integral component of membrane [GO:0016021]; auxin-activated signaling pathway [GO:0009734]; transmembrane transport [GO:0055085]</t>
  </si>
  <si>
    <t xml:space="preserve">GO:0009734; GO:0016021; GO:0055085</t>
  </si>
  <si>
    <t xml:space="preserve">sly:101247117;</t>
  </si>
  <si>
    <t xml:space="preserve">XLOC_001600</t>
  </si>
  <si>
    <t xml:space="preserve">Solyc02g024060.2</t>
  </si>
  <si>
    <t xml:space="preserve">1:91320126-91327523</t>
  </si>
  <si>
    <t xml:space="preserve">A0A3Q7FH08</t>
  </si>
  <si>
    <t xml:space="preserve">GO:0016020</t>
  </si>
  <si>
    <t xml:space="preserve">Solyc02g024065.1</t>
  </si>
  <si>
    <t xml:space="preserve">A0A3Q7EWQ8</t>
  </si>
  <si>
    <t xml:space="preserve">XLOC_014674</t>
  </si>
  <si>
    <t xml:space="preserve">Solyc02g088910.3</t>
  </si>
  <si>
    <t xml:space="preserve">2:51470247-51473300</t>
  </si>
  <si>
    <t xml:space="preserve">A0A3Q7F998</t>
  </si>
  <si>
    <t xml:space="preserve">negative regulation of transcription, DNA-templated [GO:0045892]; response to abscisic acid [GO:0009737]; signal transduction [GO:0007165]</t>
  </si>
  <si>
    <t xml:space="preserve">nucleus [GO:0005634]; negative regulation of transcription, DNA-templated [GO:0045892]; response to abscisic acid [GO:0009737]; signal transduction [GO:0007165]</t>
  </si>
  <si>
    <t xml:space="preserve">GO:0005634; GO:0007165; GO:0009737; GO:0045892</t>
  </si>
  <si>
    <t xml:space="preserve">sly:101259390;</t>
  </si>
  <si>
    <t xml:space="preserve">XLOC_031101</t>
  </si>
  <si>
    <t xml:space="preserve">Solyc08g076860.3</t>
  </si>
  <si>
    <t xml:space="preserve">8:60889187-60891391</t>
  </si>
  <si>
    <t xml:space="preserve">A0A3Q7HTX2</t>
  </si>
  <si>
    <t xml:space="preserve">sly:101260164;</t>
  </si>
  <si>
    <t xml:space="preserve">XLOC_024145</t>
  </si>
  <si>
    <t xml:space="preserve">Solyc06g053840.3</t>
  </si>
  <si>
    <t xml:space="preserve">6:36806266-36807586</t>
  </si>
  <si>
    <t xml:space="preserve">G9HPV5</t>
  </si>
  <si>
    <t xml:space="preserve">Auxin-responsive protein</t>
  </si>
  <si>
    <t xml:space="preserve">nucleus [GO:0005634]; auxin-activated signaling pathway [GO:0009734]; regulation of transcription, DNA-templated [GO:0006355]</t>
  </si>
  <si>
    <t xml:space="preserve">GO:0005634; GO:0006355; GO:0009734</t>
  </si>
  <si>
    <t xml:space="preserve">sly:101255303;</t>
  </si>
  <si>
    <t xml:space="preserve">K14484;</t>
  </si>
  <si>
    <t xml:space="preserve">XLOC_006309</t>
  </si>
  <si>
    <t xml:space="preserve">Solyc10g055800.2</t>
  </si>
  <si>
    <t xml:space="preserve">10:57355937-57358464</t>
  </si>
  <si>
    <t xml:space="preserve">A0A3Q7IHS3</t>
  </si>
  <si>
    <t xml:space="preserve">Chitin-binding type-1 domain-containing protein</t>
  </si>
  <si>
    <t xml:space="preserve">carbohydrate metabolic process [GO:0005975]; cell wall macromolecule catabolic process [GO:0016998]; chitin catabolic process [GO:0006032]; defense response to fungus [GO:0050832]</t>
  </si>
  <si>
    <t xml:space="preserve">extracellular region [GO:0005576]; vacuole [GO:0005773]</t>
  </si>
  <si>
    <t xml:space="preserve">extracellular region [GO:0005576]; vacuole [GO:0005773]; chitin binding [GO:0008061]; chitinase activity [GO:0004568]; carbohydrate metabolic process [GO:0005975]; cell wall macromolecule catabolic process [GO:0016998]; chitin catabolic process [GO:0006032]; defense response to fungus [GO:0050832]</t>
  </si>
  <si>
    <t xml:space="preserve">chitinase activity [GO:0004568]; chitin binding [GO:0008061]</t>
  </si>
  <si>
    <t xml:space="preserve">GO:0004568; GO:0005576; GO:0005773; GO:0005975; GO:0006032; GO:0008061; GO:0016998; GO:0050832</t>
  </si>
  <si>
    <t xml:space="preserve">sly:101267358;</t>
  </si>
  <si>
    <t xml:space="preserve">K20547;</t>
  </si>
  <si>
    <t xml:space="preserve">Metabolic pathways; Amino sugar and nucleotide sugar metabolism; MAPK signaling pathway - plant; </t>
  </si>
  <si>
    <t xml:space="preserve">XLOC_027281</t>
  </si>
  <si>
    <t xml:space="preserve">Solyc07g053140.3</t>
  </si>
  <si>
    <t xml:space="preserve">7:61719978-61721279</t>
  </si>
  <si>
    <t xml:space="preserve">A0A3Q7HEA2</t>
  </si>
  <si>
    <t xml:space="preserve">sly:101265452;</t>
  </si>
  <si>
    <t xml:space="preserve">XLOC_032664</t>
  </si>
  <si>
    <t xml:space="preserve">Solyc09g005270.3</t>
  </si>
  <si>
    <t xml:space="preserve">9:207786-212193</t>
  </si>
  <si>
    <t xml:space="preserve">A0A3Q7HV83</t>
  </si>
  <si>
    <t xml:space="preserve">CRM domain-containing protein</t>
  </si>
  <si>
    <t xml:space="preserve">sly:101254025;</t>
  </si>
  <si>
    <t xml:space="preserve">XLOC_014083</t>
  </si>
  <si>
    <t xml:space="preserve">Solyc02g076690.3</t>
  </si>
  <si>
    <t xml:space="preserve">2:42400684-42403399</t>
  </si>
  <si>
    <t xml:space="preserve">A0A3Q7F353</t>
  </si>
  <si>
    <t xml:space="preserve">sly:101247980;</t>
  </si>
  <si>
    <t xml:space="preserve">XLOC_003525</t>
  </si>
  <si>
    <t xml:space="preserve">Solyc01g096430.3</t>
  </si>
  <si>
    <t xml:space="preserve">1:87400193-87402454</t>
  </si>
  <si>
    <t xml:space="preserve">A0A3Q7EM07</t>
  </si>
  <si>
    <t xml:space="preserve">Solyc01g096435.1</t>
  </si>
  <si>
    <t xml:space="preserve">A0A3Q7F6C7</t>
  </si>
  <si>
    <t xml:space="preserve">NAD(P)H dehydrogenase (quinone) (EC 1.6.5.2)</t>
  </si>
  <si>
    <t xml:space="preserve">cytosol [GO:0005829]; FMN binding [GO:0010181]; NAD(P)H dehydrogenase (quinone) activity [GO:0003955]</t>
  </si>
  <si>
    <t xml:space="preserve">FMN binding [GO:0010181]; NAD(P)H dehydrogenase (quinone) activity [GO:0003955]</t>
  </si>
  <si>
    <t xml:space="preserve">GO:0003955; GO:0005829; GO:0010181</t>
  </si>
  <si>
    <t xml:space="preserve">sly:101266071;</t>
  </si>
  <si>
    <t xml:space="preserve">K19784;</t>
  </si>
  <si>
    <t xml:space="preserve">XLOC_025561</t>
  </si>
  <si>
    <t xml:space="preserve">Solyc06g053620.3</t>
  </si>
  <si>
    <t xml:space="preserve">6:36543326-36544531</t>
  </si>
  <si>
    <t xml:space="preserve">A0A3Q7HPD0</t>
  </si>
  <si>
    <t xml:space="preserve">cytoplasm [GO:0005737]; nucleus [GO:0005634]; ATP binding [GO:0005524]; calcium-dependent protein serine/threonine kinase activity [GO:0009931]; calmodulin binding [GO:0005516]; intracellular signal transduction [GO:0035556]; peptidyl-serine phosphorylation [GO:0018105]; protein autophosphorylation [GO:0046777]</t>
  </si>
  <si>
    <t xml:space="preserve">ATP binding [GO:0005524]; calcium-dependent protein serine/threonine kinase activity [GO:0009931]; calmodulin binding [GO:0005516]</t>
  </si>
  <si>
    <t xml:space="preserve">GO:0005516; GO:0005524; GO:0005634; GO:0005737; GO:0009931; GO:0018105; GO:0035556; GO:0046777</t>
  </si>
  <si>
    <t xml:space="preserve">XLOC_033838</t>
  </si>
  <si>
    <t xml:space="preserve">Solyc09g092270.3</t>
  </si>
  <si>
    <t xml:space="preserve">9:71874189-71884911</t>
  </si>
  <si>
    <t xml:space="preserve">A0A3Q7IA36</t>
  </si>
  <si>
    <t xml:space="preserve">sly:101245886;</t>
  </si>
  <si>
    <t xml:space="preserve">XLOC_016355</t>
  </si>
  <si>
    <t xml:space="preserve">Solyc03g117980.3</t>
  </si>
  <si>
    <t xml:space="preserve">3:68456980-68462916</t>
  </si>
  <si>
    <t xml:space="preserve">A0A3Q7FU72</t>
  </si>
  <si>
    <t xml:space="preserve">oxidation-reduction process [GO:0055114]</t>
  </si>
  <si>
    <t xml:space="preserve">integral component of membrane [GO:0016021]; plasma membrane [GO:0005886]; calcium ion binding [GO:0005509]; NAD(P)H oxidase (H(2)O(2)-forming activity [GO:0016174]; peroxidase activity [GO:0004601]; oxidation-reduction process [GO:0055114]</t>
  </si>
  <si>
    <t xml:space="preserve">calcium ion binding [GO:0005509]; NAD(P)H oxidase (H(2)O(2)-forming activity [GO:0016174]; peroxidase activity [GO:0004601]</t>
  </si>
  <si>
    <t xml:space="preserve">GO:0004601; GO:0005509; GO:0005886; GO:0016021; GO:0016174; GO:0055114</t>
  </si>
  <si>
    <t xml:space="preserve">sly:543603;</t>
  </si>
  <si>
    <t xml:space="preserve">K13447;</t>
  </si>
  <si>
    <t xml:space="preserve">MAPK signaling pathway - plant; Plant-pathogen interaction; </t>
  </si>
  <si>
    <t xml:space="preserve">XLOC_014088</t>
  </si>
  <si>
    <t xml:space="preserve">Solyc02g076730.2</t>
  </si>
  <si>
    <t xml:space="preserve">2:42422320-42423492</t>
  </si>
  <si>
    <t xml:space="preserve">K4B8Q0</t>
  </si>
  <si>
    <t xml:space="preserve">GRANULINS domain-containing protein</t>
  </si>
  <si>
    <t xml:space="preserve">XLOC_015111</t>
  </si>
  <si>
    <t xml:space="preserve">Solyc03g025600.3</t>
  </si>
  <si>
    <t xml:space="preserve">3:3021910-3030347</t>
  </si>
  <si>
    <t xml:space="preserve">A0A3Q7FET2</t>
  </si>
  <si>
    <t xml:space="preserve">Pectin acetylesterase (EC 3.1.1.-)</t>
  </si>
  <si>
    <t xml:space="preserve">cell wall organization [GO:0071555]</t>
  </si>
  <si>
    <t xml:space="preserve">extracellular region [GO:0005576]; plant-type cell wall [GO:0009505]; carboxylic ester hydrolase activity [GO:0052689]; pectin acetylesterase activity [GO:0052793]; cell wall organization [GO:0071555]</t>
  </si>
  <si>
    <t xml:space="preserve">carboxylic ester hydrolase activity [GO:0052689]; pectin acetylesterase activity [GO:0052793]</t>
  </si>
  <si>
    <t xml:space="preserve">GO:0005576; GO:0009505; GO:0052689; GO:0052793; GO:0071555</t>
  </si>
  <si>
    <t xml:space="preserve">sly:101253061;</t>
  </si>
  <si>
    <t xml:space="preserve">K19882;</t>
  </si>
  <si>
    <t xml:space="preserve">XLOC_018926</t>
  </si>
  <si>
    <t xml:space="preserve">Solyc04g049770.3</t>
  </si>
  <si>
    <t xml:space="preserve">4:43276877-43306714</t>
  </si>
  <si>
    <t xml:space="preserve">A0A3Q7G3Z4</t>
  </si>
  <si>
    <t xml:space="preserve">nuclear-transcribed mRNA catabolic process, nonsense-mediated decay [GO:0000184]</t>
  </si>
  <si>
    <t xml:space="preserve">cytoplasm [GO:0005737]; exon-exon junction complex [GO:0035145]; polysome [GO:0005844]</t>
  </si>
  <si>
    <t xml:space="preserve">cytoplasm [GO:0005737]; exon-exon junction complex [GO:0035145]; polysome [GO:0005844]; RNA binding [GO:0003723]; nuclear-transcribed mRNA catabolic process, nonsense-mediated decay [GO:0000184]</t>
  </si>
  <si>
    <t xml:space="preserve">GO:0000184; GO:0003723; GO:0005737; GO:0005844; GO:0035145</t>
  </si>
  <si>
    <t xml:space="preserve">XLOC_030909</t>
  </si>
  <si>
    <t xml:space="preserve">Solyc08g068150.3</t>
  </si>
  <si>
    <t xml:space="preserve">8:57301621-57304426</t>
  </si>
  <si>
    <t xml:space="preserve">A0A3Q7HPP8</t>
  </si>
  <si>
    <t xml:space="preserve">BURP domain-containing protein</t>
  </si>
  <si>
    <t xml:space="preserve">XLOC_029934</t>
  </si>
  <si>
    <t xml:space="preserve">Solyc08g078310.3</t>
  </si>
  <si>
    <t xml:space="preserve">8:62246410-62248177</t>
  </si>
  <si>
    <t xml:space="preserve">A0A3Q7INS5</t>
  </si>
  <si>
    <t xml:space="preserve">sly:101263341;</t>
  </si>
  <si>
    <t xml:space="preserve">XLOC_012391</t>
  </si>
  <si>
    <t xml:space="preserve">Solyc02g077660.3</t>
  </si>
  <si>
    <t xml:space="preserve">2:43112859-43131134</t>
  </si>
  <si>
    <t xml:space="preserve">A0A3Q7F5I7</t>
  </si>
  <si>
    <t xml:space="preserve">regulation of transcription, DNA-templated [GO:0006355]; transcription, DNA-templated [GO:0006351]</t>
  </si>
  <si>
    <t xml:space="preserve">nucleus [GO:0005634]; DNA binding [GO:0003677]; regulation of transcription, DNA-templated [GO:0006355]; transcription, DNA-templated [GO:0006351]</t>
  </si>
  <si>
    <t xml:space="preserve">GO:0003677; GO:0005634; GO:0006351; GO:0006355</t>
  </si>
  <si>
    <t xml:space="preserve">XLOC_019630</t>
  </si>
  <si>
    <t xml:space="preserve">Solyc04g081550.3</t>
  </si>
  <si>
    <t xml:space="preserve">4:65580390-65582905</t>
  </si>
  <si>
    <t xml:space="preserve">A0A3Q7G860</t>
  </si>
  <si>
    <t xml:space="preserve">extracellular region [GO:0005576]; defense response [GO:0006952]</t>
  </si>
  <si>
    <t xml:space="preserve">GO:0005576; GO:0006952</t>
  </si>
  <si>
    <t xml:space="preserve">sly:101265231;</t>
  </si>
  <si>
    <t xml:space="preserve">XLOC_030618</t>
  </si>
  <si>
    <t xml:space="preserve">Solyc08g029190.3</t>
  </si>
  <si>
    <t xml:space="preserve">8:38031748-38039657</t>
  </si>
  <si>
    <t xml:space="preserve">A0A3Q7HKG1</t>
  </si>
  <si>
    <t xml:space="preserve">sly:101266244;</t>
  </si>
  <si>
    <t xml:space="preserve">XLOC_006960</t>
  </si>
  <si>
    <t xml:space="preserve">Solyc11g008470.2</t>
  </si>
  <si>
    <t xml:space="preserve">11:2646398-2664540</t>
  </si>
  <si>
    <t xml:space="preserve">A0A3Q7IQD7</t>
  </si>
  <si>
    <t xml:space="preserve">amino acid transport [GO:0006865]; mRNA splicing, via spliceosome [GO:0000398]</t>
  </si>
  <si>
    <t xml:space="preserve">integral component of membrane [GO:0016021]; nucleus [GO:0005634]; plasma membrane [GO:0005886]; vacuolar membrane [GO:0005774]</t>
  </si>
  <si>
    <t xml:space="preserve">integral component of membrane [GO:0016021]; nucleus [GO:0005634]; plasma membrane [GO:0005886]; vacuolar membrane [GO:0005774]; amino acid transport [GO:0006865]; mRNA splicing, via spliceosome [GO:0000398]</t>
  </si>
  <si>
    <t xml:space="preserve">GO:0000398; GO:0005634; GO:0005774; GO:0005886; GO:0006865; GO:0016021</t>
  </si>
  <si>
    <t xml:space="preserve">XLOC_031677</t>
  </si>
  <si>
    <t xml:space="preserve">Solyc09g011330.2</t>
  </si>
  <si>
    <t xml:space="preserve">9:4671323-4673735</t>
  </si>
  <si>
    <t xml:space="preserve">A0A3Q7I091</t>
  </si>
  <si>
    <t xml:space="preserve">recognition of pollen [GO:0048544]</t>
  </si>
  <si>
    <t xml:space="preserve">integral component of membrane [GO:0016021]; ATP binding [GO:0005524]; protein serine/threonine kinase activity [GO:0004674]; recognition of pollen [GO:0048544]</t>
  </si>
  <si>
    <t xml:space="preserve">GO:0004674; GO:0005524; GO:0016021; GO:0048544</t>
  </si>
  <si>
    <t xml:space="preserve">XLOC_028861</t>
  </si>
  <si>
    <t xml:space="preserve">Solyc07g064820.1</t>
  </si>
  <si>
    <t xml:space="preserve">7:66936440-66937913</t>
  </si>
  <si>
    <t xml:space="preserve">A0A3Q7HHZ1</t>
  </si>
  <si>
    <t xml:space="preserve">XLOC_031689</t>
  </si>
  <si>
    <t xml:space="preserve">Solyc09g011650.3</t>
  </si>
  <si>
    <t xml:space="preserve">9:4888388-4910632</t>
  </si>
  <si>
    <t xml:space="preserve">A0A3Q7HY22</t>
  </si>
  <si>
    <t xml:space="preserve">glutathione metabolic process [GO:0006749]</t>
  </si>
  <si>
    <t xml:space="preserve">cytoplasm [GO:0005737]; glutathione transferase activity [GO:0004364]; glutathione metabolic process [GO:0006749]</t>
  </si>
  <si>
    <t xml:space="preserve">glutathione transferase activity [GO:0004364]</t>
  </si>
  <si>
    <t xml:space="preserve">GO:0004364; GO:0005737; GO:0006749</t>
  </si>
  <si>
    <t xml:space="preserve">sly:101264661;</t>
  </si>
  <si>
    <t xml:space="preserve">K00799;</t>
  </si>
  <si>
    <t xml:space="preserve">Metabolic pathways; Glutathione metabolism; Drug metabolism - cytochrome P450; Drug metabolism - other enzymes; </t>
  </si>
  <si>
    <t xml:space="preserve">XLOC_015531</t>
  </si>
  <si>
    <t xml:space="preserve">Solyc03g063600.3</t>
  </si>
  <si>
    <t xml:space="preserve">3:37406594-37411503</t>
  </si>
  <si>
    <t xml:space="preserve">A0A3Q7G888</t>
  </si>
  <si>
    <t xml:space="preserve">XLOC_032751</t>
  </si>
  <si>
    <t xml:space="preserve">Solyc09g008330.3</t>
  </si>
  <si>
    <t xml:space="preserve">9:1794204-1803928</t>
  </si>
  <si>
    <t xml:space="preserve">A0A3Q7HWT2</t>
  </si>
  <si>
    <t xml:space="preserve">interstrand cross-link repair [GO:0036297]</t>
  </si>
  <si>
    <t xml:space="preserve">nucleus [GO:0005634]; ubiquitin-protein transferase activity [GO:0004842]; interstrand cross-link repair [GO:0036297]</t>
  </si>
  <si>
    <t xml:space="preserve">ubiquitin-protein transferase activity [GO:0004842]</t>
  </si>
  <si>
    <t xml:space="preserve">GO:0004842; GO:0005634; GO:0036297</t>
  </si>
  <si>
    <t xml:space="preserve">XLOC_006775</t>
  </si>
  <si>
    <t xml:space="preserve">Solyc10g086220.2</t>
  </si>
  <si>
    <t xml:space="preserve">10:65243935-65245324</t>
  </si>
  <si>
    <t xml:space="preserve">Q9XG54</t>
  </si>
  <si>
    <t xml:space="preserve">OPR1</t>
  </si>
  <si>
    <t xml:space="preserve">12-oxophytodienoate reductase 1 (EC 1.3.1.42) (12-oxophytodienoate-10,11-reductase 1) (OPDA-reductase 1) (LeOPR1)</t>
  </si>
  <si>
    <t xml:space="preserve">PATHWAY: Lipid metabolism; oxylipin biosynthesis.</t>
  </si>
  <si>
    <t xml:space="preserve">oxylipin biosynthetic process [GO:0031408]</t>
  </si>
  <si>
    <t xml:space="preserve">cytoplasm [GO:0005737]; 12-oxophytodienoate reductase activity [GO:0016629]; FMN binding [GO:0010181]; oxidoreductase activity [GO:0016491]; oxylipin biosynthetic process [GO:0031408]</t>
  </si>
  <si>
    <t xml:space="preserve">12-oxophytodienoate reductase activity [GO:0016629]; FMN binding [GO:0010181]; oxidoreductase activity [GO:0016491]</t>
  </si>
  <si>
    <t xml:space="preserve">GO:0005737; GO:0010181; GO:0016491; GO:0016629; GO:0031408</t>
  </si>
  <si>
    <t xml:space="preserve">UPA00382</t>
  </si>
  <si>
    <t xml:space="preserve">sly:544239;</t>
  </si>
  <si>
    <t xml:space="preserve">K05894;</t>
  </si>
  <si>
    <t xml:space="preserve">Metabolic pathways; Biosynthesis of secondary metabolites; alpha-Linolenic acid metabolism; </t>
  </si>
  <si>
    <t xml:space="preserve">XLOC_019563</t>
  </si>
  <si>
    <t xml:space="preserve">Solyc04g080380.3</t>
  </si>
  <si>
    <t xml:space="preserve">4:64667271-64673237</t>
  </si>
  <si>
    <t xml:space="preserve">A0A3Q7G7F2</t>
  </si>
  <si>
    <t xml:space="preserve">methylation [GO:0032259]</t>
  </si>
  <si>
    <t xml:space="preserve">methyltransferase activity [GO:0008168]; methylation [GO:0032259]</t>
  </si>
  <si>
    <t xml:space="preserve">methyltransferase activity [GO:0008168]</t>
  </si>
  <si>
    <t xml:space="preserve">GO:0008168; GO:0032259</t>
  </si>
  <si>
    <t xml:space="preserve">sly:101260430;</t>
  </si>
  <si>
    <t xml:space="preserve">XLOC_006432</t>
  </si>
  <si>
    <t xml:space="preserve">Solyc10g078530.2</t>
  </si>
  <si>
    <t xml:space="preserve">10:60450880-60453297</t>
  </si>
  <si>
    <t xml:space="preserve">A0A3Q7IJH4</t>
  </si>
  <si>
    <t xml:space="preserve">PNPLA domain-containing protein</t>
  </si>
  <si>
    <t xml:space="preserve">vacuole [GO:0005773]</t>
  </si>
  <si>
    <t xml:space="preserve">vacuole [GO:0005773]; nutrient reservoir activity [GO:0045735]; lipid metabolic process [GO:0006629]</t>
  </si>
  <si>
    <t xml:space="preserve">nutrient reservoir activity [GO:0045735]</t>
  </si>
  <si>
    <t xml:space="preserve">GO:0005773; GO:0006629; GO:0045735</t>
  </si>
  <si>
    <t xml:space="preserve">sly:101245708;</t>
  </si>
  <si>
    <t xml:space="preserve">XLOC_030416</t>
  </si>
  <si>
    <t xml:space="preserve">Solyc08g014440.3</t>
  </si>
  <si>
    <t xml:space="preserve">8:4481515-4486961</t>
  </si>
  <si>
    <t xml:space="preserve">A0A3Q7HJ08</t>
  </si>
  <si>
    <t xml:space="preserve">GO:0046872</t>
  </si>
  <si>
    <t xml:space="preserve">sly:101255717;</t>
  </si>
  <si>
    <t xml:space="preserve">XLOC_015350</t>
  </si>
  <si>
    <t xml:space="preserve">Solyc03g045050.3</t>
  </si>
  <si>
    <t xml:space="preserve">3:11424611-11434933</t>
  </si>
  <si>
    <t xml:space="preserve">A0A3Q7FJQ3</t>
  </si>
  <si>
    <t xml:space="preserve">nucleus organization [GO:0006997]</t>
  </si>
  <si>
    <t xml:space="preserve">nucleus [GO:0005634]; nucleus organization [GO:0006997]</t>
  </si>
  <si>
    <t xml:space="preserve">GO:0005634; GO:0006997</t>
  </si>
  <si>
    <t xml:space="preserve">XLOC_011156</t>
  </si>
  <si>
    <t xml:space="preserve">Solyc12g042990.2</t>
  </si>
  <si>
    <t xml:space="preserve">12:59517946-59526943</t>
  </si>
  <si>
    <t xml:space="preserve">A0A3Q7JW38</t>
  </si>
  <si>
    <t xml:space="preserve">Btz domain-containing protein</t>
  </si>
  <si>
    <t xml:space="preserve">mRNA processing [GO:0006397]; mRNA transport [GO:0051028]; nuclear-transcribed mRNA catabolic process, nonsense-mediated decay [GO:0000184]; regulation of translation [GO:0006417]; RNA splicing [GO:0008380]</t>
  </si>
  <si>
    <t xml:space="preserve">cytoplasm [GO:0005737]; nucleus [GO:0005634]; RNA binding [GO:0003723]; mRNA processing [GO:0006397]; mRNA transport [GO:0051028]; nuclear-transcribed mRNA catabolic process, nonsense-mediated decay [GO:0000184]; regulation of translation [GO:0006417]; RNA splicing [GO:0008380]</t>
  </si>
  <si>
    <t xml:space="preserve">GO:0000184; GO:0003723; GO:0005634; GO:0005737; GO:0006397; GO:0006417; GO:0008380; GO:0051028</t>
  </si>
  <si>
    <t xml:space="preserve">XLOC_014243</t>
  </si>
  <si>
    <t xml:space="preserve">Solyc02g080050.2</t>
  </si>
  <si>
    <t xml:space="preserve">2:44908345-44957593</t>
  </si>
  <si>
    <t xml:space="preserve">A0A3Q7F6U5</t>
  </si>
  <si>
    <t xml:space="preserve">phosphorylation [GO:0016310]</t>
  </si>
  <si>
    <t xml:space="preserve">integral component of membrane [GO:0016021]; ATP binding [GO:0005524]; kinase activity [GO:0016301]; protein kinase activity [GO:0004672]; phosphorylation [GO:0016310]</t>
  </si>
  <si>
    <t xml:space="preserve">ATP binding [GO:0005524]; kinase activity [GO:0016301]; protein kinase activity [GO:0004672]</t>
  </si>
  <si>
    <t xml:space="preserve">GO:0004672; GO:0005524; GO:0016021; GO:0016301; GO:0016310</t>
  </si>
  <si>
    <t xml:space="preserve">XLOC_031233</t>
  </si>
  <si>
    <t xml:space="preserve">Solyc08g079850.2</t>
  </si>
  <si>
    <t xml:space="preserve">8:63404170-63411616</t>
  </si>
  <si>
    <t xml:space="preserve">A0A3Q7HVI0</t>
  </si>
  <si>
    <t xml:space="preserve">protein processing [GO:0016485]</t>
  </si>
  <si>
    <t xml:space="preserve">membrane [GO:0016020]; serine-type endopeptidase activity [GO:0004252]; protein processing [GO:0016485]</t>
  </si>
  <si>
    <t xml:space="preserve">GO:0004252; GO:0016020; GO:0016485</t>
  </si>
  <si>
    <t xml:space="preserve">XLOC_003683</t>
  </si>
  <si>
    <t xml:space="preserve">Solyc01g100110.3</t>
  </si>
  <si>
    <t xml:space="preserve">1:90074952-90079225</t>
  </si>
  <si>
    <t xml:space="preserve">A0A3Q7ENT9</t>
  </si>
  <si>
    <t xml:space="preserve">XLOC_031047</t>
  </si>
  <si>
    <t xml:space="preserve">Solyc08g075920.3</t>
  </si>
  <si>
    <t xml:space="preserve">8:60110544-60120036</t>
  </si>
  <si>
    <t xml:space="preserve">A0A3Q7IME2</t>
  </si>
  <si>
    <t xml:space="preserve">XLOC_023914</t>
  </si>
  <si>
    <t xml:space="preserve">Solyc06g036210.1</t>
  </si>
  <si>
    <t xml:space="preserve">6:25778462-25779370</t>
  </si>
  <si>
    <t xml:space="preserve">K4C4Y9</t>
  </si>
  <si>
    <t xml:space="preserve">XLOC_024896</t>
  </si>
  <si>
    <t xml:space="preserve">Solyc06g082155.1</t>
  </si>
  <si>
    <t xml:space="preserve">6:48106213-48111832</t>
  </si>
  <si>
    <t xml:space="preserve">A0A3Q7H1W0</t>
  </si>
  <si>
    <t xml:space="preserve">fructose 2,6-bisphosphate metabolic process [GO:0006003]</t>
  </si>
  <si>
    <t xml:space="preserve">cytosol [GO:0005829]; 6-phosphofructo-2-kinase activity [GO:0003873]; ATP binding [GO:0005524]; fructose-2,6-bisphosphate 2-phosphatase activity [GO:0004331]; fructose 2,6-bisphosphate metabolic process [GO:0006003]</t>
  </si>
  <si>
    <t xml:space="preserve">6-phosphofructo-2-kinase activity [GO:0003873]; ATP binding [GO:0005524]; fructose-2,6-bisphosphate 2-phosphatase activity [GO:0004331]</t>
  </si>
  <si>
    <t xml:space="preserve">GO:0003873; GO:0004331; GO:0005524; GO:0005829; GO:0006003</t>
  </si>
  <si>
    <t xml:space="preserve">XLOC_033862</t>
  </si>
  <si>
    <t xml:space="preserve">Solyc09g097870.3</t>
  </si>
  <si>
    <t xml:space="preserve">9:72361082-72364671</t>
  </si>
  <si>
    <t xml:space="preserve">A0A3Q7I8U4</t>
  </si>
  <si>
    <t xml:space="preserve">nucleus [GO:0005634]; DNA-binding transcription factor activity [GO:0003700]; protein dimerization activity [GO:0046983]</t>
  </si>
  <si>
    <t xml:space="preserve">DNA-binding transcription factor activity [GO:0003700]; protein dimerization activity [GO:0046983]</t>
  </si>
  <si>
    <t xml:space="preserve">GO:0003700; GO:0005634; GO:0046983</t>
  </si>
  <si>
    <t xml:space="preserve">XLOC_027908</t>
  </si>
  <si>
    <t xml:space="preserve">Solyc07g009350.3</t>
  </si>
  <si>
    <t xml:space="preserve">7:4389442-4407553</t>
  </si>
  <si>
    <t xml:space="preserve">A0A3Q7H8I8</t>
  </si>
  <si>
    <t xml:space="preserve">maturation of SSU-rRNA from tricistronic rRNA transcript (SSU-rRNA, 5.8S rRNA, LSU-rRNA) [GO:0000462]</t>
  </si>
  <si>
    <t xml:space="preserve">nucleolus [GO:0005730]; small-subunit processome [GO:0032040]; rRNA binding [GO:0019843]; U3 snoRNA binding [GO:0034511]; maturation of SSU-rRNA from tricistronic rRNA transcript (SSU-rRNA, 5.8S rRNA, LSU-rRNA) [GO:0000462]</t>
  </si>
  <si>
    <t xml:space="preserve">rRNA binding [GO:0019843]; U3 snoRNA binding [GO:0034511]</t>
  </si>
  <si>
    <t xml:space="preserve">GO:0000462; GO:0005730; GO:0019843; GO:0032040; GO:0034511</t>
  </si>
  <si>
    <t xml:space="preserve">XLOC_023553</t>
  </si>
  <si>
    <t xml:space="preserve">Solyc06g005170.3</t>
  </si>
  <si>
    <t xml:space="preserve">6:191875-195121</t>
  </si>
  <si>
    <t xml:space="preserve">Q84MI4</t>
  </si>
  <si>
    <t xml:space="preserve">MPK3 543880 MAPK3</t>
  </si>
  <si>
    <t xml:space="preserve">defense response to bacterium [GO:0042742]; defense response to fungus [GO:0050832]; intracellular signal transduction [GO:0035556]; positive regulation of response to salt stress [GO:1901002]; regulation of gene expression [GO:0010468]; response to cold [GO:0009409]; response to water deprivation [GO:0009414]</t>
  </si>
  <si>
    <t xml:space="preserve">cytoplasm [GO:0005737]; nucleus [GO:0005634]; ATP binding [GO:0005524]; MAP kinase activity [GO:0004707]; defense response to bacterium [GO:0042742]; defense response to fungus [GO:0050832]; intracellular signal transduction [GO:0035556]; positive regulation of response to salt stress [GO:1901002]; regulation of gene expression [GO:0010468]; response to cold [GO:0009409]; response to water deprivation [GO:0009414]</t>
  </si>
  <si>
    <t xml:space="preserve">GO:0004707; GO:0005524; GO:0005634; GO:0005737; GO:0009409; GO:0009414; GO:0010468; GO:0035556; GO:0042742; GO:0050832; GO:1901002</t>
  </si>
  <si>
    <t xml:space="preserve">sly:543880;</t>
  </si>
  <si>
    <t xml:space="preserve">K20536;</t>
  </si>
  <si>
    <t xml:space="preserve">XLOC_033455</t>
  </si>
  <si>
    <t xml:space="preserve">Solyc09g065850.3</t>
  </si>
  <si>
    <t xml:space="preserve">9:64344638-64349696</t>
  </si>
  <si>
    <t xml:space="preserve">A0A3Q7I666</t>
  </si>
  <si>
    <t xml:space="preserve">XLOC_023595</t>
  </si>
  <si>
    <t xml:space="preserve">Solyc06g006080.3</t>
  </si>
  <si>
    <t xml:space="preserve">6:1105995-1111283</t>
  </si>
  <si>
    <t xml:space="preserve">A0A3Q7GP23</t>
  </si>
  <si>
    <t xml:space="preserve">ThiC-associated domain-containing protein</t>
  </si>
  <si>
    <t xml:space="preserve">thiamine biosynthetic process [GO:0009228]</t>
  </si>
  <si>
    <t xml:space="preserve">4 iron, 4 sulfur cluster binding [GO:0051539]; carbon-carbon lyase activity [GO:0016830]; metal ion binding [GO:0046872]; thiamine biosynthetic process [GO:0009228]</t>
  </si>
  <si>
    <t xml:space="preserve">4 iron, 4 sulfur cluster binding [GO:0051539]; carbon-carbon lyase activity [GO:0016830]; metal ion binding [GO:0046872]</t>
  </si>
  <si>
    <t xml:space="preserve">GO:0009228; GO:0016830; GO:0046872; GO:0051539</t>
  </si>
  <si>
    <t xml:space="preserve">sly:101264726;</t>
  </si>
  <si>
    <t xml:space="preserve">K03147;</t>
  </si>
  <si>
    <t xml:space="preserve">Metabolic pathways; Thiamine metabolism; </t>
  </si>
  <si>
    <t xml:space="preserve">XLOC_007013</t>
  </si>
  <si>
    <t xml:space="preserve">Solyc11g010625.1</t>
  </si>
  <si>
    <t xml:space="preserve">11:3691256-3694275</t>
  </si>
  <si>
    <t xml:space="preserve">A0A3Q7JIY5</t>
  </si>
  <si>
    <t xml:space="preserve">XLOC_022479</t>
  </si>
  <si>
    <t xml:space="preserve">Solyc05g009730.1</t>
  </si>
  <si>
    <t xml:space="preserve">5:3944213-3944453</t>
  </si>
  <si>
    <t xml:space="preserve">A0A3Q7H759</t>
  </si>
  <si>
    <t xml:space="preserve">XLOC_025568</t>
  </si>
  <si>
    <t xml:space="preserve">Solyc06g053710.3</t>
  </si>
  <si>
    <t xml:space="preserve">6:36644372-36648947</t>
  </si>
  <si>
    <t xml:space="preserve">Q9XET8</t>
  </si>
  <si>
    <t xml:space="preserve">ETR4 543588</t>
  </si>
  <si>
    <t xml:space="preserve">Ethylene receptor</t>
  </si>
  <si>
    <t xml:space="preserve">endoplasmic reticulum membrane [GO:0005789]; integral component of membrane [GO:0016021]; ATP binding [GO:0005524]; ethylene binding [GO:0051740]; ethylene receptor activity [GO:0038199]; metal ion binding [GO:0046872]; phosphorelay sensor kinase activity [GO:0000155]</t>
  </si>
  <si>
    <t xml:space="preserve">ATP binding [GO:0005524]; ethylene binding [GO:0051740]; ethylene receptor activity [GO:0038199]; metal ion binding [GO:0046872]; phosphorelay sensor kinase activity [GO:0000155]</t>
  </si>
  <si>
    <t xml:space="preserve">GO:0000155; GO:0005524; GO:0005789; GO:0016021; GO:0038199; GO:0046872; GO:0051740</t>
  </si>
  <si>
    <t xml:space="preserve">sly:543588;</t>
  </si>
  <si>
    <t xml:space="preserve">K14509;</t>
  </si>
  <si>
    <t xml:space="preserve">Solyc06g053715.1</t>
  </si>
  <si>
    <t xml:space="preserve">A0A3Q7GTW4</t>
  </si>
  <si>
    <t xml:space="preserve">XLOC_001559</t>
  </si>
  <si>
    <t xml:space="preserve">Solyc01g100850.3</t>
  </si>
  <si>
    <t xml:space="preserve">1:90637343-90640833</t>
  </si>
  <si>
    <t xml:space="preserve">A0A3Q7ENV7</t>
  </si>
  <si>
    <t xml:space="preserve">ABC transporter domain-containing protein</t>
  </si>
  <si>
    <t xml:space="preserve">sly:101256419;</t>
  </si>
  <si>
    <t xml:space="preserve">K12608;</t>
  </si>
  <si>
    <t xml:space="preserve">XLOC_003486</t>
  </si>
  <si>
    <t xml:space="preserve">Solyc01g095630.3</t>
  </si>
  <si>
    <t xml:space="preserve">1:86714901-86717110</t>
  </si>
  <si>
    <t xml:space="preserve">D3YEX5</t>
  </si>
  <si>
    <t xml:space="preserve">WRKY3 100736444</t>
  </si>
  <si>
    <t xml:space="preserve">WRKY transcription factor</t>
  </si>
  <si>
    <t xml:space="preserve">sly:100736444;</t>
  </si>
  <si>
    <t xml:space="preserve">XLOC_021725</t>
  </si>
  <si>
    <t xml:space="preserve">Solyc05g026180.2</t>
  </si>
  <si>
    <t xml:space="preserve">5:40028956-40035467</t>
  </si>
  <si>
    <t xml:space="preserve">A0A3Q7GJL5</t>
  </si>
  <si>
    <t xml:space="preserve">nucleus [GO:0005634]; transcription regulatory region sequence-specific DNA binding [GO:0000976]; regulation of transcription, DNA-templated [GO:0006355]</t>
  </si>
  <si>
    <t xml:space="preserve">transcription regulatory region sequence-specific DNA binding [GO:0000976]</t>
  </si>
  <si>
    <t xml:space="preserve">GO:0000976; GO:0005634; GO:0006355</t>
  </si>
  <si>
    <t xml:space="preserve">XLOC_023530</t>
  </si>
  <si>
    <t xml:space="preserve">Solyc05g056340.3</t>
  </si>
  <si>
    <t xml:space="preserve">5:66521163-66536140</t>
  </si>
  <si>
    <t xml:space="preserve">A0A3Q7GNE9</t>
  </si>
  <si>
    <t xml:space="preserve">histone deacetylation [GO:0016575]</t>
  </si>
  <si>
    <t xml:space="preserve">GO:0016575</t>
  </si>
  <si>
    <t xml:space="preserve">sly:101245846;</t>
  </si>
  <si>
    <t xml:space="preserve">XLOC_006352</t>
  </si>
  <si>
    <t xml:space="preserve">Solyc10g075040.2</t>
  </si>
  <si>
    <t xml:space="preserve">10:58785044-58800445</t>
  </si>
  <si>
    <t xml:space="preserve">A0A3Q7IIJ7</t>
  </si>
  <si>
    <t xml:space="preserve">XLOC_030239</t>
  </si>
  <si>
    <t xml:space="preserve">Solyc08g005930.1</t>
  </si>
  <si>
    <t xml:space="preserve">8:703074-704235</t>
  </si>
  <si>
    <t xml:space="preserve">A0A3Q7IDT8</t>
  </si>
  <si>
    <t xml:space="preserve">XLOC_001222</t>
  </si>
  <si>
    <t xml:space="preserve">Solyc01g094220.3</t>
  </si>
  <si>
    <t xml:space="preserve">1:85646764-85657261</t>
  </si>
  <si>
    <t xml:space="preserve">A0A3Q7EL06</t>
  </si>
  <si>
    <t xml:space="preserve">membrane [GO:0016020]; oxidation-reduction process [GO:0055114]</t>
  </si>
  <si>
    <t xml:space="preserve">GO:0016020; GO:0055114</t>
  </si>
  <si>
    <t xml:space="preserve">XLOC_016190</t>
  </si>
  <si>
    <t xml:space="preserve">Solyc03g114350.1</t>
  </si>
  <si>
    <t xml:space="preserve">3:65839738-65840608</t>
  </si>
  <si>
    <t xml:space="preserve">A0A3Q7FRB7</t>
  </si>
  <si>
    <t xml:space="preserve">sly:101245934;</t>
  </si>
  <si>
    <t xml:space="preserve">XLOC_020992</t>
  </si>
  <si>
    <t xml:space="preserve">Solyc04g082270.3</t>
  </si>
  <si>
    <t xml:space="preserve">4:66080233-66081829</t>
  </si>
  <si>
    <t xml:space="preserve">A0A3Q7H3V7</t>
  </si>
  <si>
    <t xml:space="preserve">sly:101254897;</t>
  </si>
  <si>
    <t xml:space="preserve">XLOC_023473</t>
  </si>
  <si>
    <t xml:space="preserve">Solyc05g055400.3</t>
  </si>
  <si>
    <t xml:space="preserve">5:65904272-65906754</t>
  </si>
  <si>
    <t xml:space="preserve">A0A3Q7GL69</t>
  </si>
  <si>
    <t xml:space="preserve">integral component of membrane [GO:0016021]; heme binding [GO:0020037]; iron ion binding [GO:0005506]; monooxygenase activity [GO:0004497]; oxidoreductase activity, acting on paired donors, with incorporation or reduction of molecular oxygen [GO:0016705]</t>
  </si>
  <si>
    <t xml:space="preserve">GO:0004497; GO:0005506; GO:0016021; GO:0016705; GO:0020037</t>
  </si>
  <si>
    <t xml:space="preserve">sly:101267893;</t>
  </si>
  <si>
    <t xml:space="preserve">K21995;</t>
  </si>
  <si>
    <t xml:space="preserve">Cutin, suberine and wax biosynthesis; </t>
  </si>
  <si>
    <t xml:space="preserve">XLOC_016628</t>
  </si>
  <si>
    <t xml:space="preserve">Solyc03g005320.3</t>
  </si>
  <si>
    <t xml:space="preserve">3:181882-185471</t>
  </si>
  <si>
    <t xml:space="preserve">A0A3Q7FEU7</t>
  </si>
  <si>
    <t xml:space="preserve">XLOC_012373</t>
  </si>
  <si>
    <t xml:space="preserve">Solyc02g077330.3</t>
  </si>
  <si>
    <t xml:space="preserve">2:42870287-42873734</t>
  </si>
  <si>
    <t xml:space="preserve">A0A3Q7F5B6</t>
  </si>
  <si>
    <t xml:space="preserve">sly:101244636;</t>
  </si>
  <si>
    <t xml:space="preserve">XLOC_031094</t>
  </si>
  <si>
    <t xml:space="preserve">Solyc08g076720.3</t>
  </si>
  <si>
    <t xml:space="preserve">8:60781628-60791394</t>
  </si>
  <si>
    <t xml:space="preserve">XLOC_013802</t>
  </si>
  <si>
    <t xml:space="preserve">Solyc02g067340.3</t>
  </si>
  <si>
    <t xml:space="preserve">2:38108284-38111481</t>
  </si>
  <si>
    <t xml:space="preserve">A0A3Q7F0T3</t>
  </si>
  <si>
    <t xml:space="preserve">sly:544119;</t>
  </si>
  <si>
    <t xml:space="preserve">XLOC_006676</t>
  </si>
  <si>
    <t xml:space="preserve">Solyc10g084150.2</t>
  </si>
  <si>
    <t xml:space="preserve">10:63928952-63933554</t>
  </si>
  <si>
    <t xml:space="preserve">I0IUQ2</t>
  </si>
  <si>
    <t xml:space="preserve">SlLOG6 100874539</t>
  </si>
  <si>
    <t xml:space="preserve">Cytokinin riboside 5'-monophosphate phosphoribohydrolase (EC 3.2.2.n1)</t>
  </si>
  <si>
    <t xml:space="preserve">cytokinin biosynthetic process [GO:0009691]</t>
  </si>
  <si>
    <t xml:space="preserve">cytosol [GO:0005829]; nucleus [GO:0005634]; hydrolase activity, hydrolyzing N-glycosyl compounds [GO:0016799]; cytokinin biosynthetic process [GO:0009691]</t>
  </si>
  <si>
    <t xml:space="preserve">hydrolase activity, hydrolyzing N-glycosyl compounds [GO:0016799]</t>
  </si>
  <si>
    <t xml:space="preserve">GO:0005634; GO:0005829; GO:0009691; GO:0016799</t>
  </si>
  <si>
    <t xml:space="preserve">sly:100874539;</t>
  </si>
  <si>
    <t xml:space="preserve">K22522;</t>
  </si>
  <si>
    <t xml:space="preserve">XLOC_023603</t>
  </si>
  <si>
    <t xml:space="preserve">Solyc06g007170.3</t>
  </si>
  <si>
    <t xml:space="preserve">6:1230004-1241119</t>
  </si>
  <si>
    <t xml:space="preserve">A0A3Q7GP41</t>
  </si>
  <si>
    <t xml:space="preserve">PMR5N domain-containing protein</t>
  </si>
  <si>
    <t xml:space="preserve">Golgi apparatus [GO:0005794]</t>
  </si>
  <si>
    <t xml:space="preserve">Golgi apparatus [GO:0005794]; O-acetyltransferase activity [GO:0016413]</t>
  </si>
  <si>
    <t xml:space="preserve">O-acetyltransferase activity [GO:0016413]</t>
  </si>
  <si>
    <t xml:space="preserve">GO:0005794; GO:0016413</t>
  </si>
  <si>
    <t xml:space="preserve">XLOC_010440</t>
  </si>
  <si>
    <t xml:space="preserve">Solyc12g005950.2</t>
  </si>
  <si>
    <t xml:space="preserve">12:575322-588074</t>
  </si>
  <si>
    <t xml:space="preserve">A0A3Q7J232</t>
  </si>
  <si>
    <t xml:space="preserve">sly:543547;</t>
  </si>
  <si>
    <t xml:space="preserve">K10143;</t>
  </si>
  <si>
    <t xml:space="preserve">Ubiquitin mediated proteolysis; p53 signaling pathway; Circadian rhythm - plant; </t>
  </si>
  <si>
    <t xml:space="preserve">XLOC_016007</t>
  </si>
  <si>
    <t xml:space="preserve">Solyc03g019800.3</t>
  </si>
  <si>
    <t xml:space="preserve">3:62827196-62830428</t>
  </si>
  <si>
    <t xml:space="preserve">A0A3Q7FGW2</t>
  </si>
  <si>
    <t xml:space="preserve">XLOC_011503</t>
  </si>
  <si>
    <t xml:space="preserve">Solyc12g098465.1</t>
  </si>
  <si>
    <t xml:space="preserve">12:66946280-66954553</t>
  </si>
  <si>
    <t xml:space="preserve">A0A3Q7JE96</t>
  </si>
  <si>
    <t xml:space="preserve">XLOC_032831</t>
  </si>
  <si>
    <t xml:space="preserve">Solyc09g009890.3</t>
  </si>
  <si>
    <t xml:space="preserve">9:3372443-3376602</t>
  </si>
  <si>
    <t xml:space="preserve">A0A3Q7HZC9</t>
  </si>
  <si>
    <t xml:space="preserve">XLOC_025947</t>
  </si>
  <si>
    <t xml:space="preserve">Solyc06g068980.3</t>
  </si>
  <si>
    <t xml:space="preserve">6:42906669-42912361</t>
  </si>
  <si>
    <t xml:space="preserve">A0A3Q7GY14</t>
  </si>
  <si>
    <t xml:space="preserve">ATP binding [GO:0005524]; protein kinase activity [GO:0004672]; protein serine/threonine kinase activity [GO:0004674]</t>
  </si>
  <si>
    <t xml:space="preserve">GO:0004672; GO:0004674; GO:0005524</t>
  </si>
  <si>
    <t xml:space="preserve">XLOC_032187</t>
  </si>
  <si>
    <t xml:space="preserve">Solyc09g065340.3</t>
  </si>
  <si>
    <t xml:space="preserve">9:63644545-63659139</t>
  </si>
  <si>
    <t xml:space="preserve">A0A3Q7I454</t>
  </si>
  <si>
    <t xml:space="preserve">PHD-type domain-containing protein</t>
  </si>
  <si>
    <t xml:space="preserve">sly:101262957;</t>
  </si>
  <si>
    <t xml:space="preserve">XLOC_003738</t>
  </si>
  <si>
    <t xml:space="preserve">Solyc01g102290.3</t>
  </si>
  <si>
    <t xml:space="preserve">1:90978523-90980015</t>
  </si>
  <si>
    <t xml:space="preserve">A0A3Q7F9A1</t>
  </si>
  <si>
    <t xml:space="preserve">sly:101267065;</t>
  </si>
  <si>
    <t xml:space="preserve">XLOC_002956</t>
  </si>
  <si>
    <t xml:space="preserve">Solyc01g066880.3</t>
  </si>
  <si>
    <t xml:space="preserve">1:74935807-74937288</t>
  </si>
  <si>
    <t xml:space="preserve">A0A3Q7EZF0</t>
  </si>
  <si>
    <t xml:space="preserve">sly:101253123;</t>
  </si>
  <si>
    <t xml:space="preserve">XLOC_029669</t>
  </si>
  <si>
    <t xml:space="preserve">Solyc08g067940.3</t>
  </si>
  <si>
    <t xml:space="preserve">8:57065539-57067468</t>
  </si>
  <si>
    <t xml:space="preserve">A0A3Q7HRT6</t>
  </si>
  <si>
    <t xml:space="preserve">XLOC_001523</t>
  </si>
  <si>
    <t xml:space="preserve">Solyc01g100130.3</t>
  </si>
  <si>
    <t xml:space="preserve">1:90101486-90109257</t>
  </si>
  <si>
    <t xml:space="preserve">A0A3Q7ENI7</t>
  </si>
  <si>
    <t xml:space="preserve">sly:101264764;</t>
  </si>
  <si>
    <t xml:space="preserve">XLOC_027788</t>
  </si>
  <si>
    <t xml:space="preserve">Solyc07g007270.3</t>
  </si>
  <si>
    <t xml:space="preserve">7:1996020-1997320</t>
  </si>
  <si>
    <t xml:space="preserve">A0A3Q7I0I2</t>
  </si>
  <si>
    <t xml:space="preserve">growth factor activity [GO:0008083]</t>
  </si>
  <si>
    <t xml:space="preserve">GO:0008083</t>
  </si>
  <si>
    <t xml:space="preserve">sly:101253390;</t>
  </si>
  <si>
    <t xml:space="preserve">XLOC_001937</t>
  </si>
  <si>
    <t xml:space="preserve">Solyc01g109655.1</t>
  </si>
  <si>
    <t xml:space="preserve">1:96475058-96485213</t>
  </si>
  <si>
    <t xml:space="preserve">A0A3Q7ETE6</t>
  </si>
  <si>
    <t xml:space="preserve">nucleus [GO:0005634]; RNA binding [GO:0003723]</t>
  </si>
  <si>
    <t xml:space="preserve">GO:0003723; GO:0005634</t>
  </si>
  <si>
    <t xml:space="preserve">XLOC_019595</t>
  </si>
  <si>
    <t xml:space="preserve">Solyc04g081030.3</t>
  </si>
  <si>
    <t xml:space="preserve">4:65177992-65188953</t>
  </si>
  <si>
    <t xml:space="preserve">A0A3Q7G7S8</t>
  </si>
  <si>
    <t xml:space="preserve">ribosomal small subunit biogenesis [GO:0042274]; ribosomal small subunit export from nucleus [GO:0000056]</t>
  </si>
  <si>
    <t xml:space="preserve">cytosol [GO:0005829]; nucleus [GO:0005634]; preribosome, small subunit precursor [GO:0030688]</t>
  </si>
  <si>
    <t xml:space="preserve">cytosol [GO:0005829]; nucleus [GO:0005634]; preribosome, small subunit precursor [GO:0030688]; ribosomal small subunit biogenesis [GO:0042274]; ribosomal small subunit export from nucleus [GO:0000056]</t>
  </si>
  <si>
    <t xml:space="preserve">GO:0000056; GO:0005634; GO:0005829; GO:0030688; GO:0042274</t>
  </si>
  <si>
    <t xml:space="preserve">sly:101251881;</t>
  </si>
  <si>
    <t xml:space="preserve">K14798;</t>
  </si>
  <si>
    <t xml:space="preserve">XLOC_029752</t>
  </si>
  <si>
    <t xml:space="preserve">Solyc08g074570.1</t>
  </si>
  <si>
    <t xml:space="preserve">8:58801209-58805322</t>
  </si>
  <si>
    <t xml:space="preserve">A0A3Q7HSM9</t>
  </si>
  <si>
    <t xml:space="preserve">G-patch domain-containing protein</t>
  </si>
  <si>
    <t xml:space="preserve">nucleus [GO:0005634]; nucleic acid binding [GO:0003676]</t>
  </si>
  <si>
    <t xml:space="preserve">nucleic acid binding [GO:0003676]</t>
  </si>
  <si>
    <t xml:space="preserve">GO:0003676; GO:0005634</t>
  </si>
  <si>
    <t xml:space="preserve">sly:101268600;</t>
  </si>
  <si>
    <t xml:space="preserve">K13101;</t>
  </si>
  <si>
    <t xml:space="preserve">XLOC_016833</t>
  </si>
  <si>
    <t xml:space="preserve">Solyc03g031600.3</t>
  </si>
  <si>
    <t xml:space="preserve">3:4112338-4118012</t>
  </si>
  <si>
    <t xml:space="preserve">A0A3Q7FF85</t>
  </si>
  <si>
    <t xml:space="preserve">GO:0005737; GO:0016021</t>
  </si>
  <si>
    <t xml:space="preserve">XLOC_004018</t>
  </si>
  <si>
    <t xml:space="preserve">Solyc01g107980.3</t>
  </si>
  <si>
    <t xml:space="preserve">1:95256402-95257650</t>
  </si>
  <si>
    <t xml:space="preserve">A0A3Q7ESC2</t>
  </si>
  <si>
    <t xml:space="preserve">RING-type E3 ubiquitin transferase (EC 2.3.2.27)</t>
  </si>
  <si>
    <t xml:space="preserve">GO:0004842</t>
  </si>
  <si>
    <t xml:space="preserve">sly:101261465;</t>
  </si>
  <si>
    <t xml:space="preserve">XLOC_005509</t>
  </si>
  <si>
    <t xml:space="preserve">Solyc10g005400.3</t>
  </si>
  <si>
    <t xml:space="preserve">10:297316-308940</t>
  </si>
  <si>
    <t xml:space="preserve">A0A3Q7I9K4</t>
  </si>
  <si>
    <t xml:space="preserve">Inositol oxygenase (EC 1.13.99.1)</t>
  </si>
  <si>
    <t xml:space="preserve">PATHWAY: Polyol metabolism; myo-inositol degradation into D-glucuronate; D-glucuronate from myo-inositol: step 1/1. {ECO:0000256|ARBA:ARBA00005167}.</t>
  </si>
  <si>
    <t xml:space="preserve">inositol catabolic process [GO:0019310]; L-ascorbic acid biosynthetic process [GO:0019853]</t>
  </si>
  <si>
    <t xml:space="preserve">cytoplasm [GO:0005737]; inositol oxygenase activity [GO:0050113]; iron ion binding [GO:0005506]; magnesium ion binding [GO:0000287]; terpene synthase activity [GO:0010333]; inositol catabolic process [GO:0019310]; L-ascorbic acid biosynthetic process [GO:0019853]</t>
  </si>
  <si>
    <t xml:space="preserve">inositol oxygenase activity [GO:0050113]; iron ion binding [GO:0005506]; magnesium ion binding [GO:0000287]; terpene synthase activity [GO:0010333]</t>
  </si>
  <si>
    <t xml:space="preserve">GO:0000287; GO:0005506; GO:0005737; GO:0010333; GO:0019310; GO:0019853; GO:0050113</t>
  </si>
  <si>
    <t xml:space="preserve">UPA00111;UER00527</t>
  </si>
  <si>
    <t xml:space="preserve">XLOC_010103</t>
  </si>
  <si>
    <t xml:space="preserve">Solyc12g087830.2</t>
  </si>
  <si>
    <t xml:space="preserve">12:64305915-64318169</t>
  </si>
  <si>
    <t xml:space="preserve">A0A3Q7JXP0</t>
  </si>
  <si>
    <t xml:space="preserve">nucleus [GO:0005634]; DNA-binding transcription factor activity [GO:0003700]; protein dimerization activity [GO:0046983]; RNA polymerase II transcription regulatory region sequence-specific DNA binding [GO:0000977]; positive regulation of transcription by RNA polymerase II [GO:0045944]</t>
  </si>
  <si>
    <t xml:space="preserve">DNA-binding transcription factor activity [GO:0003700]; protein dimerization activity [GO:0046983]; RNA polymerase II transcription regulatory region sequence-specific DNA binding [GO:0000977]</t>
  </si>
  <si>
    <t xml:space="preserve">GO:0000977; GO:0003700; GO:0005634; GO:0045944; GO:0046983</t>
  </si>
  <si>
    <t xml:space="preserve">sly:101247413;</t>
  </si>
  <si>
    <t xml:space="preserve">K09264;</t>
  </si>
  <si>
    <t xml:space="preserve">XLOC_008072</t>
  </si>
  <si>
    <t xml:space="preserve">Solyc11g007540.2</t>
  </si>
  <si>
    <t xml:space="preserve">11:1793419-1795404</t>
  </si>
  <si>
    <t xml:space="preserve">A0A3Q7IPR0</t>
  </si>
  <si>
    <t xml:space="preserve">sly:101250470;</t>
  </si>
  <si>
    <t xml:space="preserve">XLOC_014097</t>
  </si>
  <si>
    <t xml:space="preserve">Solyc02g076900.3</t>
  </si>
  <si>
    <t xml:space="preserve">2:42578865-42582188</t>
  </si>
  <si>
    <t xml:space="preserve">A0A3Q7F3Q5</t>
  </si>
  <si>
    <t xml:space="preserve">protein dephosphorylation [GO:0006470]</t>
  </si>
  <si>
    <t xml:space="preserve">protein tyrosine/serine/threonine phosphatase activity [GO:0008138]; protein dephosphorylation [GO:0006470]</t>
  </si>
  <si>
    <t xml:space="preserve">protein tyrosine/serine/threonine phosphatase activity [GO:0008138]</t>
  </si>
  <si>
    <t xml:space="preserve">GO:0006470; GO:0008138</t>
  </si>
  <si>
    <t xml:space="preserve">sly:101256446;</t>
  </si>
  <si>
    <t xml:space="preserve">K14819;</t>
  </si>
  <si>
    <t xml:space="preserve">XLOC_016470</t>
  </si>
  <si>
    <t xml:space="preserve">Solyc03g120020.3</t>
  </si>
  <si>
    <t xml:space="preserve">3:70017909-70024239</t>
  </si>
  <si>
    <t xml:space="preserve">A0A3Q7GK56</t>
  </si>
  <si>
    <t xml:space="preserve">borate transport [GO:0046713]</t>
  </si>
  <si>
    <t xml:space="preserve">integral component of membrane [GO:0016021]; borate efflux transmembrane transporter activity [GO:0080139]; inorganic anion exchanger activity [GO:0005452]; borate transport [GO:0046713]</t>
  </si>
  <si>
    <t xml:space="preserve">borate efflux transmembrane transporter activity [GO:0080139]; inorganic anion exchanger activity [GO:0005452]</t>
  </si>
  <si>
    <t xml:space="preserve">GO:0005452; GO:0016021; GO:0046713; GO:0080139</t>
  </si>
  <si>
    <t xml:space="preserve">sly:101253069;</t>
  </si>
  <si>
    <t xml:space="preserve">K24194;</t>
  </si>
  <si>
    <t xml:space="preserve">XLOC_004246</t>
  </si>
  <si>
    <t xml:space="preserve">Solyc10g005130.3</t>
  </si>
  <si>
    <t xml:space="preserve">10:111694-125349</t>
  </si>
  <si>
    <t xml:space="preserve">A0A3Q7IAJ7</t>
  </si>
  <si>
    <t xml:space="preserve">production of siRNA involved in RNA interference [GO:0030422]</t>
  </si>
  <si>
    <t xml:space="preserve">cytoplasm [GO:0005737]; nucleus [GO:0005634]; ATP binding [GO:0005524]; DNA binding [GO:0003677]; helicase activity [GO:0004386]; ribonuclease III activity [GO:0004525]; RNA binding [GO:0003723]; production of siRNA involved in RNA interference [GO:0030422]</t>
  </si>
  <si>
    <t xml:space="preserve">ATP binding [GO:0005524]; DNA binding [GO:0003677]; helicase activity [GO:0004386]; ribonuclease III activity [GO:0004525]; RNA binding [GO:0003723]</t>
  </si>
  <si>
    <t xml:space="preserve">GO:0003677; GO:0003723; GO:0004386; GO:0004525; GO:0005524; GO:0005634; GO:0005737; GO:0030422</t>
  </si>
  <si>
    <t xml:space="preserve">XLOC_004022</t>
  </si>
  <si>
    <t xml:space="preserve">Solyc01g108030.3</t>
  </si>
  <si>
    <t xml:space="preserve">1:95295771-95301076</t>
  </si>
  <si>
    <t xml:space="preserve">A0A3Q7ESD1</t>
  </si>
  <si>
    <t xml:space="preserve">leucine catabolic process [GO:0006552]</t>
  </si>
  <si>
    <t xml:space="preserve">chloroplast [GO:0009507]; methylcrotonoyl-CoA carboxylase complex [GO:1905202]; mitochondrion [GO:0005739]</t>
  </si>
  <si>
    <t xml:space="preserve">chloroplast [GO:0009507]; methylcrotonoyl-CoA carboxylase complex [GO:1905202]; mitochondrion [GO:0005739]; ATP binding [GO:0005524]; ligase activity [GO:0016874]; leucine catabolic process [GO:0006552]</t>
  </si>
  <si>
    <t xml:space="preserve">ATP binding [GO:0005524]; ligase activity [GO:0016874]</t>
  </si>
  <si>
    <t xml:space="preserve">GO:0005524; GO:0005739; GO:0006552; GO:0009507; GO:0016874; GO:1905202</t>
  </si>
  <si>
    <t xml:space="preserve">sly:101262668;</t>
  </si>
  <si>
    <t xml:space="preserve">K01969;</t>
  </si>
  <si>
    <t xml:space="preserve">Metabolic pathways; Valine, leucine and isoleucine degradation; </t>
  </si>
  <si>
    <t xml:space="preserve">XLOC_013071</t>
  </si>
  <si>
    <t xml:space="preserve">Solyc02g091500.1</t>
  </si>
  <si>
    <t xml:space="preserve">2:53417351-53417822</t>
  </si>
  <si>
    <t xml:space="preserve">A0A3Q7FYM8</t>
  </si>
  <si>
    <t xml:space="preserve">sly:101256237;</t>
  </si>
  <si>
    <t xml:space="preserve">XLOC_031812</t>
  </si>
  <si>
    <t xml:space="preserve">Solyc09g018010.3</t>
  </si>
  <si>
    <t xml:space="preserve">9:12597597-12606262</t>
  </si>
  <si>
    <t xml:space="preserve">A0A3Q7HZ96</t>
  </si>
  <si>
    <t xml:space="preserve">sly:101257400;</t>
  </si>
  <si>
    <t xml:space="preserve">XLOC_022607</t>
  </si>
  <si>
    <t xml:space="preserve">Solyc05g013150.3</t>
  </si>
  <si>
    <t xml:space="preserve">5:6229737-6238941</t>
  </si>
  <si>
    <t xml:space="preserve">A0A3Q7GCT3</t>
  </si>
  <si>
    <t xml:space="preserve">SET domain-containing protein</t>
  </si>
  <si>
    <t xml:space="preserve">peptidyl-lysine monomethylation [GO:0018026]</t>
  </si>
  <si>
    <t xml:space="preserve">chloroplast [GO:0009507]; [ribulose-bisphosphate carboxylase]-lysine N-methyltransferase activity [GO:0030785]; protein-lysine N-methyltransferase activity [GO:0016279]; peptidyl-lysine monomethylation [GO:0018026]</t>
  </si>
  <si>
    <t xml:space="preserve">[ribulose-bisphosphate carboxylase]-lysine N-methyltransferase activity [GO:0030785]; protein-lysine N-methyltransferase activity [GO:0016279]</t>
  </si>
  <si>
    <t xml:space="preserve">GO:0009507; GO:0016279; GO:0018026; GO:0030785</t>
  </si>
  <si>
    <t xml:space="preserve">XLOC_006545</t>
  </si>
  <si>
    <t xml:space="preserve">Solyc10g080530.2</t>
  </si>
  <si>
    <t xml:space="preserve">10:61899523-61902087</t>
  </si>
  <si>
    <t xml:space="preserve">A0A3Q7IL30</t>
  </si>
  <si>
    <t xml:space="preserve">WRC domain-containing protein</t>
  </si>
  <si>
    <t xml:space="preserve">developmental process [GO:0032502]; transcription, DNA-templated [GO:0006351]</t>
  </si>
  <si>
    <t xml:space="preserve">nucleus [GO:0005634]; developmental process [GO:0032502]; transcription, DNA-templated [GO:0006351]</t>
  </si>
  <si>
    <t xml:space="preserve">GO:0005634; GO:0006351; GO:0032502</t>
  </si>
  <si>
    <t xml:space="preserve">sly:101263858;</t>
  </si>
  <si>
    <t xml:space="preserve">XLOC_033832</t>
  </si>
  <si>
    <t xml:space="preserve">Solyc09g092130.3</t>
  </si>
  <si>
    <t xml:space="preserve">9:71744738-71752949</t>
  </si>
  <si>
    <t xml:space="preserve">H9BYP6</t>
  </si>
  <si>
    <t xml:space="preserve">Sucrose-phosphate synthase (EC 2.4.1.14)</t>
  </si>
  <si>
    <t xml:space="preserve">PATHWAY: Glycan biosynthesis; sucrose biosynthesis; sucrose from D-fructose 6-phosphate and UDP-alpha-D-glucose: step 1/2. {ECO:0000256|ARBA:ARBA00005027}.</t>
  </si>
  <si>
    <t xml:space="preserve">sucrose biosynthetic process [GO:0005986]</t>
  </si>
  <si>
    <t xml:space="preserve">sucrose synthase activity [GO:0016157]; sucrose-phosphate synthase activity [GO:0046524]; transferase activity, transferring acyl groups [GO:0016746]; sucrose biosynthetic process [GO:0005986]</t>
  </si>
  <si>
    <t xml:space="preserve">sucrose-phosphate synthase activity [GO:0046524]; sucrose synthase activity [GO:0016157]; transferase activity, transferring acyl groups [GO:0016746]</t>
  </si>
  <si>
    <t xml:space="preserve">GO:0005986; GO:0016157; GO:0016746; GO:0046524</t>
  </si>
  <si>
    <t xml:space="preserve">UPA00371;UER00545</t>
  </si>
  <si>
    <t xml:space="preserve">sly:101055573;</t>
  </si>
  <si>
    <t xml:space="preserve">K00696;</t>
  </si>
  <si>
    <t xml:space="preserve">Metabolic pathways; Biosynthesis of secondary metabolites; Starch and sucrose metabolism; </t>
  </si>
  <si>
    <t xml:space="preserve">XLOC_027401</t>
  </si>
  <si>
    <t xml:space="preserve">Solyc07g055810.3</t>
  </si>
  <si>
    <t xml:space="preserve">7:63866012-63875874</t>
  </si>
  <si>
    <t xml:space="preserve">A0A3Q7HDK5</t>
  </si>
  <si>
    <t xml:space="preserve">Non-specific serine/threonine protein kinase (EC 2.7.11.1)</t>
  </si>
  <si>
    <t xml:space="preserve">sly:101258671;</t>
  </si>
  <si>
    <t xml:space="preserve">XLOC_027785</t>
  </si>
  <si>
    <t xml:space="preserve">Solyc07g007170.3</t>
  </si>
  <si>
    <t xml:space="preserve">7:1927232-1928934</t>
  </si>
  <si>
    <t xml:space="preserve">A0A3Q7H6V6</t>
  </si>
  <si>
    <t xml:space="preserve">sly:101251003;</t>
  </si>
  <si>
    <t xml:space="preserve">XLOC_010284</t>
  </si>
  <si>
    <t xml:space="preserve">Solyc12g098420.2</t>
  </si>
  <si>
    <t xml:space="preserve">12:66904750-66919577</t>
  </si>
  <si>
    <t xml:space="preserve">A0A3Q7JD82</t>
  </si>
  <si>
    <t xml:space="preserve">UBA domain-containing protein</t>
  </si>
  <si>
    <t xml:space="preserve">actin filament polymerization [GO:0030041]; Arp2/3 complex-mediated actin nucleation [GO:0034314]</t>
  </si>
  <si>
    <t xml:space="preserve">Arp2/3 protein complex [GO:0005885]; cytoplasm [GO:0005737]</t>
  </si>
  <si>
    <t xml:space="preserve">Arp2/3 protein complex [GO:0005885]; cytoplasm [GO:0005737]; actin filament polymerization [GO:0030041]; Arp2/3 complex-mediated actin nucleation [GO:0034314]</t>
  </si>
  <si>
    <t xml:space="preserve">GO:0005737; GO:0005885; GO:0030041; GO:0034314</t>
  </si>
  <si>
    <t xml:space="preserve">XLOC_001938</t>
  </si>
  <si>
    <t xml:space="preserve">Solyc01g109700.3</t>
  </si>
  <si>
    <t xml:space="preserve">1:96509268-96512434</t>
  </si>
  <si>
    <t xml:space="preserve">A0A3Q7EUU6</t>
  </si>
  <si>
    <t xml:space="preserve">sly:101252729;</t>
  </si>
  <si>
    <t xml:space="preserve">XLOC_017243</t>
  </si>
  <si>
    <t xml:space="preserve">Solyc03g065250.3</t>
  </si>
  <si>
    <t xml:space="preserve">3:43244894-43248257</t>
  </si>
  <si>
    <t xml:space="preserve">A0A3Q7FLL6</t>
  </si>
  <si>
    <t xml:space="preserve">Wax2_C domain-containing protein</t>
  </si>
  <si>
    <t xml:space="preserve">sterol biosynthetic process [GO:0016126]</t>
  </si>
  <si>
    <t xml:space="preserve">endoplasmic reticulum membrane [GO:0005789]; integral component of membrane [GO:0016021]; membrane [GO:0016020]</t>
  </si>
  <si>
    <t xml:space="preserve">endoplasmic reticulum membrane [GO:0005789]; integral component of membrane [GO:0016021]; membrane [GO:0016020]; C-4 methylsterol oxidase activity [GO:0000254]; oxidoreductase activity [GO:0016491]; sterol biosynthetic process [GO:0016126]</t>
  </si>
  <si>
    <t xml:space="preserve">C-4 methylsterol oxidase activity [GO:0000254]; oxidoreductase activity [GO:0016491]</t>
  </si>
  <si>
    <t xml:space="preserve">GO:0000254; GO:0005789; GO:0016020; GO:0016021; GO:0016126; GO:0016491</t>
  </si>
  <si>
    <t xml:space="preserve">XLOC_033076</t>
  </si>
  <si>
    <t xml:space="preserve">Solyc09g042260.3</t>
  </si>
  <si>
    <t xml:space="preserve">9:22915016-22919182</t>
  </si>
  <si>
    <t xml:space="preserve">A0A3Q7IX24</t>
  </si>
  <si>
    <t xml:space="preserve">sly:101251917;</t>
  </si>
  <si>
    <t xml:space="preserve">XLOC_022746</t>
  </si>
  <si>
    <t xml:space="preserve">Solyc05g015490.3</t>
  </si>
  <si>
    <t xml:space="preserve">5:10702414-10705095</t>
  </si>
  <si>
    <t xml:space="preserve">A0A3Q7GHC2</t>
  </si>
  <si>
    <t xml:space="preserve">sly:101244954;</t>
  </si>
  <si>
    <t xml:space="preserve">XLOC_014809</t>
  </si>
  <si>
    <t xml:space="preserve">Solyc02g091660.3</t>
  </si>
  <si>
    <t xml:space="preserve">2:53536035-53543594</t>
  </si>
  <si>
    <t xml:space="preserve">A0A3Q7FCV7</t>
  </si>
  <si>
    <t xml:space="preserve">XLOC_023388</t>
  </si>
  <si>
    <t xml:space="preserve">Solyc05g053890.2</t>
  </si>
  <si>
    <t xml:space="preserve">5:64765663-64767343</t>
  </si>
  <si>
    <t xml:space="preserve">A0A3Q7GNH0</t>
  </si>
  <si>
    <t xml:space="preserve">Glycosyltransferase (EC 2.4.1.-)</t>
  </si>
  <si>
    <t xml:space="preserve">XLOC_014540</t>
  </si>
  <si>
    <t xml:space="preserve">Solyc02g086360.3</t>
  </si>
  <si>
    <t xml:space="preserve">2:49657544-49663563</t>
  </si>
  <si>
    <t xml:space="preserve">A0A3Q7FA45</t>
  </si>
  <si>
    <t xml:space="preserve">PB1 domain-containing protein</t>
  </si>
  <si>
    <t xml:space="preserve">sly:101261085;</t>
  </si>
  <si>
    <t xml:space="preserve">XLOC_002978</t>
  </si>
  <si>
    <t xml:space="preserve">Solyc01g067295.1</t>
  </si>
  <si>
    <t xml:space="preserve">1:75555546-75556255</t>
  </si>
  <si>
    <t xml:space="preserve">A0A3Q7EG84</t>
  </si>
  <si>
    <t xml:space="preserve">CarbpepA_inh domain-containing protein</t>
  </si>
  <si>
    <t xml:space="preserve">sly:101247655;</t>
  </si>
  <si>
    <t xml:space="preserve">XLOC_020829</t>
  </si>
  <si>
    <t xml:space="preserve">Solyc04g079110.1</t>
  </si>
  <si>
    <t xml:space="preserve">4:63785120-63786083</t>
  </si>
  <si>
    <t xml:space="preserve">A0A3Q7G6S2</t>
  </si>
  <si>
    <t xml:space="preserve">plasma membrane [GO:0005886]; kinase inhibitor activity [GO:0019210]</t>
  </si>
  <si>
    <t xml:space="preserve">kinase inhibitor activity [GO:0019210]</t>
  </si>
  <si>
    <t xml:space="preserve">GO:0005886; GO:0019210</t>
  </si>
  <si>
    <t xml:space="preserve">sly:101262109;</t>
  </si>
  <si>
    <t xml:space="preserve">K14499;</t>
  </si>
  <si>
    <t xml:space="preserve">XLOC_013013</t>
  </si>
  <si>
    <t xml:space="preserve">Solyc02g090040.2</t>
  </si>
  <si>
    <t xml:space="preserve">2:52339152-52349694</t>
  </si>
  <si>
    <t xml:space="preserve">A0A3Q7FC05</t>
  </si>
  <si>
    <t xml:space="preserve">Solyc02g090043.1</t>
  </si>
  <si>
    <t xml:space="preserve">A0A3Q7F9U4</t>
  </si>
  <si>
    <t xml:space="preserve">Solyc02g090047.1</t>
  </si>
  <si>
    <t xml:space="preserve">A0A3Q7FA37</t>
  </si>
  <si>
    <t xml:space="preserve">XLOC_033789</t>
  </si>
  <si>
    <t xml:space="preserve">Solyc09g091120.3</t>
  </si>
  <si>
    <t xml:space="preserve">9:70941515-70963894</t>
  </si>
  <si>
    <t xml:space="preserve">A0A3Q7I7W6</t>
  </si>
  <si>
    <t xml:space="preserve">XLOC_022104</t>
  </si>
  <si>
    <t xml:space="preserve">Solyc05g053660.2</t>
  </si>
  <si>
    <t xml:space="preserve">5:64569584-64572477</t>
  </si>
  <si>
    <t xml:space="preserve">A0A3Q7GNC8</t>
  </si>
  <si>
    <t xml:space="preserve">positive regulation of transcription, DNA-templated [GO:0045893]; stomatal complex development [GO:0010374]</t>
  </si>
  <si>
    <t xml:space="preserve">nucleus [GO:0005634]; protein dimerization activity [GO:0046983]; positive regulation of transcription, DNA-templated [GO:0045893]; stomatal complex development [GO:0010374]</t>
  </si>
  <si>
    <t xml:space="preserve">GO:0005634; GO:0010374; GO:0045893; GO:0046983</t>
  </si>
  <si>
    <t xml:space="preserve">sly:101246250;</t>
  </si>
  <si>
    <t xml:space="preserve">XLOC_024563</t>
  </si>
  <si>
    <t xml:space="preserve">Solyc06g071140.3</t>
  </si>
  <si>
    <t xml:space="preserve">6:43871353-43879093</t>
  </si>
  <si>
    <t xml:space="preserve">A0A3Q7HU69</t>
  </si>
  <si>
    <t xml:space="preserve">mRNA cis splicing, via spliceosome [GO:0045292]</t>
  </si>
  <si>
    <t xml:space="preserve">spliceosomal complex [GO:0005681]</t>
  </si>
  <si>
    <t xml:space="preserve">spliceosomal complex [GO:0005681]; mRNA cis splicing, via spliceosome [GO:0045292]</t>
  </si>
  <si>
    <t xml:space="preserve">GO:0005681; GO:0045292</t>
  </si>
  <si>
    <t xml:space="preserve">sly:101248017;</t>
  </si>
  <si>
    <t xml:space="preserve">XLOC_015064</t>
  </si>
  <si>
    <t xml:space="preserve">Solyc03g007480.3</t>
  </si>
  <si>
    <t xml:space="preserve">3:2052940-2056797</t>
  </si>
  <si>
    <t xml:space="preserve">A0A3Q7G2H6</t>
  </si>
  <si>
    <t xml:space="preserve">TH1 domain-containing protein</t>
  </si>
  <si>
    <t xml:space="preserve">myosin complex [GO:0016459]</t>
  </si>
  <si>
    <t xml:space="preserve">myosin complex [GO:0016459]; ATP binding [GO:0005524]; motor activity [GO:0003774]</t>
  </si>
  <si>
    <t xml:space="preserve">ATP binding [GO:0005524]; motor activity [GO:0003774]</t>
  </si>
  <si>
    <t xml:space="preserve">GO:0003774; GO:0005524; GO:0016459</t>
  </si>
  <si>
    <t xml:space="preserve">sly:101254872;</t>
  </si>
  <si>
    <t xml:space="preserve">XLOC_011281</t>
  </si>
  <si>
    <t xml:space="preserve">Solyc12g056350.2</t>
  </si>
  <si>
    <t xml:space="preserve">12:63255502-63261345</t>
  </si>
  <si>
    <t xml:space="preserve">A0A3Q7JBU0</t>
  </si>
  <si>
    <t xml:space="preserve">sly:101266005;</t>
  </si>
  <si>
    <t xml:space="preserve">Solyc12g056355.1</t>
  </si>
  <si>
    <t xml:space="preserve">A0A3Q7JWX7</t>
  </si>
  <si>
    <t xml:space="preserve">XLOC_007959</t>
  </si>
  <si>
    <t xml:space="preserve">Solyc11g005420.2</t>
  </si>
  <si>
    <t xml:space="preserve">11:320886-326008</t>
  </si>
  <si>
    <t xml:space="preserve">A0A3Q7INI5</t>
  </si>
  <si>
    <t xml:space="preserve">sly:101263366;</t>
  </si>
  <si>
    <t xml:space="preserve">XLOC_012992</t>
  </si>
  <si>
    <t xml:space="preserve">Solyc02g089600.3</t>
  </si>
  <si>
    <t xml:space="preserve">2:51997163-52005150</t>
  </si>
  <si>
    <t xml:space="preserve">A0A3Q7F9L4</t>
  </si>
  <si>
    <t xml:space="preserve">RRP7 domain-containing protein</t>
  </si>
  <si>
    <t xml:space="preserve">ribosomal small subunit assembly [GO:0000028]; rRNA processing [GO:0006364]</t>
  </si>
  <si>
    <t xml:space="preserve">CURI complex [GO:0032545]; UTP-C complex [GO:0034456]</t>
  </si>
  <si>
    <t xml:space="preserve">CURI complex [GO:0032545]; UTP-C complex [GO:0034456]; ribosomal small subunit assembly [GO:0000028]; rRNA processing [GO:0006364]</t>
  </si>
  <si>
    <t xml:space="preserve">GO:0000028; GO:0006364; GO:0032545; GO:0034456</t>
  </si>
  <si>
    <t xml:space="preserve">sly:101268734;</t>
  </si>
  <si>
    <t xml:space="preserve">K14545;</t>
  </si>
  <si>
    <t xml:space="preserve">Solyc02g089605.1</t>
  </si>
  <si>
    <t xml:space="preserve">A0A3Q7F9S7</t>
  </si>
  <si>
    <t xml:space="preserve">XLOC_032417</t>
  </si>
  <si>
    <t xml:space="preserve">Solyc09g082980.3</t>
  </si>
  <si>
    <t xml:space="preserve">9:69098886-69101164</t>
  </si>
  <si>
    <t xml:space="preserve">A0A3Q7J2G9</t>
  </si>
  <si>
    <t xml:space="preserve">sly:101261455;</t>
  </si>
  <si>
    <t xml:space="preserve">XLOC_006310</t>
  </si>
  <si>
    <t xml:space="preserve">Solyc10g055810.2</t>
  </si>
  <si>
    <t xml:space="preserve">10:57363713-57364923</t>
  </si>
  <si>
    <t xml:space="preserve">Q05538</t>
  </si>
  <si>
    <t xml:space="preserve">CHI9</t>
  </si>
  <si>
    <t xml:space="preserve">Basic 30 kDa endochitinase (EC 3.2.1.14)</t>
  </si>
  <si>
    <t xml:space="preserve">cell wall macromolecule catabolic process [GO:0016998]; chitin catabolic process [GO:0006032]; defense response to fungus [GO:0050832]; polysaccharide catabolic process [GO:0000272]</t>
  </si>
  <si>
    <t xml:space="preserve">cell wall [GO:0005618]; extracellular region [GO:0005576]; vacuole [GO:0005773]</t>
  </si>
  <si>
    <t xml:space="preserve">cell wall [GO:0005618]; extracellular region [GO:0005576]; vacuole [GO:0005773]; chitin binding [GO:0008061]; chitinase activity [GO:0004568]; cell wall macromolecule catabolic process [GO:0016998]; chitin catabolic process [GO:0006032]; defense response to fungus [GO:0050832]; polysaccharide catabolic process [GO:0000272]</t>
  </si>
  <si>
    <t xml:space="preserve">GO:0000272; GO:0004568; GO:0005576; GO:0005618; GO:0005773; GO:0006032; GO:0008061; GO:0016998; GO:0050832</t>
  </si>
  <si>
    <t xml:space="preserve">sly:544148;</t>
  </si>
  <si>
    <t xml:space="preserve">XLOC_001253</t>
  </si>
  <si>
    <t xml:space="preserve">Solyc01g094950.3</t>
  </si>
  <si>
    <t xml:space="preserve">1:86227744-86230204</t>
  </si>
  <si>
    <t xml:space="preserve">A0A3Q7EM08</t>
  </si>
  <si>
    <t xml:space="preserve">sly:101258899;</t>
  </si>
  <si>
    <t xml:space="preserve">XLOC_027313</t>
  </si>
  <si>
    <t xml:space="preserve">Solyc07g053740.1</t>
  </si>
  <si>
    <t xml:space="preserve">7:62294728-62295406</t>
  </si>
  <si>
    <t xml:space="preserve">A0A3Q7HF92</t>
  </si>
  <si>
    <t xml:space="preserve">sly:101249381;</t>
  </si>
  <si>
    <t xml:space="preserve">XLOC_000898</t>
  </si>
  <si>
    <t xml:space="preserve">Solyc01g079470.3</t>
  </si>
  <si>
    <t xml:space="preserve">1:78377113-78377488</t>
  </si>
  <si>
    <t xml:space="preserve">A0A3Q7EHQ1</t>
  </si>
  <si>
    <t xml:space="preserve">CP12 domain-containing protein</t>
  </si>
  <si>
    <t xml:space="preserve">negative regulation of reductive pentose-phosphate cycle [GO:0080153]</t>
  </si>
  <si>
    <t xml:space="preserve">chloroplast [GO:0009507]; negative regulation of reductive pentose-phosphate cycle [GO:0080153]</t>
  </si>
  <si>
    <t xml:space="preserve">GO:0009507; GO:0080153</t>
  </si>
  <si>
    <t xml:space="preserve">sly:101268314;</t>
  </si>
  <si>
    <t xml:space="preserve">XLOC_006722</t>
  </si>
  <si>
    <t xml:space="preserve">Solyc10g085080.2</t>
  </si>
  <si>
    <t xml:space="preserve">10:64520118-64521418</t>
  </si>
  <si>
    <t xml:space="preserve">A0A3Q7IN08</t>
  </si>
  <si>
    <t xml:space="preserve">chloroplast [GO:0009507]; integral component of membrane [GO:0016021]</t>
  </si>
  <si>
    <t xml:space="preserve">GO:0009507; GO:0016021</t>
  </si>
  <si>
    <t xml:space="preserve">sly:101248439;</t>
  </si>
  <si>
    <t xml:space="preserve">XLOC_030680</t>
  </si>
  <si>
    <t xml:space="preserve">Solyc08g061270.1</t>
  </si>
  <si>
    <t xml:space="preserve">8:48516629-48516980</t>
  </si>
  <si>
    <t xml:space="preserve">A0A3Q7HPJ6</t>
  </si>
  <si>
    <t xml:space="preserve">XLOC_010338</t>
  </si>
  <si>
    <t xml:space="preserve">Solyc12g099490.2</t>
  </si>
  <si>
    <t xml:space="preserve">12:67602934-67605471</t>
  </si>
  <si>
    <t xml:space="preserve">A0A3Q7JDQ2</t>
  </si>
  <si>
    <t xml:space="preserve">sly:543754;</t>
  </si>
  <si>
    <t xml:space="preserve">K13120;</t>
  </si>
  <si>
    <t xml:space="preserve">XLOC_012362</t>
  </si>
  <si>
    <t xml:space="preserve">Solyc02g077040.3</t>
  </si>
  <si>
    <t xml:space="preserve">2:42680236-42687280</t>
  </si>
  <si>
    <t xml:space="preserve">A0A3Q7FQ00</t>
  </si>
  <si>
    <t xml:space="preserve">extracellular space [GO:0005615]; integral component of membrane [GO:0016021]; lysosome [GO:0005764]</t>
  </si>
  <si>
    <t xml:space="preserve">extracellular space [GO:0005615]; integral component of membrane [GO:0016021]; lysosome [GO:0005764]; cysteine-type endopeptidase activity [GO:0004197]; proteolysis involved in cellular protein catabolic process [GO:0051603]</t>
  </si>
  <si>
    <t xml:space="preserve">GO:0004197; GO:0005615; GO:0005764; GO:0016021; GO:0051603</t>
  </si>
  <si>
    <t xml:space="preserve">XLOC_013702</t>
  </si>
  <si>
    <t xml:space="preserve">Solyc02g063450.3</t>
  </si>
  <si>
    <t xml:space="preserve">2:36087658-36093959</t>
  </si>
  <si>
    <t xml:space="preserve">A0A3Q7EZ30</t>
  </si>
  <si>
    <t xml:space="preserve">sly:101249886;</t>
  </si>
  <si>
    <t xml:space="preserve">XLOC_007756</t>
  </si>
  <si>
    <t xml:space="preserve">Solyc11g068440.2</t>
  </si>
  <si>
    <t xml:space="preserve">11:53464356-53470581</t>
  </si>
  <si>
    <t xml:space="preserve">A0A3Q7JPB1</t>
  </si>
  <si>
    <t xml:space="preserve">anchored component of plasma membrane [GO:0046658]; integral component of membrane [GO:0016021]</t>
  </si>
  <si>
    <t xml:space="preserve">anchored component of plasma membrane [GO:0046658]; integral component of membrane [GO:0016021]; hydrolase activity, hydrolyzing O-glycosyl compounds [GO:0004553]; carbohydrate metabolic process [GO:0005975]; defense response [GO:0006952]</t>
  </si>
  <si>
    <t xml:space="preserve">hydrolase activity, hydrolyzing O-glycosyl compounds [GO:0004553]</t>
  </si>
  <si>
    <t xml:space="preserve">GO:0004553; GO:0005975; GO:0006952; GO:0016021; GO:0046658</t>
  </si>
  <si>
    <t xml:space="preserve">sly:101259605;</t>
  </si>
  <si>
    <t xml:space="preserve">XLOC_014646</t>
  </si>
  <si>
    <t xml:space="preserve">Solyc02g088390.3</t>
  </si>
  <si>
    <t xml:space="preserve">2:51122716-51125123</t>
  </si>
  <si>
    <t xml:space="preserve">A0A3Q7F968</t>
  </si>
  <si>
    <t xml:space="preserve">sly:101244634;</t>
  </si>
  <si>
    <t xml:space="preserve">XLOC_016052</t>
  </si>
  <si>
    <t xml:space="preserve">Solyc03g111690.3</t>
  </si>
  <si>
    <t xml:space="preserve">3:63827403-63832904</t>
  </si>
  <si>
    <t xml:space="preserve">A0A3Q7FPN1</t>
  </si>
  <si>
    <t xml:space="preserve">XLOC_001817</t>
  </si>
  <si>
    <t xml:space="preserve">Solyc01g107190.3</t>
  </si>
  <si>
    <t xml:space="preserve">1:94712829-94714347</t>
  </si>
  <si>
    <t xml:space="preserve">A0A3Q7FCC8</t>
  </si>
  <si>
    <t xml:space="preserve">sly:101268035;</t>
  </si>
  <si>
    <t xml:space="preserve">XLOC_000831</t>
  </si>
  <si>
    <t xml:space="preserve">Solyc01g067660.3</t>
  </si>
  <si>
    <t xml:space="preserve">1:76364202-76367500</t>
  </si>
  <si>
    <t xml:space="preserve">Q5NE19</t>
  </si>
  <si>
    <t xml:space="preserve">bmy3 543804</t>
  </si>
  <si>
    <t xml:space="preserve">sly:543804;</t>
  </si>
  <si>
    <t xml:space="preserve">XLOC_026229</t>
  </si>
  <si>
    <t xml:space="preserve">Solyc06g075610.1</t>
  </si>
  <si>
    <t xml:space="preserve">6:47138760-47140632</t>
  </si>
  <si>
    <t xml:space="preserve">A0A3Q7HWV9</t>
  </si>
  <si>
    <t xml:space="preserve">Exocyst subunit Exo70 family protein</t>
  </si>
  <si>
    <t xml:space="preserve">exocytosis [GO:0006887]; protein transport [GO:0015031]</t>
  </si>
  <si>
    <t xml:space="preserve">exocyst [GO:0000145]</t>
  </si>
  <si>
    <t xml:space="preserve">exocyst [GO:0000145]; exocytosis [GO:0006887]; protein transport [GO:0015031]</t>
  </si>
  <si>
    <t xml:space="preserve">GO:0000145; GO:0006887; GO:0015031</t>
  </si>
  <si>
    <t xml:space="preserve">sly:101256188;</t>
  </si>
  <si>
    <t xml:space="preserve">K07195;</t>
  </si>
  <si>
    <t xml:space="preserve">XLOC_003869</t>
  </si>
  <si>
    <t xml:space="preserve">Solyc01g104720.3</t>
  </si>
  <si>
    <t xml:space="preserve">1:93012627-93013363</t>
  </si>
  <si>
    <t xml:space="preserve">A0A3Q7EQT5</t>
  </si>
  <si>
    <t xml:space="preserve">XLOC_003674</t>
  </si>
  <si>
    <t xml:space="preserve">Solyc01g099970.3</t>
  </si>
  <si>
    <t xml:space="preserve">1:89934779-89941739</t>
  </si>
  <si>
    <t xml:space="preserve">A0A3Q7F8D7</t>
  </si>
  <si>
    <t xml:space="preserve">sly:101261163;</t>
  </si>
  <si>
    <t xml:space="preserve">K10268;</t>
  </si>
  <si>
    <t xml:space="preserve">XLOC_028824</t>
  </si>
  <si>
    <t xml:space="preserve">Solyc07g064060.3</t>
  </si>
  <si>
    <t xml:space="preserve">7:66478285-66486546</t>
  </si>
  <si>
    <t xml:space="preserve">A0A3Q7HFA0</t>
  </si>
  <si>
    <t xml:space="preserve">BCAS3 domain-containing protein</t>
  </si>
  <si>
    <t xml:space="preserve">response to starvation [GO:0042594]</t>
  </si>
  <si>
    <t xml:space="preserve">cytoplasm [GO:0005737]; response to starvation [GO:0042594]</t>
  </si>
  <si>
    <t xml:space="preserve">GO:0005737; GO:0042594</t>
  </si>
  <si>
    <t xml:space="preserve">XLOC_020638</t>
  </si>
  <si>
    <t xml:space="preserve">Solyc04g073990.3</t>
  </si>
  <si>
    <t xml:space="preserve">4:60102619-60105073</t>
  </si>
  <si>
    <t xml:space="preserve">O81536</t>
  </si>
  <si>
    <t xml:space="preserve">AN34 543564</t>
  </si>
  <si>
    <t xml:space="preserve">Annexin</t>
  </si>
  <si>
    <t xml:space="preserve">calcium ion transmembrane transport [GO:0070588]; phloem sucrose unloading [GO:0110128]; primary root development [GO:0080022]; response to abscisic acid [GO:0009737]; response to cadmium ion [GO:0046686]; response to cold [GO:0009409]; response to heat [GO:0009408]; response to salt stress [GO:0009651]; response to water deprivation [GO:0009414]</t>
  </si>
  <si>
    <t xml:space="preserve">apoplast [GO:0048046]; cell wall [GO:0005618]; chloroplast stroma [GO:0009570]; cytoplasm [GO:0005737]; cytosol [GO:0005829]; mitochondrion [GO:0005739]; plasma membrane [GO:0005886]; plasmodesma [GO:0009506]; thylakoid [GO:0009579]; vacuolar membrane [GO:0005774]</t>
  </si>
  <si>
    <t xml:space="preserve">apoplast [GO:0048046]; cell wall [GO:0005618]; chloroplast stroma [GO:0009570]; cytoplasm [GO:0005737]; cytosol [GO:0005829]; mitochondrion [GO:0005739]; plasma membrane [GO:0005886]; plasmodesma [GO:0009506]; thylakoid [GO:0009579]; vacuolar membrane [GO:0005774]; ATP binding [GO:0005524]; calcium ion binding [GO:0005509]; calcium-dependent phospholipid binding [GO:0005544]; peroxidase activity [GO:0004601]; protein homodimerization activity [GO:0042803]; zinc ion binding [GO:0008270]; calcium ion transmembrane transport [GO:0070588]; phloem sucrose unloading [GO:0110128]; primary root development [GO:0080022]; response to abscisic acid [GO:0009737]; response to cadmium ion [GO:0046686]; response to cold [GO:0009409]; response to heat [GO:0009408]; response to salt stress [GO:0009651]; response to water deprivation [GO:0009414]</t>
  </si>
  <si>
    <t xml:space="preserve">ATP binding [GO:0005524]; calcium-dependent phospholipid binding [GO:0005544]; calcium ion binding [GO:0005509]; peroxidase activity [GO:0004601]; protein homodimerization activity [GO:0042803]; zinc ion binding [GO:0008270]</t>
  </si>
  <si>
    <t xml:space="preserve">GO:0004601; GO:0005509; GO:0005524; GO:0005544; GO:0005618; GO:0005737; GO:0005739; GO:0005774; GO:0005829; GO:0005886; GO:0008270; GO:0009408; GO:0009409; GO:0009414; GO:0009506; GO:0009570; GO:0009579; GO:0009651; GO:0009737; GO:0042803; GO:0046686; GO:0048046; GO:0070588; GO:0080022; GO:0110128</t>
  </si>
  <si>
    <t xml:space="preserve">sly:543564;</t>
  </si>
  <si>
    <t xml:space="preserve">K17098;</t>
  </si>
  <si>
    <t xml:space="preserve">XLOC_007768</t>
  </si>
  <si>
    <t xml:space="preserve">Solyc11g068690.2</t>
  </si>
  <si>
    <t xml:space="preserve">11:53618221-53624338</t>
  </si>
  <si>
    <t xml:space="preserve">A0A3Q7IZD0</t>
  </si>
  <si>
    <t xml:space="preserve">sly:101265611;</t>
  </si>
  <si>
    <t xml:space="preserve">XLOC_013818</t>
  </si>
  <si>
    <t xml:space="preserve">Solyc02g067660.3</t>
  </si>
  <si>
    <t xml:space="preserve">2:38362830-38365940</t>
  </si>
  <si>
    <t xml:space="preserve">A0A3Q7F0Z3</t>
  </si>
  <si>
    <t xml:space="preserve">nucleus [GO:0005634]; lipid metabolic process [GO:0006629]</t>
  </si>
  <si>
    <t xml:space="preserve">GO:0005634; GO:0006629</t>
  </si>
  <si>
    <t xml:space="preserve">XLOC_024319</t>
  </si>
  <si>
    <t xml:space="preserve">Solyc06g063320.3</t>
  </si>
  <si>
    <t xml:space="preserve">6:40131990-40143423</t>
  </si>
  <si>
    <t xml:space="preserve">A0A3Q7GW24</t>
  </si>
  <si>
    <t xml:space="preserve">sly:101254704;</t>
  </si>
  <si>
    <t xml:space="preserve">XLOC_028465</t>
  </si>
  <si>
    <t xml:space="preserve">Solyc07g049560.3</t>
  </si>
  <si>
    <t xml:space="preserve">7:59978390-59983029</t>
  </si>
  <si>
    <t xml:space="preserve">A0A3Q7HB43</t>
  </si>
  <si>
    <t xml:space="preserve">cytoplasm [GO:0005737]; protein tyrosine phosphatase activity [GO:0004725]</t>
  </si>
  <si>
    <t xml:space="preserve">GO:0004725; GO:0005737</t>
  </si>
  <si>
    <t xml:space="preserve">XLOC_014475</t>
  </si>
  <si>
    <t xml:space="preserve">Solyc02g085140.3</t>
  </si>
  <si>
    <t xml:space="preserve">2:48752540-48758415</t>
  </si>
  <si>
    <t xml:space="preserve">A0A3Q7FUZ5</t>
  </si>
  <si>
    <t xml:space="preserve">cytoplasm [GO:0005737]; nucleus [GO:0005634]; ubiquitin-protein transferase activity [GO:0004842]</t>
  </si>
  <si>
    <t xml:space="preserve">GO:0004842; GO:0005634; GO:0005737</t>
  </si>
  <si>
    <t xml:space="preserve">sly:101262165;</t>
  </si>
  <si>
    <t xml:space="preserve">XLOC_023499</t>
  </si>
  <si>
    <t xml:space="preserve">Solyc05g055840.3</t>
  </si>
  <si>
    <t xml:space="preserve">5:66171820-66172658</t>
  </si>
  <si>
    <t xml:space="preserve">A0A3Q7GN59</t>
  </si>
  <si>
    <t xml:space="preserve">XLOC_030230</t>
  </si>
  <si>
    <t xml:space="preserve">Solyc08g005630.3</t>
  </si>
  <si>
    <t xml:space="preserve">8:487820-495728</t>
  </si>
  <si>
    <t xml:space="preserve">A0A3Q7IDN1</t>
  </si>
  <si>
    <t xml:space="preserve">Long-chain-alcohol oxidase (EC 1.1.3.20)</t>
  </si>
  <si>
    <t xml:space="preserve">integral component of membrane [GO:0016021]; flavin adenine dinucleotide binding [GO:0050660]; long-chain-alcohol oxidase activity [GO:0046577]</t>
  </si>
  <si>
    <t xml:space="preserve">flavin adenine dinucleotide binding [GO:0050660]; long-chain-alcohol oxidase activity [GO:0046577]</t>
  </si>
  <si>
    <t xml:space="preserve">GO:0016021; GO:0046577; GO:0050660</t>
  </si>
  <si>
    <t xml:space="preserve">sly:101250714;</t>
  </si>
  <si>
    <t xml:space="preserve">K17756;</t>
  </si>
  <si>
    <t xml:space="preserve">XLOC_022026</t>
  </si>
  <si>
    <t xml:space="preserve">Solyc05g051994.1</t>
  </si>
  <si>
    <t xml:space="preserve">5:63193103-63199004</t>
  </si>
  <si>
    <t xml:space="preserve">A0A3Q7GL98</t>
  </si>
  <si>
    <t xml:space="preserve">pre-mRNA branch point binding [GO:0045131]; mRNA splicing, via spliceosome [GO:0000398]</t>
  </si>
  <si>
    <t xml:space="preserve">pre-mRNA branch point binding [GO:0045131]</t>
  </si>
  <si>
    <t xml:space="preserve">GO:0000398; GO:0045131</t>
  </si>
  <si>
    <t xml:space="preserve">XLOC_029968</t>
  </si>
  <si>
    <t xml:space="preserve">Solyc08g078950.3</t>
  </si>
  <si>
    <t xml:space="preserve">8:62731416-62735945</t>
  </si>
  <si>
    <t xml:space="preserve">A0A3Q7HV08</t>
  </si>
  <si>
    <t xml:space="preserve">oligopeptide transport [GO:0006857]; phosphate ion transport [GO:0006817]; response to nitrate [GO:0010167]</t>
  </si>
  <si>
    <t xml:space="preserve">integral component of membrane [GO:0016021]; nitrate transmembrane transporter activity [GO:0015112]; oligopeptide transport [GO:0006857]; phosphate ion transport [GO:0006817]; response to nitrate [GO:0010167]</t>
  </si>
  <si>
    <t xml:space="preserve">GO:0006817; GO:0006857; GO:0010167; GO:0015112; GO:0016021</t>
  </si>
  <si>
    <t xml:space="preserve">sly:101249671;</t>
  </si>
  <si>
    <t xml:space="preserve">XLOC_004071</t>
  </si>
  <si>
    <t xml:space="preserve">Solyc01g109180.3</t>
  </si>
  <si>
    <t xml:space="preserve">1:96129878-96137132</t>
  </si>
  <si>
    <t xml:space="preserve">A0A3Q7ETD1</t>
  </si>
  <si>
    <t xml:space="preserve">cutin biosynthetic process [GO:0010143]; phenylpropanoid metabolic process [GO:0009698]; wax biosynthetic process [GO:0010025]</t>
  </si>
  <si>
    <t xml:space="preserve">endoplasmic reticulum [GO:0005783]; membrane [GO:0016020]</t>
  </si>
  <si>
    <t xml:space="preserve">endoplasmic reticulum [GO:0005783]; membrane [GO:0016020]; 4-coumarate-CoA ligase activity [GO:0016207]; long-chain fatty acid-CoA ligase activity [GO:0004467]; cutin biosynthetic process [GO:0010143]; phenylpropanoid metabolic process [GO:0009698]; wax biosynthetic process [GO:0010025]</t>
  </si>
  <si>
    <t xml:space="preserve">4-coumarate-CoA ligase activity [GO:0016207]; long-chain fatty acid-CoA ligase activity [GO:0004467]</t>
  </si>
  <si>
    <t xml:space="preserve">GO:0004467; GO:0005783; GO:0009698; GO:0010025; GO:0010143; GO:0016020; GO:0016207</t>
  </si>
  <si>
    <t xml:space="preserve">XLOC_014382</t>
  </si>
  <si>
    <t xml:space="preserve">Solyc02g083470.3</t>
  </si>
  <si>
    <t xml:space="preserve">2:47413817-47422957</t>
  </si>
  <si>
    <t xml:space="preserve">A0A3Q7FTZ7</t>
  </si>
  <si>
    <t xml:space="preserve">NUC153 domain-containing protein</t>
  </si>
  <si>
    <t xml:space="preserve">nucleolus [GO:0005730]; RNA binding [GO:0003723]; rRNA processing [GO:0006364]</t>
  </si>
  <si>
    <t xml:space="preserve">GO:0003723; GO:0005730; GO:0006364</t>
  </si>
  <si>
    <t xml:space="preserve">sly:101268053;</t>
  </si>
  <si>
    <t xml:space="preserve">XLOC_032092</t>
  </si>
  <si>
    <t xml:space="preserve">Solyc09g061460.2</t>
  </si>
  <si>
    <t xml:space="preserve">9:59391821-59392711</t>
  </si>
  <si>
    <t xml:space="preserve">A0A3Q7IZ26</t>
  </si>
  <si>
    <t xml:space="preserve">XLOC_021401</t>
  </si>
  <si>
    <t xml:space="preserve">Solyc05g013450.3</t>
  </si>
  <si>
    <t xml:space="preserve">5:6571870-6577959</t>
  </si>
  <si>
    <t xml:space="preserve">A0A3Q7GG90</t>
  </si>
  <si>
    <t xml:space="preserve">Protein DETOXIFICATION (Multidrug and toxic compound extrusion protein)</t>
  </si>
  <si>
    <t xml:space="preserve">integral component of membrane [GO:0016021]; membrane [GO:0016020]; vacuolar membrane [GO:0005774]</t>
  </si>
  <si>
    <t xml:space="preserve">integral component of membrane [GO:0016021]; membrane [GO:0016020]; vacuolar membrane [GO:0005774]; antiporter activity [GO:0015297]; transmembrane transporter activity [GO:0022857]; xenobiotic transmembrane transporter activity [GO:0042910]</t>
  </si>
  <si>
    <t xml:space="preserve">antiporter activity [GO:0015297]; transmembrane transporter activity [GO:0022857]; xenobiotic transmembrane transporter activity [GO:0042910]</t>
  </si>
  <si>
    <t xml:space="preserve">GO:0005774; GO:0015297; GO:0016020; GO:0016021; GO:0022857; GO:0042910</t>
  </si>
  <si>
    <t xml:space="preserve">XLOC_008631</t>
  </si>
  <si>
    <t xml:space="preserve">Solyc11g044800.2</t>
  </si>
  <si>
    <t xml:space="preserve">11:32544286-32550295</t>
  </si>
  <si>
    <t xml:space="preserve">A0A3Q7IWI6</t>
  </si>
  <si>
    <t xml:space="preserve">POLIIIAc domain-containing protein</t>
  </si>
  <si>
    <t xml:space="preserve">5'-3' exodeoxyribonuclease activity [GO:0035312]; 5'-3' exoribonuclease activity [GO:0004534]</t>
  </si>
  <si>
    <t xml:space="preserve">GO:0004534; GO:0035312</t>
  </si>
  <si>
    <t xml:space="preserve">sly:101252552;</t>
  </si>
  <si>
    <t xml:space="preserve">K07053;</t>
  </si>
  <si>
    <t xml:space="preserve">XLOC_003454</t>
  </si>
  <si>
    <t xml:space="preserve">Solyc01g094840.3</t>
  </si>
  <si>
    <t xml:space="preserve">1:86124622-86129321</t>
  </si>
  <si>
    <t xml:space="preserve">A0A3Q7F5G9</t>
  </si>
  <si>
    <t xml:space="preserve">cytosol [GO:0005829]; ubiquitin-protein transferase activity [GO:0004842]; zinc ion binding [GO:0008270]</t>
  </si>
  <si>
    <t xml:space="preserve">ubiquitin-protein transferase activity [GO:0004842]; zinc ion binding [GO:0008270]</t>
  </si>
  <si>
    <t xml:space="preserve">GO:0004842; GO:0005829; GO:0008270</t>
  </si>
  <si>
    <t xml:space="preserve">sly:101264761;</t>
  </si>
  <si>
    <t xml:space="preserve">XLOC_006970</t>
  </si>
  <si>
    <t xml:space="preserve">Solyc11g008670.2</t>
  </si>
  <si>
    <t xml:space="preserve">11:2849700-2857685</t>
  </si>
  <si>
    <t xml:space="preserve">A0A3Q7IQI0</t>
  </si>
  <si>
    <t xml:space="preserve">nucleosome assembly [GO:0006334]</t>
  </si>
  <si>
    <t xml:space="preserve">CAF-1 complex [GO:0033186]; nucleus [GO:0005634]</t>
  </si>
  <si>
    <t xml:space="preserve">CAF-1 complex [GO:0033186]; nucleus [GO:0005634]; nucleosome assembly [GO:0006334]</t>
  </si>
  <si>
    <t xml:space="preserve">GO:0005634; GO:0006334; GO:0033186</t>
  </si>
  <si>
    <t xml:space="preserve">sly:101250265;</t>
  </si>
  <si>
    <t xml:space="preserve">K10750;</t>
  </si>
  <si>
    <t xml:space="preserve">XLOC_012459</t>
  </si>
  <si>
    <t xml:space="preserve">Solyc02g079040.3</t>
  </si>
  <si>
    <t xml:space="preserve">2:44218811-44225992</t>
  </si>
  <si>
    <t xml:space="preserve">A0A3Q7F4D3</t>
  </si>
  <si>
    <t xml:space="preserve">regulation of salicylic acid biosynthetic process [GO:0080142]</t>
  </si>
  <si>
    <t xml:space="preserve">nucleus [GO:0005634]; calmodulin binding [GO:0005516]; DNA-binding transcription factor activity [GO:0003700]; sequence-specific DNA binding [GO:0043565]; regulation of salicylic acid biosynthetic process [GO:0080142]</t>
  </si>
  <si>
    <t xml:space="preserve">calmodulin binding [GO:0005516]; DNA-binding transcription factor activity [GO:0003700]; sequence-specific DNA binding [GO:0043565]</t>
  </si>
  <si>
    <t xml:space="preserve">GO:0003700; GO:0005516; GO:0005634; GO:0043565; GO:0080142</t>
  </si>
  <si>
    <t xml:space="preserve">sly:101255950;</t>
  </si>
  <si>
    <t xml:space="preserve">XLOC_030061</t>
  </si>
  <si>
    <t xml:space="preserve">Solyc08g080850.3</t>
  </si>
  <si>
    <t xml:space="preserve">8:64154629-64164869</t>
  </si>
  <si>
    <t xml:space="preserve">A0A3Q7HVX7</t>
  </si>
  <si>
    <t xml:space="preserve">Serine/threonine-protein kinase RIO1 (EC 2.7.11.1)</t>
  </si>
  <si>
    <t xml:space="preserve">cytoplasm [GO:0005737]; ATP binding [GO:0005524]; hydrolase activity [GO:0016787]; protein serine/threonine kinase activity [GO:0004674]; ribosome biogenesis [GO:0042254]</t>
  </si>
  <si>
    <t xml:space="preserve">ATP binding [GO:0005524]; hydrolase activity [GO:0016787]; protein serine/threonine kinase activity [GO:0004674]</t>
  </si>
  <si>
    <t xml:space="preserve">GO:0004674; GO:0005524; GO:0005737; GO:0016787; GO:0042254</t>
  </si>
  <si>
    <t xml:space="preserve">sly:101261733;</t>
  </si>
  <si>
    <t xml:space="preserve">K07178;</t>
  </si>
  <si>
    <t xml:space="preserve">XLOC_031723</t>
  </si>
  <si>
    <t xml:space="preserve">Solyc09g014380.3</t>
  </si>
  <si>
    <t xml:space="preserve">9:6008064-6012406</t>
  </si>
  <si>
    <t xml:space="preserve">F8SS62</t>
  </si>
  <si>
    <t xml:space="preserve">LAX1 protein</t>
  </si>
  <si>
    <t xml:space="preserve">sly:100736540;</t>
  </si>
  <si>
    <t xml:space="preserve">K13946;</t>
  </si>
  <si>
    <t xml:space="preserve">XLOC_031854</t>
  </si>
  <si>
    <t xml:space="preserve">Solyc09g018840.3</t>
  </si>
  <si>
    <t xml:space="preserve">9:17578801-17583723</t>
  </si>
  <si>
    <t xml:space="preserve">A0A3Q7I246</t>
  </si>
  <si>
    <t xml:space="preserve">integral component of membrane [GO:0016021]; defense response [GO:0006952]; response to biotic stimulus [GO:0009607]</t>
  </si>
  <si>
    <t xml:space="preserve">GO:0006952; GO:0009607; GO:0016021</t>
  </si>
  <si>
    <t xml:space="preserve">Solyc09g018845.1</t>
  </si>
  <si>
    <t xml:space="preserve">A0A3Q7I210</t>
  </si>
  <si>
    <t xml:space="preserve">XLOC_012420</t>
  </si>
  <si>
    <t xml:space="preserve">Solyc02g078240.3</t>
  </si>
  <si>
    <t xml:space="preserve">2:43561342-43564478</t>
  </si>
  <si>
    <t xml:space="preserve">A0A3Q7F401</t>
  </si>
  <si>
    <t xml:space="preserve">cytoplasm [GO:0005737]; intramolecular transferase activity, phosphotransferases [GO:0016868]; phosphatase activity [GO:0016791]</t>
  </si>
  <si>
    <t xml:space="preserve">intramolecular transferase activity, phosphotransferases [GO:0016868]; phosphatase activity [GO:0016791]</t>
  </si>
  <si>
    <t xml:space="preserve">GO:0005737; GO:0016791; GO:0016868</t>
  </si>
  <si>
    <t xml:space="preserve">XLOC_027819</t>
  </si>
  <si>
    <t xml:space="preserve">Solyc07g007760.3</t>
  </si>
  <si>
    <t xml:space="preserve">7:2394863-2395702</t>
  </si>
  <si>
    <t xml:space="preserve">A0A3Q7H3Y0</t>
  </si>
  <si>
    <t xml:space="preserve">Knot1 domain-containing protein</t>
  </si>
  <si>
    <t xml:space="preserve">sly:101263826;</t>
  </si>
  <si>
    <t xml:space="preserve">XLOC_006615</t>
  </si>
  <si>
    <t xml:space="preserve">Solyc10g083150.2</t>
  </si>
  <si>
    <t xml:space="preserve">10:63135626-63145252</t>
  </si>
  <si>
    <t xml:space="preserve">A0A3Q7ILX4</t>
  </si>
  <si>
    <t xml:space="preserve">DWNN domain-containing protein</t>
  </si>
  <si>
    <t xml:space="preserve">mRNA processing [GO:0006397]</t>
  </si>
  <si>
    <t xml:space="preserve">nucleus [GO:0005634]; ubiquitin protein ligase activity [GO:0061630]; zinc ion binding [GO:0008270]; mRNA processing [GO:0006397]</t>
  </si>
  <si>
    <t xml:space="preserve">ubiquitin protein ligase activity [GO:0061630]; zinc ion binding [GO:0008270]</t>
  </si>
  <si>
    <t xml:space="preserve">GO:0005634; GO:0006397; GO:0008270; GO:0061630</t>
  </si>
  <si>
    <t xml:space="preserve">sly:101251343;</t>
  </si>
  <si>
    <t xml:space="preserve">XLOC_001410</t>
  </si>
  <si>
    <t xml:space="preserve">Solyc01g097950.3</t>
  </si>
  <si>
    <t xml:space="preserve">1:88471894-88492661</t>
  </si>
  <si>
    <t xml:space="preserve">A0A3Q7EMP0</t>
  </si>
  <si>
    <t xml:space="preserve">XLOC_001112</t>
  </si>
  <si>
    <t xml:space="preserve">Solyc01g088660.3</t>
  </si>
  <si>
    <t xml:space="preserve">1:83297042-83298138</t>
  </si>
  <si>
    <t xml:space="preserve">A0A3Q7F3K3</t>
  </si>
  <si>
    <t xml:space="preserve">FLZ-type domain-containing protein</t>
  </si>
  <si>
    <t xml:space="preserve">zinc ion binding [GO:0008270]; regulation of transcription, DNA-templated [GO:0006355]</t>
  </si>
  <si>
    <t xml:space="preserve">GO:0006355; GO:0008270</t>
  </si>
  <si>
    <t xml:space="preserve">sly:101248137;</t>
  </si>
  <si>
    <t xml:space="preserve">XLOC_025958</t>
  </si>
  <si>
    <t xml:space="preserve">Solyc06g069190.3</t>
  </si>
  <si>
    <t xml:space="preserve">6:43074578-43079229</t>
  </si>
  <si>
    <t xml:space="preserve">A0A3Q7GY51</t>
  </si>
  <si>
    <t xml:space="preserve">Peptidase A1 domain-containing protein</t>
  </si>
  <si>
    <t xml:space="preserve">integral component of membrane [GO:0016021]; aspartic-type endopeptidase activity [GO:0004190]</t>
  </si>
  <si>
    <t xml:space="preserve">aspartic-type endopeptidase activity [GO:0004190]</t>
  </si>
  <si>
    <t xml:space="preserve">GO:0004190; GO:0016021</t>
  </si>
  <si>
    <t xml:space="preserve">XLOC_028668</t>
  </si>
  <si>
    <t xml:space="preserve">Solyc07g055440.2</t>
  </si>
  <si>
    <t xml:space="preserve">7:63603103-63619038</t>
  </si>
  <si>
    <t xml:space="preserve">A0A3Q7HD77</t>
  </si>
  <si>
    <t xml:space="preserve">XLOC_028870</t>
  </si>
  <si>
    <t xml:space="preserve">Solyc07g065020.3</t>
  </si>
  <si>
    <t xml:space="preserve">7:67087284-67093871</t>
  </si>
  <si>
    <t xml:space="preserve">A0A3Q7HI40</t>
  </si>
  <si>
    <t xml:space="preserve">Serine/threonine-protein phosphatase (EC 3.1.3.16)</t>
  </si>
  <si>
    <t xml:space="preserve">phosphoprotein phosphatase activity [GO:0004721]</t>
  </si>
  <si>
    <t xml:space="preserve">GO:0004721</t>
  </si>
  <si>
    <t xml:space="preserve">sly:101263042;</t>
  </si>
  <si>
    <t xml:space="preserve">K15423;</t>
  </si>
  <si>
    <t xml:space="preserve">XLOC_023329</t>
  </si>
  <si>
    <t xml:space="preserve">Solyc05g052570.3</t>
  </si>
  <si>
    <t xml:space="preserve">5:63630309-63632913</t>
  </si>
  <si>
    <t xml:space="preserve">A0A3Q7HFW6</t>
  </si>
  <si>
    <t xml:space="preserve">response to chitin [GO:0010200]</t>
  </si>
  <si>
    <t xml:space="preserve">metal ion binding [GO:0046872]; response to chitin [GO:0010200]</t>
  </si>
  <si>
    <t xml:space="preserve">GO:0010200; GO:0046872</t>
  </si>
  <si>
    <t xml:space="preserve">XLOC_014904</t>
  </si>
  <si>
    <t xml:space="preserve">Solyc02g093880.3</t>
  </si>
  <si>
    <t xml:space="preserve">2:55210605-55219152</t>
  </si>
  <si>
    <t xml:space="preserve">A0A3Q7FE83</t>
  </si>
  <si>
    <t xml:space="preserve">sly:101248346;</t>
  </si>
  <si>
    <t xml:space="preserve">XLOC_002207</t>
  </si>
  <si>
    <t xml:space="preserve">Solyc01g007890.2</t>
  </si>
  <si>
    <t xml:space="preserve">1:1994873-1998989</t>
  </si>
  <si>
    <t xml:space="preserve">A0A3Q7E9K6</t>
  </si>
  <si>
    <t xml:space="preserve">XLOC_025748</t>
  </si>
  <si>
    <t xml:space="preserve">Solyc06g063070.3</t>
  </si>
  <si>
    <t xml:space="preserve">6:39933646-39936204</t>
  </si>
  <si>
    <t xml:space="preserve">Q8LGR9</t>
  </si>
  <si>
    <t xml:space="preserve">JERF1 544182</t>
  </si>
  <si>
    <t xml:space="preserve">JERF1 (RAP2.2-1 transcription factor) (Transcription factor JERF1)</t>
  </si>
  <si>
    <t xml:space="preserve">sly:544182;</t>
  </si>
  <si>
    <t xml:space="preserve">XLOC_013254</t>
  </si>
  <si>
    <t xml:space="preserve">Solyc02g055440.3</t>
  </si>
  <si>
    <t xml:space="preserve">2:2630911-2631990</t>
  </si>
  <si>
    <t xml:space="preserve">A0A3Q7EYL5</t>
  </si>
  <si>
    <t xml:space="preserve">XLOC_000993</t>
  </si>
  <si>
    <t xml:space="preserve">Solyc01g081500.3</t>
  </si>
  <si>
    <t xml:space="preserve">1:80554714-80560782</t>
  </si>
  <si>
    <t xml:space="preserve">A0A3Q7EIV4</t>
  </si>
  <si>
    <t xml:space="preserve">Chromo domain-containing protein</t>
  </si>
  <si>
    <t xml:space="preserve">XLOC_017738</t>
  </si>
  <si>
    <t xml:space="preserve">Solyc03g111820.3</t>
  </si>
  <si>
    <t xml:space="preserve">3:63920850-63923834</t>
  </si>
  <si>
    <t xml:space="preserve">A0A3Q7FP18</t>
  </si>
  <si>
    <t xml:space="preserve">phloem development [GO:0010088]</t>
  </si>
  <si>
    <t xml:space="preserve">GO:0010088</t>
  </si>
  <si>
    <t xml:space="preserve">sly:101251765;</t>
  </si>
  <si>
    <t xml:space="preserve">XLOC_015507</t>
  </si>
  <si>
    <t xml:space="preserve">Solyc03g062930.2</t>
  </si>
  <si>
    <t xml:space="preserve">3:34723245-34733667</t>
  </si>
  <si>
    <t xml:space="preserve">A0A3Q7FL13</t>
  </si>
  <si>
    <t xml:space="preserve">DNA-directed DNA polymerase (EC 2.7.7.7)</t>
  </si>
  <si>
    <t xml:space="preserve">DNA-dependent DNA replication [GO:0006261]</t>
  </si>
  <si>
    <t xml:space="preserve">cytoplasm [GO:0005737]; 5'-3' exonuclease activity [GO:0008409]; DNA binding [GO:0003677]; DNA-directed DNA polymerase activity [GO:0003887]; DNA-dependent DNA replication [GO:0006261]</t>
  </si>
  <si>
    <t xml:space="preserve">5'-3' exonuclease activity [GO:0008409]; DNA binding [GO:0003677]; DNA-directed DNA polymerase activity [GO:0003887]</t>
  </si>
  <si>
    <t xml:space="preserve">GO:0003677; GO:0003887; GO:0005737; GO:0006261; GO:0008409</t>
  </si>
  <si>
    <t xml:space="preserve">XLOC_028945</t>
  </si>
  <si>
    <t xml:space="preserve">Solyc07g066570.3</t>
  </si>
  <si>
    <t xml:space="preserve">7:68093998-68095779</t>
  </si>
  <si>
    <t xml:space="preserve">A0A3Q7ID69</t>
  </si>
  <si>
    <t xml:space="preserve">sly:101255012;</t>
  </si>
  <si>
    <t xml:space="preserve">XLOC_027006</t>
  </si>
  <si>
    <t xml:space="preserve">Solyc07g042170.3</t>
  </si>
  <si>
    <t xml:space="preserve">7:55305592-55306887</t>
  </si>
  <si>
    <t xml:space="preserve">A0A3Q7H988</t>
  </si>
  <si>
    <t xml:space="preserve">Tify domain-containing protein</t>
  </si>
  <si>
    <t xml:space="preserve">regulation of defense response [GO:0031347]; regulation of jasmonic acid mediated signaling pathway [GO:2000022]; response to wounding [GO:0009611]</t>
  </si>
  <si>
    <t xml:space="preserve">nucleus [GO:0005634]; regulation of defense response [GO:0031347]; regulation of jasmonic acid mediated signaling pathway [GO:2000022]; response to wounding [GO:0009611]</t>
  </si>
  <si>
    <t xml:space="preserve">GO:0005634; GO:0009611; GO:0031347; GO:2000022</t>
  </si>
  <si>
    <t xml:space="preserve">sly:101247936;</t>
  </si>
  <si>
    <t xml:space="preserve">K13464;</t>
  </si>
  <si>
    <t xml:space="preserve">XLOC_007338</t>
  </si>
  <si>
    <t xml:space="preserve">Solyc11g051160.2</t>
  </si>
  <si>
    <t xml:space="preserve">11:17780438-17783348</t>
  </si>
  <si>
    <t xml:space="preserve">A0A3Q7IXE6</t>
  </si>
  <si>
    <t xml:space="preserve">cell cycle [GO:0007049]; cell division [GO:0051301]</t>
  </si>
  <si>
    <t xml:space="preserve">lipid binding [GO:0008289]; cell cycle [GO:0007049]; cell division [GO:0051301]</t>
  </si>
  <si>
    <t xml:space="preserve">GO:0007049; GO:0008289; GO:0051301</t>
  </si>
  <si>
    <t xml:space="preserve">sly:101255264;</t>
  </si>
  <si>
    <t xml:space="preserve">K19996;</t>
  </si>
  <si>
    <t xml:space="preserve">XLOC_021142</t>
  </si>
  <si>
    <t xml:space="preserve">Solyc05g007470.3</t>
  </si>
  <si>
    <t xml:space="preserve">5:2038184-2039768</t>
  </si>
  <si>
    <t xml:space="preserve">A0A3Q7H5U9</t>
  </si>
  <si>
    <t xml:space="preserve">XLOC_015727</t>
  </si>
  <si>
    <t xml:space="preserve">Solyc03g083240.3</t>
  </si>
  <si>
    <t xml:space="preserve">3:54514124-54516818</t>
  </si>
  <si>
    <t xml:space="preserve">A0A3Q7GA66</t>
  </si>
  <si>
    <t xml:space="preserve">GO:0003677</t>
  </si>
  <si>
    <t xml:space="preserve">XLOC_000935</t>
  </si>
  <si>
    <t xml:space="preserve">Solyc01g080290.3</t>
  </si>
  <si>
    <t xml:space="preserve">1:79389134-79390862</t>
  </si>
  <si>
    <t xml:space="preserve">A0A3Q7EHY2</t>
  </si>
  <si>
    <t xml:space="preserve">sly:101263460;</t>
  </si>
  <si>
    <t xml:space="preserve">XLOC_033596</t>
  </si>
  <si>
    <t xml:space="preserve">Solyc09g075390.3</t>
  </si>
  <si>
    <t xml:space="preserve">9:67516697-67535429</t>
  </si>
  <si>
    <t xml:space="preserve">A0A3Q7J1L4</t>
  </si>
  <si>
    <t xml:space="preserve">GTP diphosphokinase (EC 2.7.6.5)</t>
  </si>
  <si>
    <t xml:space="preserve">guanosine tetraphosphate metabolic process [GO:0015969]</t>
  </si>
  <si>
    <t xml:space="preserve">GTP binding [GO:0005525]; GTP diphosphokinase activity [GO:0008728]; kinase activity [GO:0016301]; guanosine tetraphosphate metabolic process [GO:0015969]</t>
  </si>
  <si>
    <t xml:space="preserve">GTP binding [GO:0005525]; GTP diphosphokinase activity [GO:0008728]; kinase activity [GO:0016301]</t>
  </si>
  <si>
    <t xml:space="preserve">GO:0005525; GO:0008728; GO:0015969; GO:0016301</t>
  </si>
  <si>
    <t xml:space="preserve">sly:101266068;</t>
  </si>
  <si>
    <t xml:space="preserve">K00951;</t>
  </si>
  <si>
    <t xml:space="preserve">Metabolic pathways; Purine metabolism; </t>
  </si>
  <si>
    <t xml:space="preserve">XLOC_022243</t>
  </si>
  <si>
    <t xml:space="preserve">Solyc05g005000.3</t>
  </si>
  <si>
    <t xml:space="preserve">5:1403-5393</t>
  </si>
  <si>
    <t xml:space="preserve">A0A3Q7G8Y2</t>
  </si>
  <si>
    <t xml:space="preserve">sly:101268569;</t>
  </si>
  <si>
    <t xml:space="preserve">XLOC_023694</t>
  </si>
  <si>
    <t xml:space="preserve">Solyc06g009190.3</t>
  </si>
  <si>
    <t xml:space="preserve">6:3128764-3134636</t>
  </si>
  <si>
    <t xml:space="preserve">A0A3Q7GS13</t>
  </si>
  <si>
    <t xml:space="preserve">extracellular region [GO:0005576]; aspartyl esterase activity [GO:0045330]; pectinesterase activity [GO:0030599]; pectinesterase inhibitor activity [GO:0046910]; cell wall modification [GO:0042545]; pectin catabolic process [GO:0045490]</t>
  </si>
  <si>
    <t xml:space="preserve">GO:0005576; GO:0030599; GO:0042545; GO:0045330; GO:0045490; GO:0046910</t>
  </si>
  <si>
    <t xml:space="preserve">sly:101260941;</t>
  </si>
  <si>
    <t xml:space="preserve">K01051;</t>
  </si>
  <si>
    <t xml:space="preserve">Metabolic pathways; Pentose and glucuronate interconversions; Two-component system; </t>
  </si>
  <si>
    <t xml:space="preserve">XLOC_022767</t>
  </si>
  <si>
    <t xml:space="preserve">Solyc05g015950.3</t>
  </si>
  <si>
    <t xml:space="preserve">5:13087033-13091537</t>
  </si>
  <si>
    <t xml:space="preserve">A0A3Q7HAH2</t>
  </si>
  <si>
    <t xml:space="preserve">Glucose-6-phosphate 1-dehydrogenase (EC 1.1.1.49)</t>
  </si>
  <si>
    <t xml:space="preserve">PATHWAY: Carbohydrate degradation; pentose phosphate pathway; D-ribulose 5-phosphate from D-glucose 6-phosphate (oxidative stage): step 1/3. {ECO:0000256|ARBA:ARBA00004937, ECO:0000256|RuleBase:RU362120}.</t>
  </si>
  <si>
    <t xml:space="preserve">glucose metabolic process [GO:0006006]; pentose-phosphate shunt [GO:0006098]</t>
  </si>
  <si>
    <t xml:space="preserve">glucose-6-phosphate dehydrogenase activity [GO:0004345]; NADP binding [GO:0050661]; glucose metabolic process [GO:0006006]; pentose-phosphate shunt [GO:0006098]</t>
  </si>
  <si>
    <t xml:space="preserve">glucose-6-phosphate dehydrogenase activity [GO:0004345]; NADP binding [GO:0050661]</t>
  </si>
  <si>
    <t xml:space="preserve">GO:0004345; GO:0006006; GO:0006098; GO:0050661</t>
  </si>
  <si>
    <t xml:space="preserve">UPA00115;UER00408</t>
  </si>
  <si>
    <t xml:space="preserve">sly:101253589;</t>
  </si>
  <si>
    <t xml:space="preserve">K00036;</t>
  </si>
  <si>
    <t xml:space="preserve">Metabolic pathways; Biosynthesis of secondary metabolites; Carbon metabolism; Pentose phosphate pathway; Glutathione metabolism; </t>
  </si>
  <si>
    <t xml:space="preserve">XLOC_028577</t>
  </si>
  <si>
    <t xml:space="preserve">Solyc07g053910.3</t>
  </si>
  <si>
    <t xml:space="preserve">7:62441896-62449159</t>
  </si>
  <si>
    <t xml:space="preserve">A0A3Q7HCK6</t>
  </si>
  <si>
    <t xml:space="preserve">phosphorylation of RNA polymerase II C-terminal domain [GO:0070816]; positive regulation of transcription elongation from RNA polymerase II promoter [GO:0032968]; protein phosphorylation [GO:0006468]</t>
  </si>
  <si>
    <t xml:space="preserve">cyclin-dependent protein kinase holoenzyme complex [GO:0000307]; nuclear chromatin [GO:0000790]; nucleus [GO:0005634]</t>
  </si>
  <si>
    <t xml:space="preserve">cyclin-dependent protein kinase holoenzyme complex [GO:0000307]; nuclear chromatin [GO:0000790]; nucleus [GO:0005634]; ATP binding [GO:0005524]; cyclin-dependent protein serine/threonine kinase activity [GO:0004693]; RNA polymerase II CTD heptapeptide repeat kinase activity [GO:0008353]; phosphorylation of RNA polymerase II C-terminal domain [GO:0070816]; positive regulation of transcription elongation from RNA polymerase II promoter [GO:0032968]; protein phosphorylation [GO:0006468]</t>
  </si>
  <si>
    <t xml:space="preserve">ATP binding [GO:0005524]; cyclin-dependent protein serine/threonine kinase activity [GO:0004693]; RNA polymerase II CTD heptapeptide repeat kinase activity [GO:0008353]</t>
  </si>
  <si>
    <t xml:space="preserve">GO:0000307; GO:0000790; GO:0004693; GO:0005524; GO:0005634; GO:0006468; GO:0008353; GO:0032968; GO:0070816</t>
  </si>
  <si>
    <t xml:space="preserve">sly:101245672;</t>
  </si>
  <si>
    <t xml:space="preserve">XLOC_025859</t>
  </si>
  <si>
    <t xml:space="preserve">Solyc06g066320.3</t>
  </si>
  <si>
    <t xml:space="preserve">6:41717653-41723192</t>
  </si>
  <si>
    <t xml:space="preserve">A0A3Q7GX73</t>
  </si>
  <si>
    <t xml:space="preserve">TFIIS N-terminal domain-containing protein</t>
  </si>
  <si>
    <t xml:space="preserve">sly:101256389;</t>
  </si>
  <si>
    <t xml:space="preserve">K17498;</t>
  </si>
  <si>
    <t xml:space="preserve">XLOC_002305</t>
  </si>
  <si>
    <t xml:space="preserve">Solyc01g009860.3</t>
  </si>
  <si>
    <t xml:space="preserve">1:4316068-4318203</t>
  </si>
  <si>
    <t xml:space="preserve">Q43521</t>
  </si>
  <si>
    <t xml:space="preserve">unknown 100147720</t>
  </si>
  <si>
    <t xml:space="preserve">Unknown protein</t>
  </si>
  <si>
    <t xml:space="preserve">sly:100147720;</t>
  </si>
  <si>
    <t xml:space="preserve">XLOC_001954</t>
  </si>
  <si>
    <t xml:space="preserve">Solyc01g109990.3</t>
  </si>
  <si>
    <t xml:space="preserve">1:96721947-96734358</t>
  </si>
  <si>
    <t xml:space="preserve">A0A3Q7ETV0</t>
  </si>
  <si>
    <t xml:space="preserve">sly:101263645;</t>
  </si>
  <si>
    <t xml:space="preserve">K14573;</t>
  </si>
  <si>
    <t xml:space="preserve">XLOC_028841</t>
  </si>
  <si>
    <t xml:space="preserve">Solyc07g064410.1</t>
  </si>
  <si>
    <t xml:space="preserve">7:66714767-66715766</t>
  </si>
  <si>
    <t xml:space="preserve">A0A3Q7HI90</t>
  </si>
  <si>
    <t xml:space="preserve">TMEM189_B_dmain domain-containing protein</t>
  </si>
  <si>
    <t xml:space="preserve">PATHWAY: Lipid metabolism; fatty acid metabolism. {ECO:0000256|ARBA:ARBA00004872}.</t>
  </si>
  <si>
    <t xml:space="preserve">fatty acid metabolic process [GO:0006631]</t>
  </si>
  <si>
    <t xml:space="preserve">integral component of membrane [GO:0016021]; fatty acid metabolic process [GO:0006631]</t>
  </si>
  <si>
    <t xml:space="preserve">GO:0006631; GO:0016021</t>
  </si>
  <si>
    <t xml:space="preserve">UPA00199</t>
  </si>
  <si>
    <t xml:space="preserve">sly:101252202;</t>
  </si>
  <si>
    <t xml:space="preserve">K20417;</t>
  </si>
  <si>
    <t xml:space="preserve">XLOC_017746</t>
  </si>
  <si>
    <t xml:space="preserve">Solyc03g111970.3</t>
  </si>
  <si>
    <t xml:space="preserve">3:64017576-64031985</t>
  </si>
  <si>
    <t xml:space="preserve">A0A3Q7FRV4</t>
  </si>
  <si>
    <t xml:space="preserve">heme binding [GO:0020037]; iron ion binding [GO:0005506]; oxidoreductase activity, acting on paired donors, with incorporation or reduction of molecular oxygen [GO:0016705]</t>
  </si>
  <si>
    <t xml:space="preserve">GO:0005506; GO:0016705; GO:0020037</t>
  </si>
  <si>
    <t xml:space="preserve">Solyc03g111973.1</t>
  </si>
  <si>
    <t xml:space="preserve">A0A3Q7FPW7</t>
  </si>
  <si>
    <t xml:space="preserve">sly:101248374;</t>
  </si>
  <si>
    <t xml:space="preserve">Solyc03g111975.1</t>
  </si>
  <si>
    <t xml:space="preserve">A0A3Q7FP46</t>
  </si>
  <si>
    <t xml:space="preserve">integral component of membrane [GO:0016021]; heme binding [GO:0020037]; iron ion binding [GO:0005506]; oxidoreductase activity, acting on paired donors, with incorporation or reduction of molecular oxygen [GO:0016705]</t>
  </si>
  <si>
    <t xml:space="preserve">GO:0005506; GO:0016021; GO:0016705; GO:0020037</t>
  </si>
  <si>
    <t xml:space="preserve">Solyc03g111977.1</t>
  </si>
  <si>
    <t xml:space="preserve">A0A3Q7GEF5</t>
  </si>
  <si>
    <t xml:space="preserve">XLOC_031909</t>
  </si>
  <si>
    <t xml:space="preserve">Solyc09g031790.3</t>
  </si>
  <si>
    <t xml:space="preserve">9:27988830-27990774</t>
  </si>
  <si>
    <t xml:space="preserve">A0A3Q7I2H2</t>
  </si>
  <si>
    <t xml:space="preserve">GIY-YIG domain-containing protein</t>
  </si>
  <si>
    <t xml:space="preserve">Slx1-Slx4 complex [GO:0033557]</t>
  </si>
  <si>
    <t xml:space="preserve">Slx1-Slx4 complex [GO:0033557]; 5'-flap endonuclease activity [GO:0017108]; crossover junction endodeoxyribonuclease activity [GO:0008821]; double-strand break repair via homologous recombination [GO:0000724]</t>
  </si>
  <si>
    <t xml:space="preserve">5'-flap endonuclease activity [GO:0017108]; crossover junction endodeoxyribonuclease activity [GO:0008821]</t>
  </si>
  <si>
    <t xml:space="preserve">GO:0000724; GO:0008821; GO:0017108; GO:0033557</t>
  </si>
  <si>
    <t xml:space="preserve">XLOC_027725</t>
  </si>
  <si>
    <t xml:space="preserve">Solyc07g005760.3</t>
  </si>
  <si>
    <t xml:space="preserve">7:607959-611881</t>
  </si>
  <si>
    <t xml:space="preserve">K4CB47</t>
  </si>
  <si>
    <t xml:space="preserve">HQT 544249</t>
  </si>
  <si>
    <t xml:space="preserve">Hydroxycinnamoyl-CoA:quinate hydroxycinnamoyl transferase (EC 2.3.1.99)</t>
  </si>
  <si>
    <t xml:space="preserve">quinate O-hydroxycinnamoyltransferase activity [GO:0047205]</t>
  </si>
  <si>
    <t xml:space="preserve">GO:0047205</t>
  </si>
  <si>
    <t xml:space="preserve">sly:544249;</t>
  </si>
  <si>
    <t xml:space="preserve">K13065;</t>
  </si>
  <si>
    <t xml:space="preserve">Metabolic pathways; Biosynthesis of secondary metabolites; Phenylpropanoid biosynthesis; Stilbenoid, diarylheptanoid and gingerol biosynthesis; Flavonoid biosynthesis; </t>
  </si>
  <si>
    <t xml:space="preserve">XLOC_001532</t>
  </si>
  <si>
    <t xml:space="preserve">Solyc01g100330.3</t>
  </si>
  <si>
    <t xml:space="preserve">1:90272215-90279032</t>
  </si>
  <si>
    <t xml:space="preserve">A0A3Q7ENM0</t>
  </si>
  <si>
    <t xml:space="preserve">U1-type domain-containing protein</t>
  </si>
  <si>
    <t xml:space="preserve">spliceosomal complex [GO:0005681]; U4/U6 x U5 tri-snRNP complex [GO:0046540]</t>
  </si>
  <si>
    <t xml:space="preserve">spliceosomal complex [GO:0005681]; U4/U6 x U5 tri-snRNP complex [GO:0046540]; nucleic acid binding [GO:0003676]; zinc ion binding [GO:0008270]; mRNA splicing, via spliceosome [GO:0000398]</t>
  </si>
  <si>
    <t xml:space="preserve">GO:0000398; GO:0003676; GO:0005681; GO:0008270; GO:0046540</t>
  </si>
  <si>
    <t xml:space="preserve">sly:101244419;</t>
  </si>
  <si>
    <t xml:space="preserve">K12848;</t>
  </si>
  <si>
    <t xml:space="preserve">XLOC_027060</t>
  </si>
  <si>
    <t xml:space="preserve">Solyc07g043310.3</t>
  </si>
  <si>
    <t xml:space="preserve">7:57117186-57124219</t>
  </si>
  <si>
    <t xml:space="preserve">A0A3Q7HCP9</t>
  </si>
  <si>
    <t xml:space="preserve">biotin biosynthetic process [GO:0009102]; gamma-aminobutyric acid metabolic process [GO:0009448]</t>
  </si>
  <si>
    <t xml:space="preserve">4-aminobutyrate transaminase activity [GO:0003867]; adenosylmethionine-8-amino-7-oxononanoate transaminase activity [GO:0004015]; pyridoxal phosphate binding [GO:0030170]; biotin biosynthetic process [GO:0009102]; gamma-aminobutyric acid metabolic process [GO:0009448]</t>
  </si>
  <si>
    <t xml:space="preserve">4-aminobutyrate transaminase activity [GO:0003867]; adenosylmethionine-8-amino-7-oxononanoate transaminase activity [GO:0004015]; pyridoxal phosphate binding [GO:0030170]</t>
  </si>
  <si>
    <t xml:space="preserve">GO:0003867; GO:0004015; GO:0009102; GO:0009448; GO:0030170</t>
  </si>
  <si>
    <t xml:space="preserve">sly:543873;</t>
  </si>
  <si>
    <t xml:space="preserve">K16871;</t>
  </si>
  <si>
    <t xml:space="preserve">Metabolic pathways; Butanoate metabolism; Alanine, aspartate and glutamate metabolism; </t>
  </si>
  <si>
    <t xml:space="preserve">XLOC_006261</t>
  </si>
  <si>
    <t xml:space="preserve">Solyc10g054820.2</t>
  </si>
  <si>
    <t xml:space="preserve">10:55924728-55926344</t>
  </si>
  <si>
    <t xml:space="preserve">A0A3Q7IHF1</t>
  </si>
  <si>
    <t xml:space="preserve">sly:101251423;</t>
  </si>
  <si>
    <t xml:space="preserve">XLOC_003933</t>
  </si>
  <si>
    <t xml:space="preserve">Solyc01g106060.3</t>
  </si>
  <si>
    <t xml:space="preserve">1:93931430-93940059</t>
  </si>
  <si>
    <t xml:space="preserve">A0A3Q7ESV0</t>
  </si>
  <si>
    <t xml:space="preserve">Glutamine amidotransferase type-1 domain-containing protein</t>
  </si>
  <si>
    <t xml:space="preserve">glutamine metabolic process [GO:0006541]</t>
  </si>
  <si>
    <t xml:space="preserve">cytoplasm [GO:0005737]; cytosol [GO:0005829]</t>
  </si>
  <si>
    <t xml:space="preserve">cytoplasm [GO:0005737]; cytosol [GO:0005829]; glutamine metabolic process [GO:0006541]</t>
  </si>
  <si>
    <t xml:space="preserve">GO:0005737; GO:0005829; GO:0006541</t>
  </si>
  <si>
    <t xml:space="preserve">sly:101267066;</t>
  </si>
  <si>
    <t xml:space="preserve">K22314;</t>
  </si>
  <si>
    <t xml:space="preserve">XLOC_016374</t>
  </si>
  <si>
    <t xml:space="preserve">Solyc03g118470.3</t>
  </si>
  <si>
    <t xml:space="preserve">3:68814950-68817296</t>
  </si>
  <si>
    <t xml:space="preserve">A0A3Q7FSG1</t>
  </si>
  <si>
    <t xml:space="preserve">Nudix hydrolase domain-containing protein</t>
  </si>
  <si>
    <t xml:space="preserve">cytoplasm [GO:0005737]; nucleus [GO:0005634]; hydrolase activity [GO:0016787]</t>
  </si>
  <si>
    <t xml:space="preserve">hydrolase activity [GO:0016787]</t>
  </si>
  <si>
    <t xml:space="preserve">GO:0005634; GO:0005737; GO:0016787</t>
  </si>
  <si>
    <t xml:space="preserve">sly:101254676;</t>
  </si>
  <si>
    <t xml:space="preserve">K07766;</t>
  </si>
  <si>
    <t xml:space="preserve">XLOC_029856</t>
  </si>
  <si>
    <t xml:space="preserve">Solyc08g076660.3</t>
  </si>
  <si>
    <t xml:space="preserve">8:60715083-60719790</t>
  </si>
  <si>
    <t xml:space="preserve">A0A3Q7HTT7</t>
  </si>
  <si>
    <t xml:space="preserve">sly:101252314;</t>
  </si>
  <si>
    <t xml:space="preserve">K14837;</t>
  </si>
  <si>
    <t xml:space="preserve">XLOC_017557</t>
  </si>
  <si>
    <t xml:space="preserve">Solyc03g096840.3</t>
  </si>
  <si>
    <t xml:space="preserve">3:60644342-60646573</t>
  </si>
  <si>
    <t xml:space="preserve">A0A3Q7FPS8</t>
  </si>
  <si>
    <t xml:space="preserve">XLOC_029953</t>
  </si>
  <si>
    <t xml:space="preserve">Solyc08g078670.2</t>
  </si>
  <si>
    <t xml:space="preserve">8:62570509-62572436</t>
  </si>
  <si>
    <t xml:space="preserve">K4CNM6</t>
  </si>
  <si>
    <t xml:space="preserve">plant-type cell wall [GO:0009505]</t>
  </si>
  <si>
    <t xml:space="preserve">plant-type cell wall [GO:0009505]; aspartic-type endopeptidase activity [GO:0004190]</t>
  </si>
  <si>
    <t xml:space="preserve">GO:0004190; GO:0009505</t>
  </si>
  <si>
    <t xml:space="preserve">XLOC_017405</t>
  </si>
  <si>
    <t xml:space="preserve">Solyc03g083910.3</t>
  </si>
  <si>
    <t xml:space="preserve">3:55278884-55283499</t>
  </si>
  <si>
    <t xml:space="preserve">A0A3Q7FNF0</t>
  </si>
  <si>
    <t xml:space="preserve">Beta-fructofuranosidase (EC 3.2.1.26)</t>
  </si>
  <si>
    <t xml:space="preserve">integral component of membrane [GO:0016021]; vacuolar lumen [GO:0005775]</t>
  </si>
  <si>
    <t xml:space="preserve">integral component of membrane [GO:0016021]; vacuolar lumen [GO:0005775]; sucrose alpha-glucosidase activity [GO:0004575]; carbohydrate metabolic process [GO:0005975]</t>
  </si>
  <si>
    <t xml:space="preserve">sucrose alpha-glucosidase activity [GO:0004575]</t>
  </si>
  <si>
    <t xml:space="preserve">GO:0004575; GO:0005775; GO:0005975; GO:0016021</t>
  </si>
  <si>
    <t xml:space="preserve">XLOC_027650</t>
  </si>
  <si>
    <t xml:space="preserve">Solyc07g065820.3</t>
  </si>
  <si>
    <t xml:space="preserve">7:67558045-67563449</t>
  </si>
  <si>
    <t xml:space="preserve">G5EM34</t>
  </si>
  <si>
    <t xml:space="preserve">SlCBL2 100820707</t>
  </si>
  <si>
    <t xml:space="preserve">Calcineurin B-like molecule</t>
  </si>
  <si>
    <t xml:space="preserve">sly:100820707;</t>
  </si>
  <si>
    <t xml:space="preserve">K06268;</t>
  </si>
  <si>
    <t xml:space="preserve">MAPK signaling pathway; Calcium signaling pathway; cGMP-PKG signaling pathway; Cellular senescence; </t>
  </si>
  <si>
    <t xml:space="preserve">XLOC_020643</t>
  </si>
  <si>
    <t xml:space="preserve">Solyc04g074230.3</t>
  </si>
  <si>
    <t xml:space="preserve">4:60300590-60309440</t>
  </si>
  <si>
    <t xml:space="preserve">A0A3Q7G8G7</t>
  </si>
  <si>
    <t xml:space="preserve">14_3_3 domain-containing protein</t>
  </si>
  <si>
    <t xml:space="preserve">XLOC_017431</t>
  </si>
  <si>
    <t xml:space="preserve">Solyc03g093480.3</t>
  </si>
  <si>
    <t xml:space="preserve">3:56207035-56234936</t>
  </si>
  <si>
    <t xml:space="preserve">A0A3Q7FLC0</t>
  </si>
  <si>
    <t xml:space="preserve">BP28CT domain-containing protein</t>
  </si>
  <si>
    <t xml:space="preserve">maturation of SSU-rRNA from tricistronic rRNA transcript (SSU-rRNA, 5.8S rRNA, LSU-rRNA) [GO:0000462]; positive regulation of transcription by RNA polymerase I [GO:0045943]</t>
  </si>
  <si>
    <t xml:space="preserve">90S preribosome [GO:0030686]; small-subunit processome [GO:0032040]; t-UTP complex [GO:0034455]</t>
  </si>
  <si>
    <t xml:space="preserve">90S preribosome [GO:0030686]; small-subunit processome [GO:0032040]; t-UTP complex [GO:0034455]; snoRNA binding [GO:0030515]; maturation of SSU-rRNA from tricistronic rRNA transcript (SSU-rRNA, 5.8S rRNA, LSU-rRNA) [GO:0000462]; positive regulation of transcription by RNA polymerase I [GO:0045943]</t>
  </si>
  <si>
    <t xml:space="preserve">GO:0000462; GO:0030515; GO:0030686; GO:0032040; GO:0034455; GO:0045943</t>
  </si>
  <si>
    <t xml:space="preserve">sly:101267297;</t>
  </si>
  <si>
    <t xml:space="preserve">K14550;</t>
  </si>
  <si>
    <t xml:space="preserve">XLOC_005726</t>
  </si>
  <si>
    <t xml:space="preserve">Solyc10g011740.3</t>
  </si>
  <si>
    <t xml:space="preserve">10:3970343-3974153</t>
  </si>
  <si>
    <t xml:space="preserve">K4CYF2</t>
  </si>
  <si>
    <t xml:space="preserve">UBC28</t>
  </si>
  <si>
    <t xml:space="preserve">protein polyubiquitination [GO:0000209]; ubiquitin-dependent protein catabolic process [GO:0006511]</t>
  </si>
  <si>
    <t xml:space="preserve">nucleus [GO:0005634]; ATP binding [GO:0005524]; ubiquitin conjugating enzyme activity [GO:0061631]; protein polyubiquitination [GO:0000209]; ubiquitin-dependent protein catabolic process [GO:0006511]</t>
  </si>
  <si>
    <t xml:space="preserve">ATP binding [GO:0005524]; ubiquitin conjugating enzyme activity [GO:0061631]</t>
  </si>
  <si>
    <t xml:space="preserve">GO:0000209; GO:0005524; GO:0005634; GO:0006511; GO:0061631</t>
  </si>
  <si>
    <t xml:space="preserve">sly:101260872;</t>
  </si>
  <si>
    <t xml:space="preserve">K06689;</t>
  </si>
  <si>
    <t xml:space="preserve">Protein processing in endoplasmic reticulum; Ubiquitin mediated proteolysis; </t>
  </si>
  <si>
    <t xml:space="preserve">XLOC_014629</t>
  </si>
  <si>
    <t xml:space="preserve">Solyc02g088100.3</t>
  </si>
  <si>
    <t xml:space="preserve">2:50926768-50928715</t>
  </si>
  <si>
    <t xml:space="preserve">Q9ZP31</t>
  </si>
  <si>
    <t xml:space="preserve">EXPA5 543558</t>
  </si>
  <si>
    <t xml:space="preserve">plant-type cell wall organization [GO:0009664]; primary root development [GO:0080022]; unidimensional cell growth [GO:0009826]</t>
  </si>
  <si>
    <t xml:space="preserve">cell wall [GO:0005618]; extracellular region [GO:0005576]; membrane [GO:0016020]; plant-type cell wall organization [GO:0009664]; primary root development [GO:0080022]; unidimensional cell growth [GO:0009826]</t>
  </si>
  <si>
    <t xml:space="preserve">GO:0005576; GO:0005618; GO:0009664; GO:0009826; GO:0016020; GO:0080022</t>
  </si>
  <si>
    <t xml:space="preserve">sly:543558;</t>
  </si>
  <si>
    <t xml:space="preserve">XLOC_003944</t>
  </si>
  <si>
    <t xml:space="preserve">Solyc01g106280.3</t>
  </si>
  <si>
    <t xml:space="preserve">1:94118431-94121163</t>
  </si>
  <si>
    <t xml:space="preserve">A0A3Q7ERP3</t>
  </si>
  <si>
    <t xml:space="preserve">sly:543627;</t>
  </si>
  <si>
    <t xml:space="preserve">XLOC_023495</t>
  </si>
  <si>
    <t xml:space="preserve">Solyc05g055750.3</t>
  </si>
  <si>
    <t xml:space="preserve">5:66111855-66115935</t>
  </si>
  <si>
    <t xml:space="preserve">A0A3Q7GLD1</t>
  </si>
  <si>
    <t xml:space="preserve">sly:101260537;</t>
  </si>
  <si>
    <t xml:space="preserve">K18835;</t>
  </si>
  <si>
    <t xml:space="preserve">XLOC_031370</t>
  </si>
  <si>
    <t xml:space="preserve">Solyc08g082610.3</t>
  </si>
  <si>
    <t xml:space="preserve">8:65449377-65452994</t>
  </si>
  <si>
    <t xml:space="preserve">A0A3Q7HUL6</t>
  </si>
  <si>
    <t xml:space="preserve">XLOC_033699</t>
  </si>
  <si>
    <t xml:space="preserve">Solyc09g083280.3</t>
  </si>
  <si>
    <t xml:space="preserve">9:69358390-69360237</t>
  </si>
  <si>
    <t xml:space="preserve">G9HPV2</t>
  </si>
  <si>
    <t xml:space="preserve">sly:101055541;</t>
  </si>
  <si>
    <t xml:space="preserve">XLOC_016381</t>
  </si>
  <si>
    <t xml:space="preserve">Solyc03g118525.1</t>
  </si>
  <si>
    <t xml:space="preserve">3:68875960-68876441</t>
  </si>
  <si>
    <t xml:space="preserve">A0A3Q7FUH3</t>
  </si>
  <si>
    <t xml:space="preserve">XLOC_012208</t>
  </si>
  <si>
    <t xml:space="preserve">Solyc02g069790.3</t>
  </si>
  <si>
    <t xml:space="preserve">2:40187869-40192242</t>
  </si>
  <si>
    <t xml:space="preserve">A0A3Q7FN25</t>
  </si>
  <si>
    <t xml:space="preserve">alternative mRNA splicing, via spliceosome [GO:0000380]; DNA repair [GO:0006281]; regulation of alternative mRNA splicing, via spliceosome [GO:0000381]</t>
  </si>
  <si>
    <t xml:space="preserve">RNA binding [GO:0003723]; alternative mRNA splicing, via spliceosome [GO:0000380]; DNA repair [GO:0006281]; regulation of alternative mRNA splicing, via spliceosome [GO:0000381]</t>
  </si>
  <si>
    <t xml:space="preserve">GO:0000380; GO:0000381; GO:0003723; GO:0006281</t>
  </si>
  <si>
    <t xml:space="preserve">sly:101263271;</t>
  </si>
  <si>
    <t xml:space="preserve">K12840;</t>
  </si>
  <si>
    <t xml:space="preserve">XLOC_012923</t>
  </si>
  <si>
    <t xml:space="preserve">Solyc02g088190.3</t>
  </si>
  <si>
    <t xml:space="preserve">2:50990062-50992374</t>
  </si>
  <si>
    <t xml:space="preserve">A0A3Q7F930</t>
  </si>
  <si>
    <t xml:space="preserve">sly:101250177;</t>
  </si>
  <si>
    <t xml:space="preserve">XLOC_018500</t>
  </si>
  <si>
    <t xml:space="preserve">Solyc04g010070.3</t>
  </si>
  <si>
    <t xml:space="preserve">4:3364899-3379013</t>
  </si>
  <si>
    <t xml:space="preserve">A0A3Q7FWY8</t>
  </si>
  <si>
    <t xml:space="preserve">protein phosphatase type 2A complex [GO:0000159]</t>
  </si>
  <si>
    <t xml:space="preserve">protein phosphatase type 2A complex [GO:0000159]; calcium ion binding [GO:0005509]; protein phosphatase regulator activity [GO:0019888]; protein dephosphorylation [GO:0006470]</t>
  </si>
  <si>
    <t xml:space="preserve">calcium ion binding [GO:0005509]; protein phosphatase regulator activity [GO:0019888]</t>
  </si>
  <si>
    <t xml:space="preserve">GO:0000159; GO:0005509; GO:0006470; GO:0019888</t>
  </si>
  <si>
    <t xml:space="preserve">sly:101245749;</t>
  </si>
  <si>
    <t xml:space="preserve">K11583;</t>
  </si>
  <si>
    <t xml:space="preserve">mRNA surveillance pathway; Sphingolipid signaling pathway; PI3K-Akt signaling pathway; AMPK signaling pathway; </t>
  </si>
  <si>
    <t xml:space="preserve">XLOC_001011</t>
  </si>
  <si>
    <t xml:space="preserve">Solyc01g073950.3</t>
  </si>
  <si>
    <t xml:space="preserve">1:81180678-81184976</t>
  </si>
  <si>
    <t xml:space="preserve">A0A3Q7EH34</t>
  </si>
  <si>
    <t xml:space="preserve">Bromo domain-containing protein</t>
  </si>
  <si>
    <t xml:space="preserve">histone acetylation [GO:0016573]</t>
  </si>
  <si>
    <t xml:space="preserve">NuA4 histone acetyltransferase complex [GO:0035267]</t>
  </si>
  <si>
    <t xml:space="preserve">NuA4 histone acetyltransferase complex [GO:0035267]; histone acetylation [GO:0016573]</t>
  </si>
  <si>
    <t xml:space="preserve">GO:0016573; GO:0035267</t>
  </si>
  <si>
    <t xml:space="preserve">sly:101251918;</t>
  </si>
  <si>
    <t xml:space="preserve">XLOC_020454</t>
  </si>
  <si>
    <t xml:space="preserve">Solyc04g056270.3</t>
  </si>
  <si>
    <t xml:space="preserve">4:53863354-53874119</t>
  </si>
  <si>
    <t xml:space="preserve">A0A3Q7G683</t>
  </si>
  <si>
    <t xml:space="preserve">nucleus [GO:0005634]; calmodulin binding [GO:0005516]; sequence-specific DNA binding [GO:0043565]; positive regulation of transcription by RNA polymerase II [GO:0045944]</t>
  </si>
  <si>
    <t xml:space="preserve">calmodulin binding [GO:0005516]; sequence-specific DNA binding [GO:0043565]</t>
  </si>
  <si>
    <t xml:space="preserve">GO:0005516; GO:0005634; GO:0043565; GO:0045944</t>
  </si>
  <si>
    <t xml:space="preserve">sly:543578;</t>
  </si>
  <si>
    <t xml:space="preserve">K21596;</t>
  </si>
  <si>
    <t xml:space="preserve">XLOC_013470</t>
  </si>
  <si>
    <t xml:space="preserve">Solyc02g031710.3</t>
  </si>
  <si>
    <t xml:space="preserve">2:27255184-27256647</t>
  </si>
  <si>
    <t xml:space="preserve">A0A3Q7FHG0</t>
  </si>
  <si>
    <t xml:space="preserve">sly:101246293;</t>
  </si>
  <si>
    <t xml:space="preserve">XLOC_018228</t>
  </si>
  <si>
    <t xml:space="preserve">Solyc03g121660.3</t>
  </si>
  <si>
    <t xml:space="preserve">3:71243142-71248221</t>
  </si>
  <si>
    <t xml:space="preserve">A0A3Q7FXF1</t>
  </si>
  <si>
    <t xml:space="preserve">C2H2-type domain-containing protein</t>
  </si>
  <si>
    <t xml:space="preserve">sly:101264502;</t>
  </si>
  <si>
    <t xml:space="preserve">XLOC_030830</t>
  </si>
  <si>
    <t xml:space="preserve">Solyc08g066810.3</t>
  </si>
  <si>
    <t xml:space="preserve">8:55726461-55730370</t>
  </si>
  <si>
    <t xml:space="preserve">A0A3Q7HNV7</t>
  </si>
  <si>
    <t xml:space="preserve">XLOC_020617</t>
  </si>
  <si>
    <t xml:space="preserve">Solyc04g072570.3</t>
  </si>
  <si>
    <t xml:space="preserve">4:59623752-59636368</t>
  </si>
  <si>
    <t xml:space="preserve">A0A3Q7G835</t>
  </si>
  <si>
    <t xml:space="preserve">integral component of membrane [GO:0016021]; ATP binding [GO:0005524]; signaling receptor binding [GO:0005102]; transmembrane receptor protein serine/threonine kinase activity [GO:0004675]</t>
  </si>
  <si>
    <t xml:space="preserve">ATP binding [GO:0005524]; signaling receptor binding [GO:0005102]; transmembrane receptor protein serine/threonine kinase activity [GO:0004675]</t>
  </si>
  <si>
    <t xml:space="preserve">GO:0004675; GO:0005102; GO:0005524; GO:0016021</t>
  </si>
  <si>
    <t xml:space="preserve">XLOC_029624</t>
  </si>
  <si>
    <t xml:space="preserve">Solyc08g067030.3</t>
  </si>
  <si>
    <t xml:space="preserve">8:55998580-56003515</t>
  </si>
  <si>
    <t xml:space="preserve">A0A3Q7HRC2</t>
  </si>
  <si>
    <t xml:space="preserve">sly:101262737;</t>
  </si>
  <si>
    <t xml:space="preserve">XLOC_016208</t>
  </si>
  <si>
    <t xml:space="preserve">Solyc03g114720.3</t>
  </si>
  <si>
    <t xml:space="preserve">3:66108772-66115562</t>
  </si>
  <si>
    <t xml:space="preserve">A0A3Q7GGC3</t>
  </si>
  <si>
    <t xml:space="preserve">XLOC_000788</t>
  </si>
  <si>
    <t xml:space="preserve">Solyc01g066870.3</t>
  </si>
  <si>
    <t xml:space="preserve">1:74906809-74910767</t>
  </si>
  <si>
    <t xml:space="preserve">A0A3Q7EG04</t>
  </si>
  <si>
    <t xml:space="preserve">magnesium-dependent protein serine/threonine phosphatase activity [GO:0004724]; protein serine/threonine phosphatase activity [GO:0004722]</t>
  </si>
  <si>
    <t xml:space="preserve">GO:0004722; GO:0004724</t>
  </si>
  <si>
    <t xml:space="preserve">sly:101253417;</t>
  </si>
  <si>
    <t xml:space="preserve">XLOC_018681</t>
  </si>
  <si>
    <t xml:space="preserve">Solyc04g016270.2</t>
  </si>
  <si>
    <t xml:space="preserve">4:7066661-7067107</t>
  </si>
  <si>
    <t xml:space="preserve">A0A3Q7G141</t>
  </si>
  <si>
    <t xml:space="preserve">XLOC_016173</t>
  </si>
  <si>
    <t xml:space="preserve">Solyc03g114130.1</t>
  </si>
  <si>
    <t xml:space="preserve">3:65634230-65634656</t>
  </si>
  <si>
    <t xml:space="preserve">A0A3Q7FT02</t>
  </si>
  <si>
    <t xml:space="preserve">sly:101250679;</t>
  </si>
  <si>
    <t xml:space="preserve">XLOC_004281</t>
  </si>
  <si>
    <t xml:space="preserve">Solyc10g006040.1</t>
  </si>
  <si>
    <t xml:space="preserve">10:777978-779076</t>
  </si>
  <si>
    <t xml:space="preserve">A0A3Q7I9W9</t>
  </si>
  <si>
    <t xml:space="preserve">Serine O-acetyltransferase (EC 2.3.1.30)</t>
  </si>
  <si>
    <t xml:space="preserve">PATHWAY: Amino-acid biosynthesis; L-cysteine biosynthesis; L-cysteine from L-serine: step 1/2. {ECO:0000256|ARBA:ARBA00004876}.</t>
  </si>
  <si>
    <t xml:space="preserve">cytosol [GO:0005829]; serine O-acetyltransferase activity [GO:0009001]; cysteine biosynthetic process from serine [GO:0006535]</t>
  </si>
  <si>
    <t xml:space="preserve">serine O-acetyltransferase activity [GO:0009001]</t>
  </si>
  <si>
    <t xml:space="preserve">GO:0005829; GO:0006535; GO:0009001</t>
  </si>
  <si>
    <t xml:space="preserve">UPA00136;UER00199</t>
  </si>
  <si>
    <t xml:space="preserve">sly:101245503;</t>
  </si>
  <si>
    <t xml:space="preserve">K00640;</t>
  </si>
  <si>
    <t xml:space="preserve">Metabolic pathways; Biosynthesis of secondary metabolites; Carbon metabolism; Biosynthesis of amino acids; Sulfur metabolism; Cysteine and methionine metabolism; </t>
  </si>
  <si>
    <t xml:space="preserve">XLOC_025584</t>
  </si>
  <si>
    <t xml:space="preserve">Solyc06g053980.3</t>
  </si>
  <si>
    <t xml:space="preserve">6:36953726-36955113</t>
  </si>
  <si>
    <t xml:space="preserve">A0A3Q7HPJ9</t>
  </si>
  <si>
    <t xml:space="preserve">Chlorophyllase (EC 3.1.1.14)</t>
  </si>
  <si>
    <t xml:space="preserve">PATHWAY: Porphyrin-containing compound metabolism; chlorophyll degradation. {ECO:0000256|ARBA:ARBA00005212}.</t>
  </si>
  <si>
    <t xml:space="preserve">chlorophyll catabolic process [GO:0015996]</t>
  </si>
  <si>
    <t xml:space="preserve">chlorophyllase activity [GO:0047746]; pheophytinase b activity [GO:0102293]; chlorophyll catabolic process [GO:0015996]</t>
  </si>
  <si>
    <t xml:space="preserve">chlorophyllase activity [GO:0047746]; pheophytinase b activity [GO:0102293]</t>
  </si>
  <si>
    <t xml:space="preserve">GO:0015996; GO:0047746; GO:0102293</t>
  </si>
  <si>
    <t xml:space="preserve">UPA00674</t>
  </si>
  <si>
    <t xml:space="preserve">sly:101258376;</t>
  </si>
  <si>
    <t xml:space="preserve">K08099;</t>
  </si>
  <si>
    <t xml:space="preserve">XLOC_032368</t>
  </si>
  <si>
    <t xml:space="preserve">Solyc09g076010.3</t>
  </si>
  <si>
    <t xml:space="preserve">9:68119029-68131937</t>
  </si>
  <si>
    <t xml:space="preserve">A0A3Q7I7X9</t>
  </si>
  <si>
    <t xml:space="preserve">sly:101253531;</t>
  </si>
  <si>
    <t xml:space="preserve">XLOC_000629</t>
  </si>
  <si>
    <t xml:space="preserve">Solyc01g057260.3</t>
  </si>
  <si>
    <t xml:space="preserve">1:60238776-60242259</t>
  </si>
  <si>
    <t xml:space="preserve">A0A3Q7EEA8</t>
  </si>
  <si>
    <t xml:space="preserve">XLOC_003857</t>
  </si>
  <si>
    <t xml:space="preserve">Solyc01g104510.3</t>
  </si>
  <si>
    <t xml:space="preserve">1:92867031-92871950</t>
  </si>
  <si>
    <t xml:space="preserve">O22466</t>
  </si>
  <si>
    <t xml:space="preserve">MSI1</t>
  </si>
  <si>
    <t xml:space="preserve">WD-40 repeat-containing protein MSI1</t>
  </si>
  <si>
    <t xml:space="preserve">sly:543534;</t>
  </si>
  <si>
    <t xml:space="preserve">K10752;</t>
  </si>
  <si>
    <t xml:space="preserve">Cellular senescence; </t>
  </si>
  <si>
    <t xml:space="preserve">XLOC_003359</t>
  </si>
  <si>
    <t xml:space="preserve">Solyc01g091020.3</t>
  </si>
  <si>
    <t xml:space="preserve">1:84600399-84609114</t>
  </si>
  <si>
    <t xml:space="preserve">A0A3Q7EK19</t>
  </si>
  <si>
    <t xml:space="preserve">Golgi SNAP receptor complex member 1</t>
  </si>
  <si>
    <t xml:space="preserve">endoplasmic reticulum to Golgi vesicle-mediated transport [GO:0006888]; protein transport [GO:0015031]; regulation of vesicle targeting, to, from or within Golgi [GO:0048209]; vesicle fusion [GO:0006906]</t>
  </si>
  <si>
    <t xml:space="preserve">cis-Golgi network [GO:0005801]; Golgi medial cisterna [GO:0005797]; Golgi membrane [GO:0000139]; integral component of membrane [GO:0016021]; SNARE complex [GO:0031201]</t>
  </si>
  <si>
    <t xml:space="preserve">cis-Golgi network [GO:0005801]; Golgi medial cisterna [GO:0005797]; Golgi membrane [GO:0000139]; integral component of membrane [GO:0016021]; SNARE complex [GO:0031201]; SNAP receptor activity [GO:0005484]; endoplasmic reticulum to Golgi vesicle-mediated transport [GO:0006888]; protein transport [GO:0015031]; regulation of vesicle targeting, to, from or within Golgi [GO:0048209]; vesicle fusion [GO:0006906]</t>
  </si>
  <si>
    <t xml:space="preserve">SNAP receptor activity [GO:0005484]</t>
  </si>
  <si>
    <t xml:space="preserve">GO:0000139; GO:0005484; GO:0005797; GO:0005801; GO:0006888; GO:0006906; GO:0015031; GO:0016021; GO:0031201; GO:0048209</t>
  </si>
  <si>
    <t xml:space="preserve">sly:101247066;</t>
  </si>
  <si>
    <t xml:space="preserve">K08495;</t>
  </si>
  <si>
    <t xml:space="preserve">SNARE interactions in vesicular transport; </t>
  </si>
  <si>
    <t xml:space="preserve">XLOC_015658</t>
  </si>
  <si>
    <t xml:space="preserve">Solyc03g080080.3</t>
  </si>
  <si>
    <t xml:space="preserve">3:53409876-53414165</t>
  </si>
  <si>
    <t xml:space="preserve">A0A3Q7G9F3</t>
  </si>
  <si>
    <t xml:space="preserve">Endo/exonuclease/phosphatase domain-containing protein</t>
  </si>
  <si>
    <t xml:space="preserve">3'-5'-exoribonuclease activity [GO:0000175]</t>
  </si>
  <si>
    <t xml:space="preserve">GO:0000175</t>
  </si>
  <si>
    <t xml:space="preserve">XLOC_007094</t>
  </si>
  <si>
    <t xml:space="preserve">Solyc11g012320.2</t>
  </si>
  <si>
    <t xml:space="preserve">11:5177521-5178924</t>
  </si>
  <si>
    <t xml:space="preserve">A0A3Q7IRS5</t>
  </si>
  <si>
    <t xml:space="preserve">XLOC_013908</t>
  </si>
  <si>
    <t xml:space="preserve">Solyc02g069100.3</t>
  </si>
  <si>
    <t xml:space="preserve">2:39631614-39635305</t>
  </si>
  <si>
    <t xml:space="preserve">A0A3Q7F1S0</t>
  </si>
  <si>
    <t xml:space="preserve">Pept_C1 domain-containing protein</t>
  </si>
  <si>
    <t xml:space="preserve">proteolysis involved in cellular protein catabolic process [GO:0051603]; regulation of catalytic activity [GO:0050790]</t>
  </si>
  <si>
    <t xml:space="preserve">extracellular space [GO:0005615]; lysosome [GO:0005764]; cysteine-type endopeptidase activity [GO:0004197]; proteolysis involved in cellular protein catabolic process [GO:0051603]; regulation of catalytic activity [GO:0050790]</t>
  </si>
  <si>
    <t xml:space="preserve">GO:0004197; GO:0005615; GO:0005764; GO:0050790; GO:0051603</t>
  </si>
  <si>
    <t xml:space="preserve">XLOC_021971</t>
  </si>
  <si>
    <t xml:space="preserve">Solyc05g051030.3</t>
  </si>
  <si>
    <t xml:space="preserve">5:62069079-62075500</t>
  </si>
  <si>
    <t xml:space="preserve">A0A3Q7GLY1</t>
  </si>
  <si>
    <t xml:space="preserve">vesicle-mediated transport [GO:0016192]</t>
  </si>
  <si>
    <t xml:space="preserve">integral component of membrane [GO:0016021]; vesicle-mediated transport [GO:0016192]</t>
  </si>
  <si>
    <t xml:space="preserve">GO:0016021; GO:0016192</t>
  </si>
  <si>
    <t xml:space="preserve">sly:101264011;</t>
  </si>
  <si>
    <t xml:space="preserve">K20368;</t>
  </si>
  <si>
    <t xml:space="preserve">XLOC_001955</t>
  </si>
  <si>
    <t xml:space="preserve">Solyc01g110000.3</t>
  </si>
  <si>
    <t xml:space="preserve">1:96740691-96746954</t>
  </si>
  <si>
    <t xml:space="preserve">A0A3Q7ETD3</t>
  </si>
  <si>
    <t xml:space="preserve">cell wall [GO:0005618]; vacuole [GO:0005773]; beta-galactosidase activity [GO:0004565]; carbohydrate metabolic process [GO:0005975]</t>
  </si>
  <si>
    <t xml:space="preserve">beta-galactosidase activity [GO:0004565]</t>
  </si>
  <si>
    <t xml:space="preserve">GO:0004565; GO:0005618; GO:0005773; GO:0005975</t>
  </si>
  <si>
    <t xml:space="preserve">sly:104645427;</t>
  </si>
  <si>
    <t xml:space="preserve">XLOC_015037</t>
  </si>
  <si>
    <t xml:space="preserve">Solyc03g006980.3</t>
  </si>
  <si>
    <t xml:space="preserve">3:1541359-1544698</t>
  </si>
  <si>
    <t xml:space="preserve">A0A3Q7FFW4</t>
  </si>
  <si>
    <t xml:space="preserve">Alpha-L-fucosidase (EC 3.2.1.51)</t>
  </si>
  <si>
    <t xml:space="preserve">fucose metabolic process [GO:0006004]; glycoside catabolic process [GO:0016139]</t>
  </si>
  <si>
    <t xml:space="preserve">lysosome [GO:0005764]</t>
  </si>
  <si>
    <t xml:space="preserve">lysosome [GO:0005764]; alpha-L-fucosidase activity [GO:0004560]; fucose metabolic process [GO:0006004]; glycoside catabolic process [GO:0016139]</t>
  </si>
  <si>
    <t xml:space="preserve">alpha-L-fucosidase activity [GO:0004560]</t>
  </si>
  <si>
    <t xml:space="preserve">GO:0004560; GO:0005764; GO:0006004; GO:0016139</t>
  </si>
  <si>
    <t xml:space="preserve">XLOC_022993</t>
  </si>
  <si>
    <t xml:space="preserve">Solyc05g025810.3</t>
  </si>
  <si>
    <t xml:space="preserve">5:36892174-36895749</t>
  </si>
  <si>
    <t xml:space="preserve">A0A3Q7HC96</t>
  </si>
  <si>
    <t xml:space="preserve">Str_synth domain-containing protein</t>
  </si>
  <si>
    <t xml:space="preserve">biosynthetic process [GO:0009058]</t>
  </si>
  <si>
    <t xml:space="preserve">vacuole [GO:0005773]; strictosidine synthase activity [GO:0016844]; biosynthetic process [GO:0009058]</t>
  </si>
  <si>
    <t xml:space="preserve">strictosidine synthase activity [GO:0016844]</t>
  </si>
  <si>
    <t xml:space="preserve">GO:0005773; GO:0009058; GO:0016844</t>
  </si>
  <si>
    <t xml:space="preserve">sly:101261815;</t>
  </si>
  <si>
    <t xml:space="preserve">XLOC_001101</t>
  </si>
  <si>
    <t xml:space="preserve">Solyc01g088400.3</t>
  </si>
  <si>
    <t xml:space="preserve">1:83075329-83090285</t>
  </si>
  <si>
    <t xml:space="preserve">A0A3Q7EJF1</t>
  </si>
  <si>
    <t xml:space="preserve">endoplasmic reticulum membrane [GO:0005789]; integral component of membrane [GO:0016021]; membrane [GO:0016020]; C-4 methylsterol oxidase activity [GO:0000254]; iron ion binding [GO:0005506]; oxidoreductase activity [GO:0016491]; sterol biosynthetic process [GO:0016126]</t>
  </si>
  <si>
    <t xml:space="preserve">C-4 methylsterol oxidase activity [GO:0000254]; iron ion binding [GO:0005506]; oxidoreductase activity [GO:0016491]</t>
  </si>
  <si>
    <t xml:space="preserve">GO:0000254; GO:0005506; GO:0005789; GO:0016020; GO:0016021; GO:0016126; GO:0016491</t>
  </si>
  <si>
    <t xml:space="preserve">XLOC_023385</t>
  </si>
  <si>
    <t xml:space="preserve">Solyc05g053820.3</t>
  </si>
  <si>
    <t xml:space="preserve">5:64703527-64705708</t>
  </si>
  <si>
    <t xml:space="preserve">A0A3Q7GK81</t>
  </si>
  <si>
    <t xml:space="preserve">quercetin 3-O-glucosyltransferase activity [GO:0080043]; quercetin 7-O-glucosyltransferase activity [GO:0080044]</t>
  </si>
  <si>
    <t xml:space="preserve">GO:0080043; GO:0080044</t>
  </si>
  <si>
    <t xml:space="preserve">sly:101255792;</t>
  </si>
  <si>
    <t xml:space="preserve">XLOC_030254</t>
  </si>
  <si>
    <t xml:space="preserve">Solyc08g006330.3</t>
  </si>
  <si>
    <t xml:space="preserve">8:990128-995279</t>
  </si>
  <si>
    <t xml:space="preserve">A0A3Q7HH84</t>
  </si>
  <si>
    <t xml:space="preserve">XLOC_000794</t>
  </si>
  <si>
    <t xml:space="preserve">Solyc01g067010.3</t>
  </si>
  <si>
    <t xml:space="preserve">1:75164880-75166353</t>
  </si>
  <si>
    <t xml:space="preserve">A0A3Q7EG27</t>
  </si>
  <si>
    <t xml:space="preserve">XLOC_029667</t>
  </si>
  <si>
    <t xml:space="preserve">Solyc08g067920.3</t>
  </si>
  <si>
    <t xml:space="preserve">8:57034982-57044788</t>
  </si>
  <si>
    <t xml:space="preserve">A0A3Q7HRP0</t>
  </si>
  <si>
    <t xml:space="preserve">Tudor domain-containing protein</t>
  </si>
  <si>
    <t xml:space="preserve">sly:101258290;</t>
  </si>
  <si>
    <t xml:space="preserve">XLOC_006686</t>
  </si>
  <si>
    <t xml:space="preserve">Solyc10g084430.2</t>
  </si>
  <si>
    <t xml:space="preserve">10:64095486-64096972</t>
  </si>
  <si>
    <t xml:space="preserve">A0A3Q7JGH1</t>
  </si>
  <si>
    <t xml:space="preserve">ubiquitin-dependent protein catabolic process [GO:0006511]</t>
  </si>
  <si>
    <t xml:space="preserve">ubiquitin protein ligase activity [GO:0061630]; ubiquitin-dependent protein catabolic process [GO:0006511]</t>
  </si>
  <si>
    <t xml:space="preserve">GO:0006511; GO:0061630</t>
  </si>
  <si>
    <t xml:space="preserve">sly:101254650;</t>
  </si>
  <si>
    <t xml:space="preserve">XLOC_010204</t>
  </si>
  <si>
    <t xml:space="preserve">Solyc12g095910.2</t>
  </si>
  <si>
    <t xml:space="preserve">12:65994274-65999693</t>
  </si>
  <si>
    <t xml:space="preserve">A0A3Q7JDJ0</t>
  </si>
  <si>
    <t xml:space="preserve">proteolysis involved in cellular protein catabolic process [GO:0051603]; vacuolar protein processing [GO:0006624]</t>
  </si>
  <si>
    <t xml:space="preserve">vacuole [GO:0005773]; cysteine-type endopeptidase activity [GO:0004197]; proteolysis involved in cellular protein catabolic process [GO:0051603]; vacuolar protein processing [GO:0006624]</t>
  </si>
  <si>
    <t xml:space="preserve">GO:0004197; GO:0005773; GO:0006624; GO:0051603</t>
  </si>
  <si>
    <t xml:space="preserve">sly:778274;</t>
  </si>
  <si>
    <t xml:space="preserve">K01369;</t>
  </si>
  <si>
    <t xml:space="preserve">Lysosome; </t>
  </si>
  <si>
    <t xml:space="preserve">XLOC_017601</t>
  </si>
  <si>
    <t xml:space="preserve">Solyc03g097585.1</t>
  </si>
  <si>
    <t xml:space="preserve">3:61358846-61388027</t>
  </si>
  <si>
    <t xml:space="preserve">A0A3Q7GCS8</t>
  </si>
  <si>
    <t xml:space="preserve">integral component of membrane [GO:0016021]; sugar transmembrane transporter activity [GO:0051119]; carbohydrate transport [GO:0008643]</t>
  </si>
  <si>
    <t xml:space="preserve">GO:0008643; GO:0016021; GO:0051119</t>
  </si>
  <si>
    <t xml:space="preserve">XLOC_024525</t>
  </si>
  <si>
    <t xml:space="preserve">Solyc06g069410.3</t>
  </si>
  <si>
    <t xml:space="preserve">6:43283402-43286967</t>
  </si>
  <si>
    <t xml:space="preserve">A0A3Q7H0J9</t>
  </si>
  <si>
    <t xml:space="preserve">integral component of membrane [GO:0016021]; mitochondrial inner membrane [GO:0005743]</t>
  </si>
  <si>
    <t xml:space="preserve">integral component of membrane [GO:0016021]; mitochondrial inner membrane [GO:0005743]; ATP:ADP antiporter activity [GO:0005471]</t>
  </si>
  <si>
    <t xml:space="preserve">ATP:ADP antiporter activity [GO:0005471]</t>
  </si>
  <si>
    <t xml:space="preserve">GO:0005471; GO:0005743; GO:0016021</t>
  </si>
  <si>
    <t xml:space="preserve">sly:101262428;</t>
  </si>
  <si>
    <t xml:space="preserve">K05863;</t>
  </si>
  <si>
    <t xml:space="preserve">Calcium signaling pathway; cGMP-PKG signaling pathway; Necroptosis; Cellular senescence; </t>
  </si>
  <si>
    <t xml:space="preserve">XLOC_007133</t>
  </si>
  <si>
    <t xml:space="preserve">Solyc11g012930.2</t>
  </si>
  <si>
    <t xml:space="preserve">11:5776935-5780201</t>
  </si>
  <si>
    <t xml:space="preserve">A0A3Q7IS22</t>
  </si>
  <si>
    <t xml:space="preserve">WAT1-related protein</t>
  </si>
  <si>
    <t xml:space="preserve">integral component of membrane [GO:0016021]; plasma membrane [GO:0005886]; transmembrane transporter activity [GO:0022857]</t>
  </si>
  <si>
    <t xml:space="preserve">GO:0005886; GO:0016021; GO:0022857</t>
  </si>
  <si>
    <t xml:space="preserve">sly:101247182;</t>
  </si>
  <si>
    <t xml:space="preserve">XLOC_020258</t>
  </si>
  <si>
    <t xml:space="preserve">Solyc04g049710.3</t>
  </si>
  <si>
    <t xml:space="preserve">4:43077155-43091362</t>
  </si>
  <si>
    <t xml:space="preserve">A0A3Q7G4H7</t>
  </si>
  <si>
    <t xml:space="preserve">sly:101253887;</t>
  </si>
  <si>
    <t xml:space="preserve">K16546;</t>
  </si>
  <si>
    <t xml:space="preserve">XLOC_012271</t>
  </si>
  <si>
    <t xml:space="preserve">Solyc02g071285.1</t>
  </si>
  <si>
    <t xml:space="preserve">2:41349199-41352965</t>
  </si>
  <si>
    <t xml:space="preserve">A0A3Q7F4A1</t>
  </si>
  <si>
    <t xml:space="preserve">XLOC_014765</t>
  </si>
  <si>
    <t xml:space="preserve">Solyc02g090840.3</t>
  </si>
  <si>
    <t xml:space="preserve">2:52950594-52951857</t>
  </si>
  <si>
    <t xml:space="preserve">A0A3Q7FYA3</t>
  </si>
  <si>
    <t xml:space="preserve">sly:101244139;</t>
  </si>
  <si>
    <t xml:space="preserve">XLOC_006824</t>
  </si>
  <si>
    <t xml:space="preserve">Solyc11g005460.2</t>
  </si>
  <si>
    <t xml:space="preserve">11:367073-378635</t>
  </si>
  <si>
    <t xml:space="preserve">A0A3Q7INS9</t>
  </si>
  <si>
    <t xml:space="preserve">intracellular protein transport [GO:0006886]</t>
  </si>
  <si>
    <t xml:space="preserve">membrane [GO:0016020]; intracellular protein transport [GO:0006886]</t>
  </si>
  <si>
    <t xml:space="preserve">GO:0006886; GO:0016020</t>
  </si>
  <si>
    <t xml:space="preserve">sly:101264776;</t>
  </si>
  <si>
    <t xml:space="preserve">XLOC_031456</t>
  </si>
  <si>
    <t xml:space="preserve">Solyc09g007200.3</t>
  </si>
  <si>
    <t xml:space="preserve">9:817262-827197</t>
  </si>
  <si>
    <t xml:space="preserve">A0A3Q7HW73</t>
  </si>
  <si>
    <t xml:space="preserve">XLOC_017105</t>
  </si>
  <si>
    <t xml:space="preserve">Solyc03g058380.3</t>
  </si>
  <si>
    <t xml:space="preserve">3:26279499-26289534</t>
  </si>
  <si>
    <t xml:space="preserve">A0A3Q7FKF3</t>
  </si>
  <si>
    <t xml:space="preserve">XLOC_019316</t>
  </si>
  <si>
    <t xml:space="preserve">Solyc04g072900.1</t>
  </si>
  <si>
    <t xml:space="preserve">4:59953855-59954650</t>
  </si>
  <si>
    <t xml:space="preserve">Q8GZE8</t>
  </si>
  <si>
    <t xml:space="preserve">DREB3 543714</t>
  </si>
  <si>
    <t xml:space="preserve">Dehydration-responsive element binding protein 3</t>
  </si>
  <si>
    <t xml:space="preserve">nucleus [GO:0005634]; DNA-binding transcription factor activity [GO:0003700]; sequence-specific DNA binding [GO:0043565]; defense response [GO:0006952]</t>
  </si>
  <si>
    <t xml:space="preserve">GO:0003700; GO:0005634; GO:0006952; GO:0043565</t>
  </si>
  <si>
    <t xml:space="preserve">sly:543714;</t>
  </si>
  <si>
    <t xml:space="preserve">XLOC_031130</t>
  </si>
  <si>
    <t xml:space="preserve">Solyc08g077440.3</t>
  </si>
  <si>
    <t xml:space="preserve">8:61447245-61457247</t>
  </si>
  <si>
    <t xml:space="preserve">A0A3Q7HU70</t>
  </si>
  <si>
    <t xml:space="preserve">Lon protease homolog 2, peroxisomal (EC 3.4.21.-)</t>
  </si>
  <si>
    <t xml:space="preserve">protein import into peroxisome matrix [GO:0016558]; protein processing [GO:0016485]; protein quality control for misfolded or incompletely synthesized proteins [GO:0006515]; protein targeting to peroxisome [GO:0006625]</t>
  </si>
  <si>
    <t xml:space="preserve">peroxisomal matrix [GO:0005782]</t>
  </si>
  <si>
    <t xml:space="preserve">peroxisomal matrix [GO:0005782]; ATP binding [GO:0005524]; ATP-dependent peptidase activity [GO:0004176]; serine-type endopeptidase activity [GO:0004252]; protein import into peroxisome matrix [GO:0016558]; protein processing [GO:0016485]; protein quality control for misfolded or incompletely synthesized proteins [GO:0006515]; protein targeting to peroxisome [GO:0006625]</t>
  </si>
  <si>
    <t xml:space="preserve">ATP binding [GO:0005524]; ATP-dependent peptidase activity [GO:0004176]; serine-type endopeptidase activity [GO:0004252]</t>
  </si>
  <si>
    <t xml:space="preserve">GO:0004176; GO:0004252; GO:0005524; GO:0005782; GO:0006515; GO:0006625; GO:0016485; GO:0016558</t>
  </si>
  <si>
    <t xml:space="preserve">sly:101256614;</t>
  </si>
  <si>
    <t xml:space="preserve">K01338;</t>
  </si>
  <si>
    <t xml:space="preserve">XLOC_003014</t>
  </si>
  <si>
    <t xml:space="preserve">Solyc01g068130.3</t>
  </si>
  <si>
    <t xml:space="preserve">1:77047849-77051726</t>
  </si>
  <si>
    <t xml:space="preserve">A0A3Q7F081</t>
  </si>
  <si>
    <t xml:space="preserve">sly:101260262;</t>
  </si>
  <si>
    <t xml:space="preserve">XLOC_010473</t>
  </si>
  <si>
    <t xml:space="preserve">Solyc12g006700.2</t>
  </si>
  <si>
    <t xml:space="preserve">12:1164493-1166331</t>
  </si>
  <si>
    <t xml:space="preserve">A0A3Q7J239</t>
  </si>
  <si>
    <t xml:space="preserve">XLOC_001511</t>
  </si>
  <si>
    <t xml:space="preserve">Solyc01g099840.3</t>
  </si>
  <si>
    <t xml:space="preserve">1:89862093-89864203</t>
  </si>
  <si>
    <t xml:space="preserve">A0A3Q7ENM6</t>
  </si>
  <si>
    <t xml:space="preserve">sly:101259198;</t>
  </si>
  <si>
    <t xml:space="preserve">XLOC_033133</t>
  </si>
  <si>
    <t xml:space="preserve">Solyc09g030390.3</t>
  </si>
  <si>
    <t xml:space="preserve">9:32031816-32041227</t>
  </si>
  <si>
    <t xml:space="preserve">A0A3Q7HZW4</t>
  </si>
  <si>
    <t xml:space="preserve">PWI domain-containing protein</t>
  </si>
  <si>
    <t xml:space="preserve">GO:0006397</t>
  </si>
  <si>
    <t xml:space="preserve">sly:101263053;</t>
  </si>
  <si>
    <t xml:space="preserve">K13171;</t>
  </si>
  <si>
    <t xml:space="preserve">RNA transport; mRNA surveillance pathway; </t>
  </si>
  <si>
    <t xml:space="preserve">XLOC_022457</t>
  </si>
  <si>
    <t xml:space="preserve">Solyc05g009360.3</t>
  </si>
  <si>
    <t xml:space="preserve">5:3502084-3505491</t>
  </si>
  <si>
    <t xml:space="preserve">A0A3Q7H6Y2</t>
  </si>
  <si>
    <t xml:space="preserve">sly:101254996;</t>
  </si>
  <si>
    <t xml:space="preserve">XLOC_003882</t>
  </si>
  <si>
    <t xml:space="preserve">Solyc01g104950.3</t>
  </si>
  <si>
    <t xml:space="preserve">1:93164618-93168894</t>
  </si>
  <si>
    <t xml:space="preserve">A0A3Q7EQN7</t>
  </si>
  <si>
    <t xml:space="preserve">sly:543515;</t>
  </si>
  <si>
    <t xml:space="preserve">K15920;</t>
  </si>
  <si>
    <t xml:space="preserve">Metabolic pathways; Amino sugar and nucleotide sugar metabolism; </t>
  </si>
  <si>
    <t xml:space="preserve">XLOC_011204</t>
  </si>
  <si>
    <t xml:space="preserve">Solyc12g044860.2</t>
  </si>
  <si>
    <t xml:space="preserve">12:61142367-61150032</t>
  </si>
  <si>
    <t xml:space="preserve">A0A3Q7JA83</t>
  </si>
  <si>
    <t xml:space="preserve">cytoplasm [GO:0005737]; nucleus [GO:0005634]; ribonucleoprotein complex [GO:1990904]</t>
  </si>
  <si>
    <t xml:space="preserve">cytoplasm [GO:0005737]; nucleus [GO:0005634]; ribonucleoprotein complex [GO:1990904]; ATP binding [GO:0005524]; RNA binding [GO:0003723]; RNA helicase activity [GO:0003724]</t>
  </si>
  <si>
    <t xml:space="preserve">GO:0003723; GO:0003724; GO:0005524; GO:0005634; GO:0005737; GO:1990904</t>
  </si>
  <si>
    <t xml:space="preserve">XLOC_010657</t>
  </si>
  <si>
    <t xml:space="preserve">Solyc12g013750.2</t>
  </si>
  <si>
    <t xml:space="preserve">12:4571804-4574206</t>
  </si>
  <si>
    <t xml:space="preserve">A0A3Q7JT64</t>
  </si>
  <si>
    <t xml:space="preserve">GO:0016985</t>
  </si>
  <si>
    <t xml:space="preserve">XLOC_012322</t>
  </si>
  <si>
    <t xml:space="preserve">Solyc02g072260.3</t>
  </si>
  <si>
    <t xml:space="preserve">2:42127168-42129664</t>
  </si>
  <si>
    <t xml:space="preserve">A0A3Q7F3B7</t>
  </si>
  <si>
    <t xml:space="preserve">Rho_N domain-containing protein</t>
  </si>
  <si>
    <t xml:space="preserve">DNA-templated transcription, termination [GO:0006353]</t>
  </si>
  <si>
    <t xml:space="preserve">GO:0006353</t>
  </si>
  <si>
    <t xml:space="preserve">XLOC_005449</t>
  </si>
  <si>
    <t xml:space="preserve">Solyc10g085850.1</t>
  </si>
  <si>
    <t xml:space="preserve">10:65027134-65027311</t>
  </si>
  <si>
    <t xml:space="preserve">Q41336</t>
  </si>
  <si>
    <t xml:space="preserve">TPSI1</t>
  </si>
  <si>
    <t xml:space="preserve">TPSI1 (TPSI1 protein)</t>
  </si>
  <si>
    <t xml:space="preserve">XLOC_020184</t>
  </si>
  <si>
    <t xml:space="preserve">Solyc04g024520.3</t>
  </si>
  <si>
    <t xml:space="preserve">4:30306338-30310671</t>
  </si>
  <si>
    <t xml:space="preserve">A0A3Q7G188</t>
  </si>
  <si>
    <t xml:space="preserve">Protein TSSC4</t>
  </si>
  <si>
    <t xml:space="preserve">sly:101252477;</t>
  </si>
  <si>
    <t xml:space="preserve">XLOC_022388</t>
  </si>
  <si>
    <t xml:space="preserve">Solyc05g007880.3</t>
  </si>
  <si>
    <t xml:space="preserve">5:2319833-2322464</t>
  </si>
  <si>
    <t xml:space="preserve">A0A3Q7GDS7</t>
  </si>
  <si>
    <t xml:space="preserve">sly:101248009;</t>
  </si>
  <si>
    <t xml:space="preserve">XLOC_015739</t>
  </si>
  <si>
    <t xml:space="preserve">Solyc03g083400.3</t>
  </si>
  <si>
    <t xml:space="preserve">3:54699813-54703766</t>
  </si>
  <si>
    <t xml:space="preserve">A0A3Q7GA97</t>
  </si>
  <si>
    <t xml:space="preserve">sly:101255179;</t>
  </si>
  <si>
    <t xml:space="preserve">XLOC_015102</t>
  </si>
  <si>
    <t xml:space="preserve">Solyc03g025420.3</t>
  </si>
  <si>
    <t xml:space="preserve">3:2866573-2874196</t>
  </si>
  <si>
    <t xml:space="preserve">A0A3Q7FEP6</t>
  </si>
  <si>
    <t xml:space="preserve">Skp1 domain-containing protein</t>
  </si>
  <si>
    <t xml:space="preserve">protein ubiquitination [GO:0016567]; SCF-dependent proteasomal ubiquitin-dependent protein catabolic process [GO:0031146]</t>
  </si>
  <si>
    <t xml:space="preserve">cytoplasm [GO:0005737]; nucleus [GO:0005634]; cullin family protein binding [GO:0097602]; protein ubiquitination [GO:0016567]; SCF-dependent proteasomal ubiquitin-dependent protein catabolic process [GO:0031146]</t>
  </si>
  <si>
    <t xml:space="preserve">cullin family protein binding [GO:0097602]</t>
  </si>
  <si>
    <t xml:space="preserve">GO:0005634; GO:0005737; GO:0016567; GO:0031146; GO:0097602</t>
  </si>
  <si>
    <t xml:space="preserve">sly:101257146;</t>
  </si>
  <si>
    <t xml:space="preserve">XLOC_001289</t>
  </si>
  <si>
    <t xml:space="preserve">Solyc01g095580.3</t>
  </si>
  <si>
    <t xml:space="preserve">1:86668328-86672465</t>
  </si>
  <si>
    <t xml:space="preserve">A0A3Q7ELB9</t>
  </si>
  <si>
    <t xml:space="preserve">cytoplasm [GO:0005737]; acid-amino acid ligase activity [GO:0016881]</t>
  </si>
  <si>
    <t xml:space="preserve">acid-amino acid ligase activity [GO:0016881]</t>
  </si>
  <si>
    <t xml:space="preserve">GO:0005737; GO:0016881</t>
  </si>
  <si>
    <t xml:space="preserve">sly:101268624;</t>
  </si>
  <si>
    <t xml:space="preserve">K14506;</t>
  </si>
  <si>
    <t xml:space="preserve">XLOC_012471</t>
  </si>
  <si>
    <t xml:space="preserve">Solyc02g079220.3</t>
  </si>
  <si>
    <t xml:space="preserve">2:44386816-44390325</t>
  </si>
  <si>
    <t xml:space="preserve">D0EXD9</t>
  </si>
  <si>
    <t xml:space="preserve">HT1 543737</t>
  </si>
  <si>
    <t xml:space="preserve">Hexose transporter 1</t>
  </si>
  <si>
    <t xml:space="preserve">sly:543737;</t>
  </si>
  <si>
    <t xml:space="preserve">K24193;</t>
  </si>
  <si>
    <t xml:space="preserve">XLOC_032584</t>
  </si>
  <si>
    <t xml:space="preserve">Solyc09g092480.2</t>
  </si>
  <si>
    <t xml:space="preserve">9:72036746-72046299</t>
  </si>
  <si>
    <t xml:space="preserve">A0A3Q7IA70</t>
  </si>
  <si>
    <t xml:space="preserve">XLOC_026824</t>
  </si>
  <si>
    <t xml:space="preserve">Solyc07g021700.3</t>
  </si>
  <si>
    <t xml:space="preserve">7:21202604-21206101</t>
  </si>
  <si>
    <t xml:space="preserve">A0A3Q7HA48</t>
  </si>
  <si>
    <t xml:space="preserve">sly:101255415;</t>
  </si>
  <si>
    <t xml:space="preserve">XLOC_017840</t>
  </si>
  <si>
    <t xml:space="preserve">Solyc03g114020.3</t>
  </si>
  <si>
    <t xml:space="preserve">3:65542949-65544215</t>
  </si>
  <si>
    <t xml:space="preserve">A0A3Q7FSC0</t>
  </si>
  <si>
    <t xml:space="preserve">sly:101254182;</t>
  </si>
  <si>
    <t xml:space="preserve">XLOC_014804</t>
  </si>
  <si>
    <t xml:space="preserve">Solyc02g091510.3</t>
  </si>
  <si>
    <t xml:space="preserve">2:53420303-53425653</t>
  </si>
  <si>
    <t xml:space="preserve">A0A3Q7FCT3</t>
  </si>
  <si>
    <t xml:space="preserve">glucose metabolic process [GO:0006006]</t>
  </si>
  <si>
    <t xml:space="preserve">cytoplasm [GO:0005737]; GDP-D-glucose phosphorylase activity [GO:0080048]; hydrolase activity [GO:0016787]; nucleotide binding [GO:0000166]; nucleotidyltransferase activity [GO:0016779]; glucose metabolic process [GO:0006006]</t>
  </si>
  <si>
    <t xml:space="preserve">GDP-D-glucose phosphorylase activity [GO:0080048]; hydrolase activity [GO:0016787]; nucleotide binding [GO:0000166]; nucleotidyltransferase activity [GO:0016779]</t>
  </si>
  <si>
    <t xml:space="preserve">GO:0000166; GO:0005737; GO:0006006; GO:0016779; GO:0016787; GO:0080048</t>
  </si>
  <si>
    <t xml:space="preserve">sly:101255942;</t>
  </si>
  <si>
    <t xml:space="preserve">K14190;</t>
  </si>
  <si>
    <t xml:space="preserve">Metabolic pathways; Biosynthesis of secondary metabolites; Ascorbate and aldarate metabolism; </t>
  </si>
  <si>
    <t xml:space="preserve">XLOC_012971</t>
  </si>
  <si>
    <t xml:space="preserve">Solyc02g089160.3</t>
  </si>
  <si>
    <t xml:space="preserve">2:51681488-51684812</t>
  </si>
  <si>
    <t xml:space="preserve">Q43147</t>
  </si>
  <si>
    <t xml:space="preserve">CYP85A1 CYP85 D</t>
  </si>
  <si>
    <t xml:space="preserve">Cytochrome P450 85A1 (EC 1.14.-.-) (C6-oxidase) (Dwarf protein)</t>
  </si>
  <si>
    <t xml:space="preserve">PATHWAY: Plant hormone biosynthesis; brassinosteroid biosynthesis.</t>
  </si>
  <si>
    <t xml:space="preserve">brassinosteroid biosynthetic process [GO:0016132]; brassinosteroid homeostasis [GO:0010268]; multicellular organism development [GO:0007275]; oxidation-reduction process [GO:0055114]; sterol metabolic process [GO:0016125]</t>
  </si>
  <si>
    <t xml:space="preserve">integral component of membrane [GO:0016021]; heme binding [GO:0020037]; iron ion binding [GO:0005506]; monooxygenase activity [GO:0004497]; oxidoreductase activity [GO:0016491]; oxidoreductase activity, acting on paired donors, with incorporation or reduction of molecular oxygen [GO:0016705]; brassinosteroid biosynthetic process [GO:0016132]; brassinosteroid homeostasis [GO:0010268]; multicellular organism development [GO:0007275]; oxidation-reduction process [GO:0055114]; sterol metabolic process [GO:0016125]</t>
  </si>
  <si>
    <t xml:space="preserve">heme binding [GO:0020037]; iron ion binding [GO:0005506]; monooxygenase activity [GO:0004497]; oxidoreductase activity [GO:0016491]; oxidoreductase activity, acting on paired donors, with incorporation or reduction of molecular oxygen [GO:0016705]</t>
  </si>
  <si>
    <t xml:space="preserve">GO:0004497; GO:0005506; GO:0007275; GO:0010268; GO:0016021; GO:0016125; GO:0016132; GO:0016491; GO:0016705; GO:0020037; GO:0055114</t>
  </si>
  <si>
    <t xml:space="preserve">UPA00381</t>
  </si>
  <si>
    <t xml:space="preserve">sly:100037489;</t>
  </si>
  <si>
    <t xml:space="preserve">K09590;</t>
  </si>
  <si>
    <t xml:space="preserve">Metabolic pathways; Biosynthesis of secondary metabolites; Brassinosteroid biosynthesis; </t>
  </si>
  <si>
    <t xml:space="preserve">XLOC_005671</t>
  </si>
  <si>
    <t xml:space="preserve">Solyc10g008560.3</t>
  </si>
  <si>
    <t xml:space="preserve">10:2654853-2663644</t>
  </si>
  <si>
    <t xml:space="preserve">A0A3Q7IBB4</t>
  </si>
  <si>
    <t xml:space="preserve">sly:101258196;</t>
  </si>
  <si>
    <t xml:space="preserve">XLOC_008429</t>
  </si>
  <si>
    <t xml:space="preserve">Solyc11g021130.1</t>
  </si>
  <si>
    <t xml:space="preserve">11:13389927-13391456</t>
  </si>
  <si>
    <t xml:space="preserve">K4D762</t>
  </si>
  <si>
    <t xml:space="preserve">Ribosomal protein S7</t>
  </si>
  <si>
    <t xml:space="preserve">ribosomal small subunit assembly [GO:0000028]; translation [GO:0006412]</t>
  </si>
  <si>
    <t xml:space="preserve">chloroplast [GO:0009507]; ribosome [GO:0005840]; small ribosomal subunit [GO:0015935]</t>
  </si>
  <si>
    <t xml:space="preserve">chloroplast [GO:0009507]; ribosome [GO:0005840]; small ribosomal subunit [GO:0015935]; mRNA binding [GO:0003729]; rRNA binding [GO:0019843]; structural constituent of ribosome [GO:0003735]; ribosomal small subunit assembly [GO:0000028]; translation [GO:0006412]</t>
  </si>
  <si>
    <t xml:space="preserve">mRNA binding [GO:0003729]; rRNA binding [GO:0019843]; structural constituent of ribosome [GO:0003735]</t>
  </si>
  <si>
    <t xml:space="preserve">GO:0000028; GO:0003729; GO:0003735; GO:0005840; GO:0006412; GO:0009507; GO:0015935; GO:0019843</t>
  </si>
  <si>
    <t xml:space="preserve">XLOC_015177</t>
  </si>
  <si>
    <t xml:space="preserve">Solyc03g031970.3</t>
  </si>
  <si>
    <t xml:space="preserve">3:4484894-4493497</t>
  </si>
  <si>
    <t xml:space="preserve">A0A3Q7FFH4</t>
  </si>
  <si>
    <t xml:space="preserve">XLOC_031691</t>
  </si>
  <si>
    <t xml:space="preserve">Solyc09g011690.3</t>
  </si>
  <si>
    <t xml:space="preserve">9:4952750-4955055</t>
  </si>
  <si>
    <t xml:space="preserve">A0A3Q7I0C0</t>
  </si>
  <si>
    <t xml:space="preserve">sly:101263742;</t>
  </si>
  <si>
    <t xml:space="preserve">XLOC_028852</t>
  </si>
  <si>
    <t xml:space="preserve">Solyc07g064620.2</t>
  </si>
  <si>
    <t xml:space="preserve">7:66816202-66817776</t>
  </si>
  <si>
    <t xml:space="preserve">A0A3Q7HFJ3</t>
  </si>
  <si>
    <t xml:space="preserve">SUI1 domain-containing protein</t>
  </si>
  <si>
    <t xml:space="preserve">RNA binding [GO:0003723]; translation initiation factor activity [GO:0003743]</t>
  </si>
  <si>
    <t xml:space="preserve">GO:0003723; GO:0003743</t>
  </si>
  <si>
    <t xml:space="preserve">sly:101247541;</t>
  </si>
  <si>
    <t xml:space="preserve">K03113;</t>
  </si>
  <si>
    <t xml:space="preserve">RNA transport; </t>
  </si>
  <si>
    <t xml:space="preserve">XLOC_033280</t>
  </si>
  <si>
    <t xml:space="preserve">Solyc09g059510.3</t>
  </si>
  <si>
    <t xml:space="preserve">9:54835362-54841442</t>
  </si>
  <si>
    <t xml:space="preserve">A0A3Q7I2K0</t>
  </si>
  <si>
    <t xml:space="preserve">sly:101250625;</t>
  </si>
  <si>
    <t xml:space="preserve">XLOC_028892</t>
  </si>
  <si>
    <t xml:space="preserve">Solyc07g065370.3</t>
  </si>
  <si>
    <t xml:space="preserve">7:67288656-67293458</t>
  </si>
  <si>
    <t xml:space="preserve">A0A3Q7HIA6</t>
  </si>
  <si>
    <t xml:space="preserve">BAH domain-containing protein</t>
  </si>
  <si>
    <t xml:space="preserve">chromatin organization [GO:0006325]</t>
  </si>
  <si>
    <t xml:space="preserve">chromatin binding [GO:0003682]; chromatin organization [GO:0006325]</t>
  </si>
  <si>
    <t xml:space="preserve">GO:0003682; GO:0006325</t>
  </si>
  <si>
    <t xml:space="preserve">XLOC_015705</t>
  </si>
  <si>
    <t xml:space="preserve">Solyc03g082980.3</t>
  </si>
  <si>
    <t xml:space="preserve">3:54255405-54262204</t>
  </si>
  <si>
    <t xml:space="preserve">A0A3Q7FKF4</t>
  </si>
  <si>
    <t xml:space="preserve">cytoplasm [GO:0005737]; nucleus [GO:0005634]; mRNA binding [GO:0003729]; regulation of gene expression [GO:0010468]</t>
  </si>
  <si>
    <t xml:space="preserve">GO:0003729; GO:0005634; GO:0005737; GO:0010468</t>
  </si>
  <si>
    <t xml:space="preserve">sly:101261995;</t>
  </si>
  <si>
    <t xml:space="preserve">K21444;</t>
  </si>
  <si>
    <t xml:space="preserve">XLOC_002879</t>
  </si>
  <si>
    <t xml:space="preserve">Solyc01g065580.3</t>
  </si>
  <si>
    <t xml:space="preserve">1:71743940-71750781</t>
  </si>
  <si>
    <t xml:space="preserve">A0A3Q7EFA5</t>
  </si>
  <si>
    <t xml:space="preserve">CPL domain-containing protein</t>
  </si>
  <si>
    <t xml:space="preserve">regulation of translation [GO:0006417]</t>
  </si>
  <si>
    <t xml:space="preserve">nucleolus [GO:0005730]; mRNA binding [GO:0003729]; regulation of translation [GO:0006417]</t>
  </si>
  <si>
    <t xml:space="preserve">GO:0003729; GO:0005730; GO:0006417</t>
  </si>
  <si>
    <t xml:space="preserve">XLOC_011565</t>
  </si>
  <si>
    <t xml:space="preserve">Solyc12g099890.2</t>
  </si>
  <si>
    <t xml:space="preserve">12:67818091-67823928</t>
  </si>
  <si>
    <t xml:space="preserve">A0A3Q7JEZ5</t>
  </si>
  <si>
    <t xml:space="preserve">Protein SDA1</t>
  </si>
  <si>
    <t xml:space="preserve">actin cytoskeleton organization [GO:0030036]; ribosomal large subunit biogenesis [GO:0042273]; ribosomal large subunit export from nucleus [GO:0000055]</t>
  </si>
  <si>
    <t xml:space="preserve">nucleolus [GO:0005730]; actin cytoskeleton organization [GO:0030036]; ribosomal large subunit biogenesis [GO:0042273]; ribosomal large subunit export from nucleus [GO:0000055]</t>
  </si>
  <si>
    <t xml:space="preserve">GO:0000055; GO:0005730; GO:0030036; GO:0042273</t>
  </si>
  <si>
    <t xml:space="preserve">sly:101253571;</t>
  </si>
  <si>
    <t xml:space="preserve">K14856;</t>
  </si>
  <si>
    <t xml:space="preserve">XLOC_007171</t>
  </si>
  <si>
    <t xml:space="preserve">Solyc11g013530.2</t>
  </si>
  <si>
    <t xml:space="preserve">11:6608582-6628286</t>
  </si>
  <si>
    <t xml:space="preserve">A0A3Q7ITP0</t>
  </si>
  <si>
    <t xml:space="preserve">sly:101257427;</t>
  </si>
  <si>
    <t xml:space="preserve">XLOC_010285</t>
  </si>
  <si>
    <t xml:space="preserve">Solyc12g098440.2</t>
  </si>
  <si>
    <t xml:space="preserve">12:66920688-66925549</t>
  </si>
  <si>
    <t xml:space="preserve">A0A3Q7JE92</t>
  </si>
  <si>
    <t xml:space="preserve">sly:101260623;</t>
  </si>
  <si>
    <t xml:space="preserve">K13456;</t>
  </si>
  <si>
    <t xml:space="preserve">XLOC_003884</t>
  </si>
  <si>
    <t xml:space="preserve">Solyc01g105020.3</t>
  </si>
  <si>
    <t xml:space="preserve">1:93206295-93220390</t>
  </si>
  <si>
    <t xml:space="preserve">A0A3Q7FB12</t>
  </si>
  <si>
    <t xml:space="preserve">catalytic activity [GO:0003824]</t>
  </si>
  <si>
    <t xml:space="preserve">GO:0003824</t>
  </si>
  <si>
    <t xml:space="preserve">XLOC_026213</t>
  </si>
  <si>
    <t xml:space="preserve">Solyc06g075340.3</t>
  </si>
  <si>
    <t xml:space="preserve">6:46906855-46912243</t>
  </si>
  <si>
    <t xml:space="preserve">A0A3Q7H3D4</t>
  </si>
  <si>
    <t xml:space="preserve">Carbamoyl-phosphate synthase (glutamine-hydrolyzing) (EC 6.3.5.5)</t>
  </si>
  <si>
    <t xml:space="preserve">PATHWAY: Pyrimidine metabolism; UMP biosynthesis via de novo pathway; (S)-dihydroorotate from bicarbonate: step 1/3. {ECO:0000256|ARBA:ARBA00004812}.</t>
  </si>
  <si>
    <t xml:space="preserve">'de novo' UMP biosynthetic process [GO:0044205]; glutamine metabolic process [GO:0006541]; nitrogen compound metabolic process [GO:0006807]</t>
  </si>
  <si>
    <t xml:space="preserve">cytoplasm [GO:0005737]; ATP binding [GO:0005524]; carbamoyl-phosphate synthase (glutamine-hydrolyzing) activity [GO:0004088]; metal ion binding [GO:0046872]; 'de novo' UMP biosynthetic process [GO:0044205]; glutamine metabolic process [GO:0006541]; nitrogen compound metabolic process [GO:0006807]</t>
  </si>
  <si>
    <t xml:space="preserve">ATP binding [GO:0005524]; carbamoyl-phosphate synthase (glutamine-hydrolyzing) activity [GO:0004088]; metal ion binding [GO:0046872]</t>
  </si>
  <si>
    <t xml:space="preserve">GO:0004088; GO:0005524; GO:0005737; GO:0006541; GO:0006807; GO:0044205; GO:0046872</t>
  </si>
  <si>
    <t xml:space="preserve">UPA00070;UER00115</t>
  </si>
  <si>
    <t xml:space="preserve">XLOC_027989</t>
  </si>
  <si>
    <t xml:space="preserve">Solyc07g017800.3</t>
  </si>
  <si>
    <t xml:space="preserve">7:8110412-8117373</t>
  </si>
  <si>
    <t xml:space="preserve">A0A3Q7H5K5</t>
  </si>
  <si>
    <t xml:space="preserve">sly:101264135;</t>
  </si>
  <si>
    <t xml:space="preserve">XLOC_030296</t>
  </si>
  <si>
    <t xml:space="preserve">Solyc08g007180.3</t>
  </si>
  <si>
    <t xml:space="preserve">8:1741143-1745568</t>
  </si>
  <si>
    <t xml:space="preserve">A0A3Q7IEJ1</t>
  </si>
  <si>
    <t xml:space="preserve">chloroplast thylakoid membrane [GO:0009535]</t>
  </si>
  <si>
    <t xml:space="preserve">GO:0009535</t>
  </si>
  <si>
    <t xml:space="preserve">sly:101260362;</t>
  </si>
  <si>
    <t xml:space="preserve">XLOC_025641</t>
  </si>
  <si>
    <t xml:space="preserve">Solyc06g060310.3</t>
  </si>
  <si>
    <t xml:space="preserve">6:38399533-38404046</t>
  </si>
  <si>
    <t xml:space="preserve">A0A3Q7GUQ9</t>
  </si>
  <si>
    <t xml:space="preserve">Rieske domain-containing protein</t>
  </si>
  <si>
    <t xml:space="preserve">chloroplast [GO:0009507]; 2 iron, 2 sulfur cluster binding [GO:0051537]; chlorophyllide a oxygenase [overall] activity [GO:0010277]; iron ion binding [GO:0005506]</t>
  </si>
  <si>
    <t xml:space="preserve">2 iron, 2 sulfur cluster binding [GO:0051537]; chlorophyllide a oxygenase [overall] activity [GO:0010277]; iron ion binding [GO:0005506]</t>
  </si>
  <si>
    <t xml:space="preserve">GO:0005506; GO:0009507; GO:0010277; GO:0051537</t>
  </si>
  <si>
    <t xml:space="preserve">sly:101261422;</t>
  </si>
  <si>
    <t xml:space="preserve">K13600;</t>
  </si>
  <si>
    <t xml:space="preserve">XLOC_018103</t>
  </si>
  <si>
    <t xml:space="preserve">Solyc03g119040.3</t>
  </si>
  <si>
    <t xml:space="preserve">3:69239465-69241827</t>
  </si>
  <si>
    <t xml:space="preserve">A0A3Q7GJ89</t>
  </si>
  <si>
    <t xml:space="preserve">positive regulation of protein phosphorylation [GO:0001934]; rescue of stalled ribosome [GO:0072344]</t>
  </si>
  <si>
    <t xml:space="preserve">cytosol [GO:0005829]; cytosolic small ribosomal subunit [GO:0022627]; nucleus [GO:0005634]</t>
  </si>
  <si>
    <t xml:space="preserve">cytosol [GO:0005829]; cytosolic small ribosomal subunit [GO:0022627]; nucleus [GO:0005634]; enzyme binding [GO:0019899]; protein kinase C binding [GO:0005080]; ribosome binding [GO:0043022]; positive regulation of protein phosphorylation [GO:0001934]; rescue of stalled ribosome [GO:0072344]</t>
  </si>
  <si>
    <t xml:space="preserve">enzyme binding [GO:0019899]; protein kinase C binding [GO:0005080]; ribosome binding [GO:0043022]</t>
  </si>
  <si>
    <t xml:space="preserve">GO:0001934; GO:0005080; GO:0005634; GO:0005829; GO:0019899; GO:0022627; GO:0043022; GO:0072344</t>
  </si>
  <si>
    <t xml:space="preserve">sly:543509;</t>
  </si>
  <si>
    <t xml:space="preserve">K14753;</t>
  </si>
  <si>
    <t xml:space="preserve">XLOC_024733</t>
  </si>
  <si>
    <t xml:space="preserve">Solyc06g074090.3</t>
  </si>
  <si>
    <t xml:space="preserve">6:45936913-45942921</t>
  </si>
  <si>
    <t xml:space="preserve">A0A3Q7H0B6</t>
  </si>
  <si>
    <t xml:space="preserve">brassinosteroid biosynthetic process [GO:0016132]; sterol biosynthetic process [GO:0016126]</t>
  </si>
  <si>
    <t xml:space="preserve">integral component of endoplasmic reticulum membrane [GO:0030176]; oxidoreductase activity, acting on the CH-CH group of donors [GO:0016627]; oxidoreductase activity, acting on the CH-CH group of donors, NAD or NADP as acceptor [GO:0016628]; sterol delta7 reductase activity [GO:0009918]; brassinosteroid biosynthetic process [GO:0016132]; sterol biosynthetic process [GO:0016126]</t>
  </si>
  <si>
    <t xml:space="preserve">oxidoreductase activity, acting on the CH-CH group of donors [GO:0016627]; oxidoreductase activity, acting on the CH-CH group of donors, NAD or NADP as acceptor [GO:0016628]; sterol delta7 reductase activity [GO:0009918]</t>
  </si>
  <si>
    <t xml:space="preserve">GO:0009918; GO:0016126; GO:0016132; GO:0016627; GO:0016628; GO:0030176</t>
  </si>
  <si>
    <t xml:space="preserve">sly:101256596;</t>
  </si>
  <si>
    <t xml:space="preserve">K00213;</t>
  </si>
  <si>
    <t xml:space="preserve">Metabolic pathways; Biosynthesis of secondary metabolites; </t>
  </si>
  <si>
    <t xml:space="preserve">XLOC_010481</t>
  </si>
  <si>
    <t xml:space="preserve">Solyc12g006920.2</t>
  </si>
  <si>
    <t xml:space="preserve">12:1338808-1343438</t>
  </si>
  <si>
    <t xml:space="preserve">A0A3Q7J2L6</t>
  </si>
  <si>
    <t xml:space="preserve">Serine/threonine protein phosphatase 2A regulatory subunit</t>
  </si>
  <si>
    <t xml:space="preserve">protein phosphatase type 2A complex [GO:0000159]; protein phosphatase regulator activity [GO:0019888]; signal transduction [GO:0007165]</t>
  </si>
  <si>
    <t xml:space="preserve">protein phosphatase regulator activity [GO:0019888]</t>
  </si>
  <si>
    <t xml:space="preserve">GO:0000159; GO:0007165; GO:0019888</t>
  </si>
  <si>
    <t xml:space="preserve">sly:101244838;</t>
  </si>
  <si>
    <t xml:space="preserve">K11584;</t>
  </si>
  <si>
    <t xml:space="preserve">XLOC_026355</t>
  </si>
  <si>
    <t xml:space="preserve">Solyc06g083190.3</t>
  </si>
  <si>
    <t xml:space="preserve">6:48759425-48763458</t>
  </si>
  <si>
    <t xml:space="preserve">A0A3Q7H1L0</t>
  </si>
  <si>
    <t xml:space="preserve">Peptidylprolyl isomerase (EC 5.2.1.8)</t>
  </si>
  <si>
    <t xml:space="preserve">chaperone-mediated protein folding [GO:0061077]; protein peptidyl-prolyl isomerization [GO:0000413]</t>
  </si>
  <si>
    <t xml:space="preserve">cytoplasm [GO:0005737]; peptidyl-prolyl cis-trans isomerase activity [GO:0003755]; chaperone-mediated protein folding [GO:0061077]; protein peptidyl-prolyl isomerization [GO:0000413]</t>
  </si>
  <si>
    <t xml:space="preserve">GO:0000413; GO:0003755; GO:0005737; GO:0061077</t>
  </si>
  <si>
    <t xml:space="preserve">XLOC_019324</t>
  </si>
  <si>
    <t xml:space="preserve">Solyc04g074040.3</t>
  </si>
  <si>
    <t xml:space="preserve">4:60147910-60152706</t>
  </si>
  <si>
    <t xml:space="preserve">A0A3Q7H017</t>
  </si>
  <si>
    <t xml:space="preserve">mRNA cis splicing, via spliceosome [GO:0045292]; regulation of alternative mRNA splicing, via spliceosome [GO:0000381]</t>
  </si>
  <si>
    <t xml:space="preserve">cytoplasm [GO:0005737]; nuclear speck [GO:0016607]; nucleus [GO:0005634]</t>
  </si>
  <si>
    <t xml:space="preserve">cytoplasm [GO:0005737]; nuclear speck [GO:0016607]; nucleus [GO:0005634]; RNA binding [GO:0003723]; mRNA cis splicing, via spliceosome [GO:0045292]; regulation of alternative mRNA splicing, via spliceosome [GO:0000381]</t>
  </si>
  <si>
    <t xml:space="preserve">GO:0000381; GO:0003723; GO:0005634; GO:0005737; GO:0016607; GO:0045292</t>
  </si>
  <si>
    <t xml:space="preserve">sly:101251771;</t>
  </si>
  <si>
    <t xml:space="preserve">K12891;</t>
  </si>
  <si>
    <t xml:space="preserve">XLOC_016081</t>
  </si>
  <si>
    <t xml:space="preserve">Solyc03g112360.1</t>
  </si>
  <si>
    <t xml:space="preserve">3:64268005-64268452</t>
  </si>
  <si>
    <t xml:space="preserve">A0A3Q7FRG1</t>
  </si>
  <si>
    <t xml:space="preserve">Ribosomal_L18e/L15P domain-containing protein</t>
  </si>
  <si>
    <t xml:space="preserve">translation [GO:0006412]</t>
  </si>
  <si>
    <t xml:space="preserve">cytosolic large ribosomal subunit [GO:0022625]</t>
  </si>
  <si>
    <t xml:space="preserve">cytosolic large ribosomal subunit [GO:0022625]; structural constituent of ribosome [GO:0003735]; translation [GO:0006412]</t>
  </si>
  <si>
    <t xml:space="preserve">structural constituent of ribosome [GO:0003735]</t>
  </si>
  <si>
    <t xml:space="preserve">GO:0003735; GO:0006412; GO:0022625</t>
  </si>
  <si>
    <t xml:space="preserve">sly:101265118;</t>
  </si>
  <si>
    <t xml:space="preserve">K02900;</t>
  </si>
  <si>
    <t xml:space="preserve">Ribosome; </t>
  </si>
  <si>
    <t xml:space="preserve">XLOC_003867</t>
  </si>
  <si>
    <t xml:space="preserve">Solyc01g104700.3</t>
  </si>
  <si>
    <t xml:space="preserve">1:93005302-93008329</t>
  </si>
  <si>
    <t xml:space="preserve">A0A3Q7ES45</t>
  </si>
  <si>
    <t xml:space="preserve">protein import into nucleus [GO:0006606]; ribosomal subunit export from nucleus [GO:0000054]</t>
  </si>
  <si>
    <t xml:space="preserve">cytoplasm [GO:0005737]; nucleus [GO:0005634]; GTP binding [GO:0005525]; GTPase activity [GO:0003924]; protein import into nucleus [GO:0006606]; ribosomal subunit export from nucleus [GO:0000054]</t>
  </si>
  <si>
    <t xml:space="preserve">GTPase activity [GO:0003924]; GTP binding [GO:0005525]</t>
  </si>
  <si>
    <t xml:space="preserve">GO:0000054; GO:0003924; GO:0005525; GO:0005634; GO:0005737; GO:0006606</t>
  </si>
  <si>
    <t xml:space="preserve">XLOC_006646</t>
  </si>
  <si>
    <t xml:space="preserve">Solyc10g083650.1</t>
  </si>
  <si>
    <t xml:space="preserve">10:63562818-63563505</t>
  </si>
  <si>
    <t xml:space="preserve">A0A3Q7ILP6</t>
  </si>
  <si>
    <t xml:space="preserve">Glutaredoxin-dependent peroxiredoxin (EC 1.11.1.25)</t>
  </si>
  <si>
    <t xml:space="preserve">cell redox homeostasis [GO:0045454]; cellular response to oxidative stress [GO:0034599]; hydrogen peroxide catabolic process [GO:0042744]</t>
  </si>
  <si>
    <t xml:space="preserve">cytoplasm [GO:0005737]; thioredoxin peroxidase activity [GO:0008379]; cell redox homeostasis [GO:0045454]; cellular response to oxidative stress [GO:0034599]; hydrogen peroxide catabolic process [GO:0042744]</t>
  </si>
  <si>
    <t xml:space="preserve">thioredoxin peroxidase activity [GO:0008379]</t>
  </si>
  <si>
    <t xml:space="preserve">GO:0005737; GO:0008379; GO:0034599; GO:0042744; GO:0045454</t>
  </si>
  <si>
    <t xml:space="preserve">sly:104644379;</t>
  </si>
  <si>
    <t xml:space="preserve">XLOC_020861</t>
  </si>
  <si>
    <t xml:space="preserve">Solyc04g079780.3</t>
  </si>
  <si>
    <t xml:space="preserve">4:64199894-64205602</t>
  </si>
  <si>
    <t xml:space="preserve">A0A3Q7H2J3</t>
  </si>
  <si>
    <t xml:space="preserve">positive regulation of proteasomal ubiquitin-dependent protein catabolic process [GO:0032436]; protein polyubiquitination [GO:0000209]; translation [GO:0006412]; ubiquitin-dependent protein catabolic process [GO:0006511]</t>
  </si>
  <si>
    <t xml:space="preserve">cytoplasm [GO:0005737]; ribosome [GO:0005840]; ubiquitin ligase complex [GO:0000151]</t>
  </si>
  <si>
    <t xml:space="preserve">cytoplasm [GO:0005737]; ribosome [GO:0005840]; ubiquitin ligase complex [GO:0000151]; ATP binding [GO:0005524]; metal ion binding [GO:0046872]; structural constituent of ribosome [GO:0003735]; ubiquitin conjugating enzyme binding [GO:0031624]; ubiquitin protein ligase activity [GO:0061630]; positive regulation of proteasomal ubiquitin-dependent protein catabolic process [GO:0032436]; protein polyubiquitination [GO:0000209]; translation [GO:0006412]; ubiquitin-dependent protein catabolic process [GO:0006511]</t>
  </si>
  <si>
    <t xml:space="preserve">ATP binding [GO:0005524]; metal ion binding [GO:0046872]; structural constituent of ribosome [GO:0003735]; ubiquitin conjugating enzyme binding [GO:0031624]; ubiquitin protein ligase activity [GO:0061630]</t>
  </si>
  <si>
    <t xml:space="preserve">GO:0000151; GO:0000209; GO:0003735; GO:0005524; GO:0005737; GO:0005840; GO:0006412; GO:0006511; GO:0031624; GO:0032436; GO:0046872; GO:0061630</t>
  </si>
  <si>
    <t xml:space="preserve">XLOC_016015</t>
  </si>
  <si>
    <t xml:space="preserve">Solyc03g019670.3</t>
  </si>
  <si>
    <t xml:space="preserve">3:62929085-62932303</t>
  </si>
  <si>
    <t xml:space="preserve">A0A3Q7FGU1</t>
  </si>
  <si>
    <t xml:space="preserve">phospholipid catabolic process [GO:0009395]</t>
  </si>
  <si>
    <t xml:space="preserve">hydrolase activity, acting on ester bonds [GO:0016788]; phospholipid catabolic process [GO:0009395]</t>
  </si>
  <si>
    <t xml:space="preserve">GO:0009395; GO:0016788</t>
  </si>
  <si>
    <t xml:space="preserve">sly:101248078;</t>
  </si>
  <si>
    <t xml:space="preserve">K01114;</t>
  </si>
  <si>
    <t xml:space="preserve">Metabolic pathways; Biosynthesis of secondary metabolites; Inositol phosphate metabolism; Glycerophospholipid metabolism; Ether lipid metabolism; </t>
  </si>
  <si>
    <t xml:space="preserve">XLOC_019958</t>
  </si>
  <si>
    <t xml:space="preserve">Solyc04g014760.3</t>
  </si>
  <si>
    <t xml:space="preserve">4:5005018-5009070</t>
  </si>
  <si>
    <t xml:space="preserve">A0A3Q7G1D5</t>
  </si>
  <si>
    <t xml:space="preserve">Rho protein signal transduction [GO:0007266]</t>
  </si>
  <si>
    <t xml:space="preserve">cytosol [GO:0005829]; membrane [GO:0016020]</t>
  </si>
  <si>
    <t xml:space="preserve">cytosol [GO:0005829]; membrane [GO:0016020]; Rac GTPase binding [GO:0048365]; Rho GDP-dissociation inhibitor activity [GO:0005094]; Rho protein signal transduction [GO:0007266]</t>
  </si>
  <si>
    <t xml:space="preserve">Rac GTPase binding [GO:0048365]; Rho GDP-dissociation inhibitor activity [GO:0005094]</t>
  </si>
  <si>
    <t xml:space="preserve">GO:0005094; GO:0005829; GO:0007266; GO:0016020; GO:0048365</t>
  </si>
  <si>
    <t xml:space="preserve">sly:101261404;</t>
  </si>
  <si>
    <t xml:space="preserve">K12462;</t>
  </si>
  <si>
    <t xml:space="preserve">XLOC_009004</t>
  </si>
  <si>
    <t xml:space="preserve">Solyc11g069440.1</t>
  </si>
  <si>
    <t xml:space="preserve">11:54317212-54317713</t>
  </si>
  <si>
    <t xml:space="preserve">K4DAA0</t>
  </si>
  <si>
    <t xml:space="preserve">ribosomal large subunit assembly [GO:0000027]; translation [GO:0006412]</t>
  </si>
  <si>
    <t xml:space="preserve">cytosolic large ribosomal subunit [GO:0022625]; large ribosomal subunit [GO:0015934]; ribosome [GO:0005840]</t>
  </si>
  <si>
    <t xml:space="preserve">cytosolic large ribosomal subunit [GO:0022625]; large ribosomal subunit [GO:0015934]; ribosome [GO:0005840]; large ribosomal subunit rRNA binding [GO:0070180]; rRNA binding [GO:0019843]; structural constituent of ribosome [GO:0003735]; ribosomal large subunit assembly [GO:0000027]; translation [GO:0006412]</t>
  </si>
  <si>
    <t xml:space="preserve">large ribosomal subunit rRNA binding [GO:0070180]; rRNA binding [GO:0019843]; structural constituent of ribosome [GO:0003735]</t>
  </si>
  <si>
    <t xml:space="preserve">GO:0000027; GO:0003735; GO:0005840; GO:0006412; GO:0015934; GO:0019843; GO:0022625; GO:0070180</t>
  </si>
  <si>
    <t xml:space="preserve">sly:101247691;sly:101259021;</t>
  </si>
  <si>
    <t xml:space="preserve">K02870;</t>
  </si>
  <si>
    <t xml:space="preserve">XLOC_022440</t>
  </si>
  <si>
    <t xml:space="preserve">Solyc05g009030.3</t>
  </si>
  <si>
    <t xml:space="preserve">5:3194198-3201926</t>
  </si>
  <si>
    <t xml:space="preserve">A0A3Q7GDA5</t>
  </si>
  <si>
    <t xml:space="preserve">3-isopropylmalate dehydrogenase (EC 1.1.1.85)</t>
  </si>
  <si>
    <t xml:space="preserve">PATHWAY: Amino-acid biosynthesis; L-leucine biosynthesis; L-leucine from 3-methyl-2-oxobutanoate: step 3/4. {ECO:0000256|RuleBase:RU004445}.</t>
  </si>
  <si>
    <t xml:space="preserve">leucine biosynthetic process [GO:0009098]</t>
  </si>
  <si>
    <t xml:space="preserve">3-isopropylmalate dehydrogenase activity [GO:0003862]; magnesium ion binding [GO:0000287]; NAD binding [GO:0051287]; leucine biosynthetic process [GO:0009098]</t>
  </si>
  <si>
    <t xml:space="preserve">3-isopropylmalate dehydrogenase activity [GO:0003862]; magnesium ion binding [GO:0000287]; NAD binding [GO:0051287]</t>
  </si>
  <si>
    <t xml:space="preserve">GO:0000287; GO:0003862; GO:0009098; GO:0051287</t>
  </si>
  <si>
    <t xml:space="preserve">UPA00048;UER00072</t>
  </si>
  <si>
    <t xml:space="preserve">sly:101247914;</t>
  </si>
  <si>
    <t xml:space="preserve">K00052;</t>
  </si>
  <si>
    <t xml:space="preserve">Metabolic pathways; Biosynthesis of secondary metabolites; 2-Oxocarboxylic acid metabolism; Biosynthesis of amino acids; C5-Branched dibasic acid metabolism; Valine, leucine and isoleucine biosynthesis; </t>
  </si>
  <si>
    <t xml:space="preserve">XLOC_019567</t>
  </si>
  <si>
    <t xml:space="preserve">Solyc04g080450.1</t>
  </si>
  <si>
    <t xml:space="preserve">4:64712230-64713784</t>
  </si>
  <si>
    <t xml:space="preserve">A0A3Q7G7G3</t>
  </si>
  <si>
    <t xml:space="preserve">sly:101263606;</t>
  </si>
  <si>
    <t xml:space="preserve">XLOC_027618</t>
  </si>
  <si>
    <t xml:space="preserve">Solyc07g064970.3</t>
  </si>
  <si>
    <t xml:space="preserve">7:67045050-67051750</t>
  </si>
  <si>
    <t xml:space="preserve">A0A3Q7HI29</t>
  </si>
  <si>
    <t xml:space="preserve">cytokinesis by cell plate formation [GO:0000911]; microtubule cytoskeleton organization [GO:0000226]</t>
  </si>
  <si>
    <t xml:space="preserve">cytoplasm [GO:0005737]; microtubule [GO:0005874]; spindle [GO:0005819]</t>
  </si>
  <si>
    <t xml:space="preserve">cytoplasm [GO:0005737]; microtubule [GO:0005874]; spindle [GO:0005819]; microtubule binding [GO:0008017]; cytokinesis by cell plate formation [GO:0000911]; microtubule cytoskeleton organization [GO:0000226]</t>
  </si>
  <si>
    <t xml:space="preserve">microtubule binding [GO:0008017]</t>
  </si>
  <si>
    <t xml:space="preserve">GO:0000226; GO:0000911; GO:0005737; GO:0005819; GO:0005874; GO:0008017</t>
  </si>
  <si>
    <t xml:space="preserve">XLOC_021168</t>
  </si>
  <si>
    <t xml:space="preserve">Solyc05g007910.3</t>
  </si>
  <si>
    <t xml:space="preserve">5:2347152-2349344</t>
  </si>
  <si>
    <t xml:space="preserve">A0A3Q7GDT0</t>
  </si>
  <si>
    <t xml:space="preserve">ribosome [GO:0005840]</t>
  </si>
  <si>
    <t xml:space="preserve">ribosome [GO:0005840]; 5S rRNA binding [GO:0008097]; structural constituent of ribosome [GO:0003735]; translation [GO:0006412]</t>
  </si>
  <si>
    <t xml:space="preserve">5S rRNA binding [GO:0008097]; structural constituent of ribosome [GO:0003735]</t>
  </si>
  <si>
    <t xml:space="preserve">GO:0003735; GO:0005840; GO:0006412; GO:0008097</t>
  </si>
  <si>
    <t xml:space="preserve">sly:101249357;</t>
  </si>
  <si>
    <t xml:space="preserve">XLOC_014803</t>
  </si>
  <si>
    <t xml:space="preserve">Solyc02g091490.3</t>
  </si>
  <si>
    <t xml:space="preserve">2:53403941-53408566</t>
  </si>
  <si>
    <t xml:space="preserve">A0A3Q7FAI2</t>
  </si>
  <si>
    <t xml:space="preserve">PfkB domain-containing protein</t>
  </si>
  <si>
    <t xml:space="preserve">PATHWAY: Glycan biosynthesis; starch biosynthesis. {ECO:0000256|ARBA:ARBA00004727}.</t>
  </si>
  <si>
    <t xml:space="preserve">fructose metabolic process [GO:0006000]; starch biosynthetic process [GO:0019252]</t>
  </si>
  <si>
    <t xml:space="preserve">chloroplast stroma [GO:0009570]; cytosol [GO:0005829]</t>
  </si>
  <si>
    <t xml:space="preserve">chloroplast stroma [GO:0009570]; cytosol [GO:0005829]; fructokinase activity [GO:0008865]; fructose metabolic process [GO:0006000]; starch biosynthetic process [GO:0019252]</t>
  </si>
  <si>
    <t xml:space="preserve">fructokinase activity [GO:0008865]</t>
  </si>
  <si>
    <t xml:space="preserve">GO:0005829; GO:0006000; GO:0008865; GO:0009570; GO:0019252</t>
  </si>
  <si>
    <t xml:space="preserve">UPA00152</t>
  </si>
  <si>
    <t xml:space="preserve">sly:543890;</t>
  </si>
  <si>
    <t xml:space="preserve">K00847;</t>
  </si>
  <si>
    <t xml:space="preserve">Metabolic pathways; Biosynthesis of secondary metabolites; Fructose and mannose metabolism; Starch and sucrose metabolism; Amino sugar and nucleotide sugar metabolism; </t>
  </si>
  <si>
    <t xml:space="preserve">XLOC_030791</t>
  </si>
  <si>
    <t xml:space="preserve">Solyc08g065850.1</t>
  </si>
  <si>
    <t xml:space="preserve">8:54255704-54255899</t>
  </si>
  <si>
    <t xml:space="preserve">A0A3Q7HQQ3</t>
  </si>
  <si>
    <t xml:space="preserve">XLOC_022432</t>
  </si>
  <si>
    <t xml:space="preserve">Solyc05g008815.1</t>
  </si>
  <si>
    <t xml:space="preserve">5:3043295-3049357</t>
  </si>
  <si>
    <t xml:space="preserve">A0A3Q7GB30</t>
  </si>
  <si>
    <t xml:space="preserve">acidPPc domain-containing protein</t>
  </si>
  <si>
    <t xml:space="preserve">phospholipid metabolic process [GO:0006644]</t>
  </si>
  <si>
    <t xml:space="preserve">integral component of membrane [GO:0016021]; phosphatidate phosphatase activity [GO:0008195]; phospholipid metabolic process [GO:0006644]</t>
  </si>
  <si>
    <t xml:space="preserve">phosphatidate phosphatase activity [GO:0008195]</t>
  </si>
  <si>
    <t xml:space="preserve">GO:0006644; GO:0008195; GO:0016021</t>
  </si>
  <si>
    <t xml:space="preserve">XLOC_015668</t>
  </si>
  <si>
    <t xml:space="preserve">Solyc03g080180.3</t>
  </si>
  <si>
    <t xml:space="preserve">3:53494923-53498846</t>
  </si>
  <si>
    <t xml:space="preserve">A0A3Q7G9H2</t>
  </si>
  <si>
    <t xml:space="preserve">aromatic compound biosynthetic process [GO:0019438]; methylation [GO:0032259]</t>
  </si>
  <si>
    <t xml:space="preserve">O-methyltransferase activity [GO:0008171]; protein dimerization activity [GO:0046983]; S-adenosylmethionine-dependent methyltransferase activity [GO:0008757]; aromatic compound biosynthetic process [GO:0019438]; methylation [GO:0032259]</t>
  </si>
  <si>
    <t xml:space="preserve">O-methyltransferase activity [GO:0008171]; protein dimerization activity [GO:0046983]; S-adenosylmethionine-dependent methyltransferase activity [GO:0008757]</t>
  </si>
  <si>
    <t xml:space="preserve">GO:0008171; GO:0008757; GO:0019438; GO:0032259; GO:0046983</t>
  </si>
  <si>
    <t xml:space="preserve">sly:101251452;</t>
  </si>
  <si>
    <t xml:space="preserve">K13066;</t>
  </si>
  <si>
    <t xml:space="preserve">XLOC_007718</t>
  </si>
  <si>
    <t xml:space="preserve">Solyc11g066680.2</t>
  </si>
  <si>
    <t xml:space="preserve">11:52737926-52743846</t>
  </si>
  <si>
    <t xml:space="preserve">A0A3Q7IZR8</t>
  </si>
  <si>
    <t xml:space="preserve">XLOC_024691</t>
  </si>
  <si>
    <t xml:space="preserve">Solyc06g073290.1</t>
  </si>
  <si>
    <t xml:space="preserve">6:45297830-45298622</t>
  </si>
  <si>
    <t xml:space="preserve">A0A3Q7H247</t>
  </si>
  <si>
    <t xml:space="preserve">GUN4 domain-containing protein</t>
  </si>
  <si>
    <t xml:space="preserve">chloroplast-nucleus signaling pathway [GO:0010019]</t>
  </si>
  <si>
    <t xml:space="preserve">chloroplast [GO:0009507]; tetrapyrrole binding [GO:0046906]; chloroplast-nucleus signaling pathway [GO:0010019]</t>
  </si>
  <si>
    <t xml:space="preserve">tetrapyrrole binding [GO:0046906]</t>
  </si>
  <si>
    <t xml:space="preserve">GO:0009507; GO:0010019; GO:0046906</t>
  </si>
  <si>
    <t xml:space="preserve">sly:101252496;</t>
  </si>
  <si>
    <t xml:space="preserve">XLOC_032699</t>
  </si>
  <si>
    <t xml:space="preserve">Solyc09g007110.3</t>
  </si>
  <si>
    <t xml:space="preserve">9:752322-757831</t>
  </si>
  <si>
    <t xml:space="preserve">A0A3Q7IS52</t>
  </si>
  <si>
    <t xml:space="preserve">sly:101263744;</t>
  </si>
  <si>
    <t xml:space="preserve">XLOC_031430</t>
  </si>
  <si>
    <t xml:space="preserve">Solyc09g005740.2</t>
  </si>
  <si>
    <t xml:space="preserve">9:509125-509842</t>
  </si>
  <si>
    <t xml:space="preserve">A0A3Q7HVH2</t>
  </si>
  <si>
    <t xml:space="preserve">XLOC_027444</t>
  </si>
  <si>
    <t xml:space="preserve">Solyc07g061740.3</t>
  </si>
  <si>
    <t xml:space="preserve">7:64829734-64832197</t>
  </si>
  <si>
    <t xml:space="preserve">A0A3Q7HGV6</t>
  </si>
  <si>
    <t xml:space="preserve">XLOC_022339</t>
  </si>
  <si>
    <t xml:space="preserve">Solyc05g006830.3</t>
  </si>
  <si>
    <t xml:space="preserve">5:1449606-1454580</t>
  </si>
  <si>
    <t xml:space="preserve">A0A3Q7G9Y3</t>
  </si>
  <si>
    <t xml:space="preserve">Thioredoxin</t>
  </si>
  <si>
    <t xml:space="preserve">cell redox homeostasis [GO:0045454]; glycerol ether metabolic process [GO:0006662]</t>
  </si>
  <si>
    <t xml:space="preserve">protein disulfide oxidoreductase activity [GO:0015035]; cell redox homeostasis [GO:0045454]; glycerol ether metabolic process [GO:0006662]</t>
  </si>
  <si>
    <t xml:space="preserve">protein disulfide oxidoreductase activity [GO:0015035]</t>
  </si>
  <si>
    <t xml:space="preserve">GO:0006662; GO:0015035; GO:0045454</t>
  </si>
  <si>
    <t xml:space="preserve">sly:101251883;</t>
  </si>
  <si>
    <t xml:space="preserve">K03671;</t>
  </si>
  <si>
    <t xml:space="preserve">XLOC_022638</t>
  </si>
  <si>
    <t xml:space="preserve">Solyc05g013680.3</t>
  </si>
  <si>
    <t xml:space="preserve">5:6982740-6988957</t>
  </si>
  <si>
    <t xml:space="preserve">A0A3Q7H918</t>
  </si>
  <si>
    <t xml:space="preserve">XLOC_029721</t>
  </si>
  <si>
    <t xml:space="preserve">Solyc08g069030.3</t>
  </si>
  <si>
    <t xml:space="preserve">8:58176427-58187200</t>
  </si>
  <si>
    <t xml:space="preserve">A0A3Q7ILF6</t>
  </si>
  <si>
    <t xml:space="preserve">Delta-aminolevulinic acid dehydratase (EC 4.2.1.24)</t>
  </si>
  <si>
    <t xml:space="preserve">PATHWAY: Porphyrin-containing compound metabolism; protoporphyrin-IX biosynthesis; coproporphyrinogen-III from 5-aminolevulinate: step 1/4. {ECO:0000256|ARBA:ARBA00004694}.</t>
  </si>
  <si>
    <t xml:space="preserve">chlorophyll biosynthetic process [GO:0015995]; heme biosynthetic process [GO:0006783]; protoporphyrinogen IX biosynthetic process [GO:0006782]</t>
  </si>
  <si>
    <t xml:space="preserve">cytosol [GO:0005829]; porphobilinogen synthase activity [GO:0004655]; zinc ion binding [GO:0008270]; chlorophyll biosynthetic process [GO:0015995]; heme biosynthetic process [GO:0006783]; protoporphyrinogen IX biosynthetic process [GO:0006782]</t>
  </si>
  <si>
    <t xml:space="preserve">porphobilinogen synthase activity [GO:0004655]; zinc ion binding [GO:0008270]</t>
  </si>
  <si>
    <t xml:space="preserve">GO:0004655; GO:0005829; GO:0006782; GO:0006783; GO:0008270; GO:0015995</t>
  </si>
  <si>
    <t xml:space="preserve">UPA00251;UER00318</t>
  </si>
  <si>
    <t xml:space="preserve">XLOC_001649</t>
  </si>
  <si>
    <t xml:space="preserve">Solyc01g103530.3</t>
  </si>
  <si>
    <t xml:space="preserve">1:92000444-92005559</t>
  </si>
  <si>
    <t xml:space="preserve">A0A3Q7ERF2</t>
  </si>
  <si>
    <t xml:space="preserve">integral component of membrane [GO:0016021]; plasma membrane [GO:0005886]; ATP binding [GO:0005524]; protein kinase activity [GO:0004672]</t>
  </si>
  <si>
    <t xml:space="preserve">GO:0004672; GO:0005524; GO:0005886; GO:0016021</t>
  </si>
  <si>
    <t xml:space="preserve">sly:101267452;</t>
  </si>
  <si>
    <t xml:space="preserve">XLOC_030157</t>
  </si>
  <si>
    <t xml:space="preserve">Solyc08g082670.3</t>
  </si>
  <si>
    <t xml:space="preserve">8:65491366-65507134</t>
  </si>
  <si>
    <t xml:space="preserve">A0A3Q7HWX2</t>
  </si>
  <si>
    <t xml:space="preserve">cellulose biosynthetic process [GO:0030244]; plant-type primary cell wall biogenesis [GO:0009833]</t>
  </si>
  <si>
    <t xml:space="preserve">Golgi apparatus [GO:0005794]; integral component of membrane [GO:0016021]; plasma membrane [GO:0005886]; trans-Golgi network [GO:0005802]</t>
  </si>
  <si>
    <t xml:space="preserve">Golgi apparatus [GO:0005794]; integral component of membrane [GO:0016021]; plasma membrane [GO:0005886]; trans-Golgi network [GO:0005802]; cellulose synthase (UDP-forming) activity [GO:0016760]; mannan synthase activity [GO:0051753]; cellulose biosynthetic process [GO:0030244]; plant-type primary cell wall biogenesis [GO:0009833]</t>
  </si>
  <si>
    <t xml:space="preserve">cellulose synthase (UDP-forming) activity [GO:0016760]; mannan synthase activity [GO:0051753]</t>
  </si>
  <si>
    <t xml:space="preserve">GO:0005794; GO:0005802; GO:0005886; GO:0009833; GO:0016021; GO:0016760; GO:0030244; GO:0051753</t>
  </si>
  <si>
    <t xml:space="preserve">XLOC_002801</t>
  </si>
  <si>
    <t xml:space="preserve">Solyc01g058260.3</t>
  </si>
  <si>
    <t xml:space="preserve">1:65866150-65871282</t>
  </si>
  <si>
    <t xml:space="preserve">A0A3Q7EER9</t>
  </si>
  <si>
    <t xml:space="preserve">Poly(A) polymerase (EC 2.7.7.19)</t>
  </si>
  <si>
    <t xml:space="preserve">mRNA polyadenylation [GO:0006378]</t>
  </si>
  <si>
    <t xml:space="preserve">nucleus [GO:0005634]; ATP binding [GO:0005524]; metal ion binding [GO:0046872]; polynucleotide adenylyltransferase activity [GO:0004652]; RNA binding [GO:0003723]; mRNA polyadenylation [GO:0006378]</t>
  </si>
  <si>
    <t xml:space="preserve">ATP binding [GO:0005524]; metal ion binding [GO:0046872]; polynucleotide adenylyltransferase activity [GO:0004652]; RNA binding [GO:0003723]</t>
  </si>
  <si>
    <t xml:space="preserve">GO:0003723; GO:0004652; GO:0005524; GO:0005634; GO:0006378; GO:0046872</t>
  </si>
  <si>
    <t xml:space="preserve">XLOC_003299</t>
  </si>
  <si>
    <t xml:space="preserve">Solyc01g089870.3</t>
  </si>
  <si>
    <t xml:space="preserve">1:83470572-83473377</t>
  </si>
  <si>
    <t xml:space="preserve">A0A3Q7F3P8</t>
  </si>
  <si>
    <t xml:space="preserve">sly:101252524;</t>
  </si>
  <si>
    <t xml:space="preserve">XLOC_012953</t>
  </si>
  <si>
    <t xml:space="preserve">Solyc02g088940.3</t>
  </si>
  <si>
    <t xml:space="preserve">2:51494304-51504015</t>
  </si>
  <si>
    <t xml:space="preserve">A0A3Q7F9F3</t>
  </si>
  <si>
    <t xml:space="preserve">CTP synthase (glutamine hydrolyzing) (EC 6.3.4.2)</t>
  </si>
  <si>
    <t xml:space="preserve">PATHWAY: Pyrimidine metabolism; CTP biosynthesis via de novo pathway; CTP from UDP: step 2/2. {ECO:0000256|ARBA:ARBA00005171}.</t>
  </si>
  <si>
    <t xml:space="preserve">'de novo' CTP biosynthetic process [GO:0044210]; CTP biosynthetic process [GO:0006241]; pyrimidine nucleobase biosynthetic process [GO:0019856]</t>
  </si>
  <si>
    <t xml:space="preserve">ATP binding [GO:0005524]; CTP synthase activity [GO:0003883]; identical protein binding [GO:0042802]; 'de novo' CTP biosynthetic process [GO:0044210]; CTP biosynthetic process [GO:0006241]; pyrimidine nucleobase biosynthetic process [GO:0019856]</t>
  </si>
  <si>
    <t xml:space="preserve">ATP binding [GO:0005524]; CTP synthase activity [GO:0003883]; identical protein binding [GO:0042802]</t>
  </si>
  <si>
    <t xml:space="preserve">GO:0003883; GO:0005524; GO:0006241; GO:0019856; GO:0042802; GO:0044210</t>
  </si>
  <si>
    <t xml:space="preserve">UPA00159;UER00277</t>
  </si>
  <si>
    <t xml:space="preserve">Solyc02g088945.1</t>
  </si>
  <si>
    <t xml:space="preserve">A0A3Q7FX72</t>
  </si>
  <si>
    <t xml:space="preserve">XLOC_001515</t>
  </si>
  <si>
    <t xml:space="preserve">Solyc01g100020.3</t>
  </si>
  <si>
    <t xml:space="preserve">1:89974450-89985618</t>
  </si>
  <si>
    <t xml:space="preserve">A0A3Q7ENG5</t>
  </si>
  <si>
    <t xml:space="preserve">Phospholipase (EC 3.1.4.4)</t>
  </si>
  <si>
    <t xml:space="preserve">inositol lipid-mediated signaling [GO:0048017]; phosphatidic acid biosynthetic process [GO:0006654]; phospholipid catabolic process [GO:0009395]</t>
  </si>
  <si>
    <t xml:space="preserve">plasma membrane [GO:0005886]; N-acylphosphatidylethanolamine-specific phospholipase D activity [GO:0070290]; phospholipase D activity [GO:0004630]; inositol lipid-mediated signaling [GO:0048017]; phosphatidic acid biosynthetic process [GO:0006654]; phospholipid catabolic process [GO:0009395]</t>
  </si>
  <si>
    <t xml:space="preserve">N-acylphosphatidylethanolamine-specific phospholipase D activity [GO:0070290]; phospholipase D activity [GO:0004630]</t>
  </si>
  <si>
    <t xml:space="preserve">GO:0004630; GO:0005886; GO:0006654; GO:0009395; GO:0048017; GO:0070290</t>
  </si>
  <si>
    <t xml:space="preserve">XLOC_028048</t>
  </si>
  <si>
    <t xml:space="preserve">Solyc07g020790.3</t>
  </si>
  <si>
    <t xml:space="preserve">7:13474043-13480574</t>
  </si>
  <si>
    <t xml:space="preserve">A0A3Q7H6L3</t>
  </si>
  <si>
    <t xml:space="preserve">MFS domain-containing protein</t>
  </si>
  <si>
    <t xml:space="preserve">XLOC_024706</t>
  </si>
  <si>
    <t xml:space="preserve">Solyc06g073540.3</t>
  </si>
  <si>
    <t xml:space="preserve">6:45477053-45482654</t>
  </si>
  <si>
    <t xml:space="preserve">A0A3Q7H2S1</t>
  </si>
  <si>
    <t xml:space="preserve">gene silencing by RNA [GO:0031047]</t>
  </si>
  <si>
    <t xml:space="preserve">nucleic acid binding [GO:0003676]; gene silencing by RNA [GO:0031047]</t>
  </si>
  <si>
    <t xml:space="preserve">GO:0003676; GO:0031047</t>
  </si>
  <si>
    <t xml:space="preserve">XLOC_009171</t>
  </si>
  <si>
    <t xml:space="preserve">Solyc12g005760.2</t>
  </si>
  <si>
    <t xml:space="preserve">12:402522-411456</t>
  </si>
  <si>
    <t xml:space="preserve">A0A3Q7J1N9</t>
  </si>
  <si>
    <t xml:space="preserve">peroxisome organization [GO:0007031]</t>
  </si>
  <si>
    <t xml:space="preserve">GO:0007031</t>
  </si>
  <si>
    <t xml:space="preserve">sly:101245922;</t>
  </si>
  <si>
    <t xml:space="preserve">XLOC_020975</t>
  </si>
  <si>
    <t xml:space="preserve">Solyc04g081970.3</t>
  </si>
  <si>
    <t xml:space="preserve">4:65884918-65887005</t>
  </si>
  <si>
    <t xml:space="preserve">A0A3Q7GBP8</t>
  </si>
  <si>
    <t xml:space="preserve">sly:101248098;</t>
  </si>
  <si>
    <t xml:space="preserve">XLOC_013225</t>
  </si>
  <si>
    <t xml:space="preserve">Solyc02g094300.3</t>
  </si>
  <si>
    <t xml:space="preserve">2:55509440-55511921</t>
  </si>
  <si>
    <t xml:space="preserve">A0A3Q7FCA7</t>
  </si>
  <si>
    <t xml:space="preserve">sly:101263860;</t>
  </si>
  <si>
    <t xml:space="preserve">XLOC_031520</t>
  </si>
  <si>
    <t xml:space="preserve">Solyc09g008320.3</t>
  </si>
  <si>
    <t xml:space="preserve">9:1784019-1786709</t>
  </si>
  <si>
    <t xml:space="preserve">A0A3Q7HWC3</t>
  </si>
  <si>
    <t xml:space="preserve">sly:101259187;</t>
  </si>
  <si>
    <t xml:space="preserve">XLOC_018365</t>
  </si>
  <si>
    <t xml:space="preserve">Solyc04g007550.3</t>
  </si>
  <si>
    <t xml:space="preserve">4:1237662-1241312</t>
  </si>
  <si>
    <t xml:space="preserve">A0A3Q7FVP3</t>
  </si>
  <si>
    <t xml:space="preserve">ATP synthase subunit beta (EC 7.1.2.2)</t>
  </si>
  <si>
    <t xml:space="preserve">mitochondrial ATP synthesis coupled proton transport [GO:0042776]</t>
  </si>
  <si>
    <t xml:space="preserve">chloroplast [GO:0009507]; mitochondrial proton-transporting ATP synthase complex [GO:0005753]; mitochondrial proton-transporting ATP synthase complex, catalytic sector F(1) [GO:0000275]; proton-transporting ATP synthase complex, catalytic core F(1) [GO:0045261]</t>
  </si>
  <si>
    <t xml:space="preserve">chloroplast [GO:0009507]; mitochondrial proton-transporting ATP synthase complex [GO:0005753]; mitochondrial proton-transporting ATP synthase complex, catalytic sector F(1) [GO:0000275]; proton-transporting ATP synthase complex, catalytic core F(1) [GO:0045261]; ATP binding [GO:0005524]; ATPase activity [GO:0016887]; proton-transporting ATP synthase activity, rotational mechanism [GO:0046933]; proton-transporting ATPase activity, rotational mechanism [GO:0046961]; mitochondrial ATP synthesis coupled proton transport [GO:0042776]</t>
  </si>
  <si>
    <t xml:space="preserve">ATPase activity [GO:0016887]; ATP binding [GO:0005524]; proton-transporting ATPase activity, rotational mechanism [GO:0046961]; proton-transporting ATP synthase activity, rotational mechanism [GO:0046933]</t>
  </si>
  <si>
    <t xml:space="preserve">GO:0000275; GO:0005524; GO:0005753; GO:0009507; GO:0016887; GO:0042776; GO:0045261; GO:0046933; GO:0046961</t>
  </si>
  <si>
    <t xml:space="preserve">XLOC_006531</t>
  </si>
  <si>
    <t xml:space="preserve">Solyc10g080320.2</t>
  </si>
  <si>
    <t xml:space="preserve">10:61735368-61745865</t>
  </si>
  <si>
    <t xml:space="preserve">A0A3Q7IKN3</t>
  </si>
  <si>
    <t xml:space="preserve">PURA</t>
  </si>
  <si>
    <t xml:space="preserve">Adenylosuccinate synthetase, chloroplastic (AMPSase) (AdSS) (EC 6.3.4.4) (IMP--aspartate ligase)</t>
  </si>
  <si>
    <t xml:space="preserve">PATHWAY: Purine metabolism; AMP biosynthesis via de novo pathway; AMP from IMP: step 1/2. {ECO:0000256|HAMAP-Rule:MF_03125, ECO:0000256|RuleBase:RU000520}.</t>
  </si>
  <si>
    <t xml:space="preserve">'de novo' AMP biosynthetic process [GO:0044208]; IMP metabolic process [GO:0046040]</t>
  </si>
  <si>
    <t xml:space="preserve">chloroplast [GO:0009507]; cytoplasm [GO:0005737]</t>
  </si>
  <si>
    <t xml:space="preserve">chloroplast [GO:0009507]; cytoplasm [GO:0005737]; adenylosuccinate synthase activity [GO:0004019]; GTP binding [GO:0005525]; magnesium ion binding [GO:0000287]; 'de novo' AMP biosynthetic process [GO:0044208]; IMP metabolic process [GO:0046040]</t>
  </si>
  <si>
    <t xml:space="preserve">adenylosuccinate synthase activity [GO:0004019]; GTP binding [GO:0005525]; magnesium ion binding [GO:0000287]</t>
  </si>
  <si>
    <t xml:space="preserve">GO:0000287; GO:0004019; GO:0005525; GO:0005737; GO:0009507; GO:0044208; GO:0046040</t>
  </si>
  <si>
    <t xml:space="preserve">UPA00075;UER00335</t>
  </si>
  <si>
    <t xml:space="preserve">XLOC_028885</t>
  </si>
  <si>
    <t xml:space="preserve">Solyc07g065270.1</t>
  </si>
  <si>
    <t xml:space="preserve">7:67228409-67230026</t>
  </si>
  <si>
    <t xml:space="preserve">A0A3Q7HFS1</t>
  </si>
  <si>
    <t xml:space="preserve">GRAS domain-containing protein</t>
  </si>
  <si>
    <t xml:space="preserve">nucleus [GO:0005634]; DNA-binding transcription factor activity [GO:0003700]; sequence-specific DNA binding [GO:0043565]; regulation of transcription, DNA-templated [GO:0006355]</t>
  </si>
  <si>
    <t xml:space="preserve">GO:0003700; GO:0005634; GO:0006355; GO:0043565</t>
  </si>
  <si>
    <t xml:space="preserve">sly:101253917;</t>
  </si>
  <si>
    <t xml:space="preserve">XLOC_020035</t>
  </si>
  <si>
    <t xml:space="preserve">Solyc04g016480.3</t>
  </si>
  <si>
    <t xml:space="preserve">4:7305289-7315850</t>
  </si>
  <si>
    <t xml:space="preserve">A0A3Q7G2A6</t>
  </si>
  <si>
    <t xml:space="preserve">GO:0016787</t>
  </si>
  <si>
    <t xml:space="preserve">XLOC_024791</t>
  </si>
  <si>
    <t xml:space="preserve">Solyc06g075180.1</t>
  </si>
  <si>
    <t xml:space="preserve">6:46802402-46802903</t>
  </si>
  <si>
    <t xml:space="preserve">A0A3Q7H0A0</t>
  </si>
  <si>
    <t xml:space="preserve">sly:101262318;</t>
  </si>
  <si>
    <t xml:space="preserve">XLOC_018579</t>
  </si>
  <si>
    <t xml:space="preserve">Solyc04g014510.3</t>
  </si>
  <si>
    <t xml:space="preserve">4:4780018-4784330</t>
  </si>
  <si>
    <t xml:space="preserve">A0A3Q7FXP7</t>
  </si>
  <si>
    <t xml:space="preserve">Glutamine synthetase (EC 6.3.1.2)</t>
  </si>
  <si>
    <t xml:space="preserve">glutamine biosynthetic process [GO:0006542]</t>
  </si>
  <si>
    <t xml:space="preserve">cytoplasm [GO:0005737]; ATP binding [GO:0005524]; glutamate-ammonia ligase activity [GO:0004356]; glutamine biosynthetic process [GO:0006542]</t>
  </si>
  <si>
    <t xml:space="preserve">ATP binding [GO:0005524]; glutamate-ammonia ligase activity [GO:0004356]</t>
  </si>
  <si>
    <t xml:space="preserve">GO:0004356; GO:0005524; GO:0005737; GO:0006542</t>
  </si>
  <si>
    <t xml:space="preserve">sly:543756;</t>
  </si>
  <si>
    <t xml:space="preserve">K01915;</t>
  </si>
  <si>
    <t xml:space="preserve">Metabolic pathways; Biosynthesis of amino acids; Glyoxylate and dicarboxylate metabolism; Nitrogen metabolism; Alanine, aspartate and glutamate metabolism; Arginine biosynthesis; Two-component system; Necroptosis; </t>
  </si>
  <si>
    <t xml:space="preserve">XLOC_018347</t>
  </si>
  <si>
    <t xml:space="preserve">Solyc04g007150.3</t>
  </si>
  <si>
    <t xml:space="preserve">4:866243-871817</t>
  </si>
  <si>
    <t xml:space="preserve">A0A3Q7FVH3</t>
  </si>
  <si>
    <t xml:space="preserve">carbohydrate binding [GO:0030246]; hydrolase activity, hydrolyzing O-glycosyl compounds [GO:0004553]; carbohydrate metabolic process [GO:0005975]</t>
  </si>
  <si>
    <t xml:space="preserve">carbohydrate binding [GO:0030246]; hydrolase activity, hydrolyzing O-glycosyl compounds [GO:0004553]</t>
  </si>
  <si>
    <t xml:space="preserve">GO:0004553; GO:0005975; GO:0030246</t>
  </si>
  <si>
    <t xml:space="preserve">XLOC_024655</t>
  </si>
  <si>
    <t xml:space="preserve">Solyc06g072600.3</t>
  </si>
  <si>
    <t xml:space="preserve">6:44913617-44915543</t>
  </si>
  <si>
    <t xml:space="preserve">A0A3Q7GYT6</t>
  </si>
  <si>
    <t xml:space="preserve">Mitochondrial import inner membrane translocase subunit</t>
  </si>
  <si>
    <t xml:space="preserve">chaperone-mediated protein transport [GO:0072321]</t>
  </si>
  <si>
    <t xml:space="preserve">mitochondrial inner membrane [GO:0005743]; mitochondrial intermembrane space [GO:0005758]</t>
  </si>
  <si>
    <t xml:space="preserve">mitochondrial inner membrane [GO:0005743]; mitochondrial intermembrane space [GO:0005758]; metal ion binding [GO:0046872]; chaperone-mediated protein transport [GO:0072321]</t>
  </si>
  <si>
    <t xml:space="preserve">GO:0005743; GO:0005758; GO:0046872; GO:0072321</t>
  </si>
  <si>
    <t xml:space="preserve">sly:101266130;</t>
  </si>
  <si>
    <t xml:space="preserve">K17780;</t>
  </si>
  <si>
    <t xml:space="preserve">XLOC_019503</t>
  </si>
  <si>
    <t xml:space="preserve">Solyc04g079050.2</t>
  </si>
  <si>
    <t xml:space="preserve">4:63717545-63729819</t>
  </si>
  <si>
    <t xml:space="preserve">A0A3Q7H264</t>
  </si>
  <si>
    <t xml:space="preserve">XLOC_010655</t>
  </si>
  <si>
    <t xml:space="preserve">Solyc12g013710.2</t>
  </si>
  <si>
    <t xml:space="preserve">12:4542149-4547614</t>
  </si>
  <si>
    <t xml:space="preserve">A0A3Q7J565</t>
  </si>
  <si>
    <t xml:space="preserve">NADPH-protochlorophyllide oxidoreductase (EC 1.3.1.33)</t>
  </si>
  <si>
    <t xml:space="preserve">PATHWAY: Porphyrin-containing compound metabolism; chlorophyll biosynthesis. {ECO:0000256|ARBA:ARBA00005173, ECO:0000256|RuleBase:RU365001}.</t>
  </si>
  <si>
    <t xml:space="preserve">chlorophyll biosynthetic process [GO:0015995]; photosynthesis [GO:0015979]</t>
  </si>
  <si>
    <t xml:space="preserve">chloroplast [GO:0009507]; protochlorophyllide reductase activity [GO:0016630]; chlorophyll biosynthetic process [GO:0015995]; photosynthesis [GO:0015979]</t>
  </si>
  <si>
    <t xml:space="preserve">protochlorophyllide reductase activity [GO:0016630]</t>
  </si>
  <si>
    <t xml:space="preserve">GO:0009507; GO:0015979; GO:0015995; GO:0016630</t>
  </si>
  <si>
    <t xml:space="preserve">UPA00668</t>
  </si>
  <si>
    <t xml:space="preserve">sly:101248079;</t>
  </si>
  <si>
    <t xml:space="preserve">K00218;</t>
  </si>
  <si>
    <t xml:space="preserve">XLOC_020727</t>
  </si>
  <si>
    <t xml:space="preserve">Solyc04g076870.3</t>
  </si>
  <si>
    <t xml:space="preserve">4:61881795-61885827</t>
  </si>
  <si>
    <t xml:space="preserve">A0A3Q7G876</t>
  </si>
  <si>
    <t xml:space="preserve">sly:101266935;</t>
  </si>
  <si>
    <t xml:space="preserve">XLOC_016069</t>
  </si>
  <si>
    <t xml:space="preserve">Solyc03g112150.1</t>
  </si>
  <si>
    <t xml:space="preserve">3:64129645-64131079</t>
  </si>
  <si>
    <t xml:space="preserve">A0A3Q7FRC7</t>
  </si>
  <si>
    <t xml:space="preserve">Elongation factor Tu</t>
  </si>
  <si>
    <t xml:space="preserve">mitochondrial translational elongation [GO:0070125]; translational elongation [GO:0006414]</t>
  </si>
  <si>
    <t xml:space="preserve">mitochondrion [GO:0005739]; GTP binding [GO:0005525]; GTPase activity [GO:0003924]; translation elongation factor activity [GO:0003746]; mitochondrial translational elongation [GO:0070125]; translational elongation [GO:0006414]</t>
  </si>
  <si>
    <t xml:space="preserve">GTPase activity [GO:0003924]; GTP binding [GO:0005525]; translation elongation factor activity [GO:0003746]</t>
  </si>
  <si>
    <t xml:space="preserve">GO:0003746; GO:0003924; GO:0005525; GO:0005739; GO:0006414; GO:0070125</t>
  </si>
  <si>
    <t xml:space="preserve">sly:101245244;</t>
  </si>
  <si>
    <t xml:space="preserve">K02358;</t>
  </si>
  <si>
    <t xml:space="preserve">XLOC_010668</t>
  </si>
  <si>
    <t xml:space="preserve">Solyc12g013900.2</t>
  </si>
  <si>
    <t xml:space="preserve">12:4704860-4706760</t>
  </si>
  <si>
    <t xml:space="preserve">A0A3Q7J5A2</t>
  </si>
  <si>
    <t xml:space="preserve">anchored component of plasma membrane [GO:0046658]; integral component of membrane [GO:0016021]; electron transfer activity [GO:0009055]</t>
  </si>
  <si>
    <t xml:space="preserve">GO:0009055; GO:0016021; GO:0046658</t>
  </si>
  <si>
    <t xml:space="preserve">XLOC_008267</t>
  </si>
  <si>
    <t xml:space="preserve">Solyc11g012670.1</t>
  </si>
  <si>
    <t xml:space="preserve">11:5440925-5442995</t>
  </si>
  <si>
    <t xml:space="preserve">A0A3Q7IS72</t>
  </si>
  <si>
    <t xml:space="preserve">GO:0009507</t>
  </si>
  <si>
    <t xml:space="preserve">sly:101264082;</t>
  </si>
  <si>
    <t xml:space="preserve">XLOC_007685</t>
  </si>
  <si>
    <t xml:space="preserve">Solyc11g066060.2</t>
  </si>
  <si>
    <t xml:space="preserve">11:52034447-52038669</t>
  </si>
  <si>
    <t xml:space="preserve">A0A3Q7IZ03</t>
  </si>
  <si>
    <t xml:space="preserve">cellular response to unfolded protein [GO:0034620]; chaperone cofactor-dependent protein refolding [GO:0051085]; protein refolding [GO:0042026]; response to unfolded protein [GO:0006986]</t>
  </si>
  <si>
    <t xml:space="preserve">cytoplasm [GO:0005737]; ATP binding [GO:0005524]; ATPase activity [GO:0016887]; heat shock protein binding [GO:0031072]; misfolded protein binding [GO:0051787]; protein folding chaperone [GO:0044183]; unfolded protein binding [GO:0051082]; cellular response to unfolded protein [GO:0034620]; chaperone cofactor-dependent protein refolding [GO:0051085]; protein refolding [GO:0042026]; response to unfolded protein [GO:0006986]</t>
  </si>
  <si>
    <t xml:space="preserve">ATPase activity [GO:0016887]; ATP binding [GO:0005524]; heat shock protein binding [GO:0031072]; misfolded protein binding [GO:0051787]; protein folding chaperone [GO:0044183]; unfolded protein binding [GO:0051082]</t>
  </si>
  <si>
    <t xml:space="preserve">GO:0005524; GO:0005737; GO:0006986; GO:0016887; GO:0031072; GO:0034620; GO:0042026; GO:0044183; GO:0051082; GO:0051085; GO:0051787</t>
  </si>
  <si>
    <t xml:space="preserve">sly:101254866;</t>
  </si>
  <si>
    <t xml:space="preserve">K03283;</t>
  </si>
  <si>
    <t xml:space="preserve">Spliceosome; Protein processing in endoplasmic reticulum; MAPK signaling pathway; Endocytosis; </t>
  </si>
  <si>
    <t xml:space="preserve">XLOC_022434</t>
  </si>
  <si>
    <t xml:space="preserve">Solyc05g008860.3</t>
  </si>
  <si>
    <t xml:space="preserve">5:3085254-3087955</t>
  </si>
  <si>
    <t xml:space="preserve">A0A3Q7GB38</t>
  </si>
  <si>
    <t xml:space="preserve">integral component of membrane [GO:0016021]; plasma membrane [GO:0005886]; acetylglucosaminyltransferase activity [GO:0008375]; ATP binding [GO:0005524]; protein kinase activity [GO:0004672]</t>
  </si>
  <si>
    <t xml:space="preserve">acetylglucosaminyltransferase activity [GO:0008375]; ATP binding [GO:0005524]; protein kinase activity [GO:0004672]</t>
  </si>
  <si>
    <t xml:space="preserve">GO:0004672; GO:0005524; GO:0005886; GO:0008375; GO:0016021</t>
  </si>
  <si>
    <t xml:space="preserve">sly:101244183;</t>
  </si>
  <si>
    <t xml:space="preserve">XLOC_015326</t>
  </si>
  <si>
    <t xml:space="preserve">Solyc03g044600.2</t>
  </si>
  <si>
    <t xml:space="preserve">3:10197581-10199853</t>
  </si>
  <si>
    <t xml:space="preserve">A0A3Q7FJH4</t>
  </si>
  <si>
    <t xml:space="preserve">XLOC_010635</t>
  </si>
  <si>
    <t xml:space="preserve">Solyc12g011280.2</t>
  </si>
  <si>
    <t xml:space="preserve">12:4139378-4140964</t>
  </si>
  <si>
    <t xml:space="preserve">A0A3Q7JSZ2</t>
  </si>
  <si>
    <t xml:space="preserve">Chlorophyll a-b binding protein, chloroplastic</t>
  </si>
  <si>
    <t xml:space="preserve">photosynthesis, light harvesting in photosystem I [GO:0009768]; protein-chromophore linkage [GO:0018298]; response to light stimulus [GO:0009416]</t>
  </si>
  <si>
    <t xml:space="preserve">chloroplast thylakoid membrane [GO:0009535]; photosystem I [GO:0009522]; photosystem II [GO:0009523]; plastoglobule [GO:0010287]</t>
  </si>
  <si>
    <t xml:space="preserve">chloroplast thylakoid membrane [GO:0009535]; photosystem I [GO:0009522]; photosystem II [GO:0009523]; plastoglobule [GO:0010287]; chlorophyll binding [GO:0016168]; photosynthesis, light harvesting in photosystem I [GO:0009768]; protein-chromophore linkage [GO:0018298]; response to light stimulus [GO:0009416]</t>
  </si>
  <si>
    <t xml:space="preserve">GO:0009416; GO:0009522; GO:0009523; GO:0009535; GO:0009768; GO:0010287; GO:0016168; GO:0018298</t>
  </si>
  <si>
    <t xml:space="preserve">sly:101265617;</t>
  </si>
  <si>
    <t xml:space="preserve">K08909;</t>
  </si>
  <si>
    <t xml:space="preserve">Metabolic pathways; Photosynthesis - antenna proteins; </t>
  </si>
  <si>
    <t xml:space="preserve">XLOC_027563</t>
  </si>
  <si>
    <t xml:space="preserve">Solyc07g064020.3</t>
  </si>
  <si>
    <t xml:space="preserve">7:66451615-66453514</t>
  </si>
  <si>
    <t xml:space="preserve">A0A3Q7HI17</t>
  </si>
  <si>
    <t xml:space="preserve">sly:101260554;</t>
  </si>
  <si>
    <t xml:space="preserve">XLOC_030251</t>
  </si>
  <si>
    <t xml:space="preserve">Solyc08g006160.3</t>
  </si>
  <si>
    <t xml:space="preserve">8:878636-883682</t>
  </si>
  <si>
    <t xml:space="preserve">A0A3Q7HJZ4</t>
  </si>
  <si>
    <t xml:space="preserve">sly:101260745;</t>
  </si>
  <si>
    <t xml:space="preserve">XLOC_027695</t>
  </si>
  <si>
    <t xml:space="preserve">Solyc07g005210.3</t>
  </si>
  <si>
    <t xml:space="preserve">7:202261-203432</t>
  </si>
  <si>
    <t xml:space="preserve">Q38JE1</t>
  </si>
  <si>
    <t xml:space="preserve">TIL' 100736503</t>
  </si>
  <si>
    <t xml:space="preserve">Temperature-induced lipocalin</t>
  </si>
  <si>
    <t xml:space="preserve">lipid metabolic process [GO:0006629]; response to reactive oxygen species [GO:0000302]</t>
  </si>
  <si>
    <t xml:space="preserve">cytoplasm [GO:0005737]; lipid metabolic process [GO:0006629]; response to reactive oxygen species [GO:0000302]</t>
  </si>
  <si>
    <t xml:space="preserve">GO:0000302; GO:0005737; GO:0006629</t>
  </si>
  <si>
    <t xml:space="preserve">sly:100736503;</t>
  </si>
  <si>
    <t xml:space="preserve">K03098;</t>
  </si>
  <si>
    <t xml:space="preserve">XLOC_020808</t>
  </si>
  <si>
    <t xml:space="preserve">Solyc04g078470.3</t>
  </si>
  <si>
    <t xml:space="preserve">4:63288350-63290357</t>
  </si>
  <si>
    <t xml:space="preserve">Q9SMD4</t>
  </si>
  <si>
    <t xml:space="preserve">CycD3;3 543723</t>
  </si>
  <si>
    <t xml:space="preserve">CycD3;3 protein</t>
  </si>
  <si>
    <t xml:space="preserve">cell division [GO:0051301]; mitotic cell cycle phase transition [GO:0044772]; regulation of cyclin-dependent protein serine/threonine kinase activity [GO:0000079]</t>
  </si>
  <si>
    <t xml:space="preserve">cyclin-dependent protein kinase holoenzyme complex [GO:0000307]; cytoplasm [GO:0005737]; host cell nucleus [GO:0042025]; nucleus [GO:0005634]</t>
  </si>
  <si>
    <t xml:space="preserve">cyclin-dependent protein kinase holoenzyme complex [GO:0000307]; cytoplasm [GO:0005737]; host cell nucleus [GO:0042025]; nucleus [GO:0005634]; cyclin-dependent protein serine/threonine kinase regulator activity [GO:0016538]; cell division [GO:0051301]; mitotic cell cycle phase transition [GO:0044772]; regulation of cyclin-dependent protein serine/threonine kinase activity [GO:0000079]</t>
  </si>
  <si>
    <t xml:space="preserve">cyclin-dependent protein serine/threonine kinase regulator activity [GO:0016538]</t>
  </si>
  <si>
    <t xml:space="preserve">GO:0000079; GO:0000307; GO:0005634; GO:0005737; GO:0016538; GO:0042025; GO:0044772; GO:0051301</t>
  </si>
  <si>
    <t xml:space="preserve">sly:543723;</t>
  </si>
  <si>
    <t xml:space="preserve">K14505;</t>
  </si>
  <si>
    <t xml:space="preserve">XLOC_001340</t>
  </si>
  <si>
    <t xml:space="preserve">Solyc01g096630.3</t>
  </si>
  <si>
    <t xml:space="preserve">1:87566322-87568026</t>
  </si>
  <si>
    <t xml:space="preserve">Q3SC80</t>
  </si>
  <si>
    <t xml:space="preserve">ACI112 778220</t>
  </si>
  <si>
    <t xml:space="preserve">ACI112</t>
  </si>
  <si>
    <t xml:space="preserve">circadian rhythm [GO:0007623]; regulation of transcription, DNA-templated [GO:0006355]</t>
  </si>
  <si>
    <t xml:space="preserve">GO:0006355; GO:0007623</t>
  </si>
  <si>
    <t xml:space="preserve">sly:778220;</t>
  </si>
  <si>
    <t xml:space="preserve">XLOC_006942</t>
  </si>
  <si>
    <t xml:space="preserve">Solyc11g007900.2</t>
  </si>
  <si>
    <t xml:space="preserve">11:2105988-2132629</t>
  </si>
  <si>
    <t xml:space="preserve">A0A3Q7IPY8</t>
  </si>
  <si>
    <t xml:space="preserve">L-ascorbic acid binding [GO:0031418]; oxidoreductase activity [GO:0016491]</t>
  </si>
  <si>
    <t xml:space="preserve">GO:0016491; GO:0031418</t>
  </si>
  <si>
    <t xml:space="preserve">XLOC_021477</t>
  </si>
  <si>
    <t xml:space="preserve">Solyc05g015390.3</t>
  </si>
  <si>
    <t xml:space="preserve">5:10448597-10450425</t>
  </si>
  <si>
    <t xml:space="preserve">A0A3Q7GG77</t>
  </si>
  <si>
    <t xml:space="preserve">sly:101268572;</t>
  </si>
  <si>
    <t xml:space="preserve">XLOC_014699</t>
  </si>
  <si>
    <t xml:space="preserve">Solyc02g089550.3</t>
  </si>
  <si>
    <t xml:space="preserve">2:51970567-51974558</t>
  </si>
  <si>
    <t xml:space="preserve">A0A3Q7F9K3</t>
  </si>
  <si>
    <t xml:space="preserve">sly:101245114;</t>
  </si>
  <si>
    <t xml:space="preserve">XLOC_018145</t>
  </si>
  <si>
    <t xml:space="preserve">Solyc03g119930.1</t>
  </si>
  <si>
    <t xml:space="preserve">3:69951367-69952744</t>
  </si>
  <si>
    <t xml:space="preserve">A0A3Q7FUT9</t>
  </si>
  <si>
    <t xml:space="preserve">integral component of membrane [GO:0016021]; molybdate ion transmembrane transporter activity [GO:0015098]</t>
  </si>
  <si>
    <t xml:space="preserve">molybdate ion transmembrane transporter activity [GO:0015098]</t>
  </si>
  <si>
    <t xml:space="preserve">GO:0015098; GO:0016021</t>
  </si>
  <si>
    <t xml:space="preserve">sly:101255480;</t>
  </si>
  <si>
    <t xml:space="preserve">XLOC_022341</t>
  </si>
  <si>
    <t xml:space="preserve">Solyc05g006860.3</t>
  </si>
  <si>
    <t xml:space="preserve">5:1477171-1484503</t>
  </si>
  <si>
    <t xml:space="preserve">A0A3Q7GCA6</t>
  </si>
  <si>
    <t xml:space="preserve">XLOC_011534</t>
  </si>
  <si>
    <t xml:space="preserve">Solyc12g099270.2</t>
  </si>
  <si>
    <t xml:space="preserve">12:67450145-67455648</t>
  </si>
  <si>
    <t xml:space="preserve">A0A3Q7JDK8</t>
  </si>
  <si>
    <t xml:space="preserve">ribosomal subunit export from nucleus [GO:0000054]; translational initiation [GO:0006413]; translational termination [GO:0006415]</t>
  </si>
  <si>
    <t xml:space="preserve">ATP binding [GO:0005524]; iron ion binding [GO:0005506]; iron-sulfur cluster binding [GO:0051536]; ribosomal small subunit binding [GO:0043024]; ribosomal subunit export from nucleus [GO:0000054]; translational initiation [GO:0006413]; translational termination [GO:0006415]</t>
  </si>
  <si>
    <t xml:space="preserve">ATP binding [GO:0005524]; iron ion binding [GO:0005506]; iron-sulfur cluster binding [GO:0051536]; ribosomal small subunit binding [GO:0043024]</t>
  </si>
  <si>
    <t xml:space="preserve">GO:0000054; GO:0005506; GO:0005524; GO:0006413; GO:0006415; GO:0043024; GO:0051536</t>
  </si>
  <si>
    <t xml:space="preserve">XLOC_016784</t>
  </si>
  <si>
    <t xml:space="preserve">Solyc03g025710.3</t>
  </si>
  <si>
    <t xml:space="preserve">3:3145688-3148004</t>
  </si>
  <si>
    <t xml:space="preserve">A0A3Q7FET0</t>
  </si>
  <si>
    <t xml:space="preserve">cytoplasm [GO:0005737]; N-acetyltransferase activity [GO:0008080]</t>
  </si>
  <si>
    <t xml:space="preserve">GO:0005737; GO:0008080</t>
  </si>
  <si>
    <t xml:space="preserve">sly:101251856;</t>
  </si>
  <si>
    <t xml:space="preserve">XLOC_008103</t>
  </si>
  <si>
    <t xml:space="preserve">Solyc11g008250.2</t>
  </si>
  <si>
    <t xml:space="preserve">11:2467771-2484526</t>
  </si>
  <si>
    <t xml:space="preserve">A0A3Q7IQ47</t>
  </si>
  <si>
    <t xml:space="preserve">GO:0005524</t>
  </si>
  <si>
    <t xml:space="preserve">sly:101265790;</t>
  </si>
  <si>
    <t xml:space="preserve">XLOC_031251</t>
  </si>
  <si>
    <t xml:space="preserve">Solyc08g080400.1</t>
  </si>
  <si>
    <t xml:space="preserve">8:63805068-63807108</t>
  </si>
  <si>
    <t xml:space="preserve">A0A3Q7HTU5</t>
  </si>
  <si>
    <t xml:space="preserve">sly:101244695;</t>
  </si>
  <si>
    <t xml:space="preserve">XLOC_028779</t>
  </si>
  <si>
    <t xml:space="preserve">Solyc07g062930.3</t>
  </si>
  <si>
    <t xml:space="preserve">7:65683532-65688558</t>
  </si>
  <si>
    <t xml:space="preserve">A0A3Q7HEN3</t>
  </si>
  <si>
    <t xml:space="preserve">protein methyltransferase activity [GO:0008276]</t>
  </si>
  <si>
    <t xml:space="preserve">GO:0008276</t>
  </si>
  <si>
    <t xml:space="preserve">sly:101259352;</t>
  </si>
  <si>
    <t xml:space="preserve">XLOC_028602</t>
  </si>
  <si>
    <t xml:space="preserve">Solyc07g054210.3</t>
  </si>
  <si>
    <t xml:space="preserve">7:62692748-62695916</t>
  </si>
  <si>
    <t xml:space="preserve">A0A3Q7HEX8</t>
  </si>
  <si>
    <t xml:space="preserve">sly:543647;</t>
  </si>
  <si>
    <t xml:space="preserve">XLOC_002253</t>
  </si>
  <si>
    <t xml:space="preserve">Solyc01g008930.3</t>
  </si>
  <si>
    <t xml:space="preserve">1:2883055-2887029</t>
  </si>
  <si>
    <t xml:space="preserve">A0A3Q7E952</t>
  </si>
  <si>
    <t xml:space="preserve">phytochromobilin biosynthetic process [GO:0010024]</t>
  </si>
  <si>
    <t xml:space="preserve">cobalt ion binding [GO:0050897]; oxidoreductase activity, acting on the CH-CH group of donors, iron-sulfur protein as acceptor [GO:0016636]; phytochromobilin biosynthetic process [GO:0010024]</t>
  </si>
  <si>
    <t xml:space="preserve">cobalt ion binding [GO:0050897]; oxidoreductase activity, acting on the CH-CH group of donors, iron-sulfur protein as acceptor [GO:0016636]</t>
  </si>
  <si>
    <t xml:space="preserve">GO:0010024; GO:0016636; GO:0050897</t>
  </si>
  <si>
    <t xml:space="preserve">XLOC_032810</t>
  </si>
  <si>
    <t xml:space="preserve">Solyc09g009420.1</t>
  </si>
  <si>
    <t xml:space="preserve">9:2856893-2857358</t>
  </si>
  <si>
    <t xml:space="preserve">A0A3Q7HXC7</t>
  </si>
  <si>
    <t xml:space="preserve">blue light signaling pathway [GO:0009785]</t>
  </si>
  <si>
    <t xml:space="preserve">GO:0009785</t>
  </si>
  <si>
    <t xml:space="preserve">XLOC_014255</t>
  </si>
  <si>
    <t xml:space="preserve">Solyc02g080490.3</t>
  </si>
  <si>
    <t xml:space="preserve">2:45241212-45253784</t>
  </si>
  <si>
    <t xml:space="preserve">A0A3Q7F519</t>
  </si>
  <si>
    <t xml:space="preserve">integral component of membrane [GO:0016021]; membrane [GO:0016020]; antiporter activity [GO:0015297]; transmembrane transporter activity [GO:0022857]; xenobiotic transmembrane transporter activity [GO:0042910]</t>
  </si>
  <si>
    <t xml:space="preserve">GO:0015297; GO:0016020; GO:0016021; GO:0022857; GO:0042910</t>
  </si>
  <si>
    <t xml:space="preserve">XLOC_027679</t>
  </si>
  <si>
    <t xml:space="preserve">Solyc07g066430.3</t>
  </si>
  <si>
    <t xml:space="preserve">7:67993679-68001475</t>
  </si>
  <si>
    <t xml:space="preserve">A0A3Q7HGG5</t>
  </si>
  <si>
    <t xml:space="preserve">Obg-like ATPase 1</t>
  </si>
  <si>
    <t xml:space="preserve">cytoplasm [GO:0005737]; ATP binding [GO:0005524]; ATPase activity [GO:0016887]; GTP binding [GO:0005525]; ribosomal large subunit binding [GO:0043023]; ribosome binding [GO:0043022]</t>
  </si>
  <si>
    <t xml:space="preserve">ATPase activity [GO:0016887]; ATP binding [GO:0005524]; GTP binding [GO:0005525]; ribosomal large subunit binding [GO:0043023]; ribosome binding [GO:0043022]</t>
  </si>
  <si>
    <t xml:space="preserve">GO:0005524; GO:0005525; GO:0005737; GO:0016887; GO:0043022; GO:0043023</t>
  </si>
  <si>
    <t xml:space="preserve">sly:101259460;</t>
  </si>
  <si>
    <t xml:space="preserve">K19788;</t>
  </si>
  <si>
    <t xml:space="preserve">XLOC_015082</t>
  </si>
  <si>
    <t xml:space="preserve">Solyc03g007770.3</t>
  </si>
  <si>
    <t xml:space="preserve">3:2317034-2321125</t>
  </si>
  <si>
    <t xml:space="preserve">A0A3Q7FGB3</t>
  </si>
  <si>
    <t xml:space="preserve">transmembrane transport [GO:0055085]</t>
  </si>
  <si>
    <t xml:space="preserve">integral component of membrane [GO:0016021]; plasma membrane [GO:0005886]; transmembrane transport [GO:0055085]</t>
  </si>
  <si>
    <t xml:space="preserve">GO:0005886; GO:0016021; GO:0055085</t>
  </si>
  <si>
    <t xml:space="preserve">sly:101261097;</t>
  </si>
  <si>
    <t xml:space="preserve">XLOC_001393</t>
  </si>
  <si>
    <t xml:space="preserve">Solyc01g097650.3</t>
  </si>
  <si>
    <t xml:space="preserve">1:88298417-88303971</t>
  </si>
  <si>
    <t xml:space="preserve">A0A3Q7F704</t>
  </si>
  <si>
    <t xml:space="preserve">sly:101267270;</t>
  </si>
  <si>
    <t xml:space="preserve">K23544;</t>
  </si>
  <si>
    <t xml:space="preserve">XLOC_024869</t>
  </si>
  <si>
    <t xml:space="preserve">Solyc06g076670.3</t>
  </si>
  <si>
    <t xml:space="preserve">6:47754956-47763708</t>
  </si>
  <si>
    <t xml:space="preserve">A0A3Q7H414</t>
  </si>
  <si>
    <t xml:space="preserve">sly:101261529;</t>
  </si>
  <si>
    <t xml:space="preserve">XLOC_022017</t>
  </si>
  <si>
    <t xml:space="preserve">Solyc05g051850.3</t>
  </si>
  <si>
    <t xml:space="preserve">5:63112791-63116913</t>
  </si>
  <si>
    <t xml:space="preserve">A0A3Q7GNM9</t>
  </si>
  <si>
    <t xml:space="preserve">Inositol-3-phosphate synthase (EC 5.5.1.4)</t>
  </si>
  <si>
    <t xml:space="preserve">PATHWAY: Polyol metabolism; myo-inositol biosynthesis; myo-inositol from D-glucose 6-phosphate: step 1/2. {ECO:0000256|ARBA:ARBA00005117}.</t>
  </si>
  <si>
    <t xml:space="preserve">inositol biosynthetic process [GO:0006021]; phospholipid biosynthetic process [GO:0008654]</t>
  </si>
  <si>
    <t xml:space="preserve">cytoplasm [GO:0005737]; inositol-3-phosphate synthase activity [GO:0004512]; inositol biosynthetic process [GO:0006021]; phospholipid biosynthetic process [GO:0008654]</t>
  </si>
  <si>
    <t xml:space="preserve">inositol-3-phosphate synthase activity [GO:0004512]</t>
  </si>
  <si>
    <t xml:space="preserve">GO:0004512; GO:0005737; GO:0006021; GO:0008654</t>
  </si>
  <si>
    <t xml:space="preserve">UPA00823;UER00787</t>
  </si>
  <si>
    <t xml:space="preserve">sly:543809;</t>
  </si>
  <si>
    <t xml:space="preserve">K01858;</t>
  </si>
  <si>
    <t xml:space="preserve">Metabolic pathways; Biosynthesis of secondary metabolites; Inositol phosphate metabolism; </t>
  </si>
  <si>
    <t xml:space="preserve">XLOC_032352</t>
  </si>
  <si>
    <t xml:space="preserve">Solyc09g075550.3</t>
  </si>
  <si>
    <t xml:space="preserve">9:67665940-67670917</t>
  </si>
  <si>
    <t xml:space="preserve">A0A3Q7J1N8</t>
  </si>
  <si>
    <t xml:space="preserve">sly:101262856;</t>
  </si>
  <si>
    <t xml:space="preserve">K00770;</t>
  </si>
  <si>
    <t xml:space="preserve">XLOC_019797</t>
  </si>
  <si>
    <t xml:space="preserve">Solyc04g008230.3</t>
  </si>
  <si>
    <t xml:space="preserve">4:1901947-1904871</t>
  </si>
  <si>
    <t xml:space="preserve">A0A3Q7GP52</t>
  </si>
  <si>
    <t xml:space="preserve">cell wall [GO:0005618]</t>
  </si>
  <si>
    <t xml:space="preserve">cell wall [GO:0005618]; polygalacturonase activity [GO:0004650]; carbohydrate metabolic process [GO:0005975]</t>
  </si>
  <si>
    <t xml:space="preserve">polygalacturonase activity [GO:0004650]</t>
  </si>
  <si>
    <t xml:space="preserve">GO:0004650; GO:0005618; GO:0005975</t>
  </si>
  <si>
    <t xml:space="preserve">sly:101261316;</t>
  </si>
  <si>
    <t xml:space="preserve">XLOC_027766</t>
  </si>
  <si>
    <t xml:space="preserve">Solyc07g006710.2</t>
  </si>
  <si>
    <t xml:space="preserve">7:1559229-1565126</t>
  </si>
  <si>
    <t xml:space="preserve">A0A3Q7I074</t>
  </si>
  <si>
    <t xml:space="preserve">extracellular space [GO:0005615]; defense response [GO:0006952]; response to biotic stimulus [GO:0009607]</t>
  </si>
  <si>
    <t xml:space="preserve">GO:0005615; GO:0006952; GO:0009607</t>
  </si>
  <si>
    <t xml:space="preserve">XLOC_007727</t>
  </si>
  <si>
    <t xml:space="preserve">Solyc11g066830.2</t>
  </si>
  <si>
    <t xml:space="preserve">11:52936104-52942276</t>
  </si>
  <si>
    <t xml:space="preserve">A0A3Q7IZ81</t>
  </si>
  <si>
    <t xml:space="preserve">spliceosomal complex [GO:0005681]; U2AF complex [GO:0089701]</t>
  </si>
  <si>
    <t xml:space="preserve">spliceosomal complex [GO:0005681]; U2AF complex [GO:0089701]; metal ion binding [GO:0046872]; pre-mRNA 3'-splice site binding [GO:0030628]; mRNA splicing, via spliceosome [GO:0000398]</t>
  </si>
  <si>
    <t xml:space="preserve">metal ion binding [GO:0046872]; pre-mRNA 3'-splice site binding [GO:0030628]</t>
  </si>
  <si>
    <t xml:space="preserve">GO:0000398; GO:0005681; GO:0030628; GO:0046872; GO:0089701</t>
  </si>
  <si>
    <t xml:space="preserve">sly:101245917;</t>
  </si>
  <si>
    <t xml:space="preserve">K12836;</t>
  </si>
  <si>
    <t xml:space="preserve">XLOC_018410</t>
  </si>
  <si>
    <t xml:space="preserve">Solyc04g008330.1</t>
  </si>
  <si>
    <t xml:space="preserve">4:1994018-1995362</t>
  </si>
  <si>
    <t xml:space="preserve">A0A3Q7FY28</t>
  </si>
  <si>
    <t xml:space="preserve">sly:101258941;</t>
  </si>
  <si>
    <t xml:space="preserve">XLOC_032343</t>
  </si>
  <si>
    <t xml:space="preserve">Solyc09g075360.3</t>
  </si>
  <si>
    <t xml:space="preserve">9:67512131-67515675</t>
  </si>
  <si>
    <t xml:space="preserve">Q42875</t>
  </si>
  <si>
    <t xml:space="preserve">Endoglucanase (EC 3.2.1.4)</t>
  </si>
  <si>
    <t xml:space="preserve">cellulose catabolic process [GO:0030245]</t>
  </si>
  <si>
    <t xml:space="preserve">cellulase activity [GO:0008810]; cellulose catabolic process [GO:0030245]</t>
  </si>
  <si>
    <t xml:space="preserve">cellulase activity [GO:0008810]</t>
  </si>
  <si>
    <t xml:space="preserve">GO:0008810; GO:0030245</t>
  </si>
  <si>
    <t xml:space="preserve">sly:543999;</t>
  </si>
  <si>
    <t xml:space="preserve">K01179;</t>
  </si>
  <si>
    <t xml:space="preserve">Metabolic pathways; Starch and sucrose metabolism; Two-component system; </t>
  </si>
  <si>
    <t xml:space="preserve">XLOC_033782</t>
  </si>
  <si>
    <t xml:space="preserve">Solyc09g090960.3</t>
  </si>
  <si>
    <t xml:space="preserve">9:70818587-70820512</t>
  </si>
  <si>
    <t xml:space="preserve">A0A3Q7J3N2</t>
  </si>
  <si>
    <t xml:space="preserve">XLOC_010465</t>
  </si>
  <si>
    <t xml:space="preserve">Solyc12g006460.2</t>
  </si>
  <si>
    <t xml:space="preserve">12:933786-938699</t>
  </si>
  <si>
    <t xml:space="preserve">A0A3Q7J325</t>
  </si>
  <si>
    <t xml:space="preserve">endoplasmic reticulum [GO:0005783]; integral component of membrane [GO:0016021]</t>
  </si>
  <si>
    <t xml:space="preserve">endoplasmic reticulum [GO:0005783]; integral component of membrane [GO:0016021]; ent-kaurenoate oxidase activity [GO:0051777]; heme binding [GO:0020037]; iron ion binding [GO:0005506]; monooxygenase activity [GO:0004497]; oxidoreductase activity [GO:0016491]; brassinosteroid biosynthetic process [GO:0016132]; brassinosteroid homeostasis [GO:0010268]; multicellular organism development [GO:0007275]; oxidation-reduction process [GO:0055114]; sterol metabolic process [GO:0016125]</t>
  </si>
  <si>
    <t xml:space="preserve">ent-kaurenoate oxidase activity [GO:0051777]; heme binding [GO:0020037]; iron ion binding [GO:0005506]; monooxygenase activity [GO:0004497]; oxidoreductase activity [GO:0016491]</t>
  </si>
  <si>
    <t xml:space="preserve">GO:0004497; GO:0005506; GO:0005783; GO:0007275; GO:0010268; GO:0016021; GO:0016125; GO:0016132; GO:0016491; GO:0020037; GO:0051777; GO:0055114</t>
  </si>
  <si>
    <t xml:space="preserve">sly:101261488;</t>
  </si>
  <si>
    <t xml:space="preserve">K04123;</t>
  </si>
  <si>
    <t xml:space="preserve">Metabolic pathways; Biosynthesis of secondary metabolites; Diterpenoid biosynthesis; </t>
  </si>
  <si>
    <t xml:space="preserve">XLOC_016811</t>
  </si>
  <si>
    <t xml:space="preserve">Solyc03g026300.3</t>
  </si>
  <si>
    <t xml:space="preserve">3:3756816-3762857</t>
  </si>
  <si>
    <t xml:space="preserve">A0A3Q7FF35</t>
  </si>
  <si>
    <t xml:space="preserve">Post-GPI attachment to proteins factor 3</t>
  </si>
  <si>
    <t xml:space="preserve">GPI anchor biosynthetic process [GO:0006506]</t>
  </si>
  <si>
    <t xml:space="preserve">Golgi membrane [GO:0000139]; integral component of membrane [GO:0016021]; intrinsic component of endoplasmic reticulum membrane [GO:0031227]</t>
  </si>
  <si>
    <t xml:space="preserve">Golgi membrane [GO:0000139]; integral component of membrane [GO:0016021]; intrinsic component of endoplasmic reticulum membrane [GO:0031227]; hydrolase activity, acting on ester bonds [GO:0016788]; GPI anchor biosynthetic process [GO:0006506]</t>
  </si>
  <si>
    <t xml:space="preserve">GO:0000139; GO:0006506; GO:0016021; GO:0016788; GO:0031227</t>
  </si>
  <si>
    <t xml:space="preserve">sly:101262186;</t>
  </si>
  <si>
    <t xml:space="preserve">K23553;</t>
  </si>
  <si>
    <t xml:space="preserve">XLOC_027066</t>
  </si>
  <si>
    <t xml:space="preserve">Solyc07g043420.3</t>
  </si>
  <si>
    <t xml:space="preserve">7:57307289-57308879</t>
  </si>
  <si>
    <t xml:space="preserve">Q40131</t>
  </si>
  <si>
    <t xml:space="preserve">544002 16DOX</t>
  </si>
  <si>
    <t xml:space="preserve">Steroid 16alpha-hydroxylase</t>
  </si>
  <si>
    <t xml:space="preserve">sly:544002;</t>
  </si>
  <si>
    <t xml:space="preserve">K24028;</t>
  </si>
  <si>
    <t xml:space="preserve">XLOC_009340</t>
  </si>
  <si>
    <t xml:space="preserve">Solyc12g009930.2</t>
  </si>
  <si>
    <t xml:space="preserve">12:3095512-3098717</t>
  </si>
  <si>
    <t xml:space="preserve">A0A3Q7J3U1</t>
  </si>
  <si>
    <t xml:space="preserve">sly:101265706;</t>
  </si>
  <si>
    <t xml:space="preserve">XLOC_012298</t>
  </si>
  <si>
    <t xml:space="preserve">Solyc02g071800.3</t>
  </si>
  <si>
    <t xml:space="preserve">2:41717708-41726243</t>
  </si>
  <si>
    <t xml:space="preserve">A0A3Q7F337</t>
  </si>
  <si>
    <t xml:space="preserve">XLOC_021995</t>
  </si>
  <si>
    <t xml:space="preserve">Solyc05g051515.1</t>
  </si>
  <si>
    <t xml:space="preserve">5:62716132-62723425</t>
  </si>
  <si>
    <t xml:space="preserve">Q6LB28</t>
  </si>
  <si>
    <t xml:space="preserve">Histone H3</t>
  </si>
  <si>
    <t xml:space="preserve">nucleosome [GO:0000786]; nucleus [GO:0005634]</t>
  </si>
  <si>
    <t xml:space="preserve">nucleosome [GO:0000786]; nucleus [GO:0005634]; DNA binding [GO:0003677]; protein heterodimerization activity [GO:0046982]</t>
  </si>
  <si>
    <t xml:space="preserve">DNA binding [GO:0003677]; protein heterodimerization activity [GO:0046982]</t>
  </si>
  <si>
    <t xml:space="preserve">GO:0000786; GO:0003677; GO:0005634; GO:0046982</t>
  </si>
  <si>
    <t xml:space="preserve">sly:101254197;sly:101262275;sly:101263309;sly:544102;</t>
  </si>
  <si>
    <t xml:space="preserve">K11253;</t>
  </si>
  <si>
    <t xml:space="preserve">XLOC_022451</t>
  </si>
  <si>
    <t xml:space="preserve">Solyc05g009270.3</t>
  </si>
  <si>
    <t xml:space="preserve">5:3413775-3416750</t>
  </si>
  <si>
    <t xml:space="preserve">A0A3Q7GDF0</t>
  </si>
  <si>
    <t xml:space="preserve">XLOC_031553</t>
  </si>
  <si>
    <t xml:space="preserve">Solyc09g009010.3</t>
  </si>
  <si>
    <t xml:space="preserve">9:2359118-2365062</t>
  </si>
  <si>
    <t xml:space="preserve">A0A3Q7HX53</t>
  </si>
  <si>
    <t xml:space="preserve">Glyco_trans_2-like domain-containing protein</t>
  </si>
  <si>
    <t xml:space="preserve">Golgi apparatus [GO:0005794]; integral component of membrane [GO:0016021]</t>
  </si>
  <si>
    <t xml:space="preserve">Golgi apparatus [GO:0005794]; integral component of membrane [GO:0016021]; mannan synthase activity [GO:0051753]; transferase activity, transferring glycosyl groups [GO:0016757]</t>
  </si>
  <si>
    <t xml:space="preserve">mannan synthase activity [GO:0051753]; transferase activity, transferring glycosyl groups [GO:0016757]</t>
  </si>
  <si>
    <t xml:space="preserve">GO:0005794; GO:0016021; GO:0016757; GO:0051753</t>
  </si>
  <si>
    <t xml:space="preserve">XLOC_001946</t>
  </si>
  <si>
    <t xml:space="preserve">Solyc01g109880.3</t>
  </si>
  <si>
    <t xml:space="preserve">1:96638667-96639159</t>
  </si>
  <si>
    <t xml:space="preserve">C0KYN1</t>
  </si>
  <si>
    <t xml:space="preserve">ZIP 100271890</t>
  </si>
  <si>
    <t xml:space="preserve">BZIP transcription factor</t>
  </si>
  <si>
    <t xml:space="preserve">nucleus [GO:0005634]; DNA-binding transcription factor activity [GO:0003700]; sequence-specific DNA binding [GO:0043565]; transcription regulatory region sequence-specific DNA binding [GO:0000976]; positive regulation of transcription, DNA-templated [GO:0045893]</t>
  </si>
  <si>
    <t xml:space="preserve">GO:0000976; GO:0003700; GO:0005634; GO:0043565; GO:0045893</t>
  </si>
  <si>
    <t xml:space="preserve">sly:100271890;</t>
  </si>
  <si>
    <t xml:space="preserve">XLOC_022218</t>
  </si>
  <si>
    <t xml:space="preserve">Solyc05g056055.1</t>
  </si>
  <si>
    <t xml:space="preserve">5:66303428-66308354</t>
  </si>
  <si>
    <t xml:space="preserve">A0A3Q7GLH8</t>
  </si>
  <si>
    <t xml:space="preserve">Ubiquitin-like domain-containing protein</t>
  </si>
  <si>
    <t xml:space="preserve">XLOC_019459</t>
  </si>
  <si>
    <t xml:space="preserve">Solyc04g078195.1</t>
  </si>
  <si>
    <t xml:space="preserve">4:63090983-63102298</t>
  </si>
  <si>
    <t xml:space="preserve">A0A3Q7G9X1</t>
  </si>
  <si>
    <t xml:space="preserve">XLOC_024805</t>
  </si>
  <si>
    <t xml:space="preserve">Solyc06g075540.3</t>
  </si>
  <si>
    <t xml:space="preserve">6:47045277-47051572</t>
  </si>
  <si>
    <t xml:space="preserve">A0A3Q7H3V9</t>
  </si>
  <si>
    <t xml:space="preserve">glycerophospholipid biosynthetic process [GO:0046474]</t>
  </si>
  <si>
    <t xml:space="preserve">mitochondrion [GO:0005739]; glycerophospholipid biosynthetic process [GO:0046474]</t>
  </si>
  <si>
    <t xml:space="preserve">GO:0005739; GO:0046474</t>
  </si>
  <si>
    <t xml:space="preserve">sly:101257571;</t>
  </si>
  <si>
    <t xml:space="preserve">XLOC_009220</t>
  </si>
  <si>
    <t xml:space="preserve">Solyc12g006820.2</t>
  </si>
  <si>
    <t xml:space="preserve">12:1238302-1246247</t>
  </si>
  <si>
    <t xml:space="preserve">A0A3Q7J2J3</t>
  </si>
  <si>
    <t xml:space="preserve">PATHWAY: Lipid metabolism; fatty acid biosynthesis. {ECO:0000256|ARBA:ARBA00005194}.</t>
  </si>
  <si>
    <t xml:space="preserve">XLOC_003265</t>
  </si>
  <si>
    <t xml:space="preserve">Solyc01g088090.3</t>
  </si>
  <si>
    <t xml:space="preserve">1:82802800-82806227</t>
  </si>
  <si>
    <t xml:space="preserve">A0A3Q7F394</t>
  </si>
  <si>
    <t xml:space="preserve">chloroplast [GO:0009507]; pheophytinase activity [GO:0080124]; chlorophyll catabolic process [GO:0015996]</t>
  </si>
  <si>
    <t xml:space="preserve">pheophytinase activity [GO:0080124]</t>
  </si>
  <si>
    <t xml:space="preserve">GO:0009507; GO:0015996; GO:0080124</t>
  </si>
  <si>
    <t xml:space="preserve">sly:101263054;</t>
  </si>
  <si>
    <t xml:space="preserve">XLOC_032087</t>
  </si>
  <si>
    <t xml:space="preserve">Solyc09g061310.3</t>
  </si>
  <si>
    <t xml:space="preserve">9:58881277-58884279</t>
  </si>
  <si>
    <t xml:space="preserve">A0A3Q7I303</t>
  </si>
  <si>
    <t xml:space="preserve">DUF862 domain-containing protein</t>
  </si>
  <si>
    <t xml:space="preserve">protein modification by small protein removal [GO:0070646]</t>
  </si>
  <si>
    <t xml:space="preserve">hydrolase activity [GO:0016787]; protein modification by small protein removal [GO:0070646]</t>
  </si>
  <si>
    <t xml:space="preserve">GO:0016787; GO:0070646</t>
  </si>
  <si>
    <t xml:space="preserve">sly:101257806;</t>
  </si>
  <si>
    <t xml:space="preserve">K22762;</t>
  </si>
  <si>
    <t xml:space="preserve">XLOC_012820</t>
  </si>
  <si>
    <t xml:space="preserve">Solyc02g086180.3</t>
  </si>
  <si>
    <t xml:space="preserve">2:49563326-49565967</t>
  </si>
  <si>
    <t xml:space="preserve">A0A3Q7F823</t>
  </si>
  <si>
    <t xml:space="preserve">Fatty acid hydroxylase domain-containing protein</t>
  </si>
  <si>
    <t xml:space="preserve">endoplasmic reticulum membrane [GO:0005789]; integral component of membrane [GO:0016021]; membrane [GO:0016020]; C-5 sterol desaturase activity [GO:0000248]; iron ion binding [GO:0005506]; oxidoreductase activity [GO:0016491]; sterol biosynthetic process [GO:0016126]</t>
  </si>
  <si>
    <t xml:space="preserve">C-5 sterol desaturase activity [GO:0000248]; iron ion binding [GO:0005506]; oxidoreductase activity [GO:0016491]</t>
  </si>
  <si>
    <t xml:space="preserve">GO:0000248; GO:0005506; GO:0005789; GO:0016020; GO:0016021; GO:0016126; GO:0016491</t>
  </si>
  <si>
    <t xml:space="preserve">sly:101264777;</t>
  </si>
  <si>
    <t xml:space="preserve">K00227;</t>
  </si>
  <si>
    <t xml:space="preserve">XLOC_003366</t>
  </si>
  <si>
    <t xml:space="preserve">Solyc01g091130.3</t>
  </si>
  <si>
    <t xml:space="preserve">1:84710294-84714218</t>
  </si>
  <si>
    <t xml:space="preserve">A0A3Q7EL30</t>
  </si>
  <si>
    <t xml:space="preserve">XLOC_025281</t>
  </si>
  <si>
    <t xml:space="preserve">Solyc06g019170.3</t>
  </si>
  <si>
    <t xml:space="preserve">6:17989977-17999091</t>
  </si>
  <si>
    <t xml:space="preserve">A0A3Q7GTM3</t>
  </si>
  <si>
    <t xml:space="preserve">Delta-1-pyrroline-5-carboxylate synthase [Includes: Glutamate 5-kinase (GK) (EC 2.7.2.11) (Gamma-glutamyl kinase); Gamma-glutamyl phosphate reductase (GPR) (EC 1.2.1.41) (Glutamate-5-semialdehyde dehydrogenase) (Glutamyl-gamma-semialdehyde dehydrogenase)]</t>
  </si>
  <si>
    <t xml:space="preserve">PATHWAY: Amino-acid biosynthesis; L-proline biosynthesis; L-glutamate 5-semialdehyde from L-glutamate: step 1/2. {ECO:0000256|ARBA:ARBA00005185, ECO:0000256|PIRNR:PIRNR036429}.; PATHWAY: Amino-acid biosynthesis; L-proline biosynthesis; L-glutamate 5-semialdehyde from L-glutamate: step 2/2. {ECO:0000256|ARBA:ARBA00004985, ECO:0000256|PIRNR:PIRNR036429}.</t>
  </si>
  <si>
    <t xml:space="preserve">L-proline biosynthetic process [GO:0055129]</t>
  </si>
  <si>
    <t xml:space="preserve">cytoplasm [GO:0005737]; ATP binding [GO:0005524]; glutamate 5-kinase activity [GO:0004349]; glutamate-5-semialdehyde dehydrogenase activity [GO:0004350]; L-proline biosynthetic process [GO:0055129]</t>
  </si>
  <si>
    <t xml:space="preserve">ATP binding [GO:0005524]; glutamate 5-kinase activity [GO:0004349]; glutamate-5-semialdehyde dehydrogenase activity [GO:0004350]</t>
  </si>
  <si>
    <t xml:space="preserve">GO:0004349; GO:0004350; GO:0005524; GO:0005737; GO:0055129</t>
  </si>
  <si>
    <t xml:space="preserve">UPA00098;UER00359, UPA00098;UER00360</t>
  </si>
  <si>
    <t xml:space="preserve">sly:101244293;</t>
  </si>
  <si>
    <t xml:space="preserve">K12657;</t>
  </si>
  <si>
    <t xml:space="preserve">Metabolic pathways; Biosynthesis of secondary metabolites; Biosynthesis of amino acids; Arginine and proline metabolism; </t>
  </si>
  <si>
    <t xml:space="preserve">XLOC_004323</t>
  </si>
  <si>
    <t xml:space="preserve">Solyc10g006900.3</t>
  </si>
  <si>
    <t xml:space="preserve">10:1328486-1332266</t>
  </si>
  <si>
    <t xml:space="preserve">A0A3Q7IBI0</t>
  </si>
  <si>
    <t xml:space="preserve">sly:101244717;</t>
  </si>
  <si>
    <t xml:space="preserve">XLOC_011729</t>
  </si>
  <si>
    <t xml:space="preserve">Solyc02g021430.1</t>
  </si>
  <si>
    <t xml:space="preserve">2:23200558-23201479</t>
  </si>
  <si>
    <t xml:space="preserve">A0A3Q7EVU6</t>
  </si>
  <si>
    <t xml:space="preserve">chloroplast organization [GO:0009658]; developmental process [GO:0032502]; DNA-templated transcription, termination [GO:0006353]; regulation of transcription, DNA-templated [GO:0006355]</t>
  </si>
  <si>
    <t xml:space="preserve">chloroplast [GO:0009507]; double-stranded DNA binding [GO:0003690]; chloroplast organization [GO:0009658]; developmental process [GO:0032502]; DNA-templated transcription, termination [GO:0006353]; regulation of transcription, DNA-templated [GO:0006355]</t>
  </si>
  <si>
    <t xml:space="preserve">double-stranded DNA binding [GO:0003690]</t>
  </si>
  <si>
    <t xml:space="preserve">GO:0003690; GO:0006353; GO:0006355; GO:0009507; GO:0009658; GO:0032502</t>
  </si>
  <si>
    <t xml:space="preserve">sly:101259687;</t>
  </si>
  <si>
    <t xml:space="preserve">K15032;</t>
  </si>
  <si>
    <t xml:space="preserve">XLOC_000949</t>
  </si>
  <si>
    <t xml:space="preserve">Solyc01g080600.3</t>
  </si>
  <si>
    <t xml:space="preserve">1:79693478-79693889</t>
  </si>
  <si>
    <t xml:space="preserve">K4AY75</t>
  </si>
  <si>
    <t xml:space="preserve">sly:101245793;sly:101250929;sly:101252717;sly:101253224;sly:101263845;sly:101267861;</t>
  </si>
  <si>
    <t xml:space="preserve">XLOC_023515</t>
  </si>
  <si>
    <t xml:space="preserve">Solyc05g056050.3</t>
  </si>
  <si>
    <t xml:space="preserve">5:66299649-66301774</t>
  </si>
  <si>
    <t xml:space="preserve">A0A3Q7GQW0</t>
  </si>
  <si>
    <t xml:space="preserve">chloroplast thylakoid membrane [GO:0009535]; photosystem I [GO:0009522]; photosystem II [GO:0009523]</t>
  </si>
  <si>
    <t xml:space="preserve">chloroplast thylakoid membrane [GO:0009535]; photosystem I [GO:0009522]; photosystem II [GO:0009523]; chlorophyll binding [GO:0016168]; photosynthesis, light harvesting in photosystem I [GO:0009768]; protein-chromophore linkage [GO:0018298]; response to light stimulus [GO:0009416]</t>
  </si>
  <si>
    <t xml:space="preserve">GO:0009416; GO:0009522; GO:0009523; GO:0009535; GO:0009768; GO:0016168; GO:0018298</t>
  </si>
  <si>
    <t xml:space="preserve">sly:101253380;</t>
  </si>
  <si>
    <t xml:space="preserve">K08907;</t>
  </si>
  <si>
    <t xml:space="preserve">XLOC_026459</t>
  </si>
  <si>
    <t xml:space="preserve">Solyc07g005390.3</t>
  </si>
  <si>
    <t xml:space="preserve">7:296385-302378</t>
  </si>
  <si>
    <t xml:space="preserve">A0A3Q7H3C5</t>
  </si>
  <si>
    <t xml:space="preserve">Aldedh domain-containing protein</t>
  </si>
  <si>
    <t xml:space="preserve">lactaldehyde dehydrogenase activity [GO:0008911]</t>
  </si>
  <si>
    <t xml:space="preserve">GO:0008911</t>
  </si>
  <si>
    <t xml:space="preserve">sly:101262732;</t>
  </si>
  <si>
    <t xml:space="preserve">K00131;</t>
  </si>
  <si>
    <t xml:space="preserve">Metabolic pathways; Carbon metabolism; Glycolysis_Gluconeogenesis; Pentose phosphate pathway; </t>
  </si>
  <si>
    <t xml:space="preserve">XLOC_027065</t>
  </si>
  <si>
    <t xml:space="preserve">Solyc07g043395.1</t>
  </si>
  <si>
    <t xml:space="preserve">7:57236585-57237819</t>
  </si>
  <si>
    <t xml:space="preserve">A0A3Q7HCR4</t>
  </si>
  <si>
    <t xml:space="preserve">XLOC_004934</t>
  </si>
  <si>
    <t xml:space="preserve">Solyc10g052490.2</t>
  </si>
  <si>
    <t xml:space="preserve">10:52768214-52769885</t>
  </si>
  <si>
    <t xml:space="preserve">A0A3Q7IHK1</t>
  </si>
  <si>
    <t xml:space="preserve">NmrA domain-containing protein</t>
  </si>
  <si>
    <t xml:space="preserve">sly:101265488;</t>
  </si>
  <si>
    <t xml:space="preserve">K23050;</t>
  </si>
  <si>
    <t xml:space="preserve">XLOC_027380</t>
  </si>
  <si>
    <t xml:space="preserve">Solyc07g055260.3</t>
  </si>
  <si>
    <t xml:space="preserve">7:63473993-63479439</t>
  </si>
  <si>
    <t xml:space="preserve">A0A3Q7HFH3</t>
  </si>
  <si>
    <t xml:space="preserve">iron-sulfur cluster binding [GO:0051536]; metal ion binding [GO:0046872]</t>
  </si>
  <si>
    <t xml:space="preserve">GO:0046872; GO:0051536</t>
  </si>
  <si>
    <t xml:space="preserve">sly:101268200;</t>
  </si>
  <si>
    <t xml:space="preserve">XLOC_031064</t>
  </si>
  <si>
    <t xml:space="preserve">Solyc08g076150.3</t>
  </si>
  <si>
    <t xml:space="preserve">8:60287372-60298389</t>
  </si>
  <si>
    <t xml:space="preserve">A0A3Q7IMI7</t>
  </si>
  <si>
    <t xml:space="preserve">DYW_deaminase domain-containing protein</t>
  </si>
  <si>
    <t xml:space="preserve">sly:101257993;</t>
  </si>
  <si>
    <t xml:space="preserve">XLOC_029671</t>
  </si>
  <si>
    <t xml:space="preserve">Solyc08g067960.3</t>
  </si>
  <si>
    <t xml:space="preserve">8:57081090-57086837</t>
  </si>
  <si>
    <t xml:space="preserve">A0A3Q7HPK6</t>
  </si>
  <si>
    <t xml:space="preserve">protein ubiquitination [GO:0016567]; ubiquitin-dependent protein catabolic process [GO:0006511]</t>
  </si>
  <si>
    <t xml:space="preserve">nucleus [GO:0005634]; ubiquitin protein ligase activity [GO:0061630]; zinc ion binding [GO:0008270]; protein ubiquitination [GO:0016567]; ubiquitin-dependent protein catabolic process [GO:0006511]</t>
  </si>
  <si>
    <t xml:space="preserve">GO:0005634; GO:0006511; GO:0008270; GO:0016567; GO:0061630</t>
  </si>
  <si>
    <t xml:space="preserve">sly:101254223;</t>
  </si>
  <si>
    <t xml:space="preserve">K10144;</t>
  </si>
  <si>
    <t xml:space="preserve">Ubiquitin mediated proteolysis; p53 signaling pathway; </t>
  </si>
  <si>
    <t xml:space="preserve">XLOC_024588</t>
  </si>
  <si>
    <t xml:space="preserve">Solyc06g071480.3</t>
  </si>
  <si>
    <t xml:space="preserve">6:44135298-44138010</t>
  </si>
  <si>
    <t xml:space="preserve">A0A3Q7GY52</t>
  </si>
  <si>
    <t xml:space="preserve">sly:101267243;</t>
  </si>
  <si>
    <t xml:space="preserve">XLOC_005467</t>
  </si>
  <si>
    <t xml:space="preserve">Solyc10g086410.3</t>
  </si>
  <si>
    <t xml:space="preserve">10:65359903-65363233</t>
  </si>
  <si>
    <t xml:space="preserve">A0A3Q7INL4</t>
  </si>
  <si>
    <t xml:space="preserve">sly:101247772;</t>
  </si>
  <si>
    <t xml:space="preserve">XLOC_022419</t>
  </si>
  <si>
    <t xml:space="preserve">Solyc05g008580.3</t>
  </si>
  <si>
    <t xml:space="preserve">5:2891999-2899926</t>
  </si>
  <si>
    <t xml:space="preserve">A0A3Q7GAX4</t>
  </si>
  <si>
    <t xml:space="preserve">PATHWAY: Lipid metabolism. {ECO:0000256|ARBA:ARBA00005189}.</t>
  </si>
  <si>
    <t xml:space="preserve">phosphatidylserine biosynthetic process [GO:0006659]</t>
  </si>
  <si>
    <t xml:space="preserve">endoplasmic reticulum membrane [GO:0005789]; integral component of membrane [GO:0016021]; transferase activity [GO:0016740]; phosphatidylserine biosynthetic process [GO:0006659]</t>
  </si>
  <si>
    <t xml:space="preserve">transferase activity [GO:0016740]</t>
  </si>
  <si>
    <t xml:space="preserve">GO:0005789; GO:0006659; GO:0016021; GO:0016740</t>
  </si>
  <si>
    <t xml:space="preserve">sly:101264518;</t>
  </si>
  <si>
    <t xml:space="preserve">K08730;</t>
  </si>
  <si>
    <t xml:space="preserve">Metabolic pathways; Biosynthesis of secondary metabolites; Glycerophospholipid metabolism; </t>
  </si>
  <si>
    <t xml:space="preserve">XLOC_031637</t>
  </si>
  <si>
    <t xml:space="preserve">Solyc09g010680.3</t>
  </si>
  <si>
    <t xml:space="preserve">9:3998960-4001307</t>
  </si>
  <si>
    <t xml:space="preserve">A0A3Q7HZW1</t>
  </si>
  <si>
    <t xml:space="preserve">sly:101255126;</t>
  </si>
  <si>
    <t xml:space="preserve">XLOC_027579</t>
  </si>
  <si>
    <t xml:space="preserve">Solyc07g064240.3</t>
  </si>
  <si>
    <t xml:space="preserve">7:66594252-66595344</t>
  </si>
  <si>
    <t xml:space="preserve">A0A3Q7HFD1</t>
  </si>
  <si>
    <t xml:space="preserve">XLOC_031765</t>
  </si>
  <si>
    <t xml:space="preserve">Solyc09g015170.3</t>
  </si>
  <si>
    <t xml:space="preserve">9:8152442-8155216</t>
  </si>
  <si>
    <t xml:space="preserve">A0A3Q7IVK7</t>
  </si>
  <si>
    <t xml:space="preserve">XLOC_020979</t>
  </si>
  <si>
    <t xml:space="preserve">Solyc04g082030.1</t>
  </si>
  <si>
    <t xml:space="preserve">4:65920533-65921829</t>
  </si>
  <si>
    <t xml:space="preserve">O22616</t>
  </si>
  <si>
    <t xml:space="preserve">ODC</t>
  </si>
  <si>
    <t xml:space="preserve">Ornithine decarboxylase (ODC) (EC 4.1.1.17) (LeODC)</t>
  </si>
  <si>
    <t xml:space="preserve">PATHWAY: Amine and polyamine biosynthesis; putrescine biosynthesis via L-ornithine pathway; putrescine from L-ornithine: step 1/1.</t>
  </si>
  <si>
    <t xml:space="preserve">putrescine biosynthetic process from ornithine [GO:0033387]</t>
  </si>
  <si>
    <t xml:space="preserve">cytoplasm [GO:0005737]; ornithine decarboxylase activity [GO:0004586]; putrescine biosynthetic process from ornithine [GO:0033387]</t>
  </si>
  <si>
    <t xml:space="preserve">ornithine decarboxylase activity [GO:0004586]</t>
  </si>
  <si>
    <t xml:space="preserve">GO:0004586; GO:0005737; GO:0033387</t>
  </si>
  <si>
    <t xml:space="preserve">UPA00535;UER00288</t>
  </si>
  <si>
    <t xml:space="preserve">sly:544209;</t>
  </si>
  <si>
    <t xml:space="preserve">K01581;</t>
  </si>
  <si>
    <t xml:space="preserve">Metabolic pathways; Biosynthesis of secondary metabolites; Arginine and proline metabolism; Glutathione metabolism; </t>
  </si>
  <si>
    <t xml:space="preserve">XLOC_004989</t>
  </si>
  <si>
    <t xml:space="preserve">Solyc10g054910.1</t>
  </si>
  <si>
    <t xml:space="preserve">10:56014907-56015426</t>
  </si>
  <si>
    <t xml:space="preserve">A0A3Q7JCM7</t>
  </si>
  <si>
    <t xml:space="preserve">Peptidyl-prolyl cis-trans isomerase (PPIase) (EC 5.2.1.8)</t>
  </si>
  <si>
    <t xml:space="preserve">protein folding [GO:0006457]; protein peptidyl-prolyl isomerization [GO:0000413]</t>
  </si>
  <si>
    <t xml:space="preserve">cytoplasm [GO:0005737]; cyclosporin A binding [GO:0016018]; peptidyl-prolyl cis-trans isomerase activity [GO:0003755]; protein folding [GO:0006457]; protein peptidyl-prolyl isomerization [GO:0000413]</t>
  </si>
  <si>
    <t xml:space="preserve">cyclosporin A binding [GO:0016018]; peptidyl-prolyl cis-trans isomerase activity [GO:0003755]</t>
  </si>
  <si>
    <t xml:space="preserve">GO:0000413; GO:0003755; GO:0005737; GO:0006457; GO:0016018</t>
  </si>
  <si>
    <t xml:space="preserve">sly:101254541;</t>
  </si>
  <si>
    <t xml:space="preserve">K01802;</t>
  </si>
  <si>
    <t xml:space="preserve">XLOC_018327</t>
  </si>
  <si>
    <t xml:space="preserve">Solyc04g005800.3</t>
  </si>
  <si>
    <t xml:space="preserve">4:514862-517015</t>
  </si>
  <si>
    <t xml:space="preserve">A0A3Q7FVA8</t>
  </si>
  <si>
    <t xml:space="preserve">Homeobox domain-containing protein</t>
  </si>
  <si>
    <t xml:space="preserve">nucleus [GO:0005634]; DNA-binding transcription factor activity, RNA polymerase II-specific [GO:0000981]; sequence-specific DNA binding [GO:0043565]; positive regulation of transcription, DNA-templated [GO:0045893]</t>
  </si>
  <si>
    <t xml:space="preserve">DNA-binding transcription factor activity, RNA polymerase II-specific [GO:0000981]; sequence-specific DNA binding [GO:0043565]</t>
  </si>
  <si>
    <t xml:space="preserve">GO:0000981; GO:0005634; GO:0043565; GO:0045893</t>
  </si>
  <si>
    <t xml:space="preserve">XLOC_020254</t>
  </si>
  <si>
    <t xml:space="preserve">Solyc04g049670.3</t>
  </si>
  <si>
    <t xml:space="preserve">4:42786403-42792875</t>
  </si>
  <si>
    <t xml:space="preserve">A0A3Q7G0T4</t>
  </si>
  <si>
    <t xml:space="preserve">phosphorelay signal transduction system [GO:0000160]; rhythmic process [GO:0048511]</t>
  </si>
  <si>
    <t xml:space="preserve">nucleus [GO:0005634]; phosphorelay signal transduction system [GO:0000160]; rhythmic process [GO:0048511]</t>
  </si>
  <si>
    <t xml:space="preserve">GO:0000160; GO:0005634; GO:0048511</t>
  </si>
  <si>
    <t xml:space="preserve">XLOC_027071</t>
  </si>
  <si>
    <t xml:space="preserve">Solyc07g043500.1</t>
  </si>
  <si>
    <t xml:space="preserve">7:57465034-57466360</t>
  </si>
  <si>
    <t xml:space="preserve">A0A3Q7H9X4</t>
  </si>
  <si>
    <t xml:space="preserve">sly:101254109;</t>
  </si>
  <si>
    <t xml:space="preserve">XLOC_010370</t>
  </si>
  <si>
    <t xml:space="preserve">Solyc12g100120.2</t>
  </si>
  <si>
    <t xml:space="preserve">12:67946380-67953520</t>
  </si>
  <si>
    <t xml:space="preserve">A0A3Q7JF75</t>
  </si>
  <si>
    <t xml:space="preserve">L-arabinose metabolic process [GO:0046373]</t>
  </si>
  <si>
    <t xml:space="preserve">alpha-L-arabinofuranosidase activity [GO:0046556]; L-arabinose metabolic process [GO:0046373]</t>
  </si>
  <si>
    <t xml:space="preserve">alpha-L-arabinofuranosidase activity [GO:0046556]</t>
  </si>
  <si>
    <t xml:space="preserve">GO:0046373; GO:0046556</t>
  </si>
  <si>
    <t xml:space="preserve">sly:101244563;</t>
  </si>
  <si>
    <t xml:space="preserve">K09955;</t>
  </si>
  <si>
    <t xml:space="preserve">XLOC_026526</t>
  </si>
  <si>
    <t xml:space="preserve">Solyc07g006620.3</t>
  </si>
  <si>
    <t xml:space="preserve">7:1480277-1487817</t>
  </si>
  <si>
    <t xml:space="preserve">A0A3Q7H6Y9</t>
  </si>
  <si>
    <t xml:space="preserve">XLOC_003002</t>
  </si>
  <si>
    <t xml:space="preserve">Solyc01g067890.3</t>
  </si>
  <si>
    <t xml:space="preserve">1:76678251-76683503</t>
  </si>
  <si>
    <t xml:space="preserve">A0A3Q7EGS0</t>
  </si>
  <si>
    <t xml:space="preserve">1-deoxy-D-xylulose-5-phosphate synthase (EC 2.2.1.7)</t>
  </si>
  <si>
    <t xml:space="preserve">PATHWAY: Metabolic intermediate biosynthesis; 1-deoxy-D-xylulose 5-phosphate biosynthesis; 1-deoxy-D-xylulose 5-phosphate from D-glyceraldehyde 3-phosphate and pyruvate: step 1/1. {ECO:0000256|ARBA:ARBA00004980}.</t>
  </si>
  <si>
    <t xml:space="preserve">1-deoxy-D-xylulose 5-phosphate biosynthetic process [GO:0052865]; chlorophyll biosynthetic process [GO:0015995]; terpenoid biosynthetic process [GO:0016114]; thiamine biosynthetic process [GO:0009228]</t>
  </si>
  <si>
    <t xml:space="preserve">chloroplast [GO:0009507]; 1-deoxy-D-xylulose-5-phosphate synthase activity [GO:0008661]; metal ion binding [GO:0046872]; transferase activity, transferring aldehyde or ketonic groups [GO:0016744]; 1-deoxy-D-xylulose 5-phosphate biosynthetic process [GO:0052865]; chlorophyll biosynthetic process [GO:0015995]; terpenoid biosynthetic process [GO:0016114]; thiamine biosynthetic process [GO:0009228]</t>
  </si>
  <si>
    <t xml:space="preserve">1-deoxy-D-xylulose-5-phosphate synthase activity [GO:0008661]; metal ion binding [GO:0046872]; transferase activity, transferring aldehyde or ketonic groups [GO:0016744]</t>
  </si>
  <si>
    <t xml:space="preserve">GO:0008661; GO:0009228; GO:0009507; GO:0015995; GO:0016114; GO:0016744; GO:0046872; GO:0052865</t>
  </si>
  <si>
    <t xml:space="preserve">UPA00064;UER00091</t>
  </si>
  <si>
    <t xml:space="preserve">XLOC_010448</t>
  </si>
  <si>
    <t xml:space="preserve">Solyc12g006140.2</t>
  </si>
  <si>
    <t xml:space="preserve">12:693027-694539</t>
  </si>
  <si>
    <t xml:space="preserve">A0A3Q7J1V3</t>
  </si>
  <si>
    <t xml:space="preserve">chloroplast envelope [GO:0009941]; chloroplast thylakoid membrane [GO:0009535]; photosystem I [GO:0009522]; photosystem II [GO:0009523]; plastoglobule [GO:0010287]</t>
  </si>
  <si>
    <t xml:space="preserve">chloroplast envelope [GO:0009941]; chloroplast thylakoid membrane [GO:0009535]; photosystem I [GO:0009522]; photosystem II [GO:0009523]; plastoglobule [GO:0010287]; chlorophyll binding [GO:0016168]; photosynthesis, light harvesting in photosystem I [GO:0009768]; protein-chromophore linkage [GO:0018298]; response to light stimulus [GO:0009416]</t>
  </si>
  <si>
    <t xml:space="preserve">GO:0009416; GO:0009522; GO:0009523; GO:0009535; GO:0009768; GO:0009941; GO:0010287; GO:0016168; GO:0018298</t>
  </si>
  <si>
    <t xml:space="preserve">sly:543976;</t>
  </si>
  <si>
    <t xml:space="preserve">K08913;</t>
  </si>
  <si>
    <t xml:space="preserve">XLOC_021443</t>
  </si>
  <si>
    <t xml:space="preserve">Solyc05g014390.3</t>
  </si>
  <si>
    <t xml:space="preserve">5:8239340-8245699</t>
  </si>
  <si>
    <t xml:space="preserve">A0A3Q7H9H7</t>
  </si>
  <si>
    <t xml:space="preserve">integral component of membrane [GO:0016021]; membrane [GO:0016020]; plant-type vacuole [GO:0000325]; vacuolar membrane [GO:0005774]</t>
  </si>
  <si>
    <t xml:space="preserve">integral component of membrane [GO:0016021]; membrane [GO:0016020]; plant-type vacuole [GO:0000325]; vacuolar membrane [GO:0005774]; ATP binding [GO:0005524]; ATPase activity [GO:0016887]; ATPase-coupled transmembrane transporter activity [GO:0042626]; transmembrane transport [GO:0055085]</t>
  </si>
  <si>
    <t xml:space="preserve">ATPase activity [GO:0016887]; ATPase-coupled transmembrane transporter activity [GO:0042626]; ATP binding [GO:0005524]</t>
  </si>
  <si>
    <t xml:space="preserve">GO:0000325; GO:0005524; GO:0005774; GO:0016020; GO:0016021; GO:0016887; GO:0042626; GO:0055085</t>
  </si>
  <si>
    <t xml:space="preserve">XLOC_028806</t>
  </si>
  <si>
    <t xml:space="preserve">Solyc07g063600.3</t>
  </si>
  <si>
    <t xml:space="preserve">7:66169555-66171198</t>
  </si>
  <si>
    <t xml:space="preserve">A0A3Q7HHU2</t>
  </si>
  <si>
    <t xml:space="preserve">sly:101268123;</t>
  </si>
  <si>
    <t xml:space="preserve">K08914;</t>
  </si>
  <si>
    <t xml:space="preserve">XLOC_011338</t>
  </si>
  <si>
    <t xml:space="preserve">Solyc12g087940.2</t>
  </si>
  <si>
    <t xml:space="preserve">12:64422001-64424168</t>
  </si>
  <si>
    <t xml:space="preserve">A0A3Q7JCD3</t>
  </si>
  <si>
    <t xml:space="preserve">GO:0004190</t>
  </si>
  <si>
    <t xml:space="preserve">sly:101248557;</t>
  </si>
  <si>
    <t xml:space="preserve">XLOC_032424</t>
  </si>
  <si>
    <t xml:space="preserve">Solyc09g083200.3</t>
  </si>
  <si>
    <t xml:space="preserve">9:69300109-69302394</t>
  </si>
  <si>
    <t xml:space="preserve">A0A3Q7I6R5</t>
  </si>
  <si>
    <t xml:space="preserve">sly:101266975;</t>
  </si>
  <si>
    <t xml:space="preserve">XLOC_003355</t>
  </si>
  <si>
    <t xml:space="preserve">Solyc01g090970.3</t>
  </si>
  <si>
    <t xml:space="preserve">1:84552109-84552478</t>
  </si>
  <si>
    <t xml:space="preserve">A0A3Q7EK12</t>
  </si>
  <si>
    <t xml:space="preserve">sly:101245586;</t>
  </si>
  <si>
    <t xml:space="preserve">XLOC_019711</t>
  </si>
  <si>
    <t xml:space="preserve">Solyc04g005420.3</t>
  </si>
  <si>
    <t xml:space="preserve">4:290776-292989</t>
  </si>
  <si>
    <t xml:space="preserve">A0A3Q7FX12</t>
  </si>
  <si>
    <t xml:space="preserve">X8 domain-containing protein</t>
  </si>
  <si>
    <t xml:space="preserve">sly:101252475;</t>
  </si>
  <si>
    <t xml:space="preserve">XLOC_021418</t>
  </si>
  <si>
    <t xml:space="preserve">Solyc05g013870.3</t>
  </si>
  <si>
    <t xml:space="preserve">5:7268698-7272105</t>
  </si>
  <si>
    <t xml:space="preserve">A0A3Q7H953</t>
  </si>
  <si>
    <t xml:space="preserve">sly:101249457;</t>
  </si>
  <si>
    <t xml:space="preserve">XLOC_006772</t>
  </si>
  <si>
    <t xml:space="preserve">Solyc10g086170.1</t>
  </si>
  <si>
    <t xml:space="preserve">10:65206384-65207665</t>
  </si>
  <si>
    <t xml:space="preserve">A0A3Q7JH22</t>
  </si>
  <si>
    <t xml:space="preserve">Amidase domain-containing protein</t>
  </si>
  <si>
    <t xml:space="preserve">XLOC_022297</t>
  </si>
  <si>
    <t xml:space="preserve">Solyc05g006010.3</t>
  </si>
  <si>
    <t xml:space="preserve">5:714259-748272</t>
  </si>
  <si>
    <t xml:space="preserve">A0A3Q7G9G4</t>
  </si>
  <si>
    <t xml:space="preserve">oligopeptide transport [GO:0006857]; phosphate ion transport [GO:0006817]</t>
  </si>
  <si>
    <t xml:space="preserve">integral component of membrane [GO:0016021]; plasma membrane [GO:0005886]; transmembrane transporter activity [GO:0022857]; oligopeptide transport [GO:0006857]; phosphate ion transport [GO:0006817]</t>
  </si>
  <si>
    <t xml:space="preserve">GO:0005886; GO:0006817; GO:0006857; GO:0016021; GO:0022857</t>
  </si>
  <si>
    <t xml:space="preserve">XLOC_027067</t>
  </si>
  <si>
    <t xml:space="preserve">Solyc07g043460.3</t>
  </si>
  <si>
    <t xml:space="preserve">7:57374066-57376529</t>
  </si>
  <si>
    <t xml:space="preserve">A0A3Q7H9W3</t>
  </si>
  <si>
    <t xml:space="preserve">sly:101255011;</t>
  </si>
  <si>
    <t xml:space="preserve">XLOC_015741</t>
  </si>
  <si>
    <t xml:space="preserve">Solyc03g083420.3</t>
  </si>
  <si>
    <t xml:space="preserve">3:54718522-54725060</t>
  </si>
  <si>
    <t xml:space="preserve">A0A3Q7FKQ9</t>
  </si>
  <si>
    <t xml:space="preserve">protein phosphorylation [GO:0006468]</t>
  </si>
  <si>
    <t xml:space="preserve">mediator complex [GO:0016592]; nucleus [GO:0005634]</t>
  </si>
  <si>
    <t xml:space="preserve">mediator complex [GO:0016592]; nucleus [GO:0005634]; ATP binding [GO:0005524]; cyclin-dependent protein serine/threonine kinase activity [GO:0004693]; RNA polymerase II CTD heptapeptide repeat kinase activity [GO:0008353]; protein phosphorylation [GO:0006468]</t>
  </si>
  <si>
    <t xml:space="preserve">GO:0004693; GO:0005524; GO:0005634; GO:0006468; GO:0008353; GO:0016592</t>
  </si>
  <si>
    <t xml:space="preserve">sly:101254880;</t>
  </si>
  <si>
    <t xml:space="preserve">XLOC_026393</t>
  </si>
  <si>
    <t xml:space="preserve">Solyc06g083900.3</t>
  </si>
  <si>
    <t xml:space="preserve">6:49240717-49242115</t>
  </si>
  <si>
    <t xml:space="preserve">A0A3Q7H5K6</t>
  </si>
  <si>
    <t xml:space="preserve">sly:101260654;</t>
  </si>
  <si>
    <t xml:space="preserve">XLOC_006403</t>
  </si>
  <si>
    <t xml:space="preserve">Solyc10g077040.2</t>
  </si>
  <si>
    <t xml:space="preserve">10:60050602-60054183</t>
  </si>
  <si>
    <t xml:space="preserve">A0A3Q7IJU8</t>
  </si>
  <si>
    <t xml:space="preserve">Magnesium-protoporphyrin IX monomethyl ester (oxidative) cyclase (EC 1.14.13.81)</t>
  </si>
  <si>
    <t xml:space="preserve">PATHWAY: Porphyrin-containing compound metabolism; chlorophyll biosynthesis. {ECO:0000256|ARBA:ARBA00005173}.</t>
  </si>
  <si>
    <t xml:space="preserve">chlorophyll biosynthetic process [GO:0015995]; photosynthesis [GO:0015979]; pollen sperm cell differentiation [GO:0048235]</t>
  </si>
  <si>
    <t xml:space="preserve">magnesium-protoporphyrin IX monomethyl ester (oxidative) cyclase activity [GO:0048529]; metal ion binding [GO:0046872]; chlorophyll biosynthetic process [GO:0015995]; photosynthesis [GO:0015979]; pollen sperm cell differentiation [GO:0048235]</t>
  </si>
  <si>
    <t xml:space="preserve">magnesium-protoporphyrin IX monomethyl ester (oxidative) cyclase activity [GO:0048529]; metal ion binding [GO:0046872]</t>
  </si>
  <si>
    <t xml:space="preserve">GO:0015979; GO:0015995; GO:0046872; GO:0048235; GO:0048529</t>
  </si>
  <si>
    <t xml:space="preserve">sly:101257518;</t>
  </si>
  <si>
    <t xml:space="preserve">K04035;</t>
  </si>
  <si>
    <t xml:space="preserve">XLOC_013929</t>
  </si>
  <si>
    <t xml:space="preserve">Solyc02g069490.3</t>
  </si>
  <si>
    <t xml:space="preserve">2:39925286-39928562</t>
  </si>
  <si>
    <t xml:space="preserve">A0A0C6G3Q8</t>
  </si>
  <si>
    <t xml:space="preserve">SSR2 101244831</t>
  </si>
  <si>
    <t xml:space="preserve">Delta(24)-sterol reductase (EC 1.3.1.72)</t>
  </si>
  <si>
    <t xml:space="preserve">steroid metabolic process [GO:0008202]</t>
  </si>
  <si>
    <t xml:space="preserve">cytoplasm [GO:0005737]; integral component of membrane [GO:0016021]; membrane [GO:0016020]</t>
  </si>
  <si>
    <t xml:space="preserve">cytoplasm [GO:0005737]; integral component of membrane [GO:0016021]; membrane [GO:0016020]; delta24-sterol reductase activity [GO:0050614]; FAD binding [GO:0071949]; oxidoreductase activity, acting on the CH-CH group of donors, NAD or NADP as acceptor [GO:0016628]; steroid metabolic process [GO:0008202]</t>
  </si>
  <si>
    <t xml:space="preserve">delta24-sterol reductase activity [GO:0050614]; FAD binding [GO:0071949]; oxidoreductase activity, acting on the CH-CH group of donors, NAD or NADP as acceptor [GO:0016628]</t>
  </si>
  <si>
    <t xml:space="preserve">GO:0005737; GO:0008202; GO:0016020; GO:0016021; GO:0016628; GO:0050614; GO:0071949</t>
  </si>
  <si>
    <t xml:space="preserve">sly:101244831;</t>
  </si>
  <si>
    <t xml:space="preserve">K09828;</t>
  </si>
  <si>
    <t xml:space="preserve">XLOC_016092</t>
  </si>
  <si>
    <t xml:space="preserve">Solyc03g112580.3</t>
  </si>
  <si>
    <t xml:space="preserve">3:64451256-64455587</t>
  </si>
  <si>
    <t xml:space="preserve">A0A3Q7FS62</t>
  </si>
  <si>
    <t xml:space="preserve">integral component of membrane [GO:0016021]; plasma membrane [GO:0005886]; ATP binding [GO:0005524]; protein serine/threonine kinase activity [GO:0004674]; receptor serine/threonine kinase binding [GO:0033612]</t>
  </si>
  <si>
    <t xml:space="preserve">ATP binding [GO:0005524]; protein serine/threonine kinase activity [GO:0004674]; receptor serine/threonine kinase binding [GO:0033612]</t>
  </si>
  <si>
    <t xml:space="preserve">GO:0004674; GO:0005524; GO:0005886; GO:0016021; GO:0033612</t>
  </si>
  <si>
    <t xml:space="preserve">sly:101259524;</t>
  </si>
  <si>
    <t xml:space="preserve">XLOC_003035</t>
  </si>
  <si>
    <t xml:space="preserve">Solyc01g068560.3</t>
  </si>
  <si>
    <t xml:space="preserve">1:77570765-77589204</t>
  </si>
  <si>
    <t xml:space="preserve">A0A3Q7EGI2</t>
  </si>
  <si>
    <t xml:space="preserve">XLOC_025042</t>
  </si>
  <si>
    <t xml:space="preserve">Solyc06g005750.3</t>
  </si>
  <si>
    <t xml:space="preserve">6:785144-789815</t>
  </si>
  <si>
    <t xml:space="preserve">A0A3Q7GNW9</t>
  </si>
  <si>
    <t xml:space="preserve">4-alpha-methyl-delta7-sterol oxidation [GO:0080065]; sterol biosynthetic process [GO:0016126]</t>
  </si>
  <si>
    <t xml:space="preserve">endoplasmic reticulum membrane [GO:0005789]; integral component of membrane [GO:0016021]; membrane [GO:0016020]; C-4 methylsterol oxidase activity [GO:0000254]; iron ion binding [GO:0005506]; oxidoreductase activity [GO:0016491]; 4-alpha-methyl-delta7-sterol oxidation [GO:0080065]; sterol biosynthetic process [GO:0016126]</t>
  </si>
  <si>
    <t xml:space="preserve">GO:0000254; GO:0005506; GO:0005789; GO:0016020; GO:0016021; GO:0016126; GO:0016491; GO:0080065</t>
  </si>
  <si>
    <t xml:space="preserve">sly:101258266;</t>
  </si>
  <si>
    <t xml:space="preserve">K14424;</t>
  </si>
  <si>
    <t xml:space="preserve">XLOC_021448</t>
  </si>
  <si>
    <t xml:space="preserve">Solyc05g014490.2</t>
  </si>
  <si>
    <t xml:space="preserve">5:8352890-8354940</t>
  </si>
  <si>
    <t xml:space="preserve">A0A3Q7GDH1</t>
  </si>
  <si>
    <t xml:space="preserve">XLOC_020000</t>
  </si>
  <si>
    <t xml:space="preserve">Solyc04g015750.3</t>
  </si>
  <si>
    <t xml:space="preserve">4:6034387-6040394</t>
  </si>
  <si>
    <t xml:space="preserve">A0A3Q7G0W1</t>
  </si>
  <si>
    <t xml:space="preserve">Magnesium chelatase (EC 6.6.1.1)</t>
  </si>
  <si>
    <t xml:space="preserve">PATHWAY: Porphyrin-containing compound metabolism. {ECO:0000256|ARBA:ARBA00023444}.</t>
  </si>
  <si>
    <t xml:space="preserve">chloroplast [GO:0009507]; ATP binding [GO:0005524]; magnesium chelatase activity [GO:0016851]; chlorophyll biosynthetic process [GO:0015995]; photosynthesis [GO:0015979]</t>
  </si>
  <si>
    <t xml:space="preserve">ATP binding [GO:0005524]; magnesium chelatase activity [GO:0016851]</t>
  </si>
  <si>
    <t xml:space="preserve">GO:0005524; GO:0009507; GO:0015979; GO:0015995; GO:0016851</t>
  </si>
  <si>
    <t xml:space="preserve">sly:101244176;</t>
  </si>
  <si>
    <t xml:space="preserve">K03403;</t>
  </si>
  <si>
    <t xml:space="preserve">XLOC_017737</t>
  </si>
  <si>
    <t xml:space="preserve">Solyc03g111797.1</t>
  </si>
  <si>
    <t xml:space="preserve">3:63911725-63915461</t>
  </si>
  <si>
    <t xml:space="preserve">A0A3Q7FR78</t>
  </si>
  <si>
    <t xml:space="preserve">sly:101251462;</t>
  </si>
  <si>
    <t xml:space="preserve">XLOC_031186</t>
  </si>
  <si>
    <t xml:space="preserve">Solyc08g078640.2</t>
  </si>
  <si>
    <t xml:space="preserve">8:62520202-62535499</t>
  </si>
  <si>
    <t xml:space="preserve">A0A3Q7HSB2</t>
  </si>
  <si>
    <t xml:space="preserve">PATHWAY: Glycan metabolism; pectin degradation; 2-dehydro-3-deoxy-D-gluconate from pectin: step 1/5. {ECO:0000256|ARBA:ARBA00005184}.</t>
  </si>
  <si>
    <t xml:space="preserve">cell wall modification [GO:0042545]; pectin catabolic process [GO:0045490]; protein glycosylation [GO:0006486]</t>
  </si>
  <si>
    <t xml:space="preserve">integral component of membrane [GO:0016021]; aspartyl esterase activity [GO:0045330]; pectinesterase activity [GO:0030599]; transferase activity, transferring glycosyl groups [GO:0016757]; cell wall modification [GO:0042545]; pectin catabolic process [GO:0045490]; protein glycosylation [GO:0006486]</t>
  </si>
  <si>
    <t xml:space="preserve">aspartyl esterase activity [GO:0045330]; pectinesterase activity [GO:0030599]; transferase activity, transferring glycosyl groups [GO:0016757]</t>
  </si>
  <si>
    <t xml:space="preserve">GO:0006486; GO:0016021; GO:0016757; GO:0030599; GO:0042545; GO:0045330; GO:0045490</t>
  </si>
  <si>
    <t xml:space="preserve">XLOC_016259</t>
  </si>
  <si>
    <t xml:space="preserve">Solyc03g115900.3</t>
  </si>
  <si>
    <t xml:space="preserve">3:66975844-66980757</t>
  </si>
  <si>
    <t xml:space="preserve">A0A3Q7FU35</t>
  </si>
  <si>
    <t xml:space="preserve">chloroplast thylakoid membrane [GO:0009535]; integral component of membrane [GO:0016021]; photosystem I [GO:0009522]; photosystem II [GO:0009523]</t>
  </si>
  <si>
    <t xml:space="preserve">chloroplast thylakoid membrane [GO:0009535]; integral component of membrane [GO:0016021]; photosystem I [GO:0009522]; photosystem II [GO:0009523]; chlorophyll binding [GO:0016168]; photosynthesis, light harvesting in photosystem I [GO:0009768]; protein-chromophore linkage [GO:0018298]; response to light stimulus [GO:0009416]</t>
  </si>
  <si>
    <t xml:space="preserve">GO:0009416; GO:0009522; GO:0009523; GO:0009535; GO:0009768; GO:0016021; GO:0016168; GO:0018298</t>
  </si>
  <si>
    <t xml:space="preserve">XLOC_020433</t>
  </si>
  <si>
    <t xml:space="preserve">Solyc04g054780.3</t>
  </si>
  <si>
    <t xml:space="preserve">4:53177283-53186389</t>
  </si>
  <si>
    <t xml:space="preserve">A0A3Q7GXC8</t>
  </si>
  <si>
    <t xml:space="preserve">XLOC_022997</t>
  </si>
  <si>
    <t xml:space="preserve">Solyc05g025890.2</t>
  </si>
  <si>
    <t xml:space="preserve">5:37246301-37248346</t>
  </si>
  <si>
    <t xml:space="preserve">A0A3Q7GG04</t>
  </si>
  <si>
    <t xml:space="preserve">sly:101263025;</t>
  </si>
  <si>
    <t xml:space="preserve">XLOC_022219</t>
  </si>
  <si>
    <t xml:space="preserve">Solyc05g056070.3</t>
  </si>
  <si>
    <t xml:space="preserve">5:66309083-66310200</t>
  </si>
  <si>
    <t xml:space="preserve">A0A3Q7GQW4</t>
  </si>
  <si>
    <t xml:space="preserve">sly:544310;</t>
  </si>
  <si>
    <t xml:space="preserve">XLOC_003332</t>
  </si>
  <si>
    <t xml:space="preserve">Solyc01g090340.2</t>
  </si>
  <si>
    <t xml:space="preserve">1:83900997-83901985</t>
  </si>
  <si>
    <t xml:space="preserve">XLOC_005450</t>
  </si>
  <si>
    <t xml:space="preserve">Solyc10g085870.1</t>
  </si>
  <si>
    <t xml:space="preserve">10:65037325-65038786</t>
  </si>
  <si>
    <t xml:space="preserve">A0A3Q7IN36</t>
  </si>
  <si>
    <t xml:space="preserve">sly:101261675;</t>
  </si>
  <si>
    <t xml:space="preserve">K13496;</t>
  </si>
  <si>
    <t xml:space="preserve">Biosynthesis of secondary metabolites; </t>
  </si>
  <si>
    <t xml:space="preserve">XLOC_016474</t>
  </si>
  <si>
    <t xml:space="preserve">Solyc03g120090.1</t>
  </si>
  <si>
    <t xml:space="preserve">3:70072259-70073177</t>
  </si>
  <si>
    <t xml:space="preserve">A0A3Q7FUW9</t>
  </si>
  <si>
    <t xml:space="preserve">SOR_SNZ domain-containing protein</t>
  </si>
  <si>
    <t xml:space="preserve">cellular amino acid metabolic process [GO:0006520]; pyridoxal phosphate biosynthetic process [GO:0042823]; pyridoxine biosynthetic process [GO:0008615]</t>
  </si>
  <si>
    <t xml:space="preserve">amine-lyase activity [GO:0016843]; cellular amino acid metabolic process [GO:0006520]; pyridoxal phosphate biosynthetic process [GO:0042823]; pyridoxine biosynthetic process [GO:0008615]</t>
  </si>
  <si>
    <t xml:space="preserve">amine-lyase activity [GO:0016843]</t>
  </si>
  <si>
    <t xml:space="preserve">GO:0006520; GO:0008615; GO:0016843; GO:0042823</t>
  </si>
  <si>
    <t xml:space="preserve">sly:101251664;</t>
  </si>
  <si>
    <t xml:space="preserve">K06215;</t>
  </si>
  <si>
    <t xml:space="preserve">Metabolic pathways; Vitamin B6 metabolism; </t>
  </si>
  <si>
    <t xml:space="preserve">XLOC_025503</t>
  </si>
  <si>
    <t xml:space="preserve">Solyc06g051460.3</t>
  </si>
  <si>
    <t xml:space="preserve">6:34969998-34975526</t>
  </si>
  <si>
    <t xml:space="preserve">A0A3Q7GVV5</t>
  </si>
  <si>
    <t xml:space="preserve">sly:101252191;</t>
  </si>
  <si>
    <t xml:space="preserve">XLOC_027070</t>
  </si>
  <si>
    <t xml:space="preserve">Solyc07g043490.1</t>
  </si>
  <si>
    <t xml:space="preserve">7:57445234-57446686</t>
  </si>
  <si>
    <t xml:space="preserve">A0A3Q7H9C9</t>
  </si>
  <si>
    <t xml:space="preserve">sly:100736528;</t>
  </si>
  <si>
    <t xml:space="preserve">XLOC_032436</t>
  </si>
  <si>
    <t xml:space="preserve">Solyc09g083440.3</t>
  </si>
  <si>
    <t xml:space="preserve">9:69519146-69520571</t>
  </si>
  <si>
    <t xml:space="preserve">A0A3Q7J2P9</t>
  </si>
  <si>
    <t xml:space="preserve">response to wounding [GO:0009611]</t>
  </si>
  <si>
    <t xml:space="preserve">serine-type endopeptidase inhibitor activity [GO:0004867]; response to wounding [GO:0009611]</t>
  </si>
  <si>
    <t xml:space="preserve">serine-type endopeptidase inhibitor activity [GO:0004867]</t>
  </si>
  <si>
    <t xml:space="preserve">GO:0004867; GO:0009611</t>
  </si>
  <si>
    <t xml:space="preserve">sly:101246961;</t>
  </si>
  <si>
    <t xml:space="preserve">XLOC_019262</t>
  </si>
  <si>
    <t xml:space="preserve">Solyc04g071800.3</t>
  </si>
  <si>
    <t xml:space="preserve">4:58889885-58892673</t>
  </si>
  <si>
    <t xml:space="preserve">A0A3Q7G6K6</t>
  </si>
  <si>
    <t xml:space="preserve">sly:101251878;</t>
  </si>
  <si>
    <t xml:space="preserve">XLOC_003177</t>
  </si>
  <si>
    <t xml:space="preserve">Solyc01g073680.3</t>
  </si>
  <si>
    <t xml:space="preserve">1:80931052-80932632</t>
  </si>
  <si>
    <t xml:space="preserve">A0A3Q7EGZ5</t>
  </si>
  <si>
    <t xml:space="preserve">sly:101247253;</t>
  </si>
  <si>
    <t xml:space="preserve">XLOC_021167</t>
  </si>
  <si>
    <t xml:space="preserve">Solyc05g007890.3</t>
  </si>
  <si>
    <t xml:space="preserve">5:2340246-2342600</t>
  </si>
  <si>
    <t xml:space="preserve">A0A3Q7GAK0</t>
  </si>
  <si>
    <t xml:space="preserve">sly:101248294;</t>
  </si>
  <si>
    <t xml:space="preserve">XLOC_027064</t>
  </si>
  <si>
    <t xml:space="preserve">Solyc07g043390.3</t>
  </si>
  <si>
    <t xml:space="preserve">7:57233927-57236485</t>
  </si>
  <si>
    <t xml:space="preserve">A0A3Q7HCE6</t>
  </si>
  <si>
    <t xml:space="preserve">XLOC_033375</t>
  </si>
  <si>
    <t xml:space="preserve">Solyc09g064380.3</t>
  </si>
  <si>
    <t xml:space="preserve">9:61787156-61794689</t>
  </si>
  <si>
    <t xml:space="preserve">A0A3Q7I353</t>
  </si>
  <si>
    <t xml:space="preserve">XLOC_016262</t>
  </si>
  <si>
    <t xml:space="preserve">Solyc03g115980.1</t>
  </si>
  <si>
    <t xml:space="preserve">3:67020175-67021570</t>
  </si>
  <si>
    <t xml:space="preserve">A0A3Q7FSD7</t>
  </si>
  <si>
    <t xml:space="preserve">Geranylgeranyl reductase (EC 1.3.1.83)</t>
  </si>
  <si>
    <t xml:space="preserve">chloroplast thylakoid membrane [GO:0009535]; geranylgeranyl diphosphate reductase activity [GO:0102067]; geranylgeranyl reductase activity [GO:0045550]; chlorophyll biosynthetic process [GO:0015995]; photosynthesis [GO:0015979]</t>
  </si>
  <si>
    <t xml:space="preserve">geranylgeranyl diphosphate reductase activity [GO:0102067]; geranylgeranyl reductase activity [GO:0045550]</t>
  </si>
  <si>
    <t xml:space="preserve">GO:0009535; GO:0015979; GO:0015995; GO:0045550; GO:0102067</t>
  </si>
  <si>
    <t xml:space="preserve">sly:101262299;</t>
  </si>
  <si>
    <t xml:space="preserve">K10960;</t>
  </si>
  <si>
    <t xml:space="preserve">Metabolic pathways; Biosynthesis of secondary metabolites; Porphyrin and chlorophyll metabolism; Terpenoid backbone biosynthesis; </t>
  </si>
  <si>
    <t xml:space="preserve">XLOC_018262</t>
  </si>
  <si>
    <t xml:space="preserve">Solyc03g123540.3</t>
  </si>
  <si>
    <t xml:space="preserve">3:71869260-71869785</t>
  </si>
  <si>
    <t xml:space="preserve">A0A3Q7FUL5</t>
  </si>
  <si>
    <t xml:space="preserve">sly:101248279;</t>
  </si>
  <si>
    <t xml:space="preserve">XLOC_029096</t>
  </si>
  <si>
    <t xml:space="preserve">Solyc08g007770.3</t>
  </si>
  <si>
    <t xml:space="preserve">8:2287275-2294106</t>
  </si>
  <si>
    <t xml:space="preserve">A0A3Q7IEY2</t>
  </si>
  <si>
    <t xml:space="preserve">photosynthetic electron transport in photosystem I [GO:0009773]; plant-type cell wall organization [GO:0009664]</t>
  </si>
  <si>
    <t xml:space="preserve">cell wall [GO:0005618]; chloroplast thylakoid membrane [GO:0009535]; extracellular region [GO:0005576]; integral component of membrane [GO:0016021]</t>
  </si>
  <si>
    <t xml:space="preserve">cell wall [GO:0005618]; chloroplast thylakoid membrane [GO:0009535]; extracellular region [GO:0005576]; integral component of membrane [GO:0016021]; oxidoreductase activity, acting on iron-sulfur proteins as donors [GO:0016730]; photosynthetic electron transport in photosystem I [GO:0009773]; plant-type cell wall organization [GO:0009664]</t>
  </si>
  <si>
    <t xml:space="preserve">oxidoreductase activity, acting on iron-sulfur proteins as donors [GO:0016730]</t>
  </si>
  <si>
    <t xml:space="preserve">GO:0005576; GO:0005618; GO:0009535; GO:0009664; GO:0009773; GO:0016021; GO:0016730</t>
  </si>
  <si>
    <t xml:space="preserve">XLOC_003637</t>
  </si>
  <si>
    <t xml:space="preserve">Solyc01g099030.3</t>
  </si>
  <si>
    <t xml:space="preserve">1:89249248-89278818</t>
  </si>
  <si>
    <t xml:space="preserve">A0A3Q7EN73</t>
  </si>
  <si>
    <t xml:space="preserve">XLOC_014768</t>
  </si>
  <si>
    <t xml:space="preserve">Solyc02g090890.3</t>
  </si>
  <si>
    <t xml:space="preserve">2:53006908-53012686</t>
  </si>
  <si>
    <t xml:space="preserve">A0A3Q7FC15</t>
  </si>
  <si>
    <t xml:space="preserve">Zeaxanthin epoxidase, chloroplastic (EC 1.14.15.21)</t>
  </si>
  <si>
    <t xml:space="preserve">PATHWAY: Hormone biosynthesis. {ECO:0000256|ARBA:ARBA00004972}.; PATHWAY: Plant hormone biosynthesis; abscisate biosynthesis. {ECO:0000256|ARBA:ARBA00005134, ECO:0000256|PIRNR:PIRNR036989}.</t>
  </si>
  <si>
    <t xml:space="preserve">abscisic acid biosynthetic process [GO:0009688]</t>
  </si>
  <si>
    <t xml:space="preserve">chloroplast [GO:0009507]; membrane [GO:0016020]</t>
  </si>
  <si>
    <t xml:space="preserve">chloroplast [GO:0009507]; membrane [GO:0016020]; FAD binding [GO:0071949]; zeaxanthin epoxidase [overall] activity [GO:0009540]; abscisic acid biosynthetic process [GO:0009688]</t>
  </si>
  <si>
    <t xml:space="preserve">FAD binding [GO:0071949]; zeaxanthin epoxidase [overall] activity [GO:0009540]</t>
  </si>
  <si>
    <t xml:space="preserve">GO:0009507; GO:0009540; GO:0009688; GO:0016020; GO:0071949</t>
  </si>
  <si>
    <t xml:space="preserve">UPA00090</t>
  </si>
  <si>
    <t xml:space="preserve">XLOC_003375</t>
  </si>
  <si>
    <t xml:space="preserve">Solyc01g091260.3</t>
  </si>
  <si>
    <t xml:space="preserve">1:84796695-84804327</t>
  </si>
  <si>
    <t xml:space="preserve">A0A3Q7EK89</t>
  </si>
  <si>
    <t xml:space="preserve">GO:0005737</t>
  </si>
  <si>
    <t xml:space="preserve">XLOC_004315</t>
  </si>
  <si>
    <t xml:space="preserve">Solyc10g006740.3</t>
  </si>
  <si>
    <t xml:space="preserve">10:1193421-1194292</t>
  </si>
  <si>
    <t xml:space="preserve">A0A3Q7IBN1</t>
  </si>
  <si>
    <t xml:space="preserve">EF-hand domain-containing protein</t>
  </si>
  <si>
    <t xml:space="preserve">XLOC_024398</t>
  </si>
  <si>
    <t xml:space="preserve">Solyc06g065970.1</t>
  </si>
  <si>
    <t xml:space="preserve">6:41470021-41470402</t>
  </si>
  <si>
    <t xml:space="preserve">A0A3Q7GW26</t>
  </si>
  <si>
    <t xml:space="preserve">sly:101263716;</t>
  </si>
  <si>
    <t xml:space="preserve">XLOC_000001</t>
  </si>
  <si>
    <t xml:space="preserve">Solyc01g005000.3</t>
  </si>
  <si>
    <t xml:space="preserve">1:12922-15102</t>
  </si>
  <si>
    <t xml:space="preserve">B1Q3F2</t>
  </si>
  <si>
    <t xml:space="preserve">LeGAD3 100147723</t>
  </si>
  <si>
    <t xml:space="preserve">Glutamate decarboxylase (EC 4.1.1.15)</t>
  </si>
  <si>
    <t xml:space="preserve">glutamate catabolic process [GO:0006538]</t>
  </si>
  <si>
    <t xml:space="preserve">cytosol [GO:0005829]; glutamate decarboxylase activity [GO:0004351]; pyridoxal phosphate binding [GO:0030170]; glutamate catabolic process [GO:0006538]</t>
  </si>
  <si>
    <t xml:space="preserve">glutamate decarboxylase activity [GO:0004351]; pyridoxal phosphate binding [GO:0030170]</t>
  </si>
  <si>
    <t xml:space="preserve">GO:0004351; GO:0005829; GO:0006538; GO:0030170</t>
  </si>
  <si>
    <t xml:space="preserve">sly:100147723;</t>
  </si>
  <si>
    <t xml:space="preserve">K01580;</t>
  </si>
  <si>
    <t xml:space="preserve">Metabolic pathways; Biosynthesis of secondary metabolites; Butanoate metabolism; Alanine, aspartate and glutamate metabolism; beta-Alanine metabolism; Taurine and hypotaurine metabolism; </t>
  </si>
  <si>
    <t xml:space="preserve">XLOC_023922</t>
  </si>
  <si>
    <t xml:space="preserve">Solyc06g036290.3</t>
  </si>
  <si>
    <t xml:space="preserve">6:25893272-25897839</t>
  </si>
  <si>
    <t xml:space="preserve">A0A3Q7HLX5</t>
  </si>
  <si>
    <t xml:space="preserve">HATPase_c domain-containing protein</t>
  </si>
  <si>
    <t xml:space="preserve">cellular response to heat [GO:0034605]; protein folding [GO:0006457]; protein stabilization [GO:0050821]</t>
  </si>
  <si>
    <t xml:space="preserve">cell surface [GO:0009986]; cytoplasm [GO:0005737]; cytosol [GO:0005829]; perinuclear region of cytoplasm [GO:0048471]; plasma membrane [GO:0005886]; protein-containing complex [GO:0032991]</t>
  </si>
  <si>
    <t xml:space="preserve">cell surface [GO:0009986]; cytoplasm [GO:0005737]; cytosol [GO:0005829]; perinuclear region of cytoplasm [GO:0048471]; plasma membrane [GO:0005886]; protein-containing complex [GO:0032991]; ATP binding [GO:0005524]; unfolded protein binding [GO:0051082]; cellular response to heat [GO:0034605]; protein folding [GO:0006457]; protein stabilization [GO:0050821]</t>
  </si>
  <si>
    <t xml:space="preserve">ATP binding [GO:0005524]; unfolded protein binding [GO:0051082]</t>
  </si>
  <si>
    <t xml:space="preserve">GO:0005524; GO:0005737; GO:0005829; GO:0005886; GO:0006457; GO:0009986; GO:0032991; GO:0034605; GO:0048471; GO:0050821; GO:0051082</t>
  </si>
  <si>
    <t xml:space="preserve">sly:101260143;</t>
  </si>
  <si>
    <t xml:space="preserve">K04079;</t>
  </si>
  <si>
    <t xml:space="preserve">Protein processing in endoplasmic reticulum; PI3K-Akt signaling pathway; Necroptosis; Plant-pathogen interaction; </t>
  </si>
  <si>
    <t xml:space="preserve">XLOC_009906</t>
  </si>
  <si>
    <t xml:space="preserve">Solyc12g042110.2</t>
  </si>
  <si>
    <t xml:space="preserve">12:58076552-58077216</t>
  </si>
  <si>
    <t xml:space="preserve">A0A3Q7J983</t>
  </si>
  <si>
    <t xml:space="preserve">XLOC_019837</t>
  </si>
  <si>
    <t xml:space="preserve">Solyc04g009050.3</t>
  </si>
  <si>
    <t xml:space="preserve">4:2611410-2617861</t>
  </si>
  <si>
    <t xml:space="preserve">A0A3Q7FYJ1</t>
  </si>
  <si>
    <t xml:space="preserve">XLOC_024544</t>
  </si>
  <si>
    <t xml:space="preserve">Solyc06g069730.3</t>
  </si>
  <si>
    <t xml:space="preserve">6:43549397-43550597</t>
  </si>
  <si>
    <t xml:space="preserve">Q7M1K8</t>
  </si>
  <si>
    <t xml:space="preserve">sly:101256006;</t>
  </si>
  <si>
    <t xml:space="preserve">K08910;</t>
  </si>
  <si>
    <t xml:space="preserve">XLOC_022651</t>
  </si>
  <si>
    <t xml:space="preserve">Solyc05g013850.2</t>
  </si>
  <si>
    <t xml:space="preserve">5:7237359-7240705</t>
  </si>
  <si>
    <t xml:space="preserve">K4BYA6</t>
  </si>
  <si>
    <t xml:space="preserve">sly:101249174;</t>
  </si>
  <si>
    <t xml:space="preserve">XLOC_022466</t>
  </si>
  <si>
    <t xml:space="preserve">Solyc05g009500.3</t>
  </si>
  <si>
    <t xml:space="preserve">5:3668200-3672718</t>
  </si>
  <si>
    <t xml:space="preserve">A0A3Q7GFH2</t>
  </si>
  <si>
    <t xml:space="preserve">integral component of membrane [GO:0016021]; plasma membrane [GO:0005886]; transmembrane transporter activity [GO:0022857]; phosphate ion transport [GO:0006817]</t>
  </si>
  <si>
    <t xml:space="preserve">GO:0005886; GO:0006817; GO:0016021; GO:0022857</t>
  </si>
  <si>
    <t xml:space="preserve">sly:101257261;</t>
  </si>
  <si>
    <t xml:space="preserve">XLOC_027660</t>
  </si>
  <si>
    <t xml:space="preserve">Solyc07g066020.3</t>
  </si>
  <si>
    <t xml:space="preserve">7:67681376-67691811</t>
  </si>
  <si>
    <t xml:space="preserve">A0A3Q7ICW9</t>
  </si>
  <si>
    <t xml:space="preserve">XLOC_013995</t>
  </si>
  <si>
    <t xml:space="preserve">Solyc02g070935.1</t>
  </si>
  <si>
    <t xml:space="preserve">2:41088137-41090899</t>
  </si>
  <si>
    <t xml:space="preserve">A0A3Q7F276</t>
  </si>
  <si>
    <t xml:space="preserve">XLOC_014979</t>
  </si>
  <si>
    <t xml:space="preserve">Solyc03g005770.2</t>
  </si>
  <si>
    <t xml:space="preserve">3:540998-543842</t>
  </si>
  <si>
    <t xml:space="preserve">A0A3Q7G195</t>
  </si>
  <si>
    <t xml:space="preserve">XLOC_016649</t>
  </si>
  <si>
    <t xml:space="preserve">Solyc03g005760.1</t>
  </si>
  <si>
    <t xml:space="preserve">3:538199-539003</t>
  </si>
  <si>
    <t xml:space="preserve">A0A3Q7FCW3</t>
  </si>
  <si>
    <t xml:space="preserve">sly:101267774;</t>
  </si>
  <si>
    <t xml:space="preserve">K08912;</t>
  </si>
  <si>
    <t xml:space="preserve">XLOC_001713</t>
  </si>
  <si>
    <t xml:space="preserve">Solyc01g105030.3</t>
  </si>
  <si>
    <t xml:space="preserve">1:93221192-93225871</t>
  </si>
  <si>
    <t xml:space="preserve">P27524</t>
  </si>
  <si>
    <t xml:space="preserve">CAP10A</t>
  </si>
  <si>
    <t xml:space="preserve">Chlorophyll a-b binding protein CP24 10A, chloroplastic (CAB-10A) (LHCP)</t>
  </si>
  <si>
    <t xml:space="preserve">chloroplast thylakoid membrane [GO:0009535]; integral component of membrane [GO:0016021]; photosystem II [GO:0009523]</t>
  </si>
  <si>
    <t xml:space="preserve">chloroplast thylakoid membrane [GO:0009535]; integral component of membrane [GO:0016021]; photosystem II [GO:0009523]; chlorophyll binding [GO:0016168]; photosynthesis, light harvesting in photosystem I [GO:0009768]; protein-chromophore linkage [GO:0018298]; response to light stimulus [GO:0009416]</t>
  </si>
  <si>
    <t xml:space="preserve">GO:0009416; GO:0009523; GO:0009535; GO:0009768; GO:0016021; GO:0016168; GO:0018298</t>
  </si>
  <si>
    <t xml:space="preserve">sly:101256629;</t>
  </si>
  <si>
    <t xml:space="preserve">K08917;</t>
  </si>
  <si>
    <t xml:space="preserve">XLOC_027762</t>
  </si>
  <si>
    <t xml:space="preserve">Solyc07g006630.3</t>
  </si>
  <si>
    <t xml:space="preserve">7:1494883-1496758</t>
  </si>
  <si>
    <t xml:space="preserve">A0A3Q7I061</t>
  </si>
  <si>
    <t xml:space="preserve">XLOC_024041</t>
  </si>
  <si>
    <t xml:space="preserve">Solyc06g050840.3</t>
  </si>
  <si>
    <t xml:space="preserve">6:33757376-33759098</t>
  </si>
  <si>
    <t xml:space="preserve">XLOC_024543</t>
  </si>
  <si>
    <t xml:space="preserve">Solyc06g069727.1</t>
  </si>
  <si>
    <t xml:space="preserve">6:43544269-43549163</t>
  </si>
  <si>
    <t xml:space="preserve">A0A3Q7HTZ2</t>
  </si>
  <si>
    <t xml:space="preserve">XLOC_032896</t>
  </si>
  <si>
    <t xml:space="preserve">Solyc09g011080.3</t>
  </si>
  <si>
    <t xml:space="preserve">9:4413490-4416638</t>
  </si>
  <si>
    <t xml:space="preserve">A0A3Q7I009</t>
  </si>
  <si>
    <t xml:space="preserve">chloroplast stroma [GO:0009570]; thylakoid [GO:0009579]</t>
  </si>
  <si>
    <t xml:space="preserve">chloroplast stroma [GO:0009570]; thylakoid [GO:0009579]; ATP binding [GO:0005524]; ribulose-1,5-bisphosphate carboxylase/oxygenase activator activity [GO:0046863]</t>
  </si>
  <si>
    <t xml:space="preserve">ATP binding [GO:0005524]; ribulose-1,5-bisphosphate carboxylase/oxygenase activator activity [GO:0046863]</t>
  </si>
  <si>
    <t xml:space="preserve">GO:0005524; GO:0009570; GO:0009579; GO:0046863</t>
  </si>
  <si>
    <t xml:space="preserve">XLOC_030864</t>
  </si>
  <si>
    <t xml:space="preserve">Solyc08g067320.2</t>
  </si>
  <si>
    <t xml:space="preserve">8:56451583-56452483</t>
  </si>
  <si>
    <t xml:space="preserve">A0A3Q7HP75</t>
  </si>
  <si>
    <t xml:space="preserve">XLOC_003888</t>
  </si>
  <si>
    <t xml:space="preserve">Solyc01g105120.3</t>
  </si>
  <si>
    <t xml:space="preserve">1:93271342-93282318</t>
  </si>
  <si>
    <t xml:space="preserve">A0A3Q7FB3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</row>
    <row r="2" customFormat="false" ht="15" hidden="false" customHeight="false" outlineLevel="0" collapsed="false">
      <c r="A2" s="1" t="s">
        <v>28</v>
      </c>
      <c r="B2" s="1" t="s">
        <v>28</v>
      </c>
      <c r="C2" s="1" t="s">
        <v>29</v>
      </c>
      <c r="D2" s="1" t="s">
        <v>30</v>
      </c>
      <c r="E2" s="1" t="s">
        <v>31</v>
      </c>
      <c r="F2" s="1" t="s">
        <v>32</v>
      </c>
      <c r="G2" s="1" t="s">
        <v>33</v>
      </c>
      <c r="H2" s="1" t="n">
        <v>9.61866</v>
      </c>
      <c r="I2" s="1" t="n">
        <v>0</v>
      </c>
      <c r="J2" s="1" t="e">
        <f aca="false"/>
        <v>#NAME?</v>
      </c>
      <c r="K2" s="1" t="e">
        <f aca="false"/>
        <v>#NAME?</v>
      </c>
      <c r="L2" s="2" t="n">
        <v>5E-005</v>
      </c>
      <c r="M2" s="1" t="n">
        <v>0.00278654</v>
      </c>
      <c r="N2" s="1" t="s">
        <v>34</v>
      </c>
      <c r="O2" s="1" t="s">
        <v>35</v>
      </c>
      <c r="P2" s="1" t="n">
        <v>101254625</v>
      </c>
      <c r="Q2" s="1" t="s">
        <v>36</v>
      </c>
      <c r="R2" s="1" t="s">
        <v>37</v>
      </c>
      <c r="S2" s="1" t="s">
        <v>38</v>
      </c>
      <c r="T2" s="1" t="s">
        <v>39</v>
      </c>
      <c r="U2" s="1" t="s">
        <v>40</v>
      </c>
      <c r="V2" s="1" t="s">
        <v>41</v>
      </c>
      <c r="W2" s="1" t="s">
        <v>38</v>
      </c>
      <c r="X2" s="1" t="s">
        <v>42</v>
      </c>
      <c r="Y2" s="1" t="s">
        <v>38</v>
      </c>
      <c r="Z2" s="1" t="s">
        <v>43</v>
      </c>
      <c r="AA2" s="1" t="s">
        <v>38</v>
      </c>
      <c r="AB2" s="1" t="s">
        <v>38</v>
      </c>
    </row>
    <row r="3" customFormat="false" ht="15" hidden="false" customHeight="false" outlineLevel="0" collapsed="false">
      <c r="A3" s="1" t="s">
        <v>44</v>
      </c>
      <c r="B3" s="1" t="s">
        <v>44</v>
      </c>
      <c r="C3" s="1" t="s">
        <v>45</v>
      </c>
      <c r="D3" s="1" t="s">
        <v>46</v>
      </c>
      <c r="E3" s="1" t="s">
        <v>31</v>
      </c>
      <c r="F3" s="1" t="s">
        <v>32</v>
      </c>
      <c r="G3" s="1" t="s">
        <v>33</v>
      </c>
      <c r="H3" s="1" t="n">
        <v>1.51684</v>
      </c>
      <c r="I3" s="1" t="n">
        <v>0</v>
      </c>
      <c r="J3" s="1" t="e">
        <f aca="false"/>
        <v>#NAME?</v>
      </c>
      <c r="K3" s="1" t="e">
        <f aca="false"/>
        <v>#NAME?</v>
      </c>
      <c r="L3" s="1" t="n">
        <v>0.0001</v>
      </c>
      <c r="M3" s="1" t="n">
        <v>0.00457579</v>
      </c>
      <c r="N3" s="1" t="s">
        <v>34</v>
      </c>
      <c r="O3" s="1" t="s">
        <v>47</v>
      </c>
      <c r="P3" s="1" t="n">
        <v>101255234</v>
      </c>
      <c r="Q3" s="1" t="s">
        <v>48</v>
      </c>
      <c r="R3" s="1" t="s">
        <v>37</v>
      </c>
      <c r="S3" s="1" t="s">
        <v>38</v>
      </c>
      <c r="T3" s="1" t="s">
        <v>49</v>
      </c>
      <c r="U3" s="1" t="s">
        <v>50</v>
      </c>
      <c r="V3" s="1" t="s">
        <v>51</v>
      </c>
      <c r="W3" s="1" t="s">
        <v>38</v>
      </c>
      <c r="X3" s="1" t="s">
        <v>52</v>
      </c>
      <c r="Y3" s="1" t="s">
        <v>38</v>
      </c>
      <c r="Z3" s="1" t="s">
        <v>53</v>
      </c>
      <c r="AA3" s="1" t="s">
        <v>54</v>
      </c>
      <c r="AB3" s="1" t="s">
        <v>55</v>
      </c>
    </row>
    <row r="4" customFormat="false" ht="15" hidden="false" customHeight="false" outlineLevel="0" collapsed="false">
      <c r="A4" s="1" t="s">
        <v>56</v>
      </c>
      <c r="B4" s="1" t="s">
        <v>56</v>
      </c>
      <c r="C4" s="1" t="s">
        <v>57</v>
      </c>
      <c r="D4" s="1" t="s">
        <v>58</v>
      </c>
      <c r="E4" s="1" t="s">
        <v>31</v>
      </c>
      <c r="F4" s="1" t="s">
        <v>32</v>
      </c>
      <c r="G4" s="1" t="s">
        <v>33</v>
      </c>
      <c r="H4" s="1" t="n">
        <v>1.80012</v>
      </c>
      <c r="I4" s="1" t="n">
        <v>0</v>
      </c>
      <c r="J4" s="1" t="e">
        <f aca="false"/>
        <v>#NAME?</v>
      </c>
      <c r="K4" s="1" t="e">
        <f aca="false"/>
        <v>#NAME?</v>
      </c>
      <c r="L4" s="1" t="n">
        <v>0.00015</v>
      </c>
      <c r="M4" s="1" t="n">
        <v>0.00618057</v>
      </c>
      <c r="N4" s="1" t="s">
        <v>34</v>
      </c>
      <c r="O4" s="1" t="s">
        <v>59</v>
      </c>
      <c r="P4" s="1" t="s">
        <v>38</v>
      </c>
      <c r="Q4" s="1" t="s">
        <v>48</v>
      </c>
      <c r="R4" s="1" t="s">
        <v>37</v>
      </c>
      <c r="S4" s="1" t="s">
        <v>38</v>
      </c>
      <c r="T4" s="1" t="s">
        <v>60</v>
      </c>
      <c r="U4" s="1" t="s">
        <v>61</v>
      </c>
      <c r="V4" s="1" t="s">
        <v>62</v>
      </c>
      <c r="W4" s="1" t="s">
        <v>38</v>
      </c>
      <c r="X4" s="1" t="s">
        <v>63</v>
      </c>
      <c r="Y4" s="1" t="s">
        <v>38</v>
      </c>
      <c r="Z4" s="1" t="s">
        <v>38</v>
      </c>
      <c r="AA4" s="1" t="s">
        <v>38</v>
      </c>
      <c r="AB4" s="1" t="s">
        <v>38</v>
      </c>
    </row>
    <row r="5" customFormat="false" ht="15" hidden="false" customHeight="false" outlineLevel="0" collapsed="false">
      <c r="A5" s="1" t="s">
        <v>64</v>
      </c>
      <c r="B5" s="1" t="s">
        <v>64</v>
      </c>
      <c r="C5" s="1" t="s">
        <v>65</v>
      </c>
      <c r="D5" s="1" t="s">
        <v>66</v>
      </c>
      <c r="E5" s="1" t="s">
        <v>31</v>
      </c>
      <c r="F5" s="1" t="s">
        <v>32</v>
      </c>
      <c r="G5" s="1" t="s">
        <v>33</v>
      </c>
      <c r="H5" s="1" t="n">
        <v>1.63651</v>
      </c>
      <c r="I5" s="1" t="n">
        <v>0</v>
      </c>
      <c r="J5" s="1" t="e">
        <f aca="false"/>
        <v>#NAME?</v>
      </c>
      <c r="K5" s="1" t="e">
        <f aca="false"/>
        <v>#NAME?</v>
      </c>
      <c r="L5" s="2" t="n">
        <v>5E-005</v>
      </c>
      <c r="M5" s="1" t="n">
        <v>0.00278654</v>
      </c>
      <c r="N5" s="1" t="s">
        <v>34</v>
      </c>
      <c r="O5" s="1" t="s">
        <v>67</v>
      </c>
      <c r="P5" s="1" t="s">
        <v>38</v>
      </c>
      <c r="Q5" s="1" t="s">
        <v>48</v>
      </c>
      <c r="R5" s="1" t="s">
        <v>37</v>
      </c>
      <c r="S5" s="1" t="s">
        <v>38</v>
      </c>
      <c r="T5" s="1" t="s">
        <v>38</v>
      </c>
      <c r="U5" s="1" t="s">
        <v>61</v>
      </c>
      <c r="V5" s="1" t="s">
        <v>68</v>
      </c>
      <c r="W5" s="1" t="s">
        <v>69</v>
      </c>
      <c r="X5" s="1" t="s">
        <v>70</v>
      </c>
      <c r="Y5" s="1" t="s">
        <v>38</v>
      </c>
      <c r="Z5" s="1" t="s">
        <v>38</v>
      </c>
      <c r="AA5" s="1" t="s">
        <v>38</v>
      </c>
      <c r="AB5" s="1" t="s">
        <v>38</v>
      </c>
    </row>
    <row r="6" customFormat="false" ht="15" hidden="false" customHeight="false" outlineLevel="0" collapsed="false">
      <c r="A6" s="1" t="s">
        <v>71</v>
      </c>
      <c r="B6" s="1" t="s">
        <v>71</v>
      </c>
      <c r="C6" s="1" t="s">
        <v>72</v>
      </c>
      <c r="D6" s="1" t="s">
        <v>73</v>
      </c>
      <c r="E6" s="1" t="s">
        <v>31</v>
      </c>
      <c r="F6" s="1" t="s">
        <v>32</v>
      </c>
      <c r="G6" s="1" t="s">
        <v>33</v>
      </c>
      <c r="H6" s="1" t="n">
        <v>1.71626</v>
      </c>
      <c r="I6" s="1" t="n">
        <v>0</v>
      </c>
      <c r="J6" s="1" t="e">
        <f aca="false"/>
        <v>#NAME?</v>
      </c>
      <c r="K6" s="1" t="e">
        <f aca="false"/>
        <v>#NAME?</v>
      </c>
      <c r="L6" s="2" t="n">
        <v>5E-005</v>
      </c>
      <c r="M6" s="1" t="n">
        <v>0.00278654</v>
      </c>
      <c r="N6" s="1" t="s">
        <v>34</v>
      </c>
      <c r="O6" s="1" t="s">
        <v>74</v>
      </c>
      <c r="P6" s="1" t="s">
        <v>38</v>
      </c>
      <c r="Q6" s="1" t="s">
        <v>48</v>
      </c>
      <c r="R6" s="1" t="s">
        <v>37</v>
      </c>
      <c r="S6" s="1" t="s">
        <v>38</v>
      </c>
      <c r="T6" s="1" t="s">
        <v>38</v>
      </c>
      <c r="U6" s="1" t="s">
        <v>38</v>
      </c>
      <c r="V6" s="1" t="s">
        <v>38</v>
      </c>
      <c r="W6" s="1" t="s">
        <v>38</v>
      </c>
      <c r="X6" s="1" t="s">
        <v>38</v>
      </c>
      <c r="Y6" s="1" t="s">
        <v>38</v>
      </c>
      <c r="Z6" s="1" t="s">
        <v>38</v>
      </c>
      <c r="AA6" s="1" t="s">
        <v>38</v>
      </c>
      <c r="AB6" s="1" t="s">
        <v>38</v>
      </c>
    </row>
    <row r="7" customFormat="false" ht="15" hidden="false" customHeight="false" outlineLevel="0" collapsed="false">
      <c r="A7" s="1" t="s">
        <v>75</v>
      </c>
      <c r="B7" s="1" t="s">
        <v>75</v>
      </c>
      <c r="C7" s="1" t="s">
        <v>76</v>
      </c>
      <c r="D7" s="1" t="s">
        <v>77</v>
      </c>
      <c r="E7" s="1" t="s">
        <v>31</v>
      </c>
      <c r="F7" s="1" t="s">
        <v>32</v>
      </c>
      <c r="G7" s="1" t="s">
        <v>33</v>
      </c>
      <c r="H7" s="1" t="n">
        <v>3.30303</v>
      </c>
      <c r="I7" s="1" t="n">
        <v>0</v>
      </c>
      <c r="J7" s="1" t="e">
        <f aca="false"/>
        <v>#NAME?</v>
      </c>
      <c r="K7" s="1" t="e">
        <f aca="false"/>
        <v>#NAME?</v>
      </c>
      <c r="L7" s="2" t="n">
        <v>5E-005</v>
      </c>
      <c r="M7" s="1" t="n">
        <v>0.00278654</v>
      </c>
      <c r="N7" s="1" t="s">
        <v>34</v>
      </c>
      <c r="O7" s="1" t="s">
        <v>78</v>
      </c>
      <c r="P7" s="1" t="s">
        <v>38</v>
      </c>
      <c r="Q7" s="1" t="s">
        <v>79</v>
      </c>
      <c r="R7" s="1" t="s">
        <v>37</v>
      </c>
      <c r="S7" s="1" t="s">
        <v>38</v>
      </c>
      <c r="T7" s="1" t="s">
        <v>38</v>
      </c>
      <c r="U7" s="1" t="s">
        <v>40</v>
      </c>
      <c r="V7" s="1" t="s">
        <v>80</v>
      </c>
      <c r="W7" s="1" t="s">
        <v>81</v>
      </c>
      <c r="X7" s="1" t="s">
        <v>82</v>
      </c>
      <c r="Y7" s="1" t="s">
        <v>38</v>
      </c>
      <c r="Z7" s="1" t="s">
        <v>38</v>
      </c>
      <c r="AA7" s="1" t="s">
        <v>38</v>
      </c>
      <c r="AB7" s="1" t="s">
        <v>38</v>
      </c>
    </row>
    <row r="8" customFormat="false" ht="15" hidden="false" customHeight="false" outlineLevel="0" collapsed="false">
      <c r="A8" s="1" t="s">
        <v>83</v>
      </c>
      <c r="B8" s="1" t="s">
        <v>83</v>
      </c>
      <c r="C8" s="1" t="s">
        <v>84</v>
      </c>
      <c r="D8" s="1" t="s">
        <v>85</v>
      </c>
      <c r="E8" s="1" t="s">
        <v>31</v>
      </c>
      <c r="F8" s="1" t="s">
        <v>32</v>
      </c>
      <c r="G8" s="1" t="s">
        <v>33</v>
      </c>
      <c r="H8" s="1" t="n">
        <v>4.29196</v>
      </c>
      <c r="I8" s="1" t="n">
        <v>0</v>
      </c>
      <c r="J8" s="1" t="e">
        <f aca="false"/>
        <v>#NAME?</v>
      </c>
      <c r="K8" s="1" t="e">
        <f aca="false"/>
        <v>#NAME?</v>
      </c>
      <c r="L8" s="1" t="n">
        <v>0.0002</v>
      </c>
      <c r="M8" s="1" t="n">
        <v>0.00764308</v>
      </c>
      <c r="N8" s="1" t="s">
        <v>34</v>
      </c>
      <c r="O8" s="1" t="s">
        <v>86</v>
      </c>
      <c r="P8" s="1" t="s">
        <v>38</v>
      </c>
      <c r="Q8" s="1" t="s">
        <v>87</v>
      </c>
      <c r="R8" s="1" t="s">
        <v>37</v>
      </c>
      <c r="S8" s="1" t="s">
        <v>38</v>
      </c>
      <c r="T8" s="1" t="s">
        <v>38</v>
      </c>
      <c r="U8" s="1" t="s">
        <v>38</v>
      </c>
      <c r="V8" s="1" t="s">
        <v>88</v>
      </c>
      <c r="W8" s="1" t="s">
        <v>88</v>
      </c>
      <c r="X8" s="1" t="s">
        <v>89</v>
      </c>
      <c r="Y8" s="1" t="s">
        <v>38</v>
      </c>
      <c r="Z8" s="1" t="s">
        <v>38</v>
      </c>
      <c r="AA8" s="1" t="s">
        <v>38</v>
      </c>
      <c r="AB8" s="1" t="s">
        <v>38</v>
      </c>
    </row>
    <row r="9" customFormat="false" ht="15" hidden="false" customHeight="false" outlineLevel="0" collapsed="false">
      <c r="A9" s="1" t="s">
        <v>90</v>
      </c>
      <c r="B9" s="1" t="s">
        <v>90</v>
      </c>
      <c r="C9" s="1" t="s">
        <v>91</v>
      </c>
      <c r="D9" s="1" t="s">
        <v>92</v>
      </c>
      <c r="E9" s="1" t="s">
        <v>31</v>
      </c>
      <c r="F9" s="1" t="s">
        <v>32</v>
      </c>
      <c r="G9" s="1" t="s">
        <v>33</v>
      </c>
      <c r="H9" s="1" t="n">
        <v>3.03427</v>
      </c>
      <c r="I9" s="1" t="n">
        <v>0</v>
      </c>
      <c r="J9" s="1" t="e">
        <f aca="false"/>
        <v>#NAME?</v>
      </c>
      <c r="K9" s="1" t="e">
        <f aca="false"/>
        <v>#NAME?</v>
      </c>
      <c r="L9" s="2" t="n">
        <v>5E-005</v>
      </c>
      <c r="M9" s="1" t="n">
        <v>0.00278654</v>
      </c>
      <c r="N9" s="1" t="s">
        <v>34</v>
      </c>
      <c r="O9" s="1" t="s">
        <v>93</v>
      </c>
      <c r="P9" s="1" t="s">
        <v>38</v>
      </c>
      <c r="Q9" s="1" t="s">
        <v>48</v>
      </c>
      <c r="R9" s="1" t="s">
        <v>37</v>
      </c>
      <c r="S9" s="1" t="s">
        <v>38</v>
      </c>
      <c r="T9" s="1" t="s">
        <v>94</v>
      </c>
      <c r="U9" s="1" t="s">
        <v>95</v>
      </c>
      <c r="V9" s="1" t="s">
        <v>96</v>
      </c>
      <c r="W9" s="1" t="s">
        <v>97</v>
      </c>
      <c r="X9" s="1" t="s">
        <v>98</v>
      </c>
      <c r="Y9" s="1" t="s">
        <v>38</v>
      </c>
      <c r="Z9" s="1" t="s">
        <v>99</v>
      </c>
      <c r="AA9" s="1" t="s">
        <v>100</v>
      </c>
      <c r="AB9" s="1" t="s">
        <v>101</v>
      </c>
    </row>
    <row r="10" customFormat="false" ht="15" hidden="false" customHeight="false" outlineLevel="0" collapsed="false">
      <c r="A10" s="1" t="s">
        <v>102</v>
      </c>
      <c r="B10" s="1" t="s">
        <v>102</v>
      </c>
      <c r="C10" s="1" t="s">
        <v>103</v>
      </c>
      <c r="D10" s="1" t="s">
        <v>104</v>
      </c>
      <c r="E10" s="1" t="s">
        <v>31</v>
      </c>
      <c r="F10" s="1" t="s">
        <v>32</v>
      </c>
      <c r="G10" s="1" t="s">
        <v>33</v>
      </c>
      <c r="H10" s="1" t="n">
        <v>1.94806</v>
      </c>
      <c r="I10" s="1" t="n">
        <v>0</v>
      </c>
      <c r="J10" s="1" t="e">
        <f aca="false"/>
        <v>#NAME?</v>
      </c>
      <c r="K10" s="1" t="e">
        <f aca="false"/>
        <v>#NAME?</v>
      </c>
      <c r="L10" s="1" t="n">
        <v>0.00015</v>
      </c>
      <c r="M10" s="1" t="n">
        <v>0.00618057</v>
      </c>
      <c r="N10" s="1" t="s">
        <v>34</v>
      </c>
      <c r="O10" s="1" t="s">
        <v>105</v>
      </c>
      <c r="P10" s="1" t="n">
        <v>101246188</v>
      </c>
      <c r="Q10" s="1" t="s">
        <v>106</v>
      </c>
      <c r="R10" s="1" t="s">
        <v>37</v>
      </c>
      <c r="S10" s="1" t="s">
        <v>38</v>
      </c>
      <c r="T10" s="1" t="s">
        <v>107</v>
      </c>
      <c r="U10" s="1" t="s">
        <v>38</v>
      </c>
      <c r="V10" s="1" t="s">
        <v>108</v>
      </c>
      <c r="W10" s="1" t="s">
        <v>109</v>
      </c>
      <c r="X10" s="1" t="s">
        <v>110</v>
      </c>
      <c r="Y10" s="1" t="s">
        <v>38</v>
      </c>
      <c r="Z10" s="1" t="s">
        <v>111</v>
      </c>
      <c r="AA10" s="1" t="s">
        <v>38</v>
      </c>
      <c r="AB10" s="1" t="s">
        <v>38</v>
      </c>
    </row>
    <row r="11" customFormat="false" ht="15" hidden="false" customHeight="false" outlineLevel="0" collapsed="false">
      <c r="A11" s="1" t="s">
        <v>112</v>
      </c>
      <c r="B11" s="1" t="s">
        <v>112</v>
      </c>
      <c r="C11" s="1" t="s">
        <v>113</v>
      </c>
      <c r="D11" s="1" t="s">
        <v>114</v>
      </c>
      <c r="E11" s="1" t="s">
        <v>31</v>
      </c>
      <c r="F11" s="1" t="s">
        <v>32</v>
      </c>
      <c r="G11" s="1" t="s">
        <v>33</v>
      </c>
      <c r="H11" s="1" t="n">
        <v>1.84331</v>
      </c>
      <c r="I11" s="1" t="n">
        <v>0</v>
      </c>
      <c r="J11" s="1" t="e">
        <f aca="false"/>
        <v>#NAME?</v>
      </c>
      <c r="K11" s="1" t="e">
        <f aca="false"/>
        <v>#NAME?</v>
      </c>
      <c r="L11" s="1" t="n">
        <v>0.0001</v>
      </c>
      <c r="M11" s="1" t="n">
        <v>0.00457579</v>
      </c>
      <c r="N11" s="1" t="s">
        <v>34</v>
      </c>
      <c r="O11" s="1" t="s">
        <v>115</v>
      </c>
      <c r="P11" s="1" t="n">
        <v>101267939</v>
      </c>
      <c r="Q11" s="1" t="s">
        <v>116</v>
      </c>
      <c r="R11" s="1" t="s">
        <v>37</v>
      </c>
      <c r="S11" s="1" t="s">
        <v>38</v>
      </c>
      <c r="T11" s="1" t="s">
        <v>38</v>
      </c>
      <c r="U11" s="1" t="s">
        <v>40</v>
      </c>
      <c r="V11" s="1" t="s">
        <v>117</v>
      </c>
      <c r="W11" s="1" t="s">
        <v>118</v>
      </c>
      <c r="X11" s="1" t="s">
        <v>119</v>
      </c>
      <c r="Y11" s="1" t="s">
        <v>38</v>
      </c>
      <c r="Z11" s="1" t="s">
        <v>120</v>
      </c>
      <c r="AA11" s="1" t="s">
        <v>38</v>
      </c>
      <c r="AB11" s="1" t="s">
        <v>38</v>
      </c>
    </row>
    <row r="12" customFormat="false" ht="15" hidden="false" customHeight="false" outlineLevel="0" collapsed="false">
      <c r="A12" s="1" t="s">
        <v>121</v>
      </c>
      <c r="B12" s="1" t="s">
        <v>121</v>
      </c>
      <c r="C12" s="1" t="s">
        <v>122</v>
      </c>
      <c r="D12" s="1" t="s">
        <v>123</v>
      </c>
      <c r="E12" s="1" t="s">
        <v>31</v>
      </c>
      <c r="F12" s="1" t="s">
        <v>32</v>
      </c>
      <c r="G12" s="1" t="s">
        <v>33</v>
      </c>
      <c r="H12" s="1" t="n">
        <v>1.65677</v>
      </c>
      <c r="I12" s="1" t="n">
        <v>0</v>
      </c>
      <c r="J12" s="1" t="e">
        <f aca="false"/>
        <v>#NAME?</v>
      </c>
      <c r="K12" s="1" t="e">
        <f aca="false"/>
        <v>#NAME?</v>
      </c>
      <c r="L12" s="2" t="n">
        <v>5E-005</v>
      </c>
      <c r="M12" s="1" t="n">
        <v>0.00278654</v>
      </c>
      <c r="N12" s="1" t="s">
        <v>34</v>
      </c>
      <c r="O12" s="1" t="s">
        <v>124</v>
      </c>
      <c r="P12" s="1" t="s">
        <v>38</v>
      </c>
      <c r="Q12" s="1" t="s">
        <v>48</v>
      </c>
      <c r="R12" s="1" t="s">
        <v>37</v>
      </c>
      <c r="S12" s="1" t="s">
        <v>38</v>
      </c>
      <c r="T12" s="1" t="s">
        <v>38</v>
      </c>
      <c r="U12" s="1" t="s">
        <v>61</v>
      </c>
      <c r="V12" s="1" t="s">
        <v>61</v>
      </c>
      <c r="W12" s="1" t="s">
        <v>38</v>
      </c>
      <c r="X12" s="1" t="s">
        <v>125</v>
      </c>
      <c r="Y12" s="1" t="s">
        <v>38</v>
      </c>
      <c r="Z12" s="1" t="s">
        <v>38</v>
      </c>
      <c r="AA12" s="1" t="s">
        <v>38</v>
      </c>
      <c r="AB12" s="1" t="s">
        <v>38</v>
      </c>
    </row>
    <row r="13" customFormat="false" ht="15" hidden="false" customHeight="false" outlineLevel="0" collapsed="false">
      <c r="A13" s="1" t="s">
        <v>126</v>
      </c>
      <c r="B13" s="1" t="s">
        <v>126</v>
      </c>
      <c r="C13" s="1" t="s">
        <v>127</v>
      </c>
      <c r="D13" s="1" t="s">
        <v>128</v>
      </c>
      <c r="E13" s="1" t="s">
        <v>31</v>
      </c>
      <c r="F13" s="1" t="s">
        <v>32</v>
      </c>
      <c r="G13" s="1" t="s">
        <v>33</v>
      </c>
      <c r="H13" s="1" t="n">
        <v>4.47173</v>
      </c>
      <c r="I13" s="1" t="n">
        <v>0</v>
      </c>
      <c r="J13" s="1" t="e">
        <f aca="false"/>
        <v>#NAME?</v>
      </c>
      <c r="K13" s="1" t="e">
        <f aca="false"/>
        <v>#NAME?</v>
      </c>
      <c r="L13" s="2" t="n">
        <v>5E-005</v>
      </c>
      <c r="M13" s="1" t="n">
        <v>0.00278654</v>
      </c>
      <c r="N13" s="1" t="s">
        <v>34</v>
      </c>
      <c r="O13" s="1" t="s">
        <v>129</v>
      </c>
      <c r="P13" s="1" t="s">
        <v>38</v>
      </c>
      <c r="Q13" s="1" t="s">
        <v>48</v>
      </c>
      <c r="R13" s="1" t="s">
        <v>37</v>
      </c>
      <c r="S13" s="1" t="s">
        <v>38</v>
      </c>
      <c r="T13" s="1" t="s">
        <v>38</v>
      </c>
      <c r="U13" s="1" t="s">
        <v>38</v>
      </c>
      <c r="V13" s="1" t="s">
        <v>130</v>
      </c>
      <c r="W13" s="1" t="s">
        <v>130</v>
      </c>
      <c r="X13" s="1" t="s">
        <v>131</v>
      </c>
      <c r="Y13" s="1" t="s">
        <v>38</v>
      </c>
      <c r="Z13" s="1" t="s">
        <v>38</v>
      </c>
      <c r="AA13" s="1" t="s">
        <v>38</v>
      </c>
      <c r="AB13" s="1" t="s">
        <v>38</v>
      </c>
    </row>
    <row r="14" customFormat="false" ht="15" hidden="false" customHeight="false" outlineLevel="0" collapsed="false">
      <c r="A14" s="1" t="s">
        <v>132</v>
      </c>
      <c r="B14" s="1" t="s">
        <v>132</v>
      </c>
      <c r="C14" s="1" t="s">
        <v>133</v>
      </c>
      <c r="D14" s="1" t="s">
        <v>134</v>
      </c>
      <c r="E14" s="1" t="s">
        <v>31</v>
      </c>
      <c r="F14" s="1" t="s">
        <v>32</v>
      </c>
      <c r="G14" s="1" t="s">
        <v>33</v>
      </c>
      <c r="H14" s="1" t="n">
        <v>5.67026</v>
      </c>
      <c r="I14" s="1" t="n">
        <v>0</v>
      </c>
      <c r="J14" s="1" t="e">
        <f aca="false"/>
        <v>#NAME?</v>
      </c>
      <c r="K14" s="1" t="e">
        <f aca="false"/>
        <v>#NAME?</v>
      </c>
      <c r="L14" s="2" t="n">
        <v>5E-005</v>
      </c>
      <c r="M14" s="1" t="n">
        <v>0.00278654</v>
      </c>
      <c r="N14" s="1" t="s">
        <v>34</v>
      </c>
      <c r="O14" s="1" t="s">
        <v>135</v>
      </c>
      <c r="P14" s="1" t="s">
        <v>38</v>
      </c>
      <c r="Q14" s="1" t="s">
        <v>48</v>
      </c>
      <c r="R14" s="1" t="s">
        <v>37</v>
      </c>
      <c r="S14" s="1" t="s">
        <v>38</v>
      </c>
      <c r="T14" s="1" t="s">
        <v>38</v>
      </c>
      <c r="U14" s="1" t="s">
        <v>136</v>
      </c>
      <c r="V14" s="1" t="s">
        <v>136</v>
      </c>
      <c r="W14" s="1" t="s">
        <v>38</v>
      </c>
      <c r="X14" s="1" t="s">
        <v>137</v>
      </c>
      <c r="Y14" s="1" t="s">
        <v>38</v>
      </c>
      <c r="Z14" s="1" t="s">
        <v>38</v>
      </c>
      <c r="AA14" s="1" t="s">
        <v>38</v>
      </c>
      <c r="AB14" s="1" t="s">
        <v>38</v>
      </c>
    </row>
    <row r="15" customFormat="false" ht="15" hidden="false" customHeight="false" outlineLevel="0" collapsed="false">
      <c r="A15" s="1" t="s">
        <v>138</v>
      </c>
      <c r="B15" s="1" t="s">
        <v>138</v>
      </c>
      <c r="C15" s="1" t="s">
        <v>139</v>
      </c>
      <c r="D15" s="1" t="s">
        <v>140</v>
      </c>
      <c r="E15" s="1" t="s">
        <v>31</v>
      </c>
      <c r="F15" s="1" t="s">
        <v>32</v>
      </c>
      <c r="G15" s="1" t="s">
        <v>33</v>
      </c>
      <c r="H15" s="1" t="n">
        <v>1.63186</v>
      </c>
      <c r="I15" s="1" t="n">
        <v>0</v>
      </c>
      <c r="J15" s="1" t="e">
        <f aca="false"/>
        <v>#NAME?</v>
      </c>
      <c r="K15" s="1" t="e">
        <f aca="false"/>
        <v>#NAME?</v>
      </c>
      <c r="L15" s="2" t="n">
        <v>5E-005</v>
      </c>
      <c r="M15" s="1" t="n">
        <v>0.00278654</v>
      </c>
      <c r="N15" s="1" t="s">
        <v>34</v>
      </c>
      <c r="O15" s="1" t="s">
        <v>141</v>
      </c>
      <c r="P15" s="1" t="s">
        <v>38</v>
      </c>
      <c r="Q15" s="1" t="s">
        <v>48</v>
      </c>
      <c r="R15" s="1" t="s">
        <v>37</v>
      </c>
      <c r="S15" s="1" t="s">
        <v>38</v>
      </c>
      <c r="T15" s="1" t="s">
        <v>38</v>
      </c>
      <c r="U15" s="1" t="s">
        <v>142</v>
      </c>
      <c r="V15" s="1" t="s">
        <v>143</v>
      </c>
      <c r="W15" s="1" t="s">
        <v>144</v>
      </c>
      <c r="X15" s="1" t="s">
        <v>145</v>
      </c>
      <c r="Y15" s="1" t="s">
        <v>38</v>
      </c>
      <c r="Z15" s="1" t="s">
        <v>38</v>
      </c>
      <c r="AA15" s="1" t="s">
        <v>38</v>
      </c>
      <c r="AB15" s="1" t="s">
        <v>38</v>
      </c>
    </row>
    <row r="16" customFormat="false" ht="15" hidden="false" customHeight="false" outlineLevel="0" collapsed="false">
      <c r="A16" s="1" t="s">
        <v>146</v>
      </c>
      <c r="B16" s="1" t="s">
        <v>146</v>
      </c>
      <c r="C16" s="1" t="s">
        <v>147</v>
      </c>
      <c r="D16" s="1" t="s">
        <v>148</v>
      </c>
      <c r="E16" s="1" t="s">
        <v>31</v>
      </c>
      <c r="F16" s="1" t="s">
        <v>32</v>
      </c>
      <c r="G16" s="1" t="s">
        <v>33</v>
      </c>
      <c r="H16" s="1" t="n">
        <v>45.8503</v>
      </c>
      <c r="I16" s="1" t="n">
        <v>0</v>
      </c>
      <c r="J16" s="1" t="e">
        <f aca="false"/>
        <v>#NAME?</v>
      </c>
      <c r="K16" s="1" t="e">
        <f aca="false"/>
        <v>#NAME?</v>
      </c>
      <c r="L16" s="2" t="n">
        <v>5E-005</v>
      </c>
      <c r="M16" s="1" t="n">
        <v>0.00278654</v>
      </c>
      <c r="N16" s="1" t="s">
        <v>34</v>
      </c>
      <c r="O16" s="1" t="s">
        <v>149</v>
      </c>
      <c r="P16" s="1" t="s">
        <v>38</v>
      </c>
      <c r="Q16" s="1" t="s">
        <v>48</v>
      </c>
      <c r="R16" s="1" t="s">
        <v>37</v>
      </c>
      <c r="S16" s="1" t="s">
        <v>38</v>
      </c>
      <c r="T16" s="1" t="s">
        <v>38</v>
      </c>
      <c r="U16" s="1" t="s">
        <v>38</v>
      </c>
      <c r="V16" s="1" t="s">
        <v>38</v>
      </c>
      <c r="W16" s="1" t="s">
        <v>38</v>
      </c>
      <c r="X16" s="1" t="s">
        <v>38</v>
      </c>
      <c r="Y16" s="1" t="s">
        <v>38</v>
      </c>
      <c r="Z16" s="1" t="s">
        <v>38</v>
      </c>
      <c r="AA16" s="1" t="s">
        <v>38</v>
      </c>
      <c r="AB16" s="1" t="s">
        <v>38</v>
      </c>
    </row>
    <row r="17" customFormat="false" ht="15" hidden="false" customHeight="false" outlineLevel="0" collapsed="false">
      <c r="A17" s="1" t="s">
        <v>150</v>
      </c>
      <c r="B17" s="1" t="s">
        <v>150</v>
      </c>
      <c r="C17" s="1" t="s">
        <v>151</v>
      </c>
      <c r="D17" s="1" t="s">
        <v>152</v>
      </c>
      <c r="E17" s="1" t="s">
        <v>31</v>
      </c>
      <c r="F17" s="1" t="s">
        <v>32</v>
      </c>
      <c r="G17" s="1" t="s">
        <v>33</v>
      </c>
      <c r="H17" s="1" t="n">
        <v>37.0997</v>
      </c>
      <c r="I17" s="1" t="n">
        <v>0</v>
      </c>
      <c r="J17" s="1" t="e">
        <f aca="false"/>
        <v>#NAME?</v>
      </c>
      <c r="K17" s="1" t="e">
        <f aca="false"/>
        <v>#NAME?</v>
      </c>
      <c r="L17" s="2" t="n">
        <v>5E-005</v>
      </c>
      <c r="M17" s="1" t="n">
        <v>0.00278654</v>
      </c>
      <c r="N17" s="1" t="s">
        <v>34</v>
      </c>
      <c r="O17" s="1" t="s">
        <v>153</v>
      </c>
      <c r="P17" s="1" t="s">
        <v>38</v>
      </c>
      <c r="Q17" s="1" t="s">
        <v>48</v>
      </c>
      <c r="R17" s="1" t="s">
        <v>37</v>
      </c>
      <c r="S17" s="1" t="s">
        <v>38</v>
      </c>
      <c r="T17" s="1" t="s">
        <v>38</v>
      </c>
      <c r="U17" s="1" t="s">
        <v>61</v>
      </c>
      <c r="V17" s="1" t="s">
        <v>61</v>
      </c>
      <c r="W17" s="1" t="s">
        <v>38</v>
      </c>
      <c r="X17" s="1" t="s">
        <v>125</v>
      </c>
      <c r="Y17" s="1" t="s">
        <v>38</v>
      </c>
      <c r="Z17" s="1" t="s">
        <v>38</v>
      </c>
      <c r="AA17" s="1" t="s">
        <v>38</v>
      </c>
      <c r="AB17" s="1" t="s">
        <v>38</v>
      </c>
    </row>
    <row r="18" customFormat="false" ht="15" hidden="false" customHeight="false" outlineLevel="0" collapsed="false">
      <c r="A18" s="1" t="s">
        <v>154</v>
      </c>
      <c r="B18" s="1" t="s">
        <v>154</v>
      </c>
      <c r="C18" s="1" t="s">
        <v>155</v>
      </c>
      <c r="D18" s="1" t="s">
        <v>156</v>
      </c>
      <c r="E18" s="1" t="s">
        <v>31</v>
      </c>
      <c r="F18" s="1" t="s">
        <v>32</v>
      </c>
      <c r="G18" s="1" t="s">
        <v>33</v>
      </c>
      <c r="H18" s="1" t="n">
        <v>4.51111</v>
      </c>
      <c r="I18" s="1" t="n">
        <v>0</v>
      </c>
      <c r="J18" s="1" t="e">
        <f aca="false"/>
        <v>#NAME?</v>
      </c>
      <c r="K18" s="1" t="e">
        <f aca="false"/>
        <v>#NAME?</v>
      </c>
      <c r="L18" s="2" t="n">
        <v>5E-005</v>
      </c>
      <c r="M18" s="1" t="n">
        <v>0.00278654</v>
      </c>
      <c r="N18" s="1" t="s">
        <v>34</v>
      </c>
      <c r="O18" s="1" t="s">
        <v>157</v>
      </c>
      <c r="P18" s="1" t="s">
        <v>38</v>
      </c>
      <c r="Q18" s="1" t="s">
        <v>158</v>
      </c>
      <c r="R18" s="1" t="s">
        <v>37</v>
      </c>
      <c r="S18" s="1" t="s">
        <v>38</v>
      </c>
      <c r="T18" s="1" t="s">
        <v>159</v>
      </c>
      <c r="U18" s="1" t="s">
        <v>160</v>
      </c>
      <c r="V18" s="1" t="s">
        <v>161</v>
      </c>
      <c r="W18" s="1" t="s">
        <v>162</v>
      </c>
      <c r="X18" s="1" t="s">
        <v>163</v>
      </c>
      <c r="Y18" s="1" t="s">
        <v>38</v>
      </c>
      <c r="Z18" s="1" t="s">
        <v>38</v>
      </c>
      <c r="AA18" s="1" t="s">
        <v>38</v>
      </c>
      <c r="AB18" s="1" t="s">
        <v>38</v>
      </c>
    </row>
    <row r="19" customFormat="false" ht="15" hidden="false" customHeight="false" outlineLevel="0" collapsed="false">
      <c r="A19" s="1" t="s">
        <v>164</v>
      </c>
      <c r="B19" s="1" t="s">
        <v>164</v>
      </c>
      <c r="C19" s="1" t="s">
        <v>165</v>
      </c>
      <c r="D19" s="1" t="s">
        <v>166</v>
      </c>
      <c r="E19" s="1" t="s">
        <v>31</v>
      </c>
      <c r="F19" s="1" t="s">
        <v>32</v>
      </c>
      <c r="G19" s="1" t="s">
        <v>33</v>
      </c>
      <c r="H19" s="1" t="n">
        <v>3.5973</v>
      </c>
      <c r="I19" s="1" t="n">
        <v>0</v>
      </c>
      <c r="J19" s="1" t="e">
        <f aca="false"/>
        <v>#NAME?</v>
      </c>
      <c r="K19" s="1" t="e">
        <f aca="false"/>
        <v>#NAME?</v>
      </c>
      <c r="L19" s="2" t="n">
        <v>5E-005</v>
      </c>
      <c r="M19" s="1" t="n">
        <v>0.00278654</v>
      </c>
      <c r="N19" s="1" t="s">
        <v>34</v>
      </c>
      <c r="O19" s="1" t="s">
        <v>167</v>
      </c>
      <c r="P19" s="1" t="n">
        <v>101244164</v>
      </c>
      <c r="Q19" s="1" t="s">
        <v>48</v>
      </c>
      <c r="R19" s="1" t="s">
        <v>37</v>
      </c>
      <c r="S19" s="1" t="s">
        <v>38</v>
      </c>
      <c r="T19" s="1" t="s">
        <v>38</v>
      </c>
      <c r="U19" s="1" t="s">
        <v>168</v>
      </c>
      <c r="V19" s="1" t="s">
        <v>169</v>
      </c>
      <c r="W19" s="1" t="s">
        <v>170</v>
      </c>
      <c r="X19" s="1" t="s">
        <v>171</v>
      </c>
      <c r="Y19" s="1" t="s">
        <v>38</v>
      </c>
      <c r="Z19" s="1" t="s">
        <v>172</v>
      </c>
      <c r="AA19" s="1" t="s">
        <v>38</v>
      </c>
      <c r="AB19" s="1" t="s">
        <v>38</v>
      </c>
    </row>
    <row r="20" customFormat="false" ht="15" hidden="false" customHeight="false" outlineLevel="0" collapsed="false">
      <c r="A20" s="1" t="s">
        <v>173</v>
      </c>
      <c r="B20" s="1" t="s">
        <v>173</v>
      </c>
      <c r="C20" s="1" t="s">
        <v>174</v>
      </c>
      <c r="D20" s="1" t="s">
        <v>175</v>
      </c>
      <c r="E20" s="1" t="s">
        <v>31</v>
      </c>
      <c r="F20" s="1" t="s">
        <v>32</v>
      </c>
      <c r="G20" s="1" t="s">
        <v>33</v>
      </c>
      <c r="H20" s="1" t="n">
        <v>3.4624</v>
      </c>
      <c r="I20" s="1" t="n">
        <v>0</v>
      </c>
      <c r="J20" s="1" t="e">
        <f aca="false"/>
        <v>#NAME?</v>
      </c>
      <c r="K20" s="1" t="e">
        <f aca="false"/>
        <v>#NAME?</v>
      </c>
      <c r="L20" s="2" t="n">
        <v>5E-005</v>
      </c>
      <c r="M20" s="1" t="n">
        <v>0.00278654</v>
      </c>
      <c r="N20" s="1" t="s">
        <v>34</v>
      </c>
      <c r="O20" s="1" t="s">
        <v>176</v>
      </c>
      <c r="P20" s="1" t="s">
        <v>38</v>
      </c>
      <c r="Q20" s="1" t="s">
        <v>177</v>
      </c>
      <c r="R20" s="1" t="s">
        <v>37</v>
      </c>
      <c r="S20" s="1" t="s">
        <v>38</v>
      </c>
      <c r="T20" s="1" t="s">
        <v>178</v>
      </c>
      <c r="U20" s="1" t="s">
        <v>40</v>
      </c>
      <c r="V20" s="1" t="s">
        <v>179</v>
      </c>
      <c r="W20" s="1" t="s">
        <v>180</v>
      </c>
      <c r="X20" s="1" t="s">
        <v>181</v>
      </c>
      <c r="Y20" s="1" t="s">
        <v>38</v>
      </c>
      <c r="Z20" s="1" t="s">
        <v>38</v>
      </c>
      <c r="AA20" s="1" t="s">
        <v>38</v>
      </c>
      <c r="AB20" s="1" t="s">
        <v>38</v>
      </c>
    </row>
    <row r="21" customFormat="false" ht="15" hidden="false" customHeight="false" outlineLevel="0" collapsed="false">
      <c r="A21" s="1" t="s">
        <v>182</v>
      </c>
      <c r="B21" s="1" t="s">
        <v>182</v>
      </c>
      <c r="C21" s="1" t="s">
        <v>183</v>
      </c>
      <c r="D21" s="1" t="s">
        <v>184</v>
      </c>
      <c r="E21" s="1" t="s">
        <v>31</v>
      </c>
      <c r="F21" s="1" t="s">
        <v>32</v>
      </c>
      <c r="G21" s="1" t="s">
        <v>33</v>
      </c>
      <c r="H21" s="1" t="n">
        <v>2.37392</v>
      </c>
      <c r="I21" s="1" t="n">
        <v>0</v>
      </c>
      <c r="J21" s="1" t="e">
        <f aca="false"/>
        <v>#NAME?</v>
      </c>
      <c r="K21" s="1" t="e">
        <f aca="false"/>
        <v>#NAME?</v>
      </c>
      <c r="L21" s="2" t="n">
        <v>5E-005</v>
      </c>
      <c r="M21" s="1" t="n">
        <v>0.00278654</v>
      </c>
      <c r="N21" s="1" t="s">
        <v>34</v>
      </c>
      <c r="O21" s="1" t="s">
        <v>185</v>
      </c>
      <c r="P21" s="1" t="s">
        <v>38</v>
      </c>
      <c r="Q21" s="1" t="s">
        <v>186</v>
      </c>
      <c r="R21" s="1" t="s">
        <v>37</v>
      </c>
      <c r="S21" s="1" t="s">
        <v>38</v>
      </c>
      <c r="T21" s="1" t="s">
        <v>38</v>
      </c>
      <c r="U21" s="1" t="s">
        <v>38</v>
      </c>
      <c r="V21" s="1" t="s">
        <v>187</v>
      </c>
      <c r="W21" s="1" t="s">
        <v>187</v>
      </c>
      <c r="X21" s="1" t="s">
        <v>188</v>
      </c>
      <c r="Y21" s="1" t="s">
        <v>38</v>
      </c>
      <c r="Z21" s="1" t="s">
        <v>38</v>
      </c>
      <c r="AA21" s="1" t="s">
        <v>38</v>
      </c>
      <c r="AB21" s="1" t="s">
        <v>38</v>
      </c>
    </row>
    <row r="22" customFormat="false" ht="15" hidden="false" customHeight="false" outlineLevel="0" collapsed="false">
      <c r="A22" s="1" t="s">
        <v>189</v>
      </c>
      <c r="B22" s="1" t="s">
        <v>189</v>
      </c>
      <c r="C22" s="1" t="s">
        <v>190</v>
      </c>
      <c r="D22" s="1" t="s">
        <v>191</v>
      </c>
      <c r="E22" s="1" t="s">
        <v>31</v>
      </c>
      <c r="F22" s="1" t="s">
        <v>32</v>
      </c>
      <c r="G22" s="1" t="s">
        <v>33</v>
      </c>
      <c r="H22" s="1" t="n">
        <v>4.08463</v>
      </c>
      <c r="I22" s="1" t="n">
        <v>0</v>
      </c>
      <c r="J22" s="1" t="e">
        <f aca="false"/>
        <v>#NAME?</v>
      </c>
      <c r="K22" s="1" t="e">
        <f aca="false"/>
        <v>#NAME?</v>
      </c>
      <c r="L22" s="1" t="n">
        <v>0.00015</v>
      </c>
      <c r="M22" s="1" t="n">
        <v>0.00618057</v>
      </c>
      <c r="N22" s="1" t="s">
        <v>34</v>
      </c>
      <c r="O22" s="1" t="s">
        <v>192</v>
      </c>
      <c r="P22" s="1" t="s">
        <v>38</v>
      </c>
      <c r="Q22" s="1" t="s">
        <v>193</v>
      </c>
      <c r="R22" s="1" t="s">
        <v>37</v>
      </c>
      <c r="S22" s="1" t="s">
        <v>38</v>
      </c>
      <c r="T22" s="1" t="s">
        <v>38</v>
      </c>
      <c r="U22" s="1" t="s">
        <v>194</v>
      </c>
      <c r="V22" s="1" t="s">
        <v>194</v>
      </c>
      <c r="W22" s="1" t="s">
        <v>38</v>
      </c>
      <c r="X22" s="1" t="s">
        <v>195</v>
      </c>
      <c r="Y22" s="1" t="s">
        <v>38</v>
      </c>
      <c r="Z22" s="1" t="s">
        <v>38</v>
      </c>
      <c r="AA22" s="1" t="s">
        <v>38</v>
      </c>
      <c r="AB22" s="1" t="s">
        <v>38</v>
      </c>
    </row>
    <row r="23" customFormat="false" ht="15" hidden="false" customHeight="false" outlineLevel="0" collapsed="false">
      <c r="A23" s="1" t="s">
        <v>196</v>
      </c>
      <c r="B23" s="1" t="s">
        <v>196</v>
      </c>
      <c r="C23" s="1" t="s">
        <v>197</v>
      </c>
      <c r="D23" s="1" t="s">
        <v>198</v>
      </c>
      <c r="E23" s="1" t="s">
        <v>31</v>
      </c>
      <c r="F23" s="1" t="s">
        <v>32</v>
      </c>
      <c r="G23" s="1" t="s">
        <v>33</v>
      </c>
      <c r="H23" s="1" t="n">
        <v>2.09261</v>
      </c>
      <c r="I23" s="1" t="n">
        <v>0</v>
      </c>
      <c r="J23" s="1" t="e">
        <f aca="false"/>
        <v>#NAME?</v>
      </c>
      <c r="K23" s="1" t="e">
        <f aca="false"/>
        <v>#NAME?</v>
      </c>
      <c r="L23" s="2" t="n">
        <v>5E-005</v>
      </c>
      <c r="M23" s="1" t="n">
        <v>0.00278654</v>
      </c>
      <c r="N23" s="1" t="s">
        <v>34</v>
      </c>
      <c r="O23" s="1" t="s">
        <v>199</v>
      </c>
      <c r="P23" s="1" t="n">
        <v>101247399</v>
      </c>
      <c r="Q23" s="1" t="s">
        <v>116</v>
      </c>
      <c r="R23" s="1" t="s">
        <v>37</v>
      </c>
      <c r="S23" s="1" t="s">
        <v>38</v>
      </c>
      <c r="T23" s="1" t="s">
        <v>200</v>
      </c>
      <c r="U23" s="1" t="s">
        <v>201</v>
      </c>
      <c r="V23" s="1" t="s">
        <v>202</v>
      </c>
      <c r="W23" s="1" t="s">
        <v>203</v>
      </c>
      <c r="X23" s="1" t="s">
        <v>204</v>
      </c>
      <c r="Y23" s="1" t="s">
        <v>38</v>
      </c>
      <c r="Z23" s="1" t="s">
        <v>205</v>
      </c>
      <c r="AA23" s="1" t="s">
        <v>38</v>
      </c>
      <c r="AB23" s="1" t="s">
        <v>38</v>
      </c>
    </row>
    <row r="24" customFormat="false" ht="15" hidden="false" customHeight="false" outlineLevel="0" collapsed="false">
      <c r="A24" s="1" t="s">
        <v>206</v>
      </c>
      <c r="B24" s="1" t="s">
        <v>206</v>
      </c>
      <c r="C24" s="1" t="s">
        <v>207</v>
      </c>
      <c r="D24" s="1" t="s">
        <v>208</v>
      </c>
      <c r="E24" s="1" t="s">
        <v>31</v>
      </c>
      <c r="F24" s="1" t="s">
        <v>32</v>
      </c>
      <c r="G24" s="1" t="s">
        <v>33</v>
      </c>
      <c r="H24" s="1" t="n">
        <v>7.30285</v>
      </c>
      <c r="I24" s="1" t="n">
        <v>0</v>
      </c>
      <c r="J24" s="1" t="e">
        <f aca="false"/>
        <v>#NAME?</v>
      </c>
      <c r="K24" s="1" t="e">
        <f aca="false"/>
        <v>#NAME?</v>
      </c>
      <c r="L24" s="2" t="n">
        <v>5E-005</v>
      </c>
      <c r="M24" s="1" t="n">
        <v>0.00278654</v>
      </c>
      <c r="N24" s="1" t="s">
        <v>34</v>
      </c>
      <c r="O24" s="1" t="s">
        <v>209</v>
      </c>
      <c r="P24" s="1" t="s">
        <v>38</v>
      </c>
      <c r="Q24" s="1" t="s">
        <v>48</v>
      </c>
      <c r="R24" s="1" t="s">
        <v>37</v>
      </c>
      <c r="S24" s="1" t="s">
        <v>38</v>
      </c>
      <c r="T24" s="1" t="s">
        <v>38</v>
      </c>
      <c r="U24" s="1" t="s">
        <v>61</v>
      </c>
      <c r="V24" s="1" t="s">
        <v>61</v>
      </c>
      <c r="W24" s="1" t="s">
        <v>38</v>
      </c>
      <c r="X24" s="1" t="s">
        <v>125</v>
      </c>
      <c r="Y24" s="1" t="s">
        <v>38</v>
      </c>
      <c r="Z24" s="1" t="s">
        <v>38</v>
      </c>
      <c r="AA24" s="1" t="s">
        <v>38</v>
      </c>
      <c r="AB24" s="1" t="s">
        <v>38</v>
      </c>
    </row>
    <row r="25" customFormat="false" ht="15" hidden="false" customHeight="false" outlineLevel="0" collapsed="false">
      <c r="A25" s="1" t="s">
        <v>210</v>
      </c>
      <c r="B25" s="1" t="s">
        <v>210</v>
      </c>
      <c r="C25" s="1" t="s">
        <v>211</v>
      </c>
      <c r="D25" s="1" t="s">
        <v>212</v>
      </c>
      <c r="E25" s="1" t="s">
        <v>31</v>
      </c>
      <c r="F25" s="1" t="s">
        <v>32</v>
      </c>
      <c r="G25" s="1" t="s">
        <v>33</v>
      </c>
      <c r="H25" s="1" t="n">
        <v>1.99782</v>
      </c>
      <c r="I25" s="1" t="n">
        <v>0</v>
      </c>
      <c r="J25" s="1" t="e">
        <f aca="false"/>
        <v>#NAME?</v>
      </c>
      <c r="K25" s="1" t="e">
        <f aca="false"/>
        <v>#NAME?</v>
      </c>
      <c r="L25" s="2" t="n">
        <v>5E-005</v>
      </c>
      <c r="M25" s="1" t="n">
        <v>0.00278654</v>
      </c>
      <c r="N25" s="1" t="s">
        <v>34</v>
      </c>
      <c r="O25" s="1" t="s">
        <v>213</v>
      </c>
      <c r="P25" s="1" t="s">
        <v>38</v>
      </c>
      <c r="Q25" s="1" t="s">
        <v>214</v>
      </c>
      <c r="R25" s="1" t="s">
        <v>37</v>
      </c>
      <c r="S25" s="1" t="s">
        <v>38</v>
      </c>
      <c r="T25" s="1" t="s">
        <v>215</v>
      </c>
      <c r="U25" s="1" t="s">
        <v>216</v>
      </c>
      <c r="V25" s="1" t="s">
        <v>217</v>
      </c>
      <c r="W25" s="1" t="s">
        <v>218</v>
      </c>
      <c r="X25" s="1" t="s">
        <v>219</v>
      </c>
      <c r="Y25" s="1" t="s">
        <v>38</v>
      </c>
      <c r="Z25" s="1" t="s">
        <v>220</v>
      </c>
      <c r="AA25" s="1" t="s">
        <v>38</v>
      </c>
      <c r="AB25" s="1" t="s">
        <v>38</v>
      </c>
    </row>
    <row r="26" customFormat="false" ht="15" hidden="false" customHeight="false" outlineLevel="0" collapsed="false">
      <c r="A26" s="1" t="s">
        <v>221</v>
      </c>
      <c r="B26" s="1" t="s">
        <v>221</v>
      </c>
      <c r="C26" s="1" t="s">
        <v>222</v>
      </c>
      <c r="D26" s="1" t="s">
        <v>223</v>
      </c>
      <c r="E26" s="1" t="s">
        <v>31</v>
      </c>
      <c r="F26" s="1" t="s">
        <v>32</v>
      </c>
      <c r="G26" s="1" t="s">
        <v>33</v>
      </c>
      <c r="H26" s="1" t="n">
        <v>1.83113</v>
      </c>
      <c r="I26" s="1" t="n">
        <v>0</v>
      </c>
      <c r="J26" s="1" t="e">
        <f aca="false"/>
        <v>#NAME?</v>
      </c>
      <c r="K26" s="1" t="e">
        <f aca="false"/>
        <v>#NAME?</v>
      </c>
      <c r="L26" s="1" t="n">
        <v>0.0001</v>
      </c>
      <c r="M26" s="1" t="n">
        <v>0.00457579</v>
      </c>
      <c r="N26" s="1" t="s">
        <v>34</v>
      </c>
      <c r="O26" s="1" t="s">
        <v>224</v>
      </c>
      <c r="P26" s="1" t="s">
        <v>38</v>
      </c>
      <c r="Q26" s="1" t="s">
        <v>225</v>
      </c>
      <c r="R26" s="1" t="s">
        <v>37</v>
      </c>
      <c r="S26" s="1" t="s">
        <v>38</v>
      </c>
      <c r="T26" s="1" t="s">
        <v>38</v>
      </c>
      <c r="U26" s="1" t="s">
        <v>61</v>
      </c>
      <c r="V26" s="1" t="s">
        <v>226</v>
      </c>
      <c r="W26" s="1" t="s">
        <v>227</v>
      </c>
      <c r="X26" s="1" t="s">
        <v>228</v>
      </c>
      <c r="Y26" s="1" t="s">
        <v>38</v>
      </c>
      <c r="Z26" s="1" t="s">
        <v>38</v>
      </c>
      <c r="AA26" s="1" t="s">
        <v>38</v>
      </c>
      <c r="AB26" s="1" t="s">
        <v>38</v>
      </c>
    </row>
    <row r="27" customFormat="false" ht="15" hidden="false" customHeight="false" outlineLevel="0" collapsed="false">
      <c r="A27" s="1" t="s">
        <v>229</v>
      </c>
      <c r="B27" s="1" t="s">
        <v>229</v>
      </c>
      <c r="C27" s="1" t="s">
        <v>230</v>
      </c>
      <c r="D27" s="1" t="s">
        <v>231</v>
      </c>
      <c r="E27" s="1" t="s">
        <v>31</v>
      </c>
      <c r="F27" s="1" t="s">
        <v>32</v>
      </c>
      <c r="G27" s="1" t="s">
        <v>33</v>
      </c>
      <c r="H27" s="1" t="n">
        <v>1.53849</v>
      </c>
      <c r="I27" s="1" t="n">
        <v>0</v>
      </c>
      <c r="J27" s="1" t="e">
        <f aca="false"/>
        <v>#NAME?</v>
      </c>
      <c r="K27" s="1" t="e">
        <f aca="false"/>
        <v>#NAME?</v>
      </c>
      <c r="L27" s="2" t="n">
        <v>5E-005</v>
      </c>
      <c r="M27" s="1" t="n">
        <v>0.00278654</v>
      </c>
      <c r="N27" s="1" t="s">
        <v>34</v>
      </c>
      <c r="O27" s="1" t="s">
        <v>232</v>
      </c>
      <c r="P27" s="1" t="n">
        <v>101250569</v>
      </c>
      <c r="Q27" s="1" t="s">
        <v>225</v>
      </c>
      <c r="R27" s="1" t="s">
        <v>37</v>
      </c>
      <c r="S27" s="1" t="s">
        <v>38</v>
      </c>
      <c r="T27" s="1" t="s">
        <v>38</v>
      </c>
      <c r="U27" s="1" t="s">
        <v>38</v>
      </c>
      <c r="V27" s="1" t="s">
        <v>233</v>
      </c>
      <c r="W27" s="1" t="s">
        <v>233</v>
      </c>
      <c r="X27" s="1" t="s">
        <v>234</v>
      </c>
      <c r="Y27" s="1" t="s">
        <v>38</v>
      </c>
      <c r="Z27" s="1" t="s">
        <v>235</v>
      </c>
      <c r="AA27" s="1" t="s">
        <v>38</v>
      </c>
      <c r="AB27" s="1" t="s">
        <v>38</v>
      </c>
    </row>
    <row r="28" customFormat="false" ht="15" hidden="false" customHeight="false" outlineLevel="0" collapsed="false">
      <c r="A28" s="1" t="s">
        <v>236</v>
      </c>
      <c r="B28" s="1" t="s">
        <v>236</v>
      </c>
      <c r="C28" s="1" t="s">
        <v>237</v>
      </c>
      <c r="D28" s="1" t="s">
        <v>238</v>
      </c>
      <c r="E28" s="1" t="s">
        <v>31</v>
      </c>
      <c r="F28" s="1" t="s">
        <v>32</v>
      </c>
      <c r="G28" s="1" t="s">
        <v>33</v>
      </c>
      <c r="H28" s="1" t="n">
        <v>1.42721</v>
      </c>
      <c r="I28" s="1" t="n">
        <v>0</v>
      </c>
      <c r="J28" s="1" t="e">
        <f aca="false"/>
        <v>#NAME?</v>
      </c>
      <c r="K28" s="1" t="e">
        <f aca="false"/>
        <v>#NAME?</v>
      </c>
      <c r="L28" s="1" t="n">
        <v>0.0002</v>
      </c>
      <c r="M28" s="1" t="n">
        <v>0.00764308</v>
      </c>
      <c r="N28" s="1" t="s">
        <v>34</v>
      </c>
      <c r="O28" s="1" t="s">
        <v>239</v>
      </c>
      <c r="P28" s="1" t="s">
        <v>38</v>
      </c>
      <c r="Q28" s="1" t="s">
        <v>48</v>
      </c>
      <c r="R28" s="1" t="s">
        <v>37</v>
      </c>
      <c r="S28" s="1" t="s">
        <v>38</v>
      </c>
      <c r="T28" s="1" t="s">
        <v>38</v>
      </c>
      <c r="U28" s="1" t="s">
        <v>38</v>
      </c>
      <c r="V28" s="1" t="s">
        <v>88</v>
      </c>
      <c r="W28" s="1" t="s">
        <v>88</v>
      </c>
      <c r="X28" s="1" t="s">
        <v>89</v>
      </c>
      <c r="Y28" s="1" t="s">
        <v>38</v>
      </c>
      <c r="Z28" s="1" t="s">
        <v>38</v>
      </c>
      <c r="AA28" s="1" t="s">
        <v>38</v>
      </c>
      <c r="AB28" s="1" t="s">
        <v>38</v>
      </c>
    </row>
    <row r="29" customFormat="false" ht="15" hidden="false" customHeight="false" outlineLevel="0" collapsed="false">
      <c r="A29" s="1" t="s">
        <v>240</v>
      </c>
      <c r="B29" s="1" t="s">
        <v>240</v>
      </c>
      <c r="C29" s="1" t="s">
        <v>241</v>
      </c>
      <c r="D29" s="1" t="s">
        <v>242</v>
      </c>
      <c r="E29" s="1" t="s">
        <v>31</v>
      </c>
      <c r="F29" s="1" t="s">
        <v>32</v>
      </c>
      <c r="G29" s="1" t="s">
        <v>33</v>
      </c>
      <c r="H29" s="1" t="n">
        <v>13.9359</v>
      </c>
      <c r="I29" s="1" t="n">
        <v>0</v>
      </c>
      <c r="J29" s="1" t="e">
        <f aca="false"/>
        <v>#NAME?</v>
      </c>
      <c r="K29" s="1" t="e">
        <f aca="false"/>
        <v>#NAME?</v>
      </c>
      <c r="L29" s="2" t="n">
        <v>5E-005</v>
      </c>
      <c r="M29" s="1" t="n">
        <v>0.00278654</v>
      </c>
      <c r="N29" s="1" t="s">
        <v>34</v>
      </c>
      <c r="O29" s="1" t="s">
        <v>243</v>
      </c>
      <c r="P29" s="1" t="s">
        <v>38</v>
      </c>
      <c r="Q29" s="1" t="s">
        <v>48</v>
      </c>
      <c r="R29" s="1" t="s">
        <v>37</v>
      </c>
      <c r="S29" s="1" t="s">
        <v>38</v>
      </c>
      <c r="T29" s="1" t="s">
        <v>38</v>
      </c>
      <c r="U29" s="1" t="s">
        <v>38</v>
      </c>
      <c r="V29" s="1" t="s">
        <v>38</v>
      </c>
      <c r="W29" s="1" t="s">
        <v>38</v>
      </c>
      <c r="X29" s="1" t="s">
        <v>38</v>
      </c>
      <c r="Y29" s="1" t="s">
        <v>38</v>
      </c>
      <c r="Z29" s="1" t="s">
        <v>244</v>
      </c>
      <c r="AA29" s="1" t="s">
        <v>38</v>
      </c>
      <c r="AB29" s="1" t="s">
        <v>38</v>
      </c>
    </row>
    <row r="30" customFormat="false" ht="15" hidden="false" customHeight="false" outlineLevel="0" collapsed="false">
      <c r="A30" s="1" t="s">
        <v>245</v>
      </c>
      <c r="B30" s="1" t="s">
        <v>245</v>
      </c>
      <c r="C30" s="1" t="s">
        <v>246</v>
      </c>
      <c r="D30" s="1" t="s">
        <v>247</v>
      </c>
      <c r="E30" s="1" t="s">
        <v>31</v>
      </c>
      <c r="F30" s="1" t="s">
        <v>32</v>
      </c>
      <c r="G30" s="1" t="s">
        <v>33</v>
      </c>
      <c r="H30" s="1" t="n">
        <v>4.84858</v>
      </c>
      <c r="I30" s="1" t="n">
        <v>0</v>
      </c>
      <c r="J30" s="1" t="e">
        <f aca="false"/>
        <v>#NAME?</v>
      </c>
      <c r="K30" s="1" t="e">
        <f aca="false"/>
        <v>#NAME?</v>
      </c>
      <c r="L30" s="1" t="n">
        <v>0.0001</v>
      </c>
      <c r="M30" s="1" t="n">
        <v>0.00457579</v>
      </c>
      <c r="N30" s="1" t="s">
        <v>34</v>
      </c>
      <c r="O30" s="1" t="s">
        <v>248</v>
      </c>
      <c r="P30" s="1" t="n">
        <v>101244054</v>
      </c>
      <c r="Q30" s="1" t="s">
        <v>48</v>
      </c>
      <c r="R30" s="1" t="s">
        <v>37</v>
      </c>
      <c r="S30" s="1" t="s">
        <v>38</v>
      </c>
      <c r="T30" s="1" t="s">
        <v>38</v>
      </c>
      <c r="U30" s="1" t="s">
        <v>38</v>
      </c>
      <c r="V30" s="1" t="s">
        <v>38</v>
      </c>
      <c r="W30" s="1" t="s">
        <v>38</v>
      </c>
      <c r="X30" s="1" t="s">
        <v>38</v>
      </c>
      <c r="Y30" s="1" t="s">
        <v>38</v>
      </c>
      <c r="Z30" s="1" t="s">
        <v>249</v>
      </c>
      <c r="AA30" s="1" t="s">
        <v>38</v>
      </c>
      <c r="AB30" s="1" t="s">
        <v>38</v>
      </c>
    </row>
    <row r="31" customFormat="false" ht="15" hidden="false" customHeight="false" outlineLevel="0" collapsed="false">
      <c r="A31" s="1" t="s">
        <v>250</v>
      </c>
      <c r="B31" s="1" t="s">
        <v>250</v>
      </c>
      <c r="C31" s="1" t="s">
        <v>251</v>
      </c>
      <c r="D31" s="1" t="s">
        <v>252</v>
      </c>
      <c r="E31" s="1" t="s">
        <v>31</v>
      </c>
      <c r="F31" s="1" t="s">
        <v>32</v>
      </c>
      <c r="G31" s="1" t="s">
        <v>33</v>
      </c>
      <c r="H31" s="1" t="n">
        <v>11.8862</v>
      </c>
      <c r="I31" s="1" t="n">
        <v>0</v>
      </c>
      <c r="J31" s="1" t="e">
        <f aca="false"/>
        <v>#NAME?</v>
      </c>
      <c r="K31" s="1" t="e">
        <f aca="false"/>
        <v>#NAME?</v>
      </c>
      <c r="L31" s="2" t="n">
        <v>5E-005</v>
      </c>
      <c r="M31" s="1" t="n">
        <v>0.00278654</v>
      </c>
      <c r="N31" s="1" t="s">
        <v>34</v>
      </c>
      <c r="O31" s="1" t="s">
        <v>253</v>
      </c>
      <c r="P31" s="1" t="n">
        <v>101246106</v>
      </c>
      <c r="Q31" s="1" t="s">
        <v>48</v>
      </c>
      <c r="R31" s="1" t="s">
        <v>37</v>
      </c>
      <c r="S31" s="1" t="s">
        <v>38</v>
      </c>
      <c r="T31" s="1" t="s">
        <v>38</v>
      </c>
      <c r="U31" s="1" t="s">
        <v>38</v>
      </c>
      <c r="V31" s="1" t="s">
        <v>130</v>
      </c>
      <c r="W31" s="1" t="s">
        <v>130</v>
      </c>
      <c r="X31" s="1" t="s">
        <v>131</v>
      </c>
      <c r="Y31" s="1" t="s">
        <v>38</v>
      </c>
      <c r="Z31" s="1" t="s">
        <v>254</v>
      </c>
      <c r="AA31" s="1" t="s">
        <v>38</v>
      </c>
      <c r="AB31" s="1" t="s">
        <v>38</v>
      </c>
    </row>
    <row r="32" customFormat="false" ht="15" hidden="false" customHeight="false" outlineLevel="0" collapsed="false">
      <c r="A32" s="1" t="s">
        <v>255</v>
      </c>
      <c r="B32" s="1" t="s">
        <v>255</v>
      </c>
      <c r="C32" s="1" t="s">
        <v>256</v>
      </c>
      <c r="D32" s="1" t="s">
        <v>257</v>
      </c>
      <c r="E32" s="1" t="s">
        <v>31</v>
      </c>
      <c r="F32" s="1" t="s">
        <v>32</v>
      </c>
      <c r="G32" s="1" t="s">
        <v>33</v>
      </c>
      <c r="H32" s="1" t="n">
        <v>1.64473</v>
      </c>
      <c r="I32" s="1" t="n">
        <v>0</v>
      </c>
      <c r="J32" s="1" t="e">
        <f aca="false"/>
        <v>#NAME?</v>
      </c>
      <c r="K32" s="1" t="e">
        <f aca="false"/>
        <v>#NAME?</v>
      </c>
      <c r="L32" s="2" t="n">
        <v>5E-005</v>
      </c>
      <c r="M32" s="1" t="n">
        <v>0.00278654</v>
      </c>
      <c r="N32" s="1" t="s">
        <v>34</v>
      </c>
      <c r="O32" s="1" t="s">
        <v>258</v>
      </c>
      <c r="P32" s="1" t="s">
        <v>38</v>
      </c>
      <c r="Q32" s="1" t="s">
        <v>259</v>
      </c>
      <c r="R32" s="1" t="s">
        <v>37</v>
      </c>
      <c r="S32" s="1" t="s">
        <v>38</v>
      </c>
      <c r="T32" s="1" t="s">
        <v>260</v>
      </c>
      <c r="U32" s="1" t="s">
        <v>61</v>
      </c>
      <c r="V32" s="1" t="s">
        <v>261</v>
      </c>
      <c r="W32" s="1" t="s">
        <v>38</v>
      </c>
      <c r="X32" s="1" t="s">
        <v>262</v>
      </c>
      <c r="Y32" s="1" t="s">
        <v>38</v>
      </c>
      <c r="Z32" s="1" t="s">
        <v>38</v>
      </c>
      <c r="AA32" s="1" t="s">
        <v>38</v>
      </c>
      <c r="AB32" s="1" t="s">
        <v>38</v>
      </c>
    </row>
    <row r="33" customFormat="false" ht="15" hidden="false" customHeight="false" outlineLevel="0" collapsed="false">
      <c r="A33" s="1" t="s">
        <v>263</v>
      </c>
      <c r="B33" s="1" t="s">
        <v>263</v>
      </c>
      <c r="C33" s="1" t="s">
        <v>264</v>
      </c>
      <c r="D33" s="1" t="s">
        <v>265</v>
      </c>
      <c r="E33" s="1" t="s">
        <v>31</v>
      </c>
      <c r="F33" s="1" t="s">
        <v>32</v>
      </c>
      <c r="G33" s="1" t="s">
        <v>33</v>
      </c>
      <c r="H33" s="1" t="n">
        <v>1.46938</v>
      </c>
      <c r="I33" s="1" t="n">
        <v>0</v>
      </c>
      <c r="J33" s="1" t="e">
        <f aca="false"/>
        <v>#NAME?</v>
      </c>
      <c r="K33" s="1" t="e">
        <f aca="false"/>
        <v>#NAME?</v>
      </c>
      <c r="L33" s="1" t="n">
        <v>0.00015</v>
      </c>
      <c r="M33" s="1" t="n">
        <v>0.00618057</v>
      </c>
      <c r="N33" s="1" t="s">
        <v>34</v>
      </c>
      <c r="O33" s="1" t="s">
        <v>266</v>
      </c>
      <c r="P33" s="1" t="s">
        <v>38</v>
      </c>
      <c r="Q33" s="1" t="s">
        <v>48</v>
      </c>
      <c r="R33" s="1" t="s">
        <v>37</v>
      </c>
      <c r="S33" s="1" t="s">
        <v>38</v>
      </c>
      <c r="T33" s="1" t="s">
        <v>38</v>
      </c>
      <c r="U33" s="1" t="s">
        <v>38</v>
      </c>
      <c r="V33" s="1" t="s">
        <v>38</v>
      </c>
      <c r="W33" s="1" t="s">
        <v>38</v>
      </c>
      <c r="X33" s="1" t="s">
        <v>38</v>
      </c>
      <c r="Y33" s="1" t="s">
        <v>38</v>
      </c>
      <c r="Z33" s="1" t="s">
        <v>38</v>
      </c>
      <c r="AA33" s="1" t="s">
        <v>38</v>
      </c>
      <c r="AB33" s="1" t="s">
        <v>38</v>
      </c>
    </row>
    <row r="34" customFormat="false" ht="15" hidden="false" customHeight="false" outlineLevel="0" collapsed="false">
      <c r="A34" s="1" t="s">
        <v>267</v>
      </c>
      <c r="B34" s="1" t="s">
        <v>267</v>
      </c>
      <c r="C34" s="1" t="s">
        <v>268</v>
      </c>
      <c r="D34" s="1" t="s">
        <v>269</v>
      </c>
      <c r="E34" s="1" t="s">
        <v>31</v>
      </c>
      <c r="F34" s="1" t="s">
        <v>32</v>
      </c>
      <c r="G34" s="1" t="s">
        <v>33</v>
      </c>
      <c r="H34" s="1" t="n">
        <v>2.17567</v>
      </c>
      <c r="I34" s="1" t="n">
        <v>0</v>
      </c>
      <c r="J34" s="1" t="e">
        <f aca="false"/>
        <v>#NAME?</v>
      </c>
      <c r="K34" s="1" t="e">
        <f aca="false"/>
        <v>#NAME?</v>
      </c>
      <c r="L34" s="1" t="n">
        <v>0.0002</v>
      </c>
      <c r="M34" s="1" t="n">
        <v>0.00764308</v>
      </c>
      <c r="N34" s="1" t="s">
        <v>34</v>
      </c>
      <c r="O34" s="1" t="s">
        <v>270</v>
      </c>
      <c r="P34" s="1" t="s">
        <v>38</v>
      </c>
      <c r="Q34" s="1" t="s">
        <v>271</v>
      </c>
      <c r="R34" s="1" t="s">
        <v>37</v>
      </c>
      <c r="S34" s="1" t="s">
        <v>38</v>
      </c>
      <c r="T34" s="1" t="s">
        <v>38</v>
      </c>
      <c r="U34" s="1" t="s">
        <v>61</v>
      </c>
      <c r="V34" s="1" t="s">
        <v>272</v>
      </c>
      <c r="W34" s="1" t="s">
        <v>273</v>
      </c>
      <c r="X34" s="1" t="s">
        <v>274</v>
      </c>
      <c r="Y34" s="1" t="s">
        <v>38</v>
      </c>
      <c r="Z34" s="1" t="s">
        <v>275</v>
      </c>
      <c r="AA34" s="1" t="s">
        <v>38</v>
      </c>
      <c r="AB34" s="1" t="s">
        <v>38</v>
      </c>
    </row>
    <row r="35" customFormat="false" ht="15" hidden="false" customHeight="false" outlineLevel="0" collapsed="false">
      <c r="A35" s="1" t="s">
        <v>276</v>
      </c>
      <c r="B35" s="1" t="s">
        <v>276</v>
      </c>
      <c r="C35" s="1" t="s">
        <v>277</v>
      </c>
      <c r="D35" s="1" t="s">
        <v>278</v>
      </c>
      <c r="E35" s="1" t="s">
        <v>31</v>
      </c>
      <c r="F35" s="1" t="s">
        <v>32</v>
      </c>
      <c r="G35" s="1" t="s">
        <v>33</v>
      </c>
      <c r="H35" s="1" t="n">
        <v>2.95421</v>
      </c>
      <c r="I35" s="1" t="n">
        <v>0</v>
      </c>
      <c r="J35" s="1" t="e">
        <f aca="false"/>
        <v>#NAME?</v>
      </c>
      <c r="K35" s="1" t="e">
        <f aca="false"/>
        <v>#NAME?</v>
      </c>
      <c r="L35" s="2" t="n">
        <v>5E-005</v>
      </c>
      <c r="M35" s="1" t="n">
        <v>0.00278654</v>
      </c>
      <c r="N35" s="1" t="s">
        <v>34</v>
      </c>
      <c r="O35" s="1" t="s">
        <v>279</v>
      </c>
      <c r="P35" s="1" t="s">
        <v>38</v>
      </c>
      <c r="Q35" s="1" t="s">
        <v>48</v>
      </c>
      <c r="R35" s="1" t="s">
        <v>37</v>
      </c>
      <c r="S35" s="1" t="s">
        <v>38</v>
      </c>
      <c r="T35" s="1" t="s">
        <v>280</v>
      </c>
      <c r="U35" s="1" t="s">
        <v>38</v>
      </c>
      <c r="V35" s="1" t="s">
        <v>280</v>
      </c>
      <c r="W35" s="1" t="s">
        <v>38</v>
      </c>
      <c r="X35" s="1" t="s">
        <v>281</v>
      </c>
      <c r="Y35" s="1" t="s">
        <v>38</v>
      </c>
      <c r="Z35" s="1" t="s">
        <v>38</v>
      </c>
      <c r="AA35" s="1" t="s">
        <v>38</v>
      </c>
      <c r="AB35" s="1" t="s">
        <v>38</v>
      </c>
    </row>
    <row r="36" customFormat="false" ht="15" hidden="false" customHeight="false" outlineLevel="0" collapsed="false">
      <c r="A36" s="1" t="s">
        <v>282</v>
      </c>
      <c r="B36" s="1" t="s">
        <v>282</v>
      </c>
      <c r="C36" s="1" t="s">
        <v>283</v>
      </c>
      <c r="D36" s="1" t="s">
        <v>284</v>
      </c>
      <c r="E36" s="1" t="s">
        <v>31</v>
      </c>
      <c r="F36" s="1" t="s">
        <v>32</v>
      </c>
      <c r="G36" s="1" t="s">
        <v>33</v>
      </c>
      <c r="H36" s="1" t="n">
        <v>1.8827</v>
      </c>
      <c r="I36" s="1" t="n">
        <v>0</v>
      </c>
      <c r="J36" s="1" t="e">
        <f aca="false"/>
        <v>#NAME?</v>
      </c>
      <c r="K36" s="1" t="e">
        <f aca="false"/>
        <v>#NAME?</v>
      </c>
      <c r="L36" s="2" t="n">
        <v>5E-005</v>
      </c>
      <c r="M36" s="1" t="n">
        <v>0.00278654</v>
      </c>
      <c r="N36" s="1" t="s">
        <v>34</v>
      </c>
      <c r="O36" s="1" t="s">
        <v>285</v>
      </c>
      <c r="P36" s="1" t="n">
        <v>101260113</v>
      </c>
      <c r="Q36" s="1" t="s">
        <v>48</v>
      </c>
      <c r="R36" s="1" t="s">
        <v>37</v>
      </c>
      <c r="S36" s="1" t="s">
        <v>38</v>
      </c>
      <c r="T36" s="1" t="s">
        <v>38</v>
      </c>
      <c r="U36" s="1" t="s">
        <v>38</v>
      </c>
      <c r="V36" s="1" t="s">
        <v>38</v>
      </c>
      <c r="W36" s="1" t="s">
        <v>38</v>
      </c>
      <c r="X36" s="1" t="s">
        <v>38</v>
      </c>
      <c r="Y36" s="1" t="s">
        <v>38</v>
      </c>
      <c r="Z36" s="1" t="s">
        <v>286</v>
      </c>
      <c r="AA36" s="1" t="s">
        <v>38</v>
      </c>
      <c r="AB36" s="1" t="s">
        <v>38</v>
      </c>
    </row>
    <row r="37" customFormat="false" ht="15" hidden="false" customHeight="false" outlineLevel="0" collapsed="false">
      <c r="A37" s="1" t="s">
        <v>287</v>
      </c>
      <c r="B37" s="1" t="s">
        <v>287</v>
      </c>
      <c r="C37" s="1" t="s">
        <v>288</v>
      </c>
      <c r="D37" s="1" t="s">
        <v>289</v>
      </c>
      <c r="E37" s="1" t="s">
        <v>31</v>
      </c>
      <c r="F37" s="1" t="s">
        <v>32</v>
      </c>
      <c r="G37" s="1" t="s">
        <v>33</v>
      </c>
      <c r="H37" s="1" t="n">
        <v>4.74402</v>
      </c>
      <c r="I37" s="1" t="n">
        <v>0</v>
      </c>
      <c r="J37" s="1" t="e">
        <f aca="false"/>
        <v>#NAME?</v>
      </c>
      <c r="K37" s="1" t="e">
        <f aca="false"/>
        <v>#NAME?</v>
      </c>
      <c r="L37" s="1" t="n">
        <v>0.0002</v>
      </c>
      <c r="M37" s="1" t="n">
        <v>0.00764308</v>
      </c>
      <c r="N37" s="1" t="s">
        <v>34</v>
      </c>
      <c r="O37" s="1" t="s">
        <v>290</v>
      </c>
      <c r="P37" s="1" t="s">
        <v>38</v>
      </c>
      <c r="Q37" s="1" t="s">
        <v>48</v>
      </c>
      <c r="R37" s="1" t="s">
        <v>37</v>
      </c>
      <c r="S37" s="1" t="s">
        <v>38</v>
      </c>
      <c r="T37" s="1" t="s">
        <v>291</v>
      </c>
      <c r="U37" s="1" t="s">
        <v>40</v>
      </c>
      <c r="V37" s="1" t="s">
        <v>292</v>
      </c>
      <c r="W37" s="1" t="s">
        <v>293</v>
      </c>
      <c r="X37" s="1" t="s">
        <v>294</v>
      </c>
      <c r="Y37" s="1" t="s">
        <v>38</v>
      </c>
      <c r="Z37" s="1" t="s">
        <v>38</v>
      </c>
      <c r="AA37" s="1" t="s">
        <v>38</v>
      </c>
      <c r="AB37" s="1" t="s">
        <v>38</v>
      </c>
    </row>
    <row r="38" customFormat="false" ht="15" hidden="false" customHeight="false" outlineLevel="0" collapsed="false">
      <c r="A38" s="1" t="s">
        <v>295</v>
      </c>
      <c r="B38" s="1" t="s">
        <v>295</v>
      </c>
      <c r="C38" s="1" t="s">
        <v>296</v>
      </c>
      <c r="D38" s="1" t="s">
        <v>297</v>
      </c>
      <c r="E38" s="1" t="s">
        <v>31</v>
      </c>
      <c r="F38" s="1" t="s">
        <v>32</v>
      </c>
      <c r="G38" s="1" t="s">
        <v>33</v>
      </c>
      <c r="H38" s="1" t="n">
        <v>19.495</v>
      </c>
      <c r="I38" s="1" t="n">
        <v>0</v>
      </c>
      <c r="J38" s="1" t="e">
        <f aca="false"/>
        <v>#NAME?</v>
      </c>
      <c r="K38" s="1" t="e">
        <f aca="false"/>
        <v>#NAME?</v>
      </c>
      <c r="L38" s="1" t="n">
        <v>0.0002</v>
      </c>
      <c r="M38" s="1" t="n">
        <v>0.00764308</v>
      </c>
      <c r="N38" s="1" t="s">
        <v>34</v>
      </c>
      <c r="O38" s="1" t="s">
        <v>298</v>
      </c>
      <c r="P38" s="1" t="s">
        <v>38</v>
      </c>
      <c r="Q38" s="1" t="s">
        <v>48</v>
      </c>
      <c r="R38" s="1" t="s">
        <v>37</v>
      </c>
      <c r="S38" s="1" t="s">
        <v>38</v>
      </c>
      <c r="T38" s="1" t="s">
        <v>38</v>
      </c>
      <c r="U38" s="1" t="s">
        <v>38</v>
      </c>
      <c r="V38" s="1" t="s">
        <v>38</v>
      </c>
      <c r="W38" s="1" t="s">
        <v>38</v>
      </c>
      <c r="X38" s="1" t="s">
        <v>38</v>
      </c>
      <c r="Y38" s="1" t="s">
        <v>38</v>
      </c>
      <c r="Z38" s="1" t="s">
        <v>38</v>
      </c>
      <c r="AA38" s="1" t="s">
        <v>38</v>
      </c>
      <c r="AB38" s="1" t="s">
        <v>38</v>
      </c>
    </row>
    <row r="39" customFormat="false" ht="15" hidden="false" customHeight="false" outlineLevel="0" collapsed="false">
      <c r="A39" s="1" t="s">
        <v>299</v>
      </c>
      <c r="B39" s="1" t="s">
        <v>299</v>
      </c>
      <c r="C39" s="1" t="s">
        <v>300</v>
      </c>
      <c r="D39" s="1" t="s">
        <v>301</v>
      </c>
      <c r="E39" s="1" t="s">
        <v>31</v>
      </c>
      <c r="F39" s="1" t="s">
        <v>32</v>
      </c>
      <c r="G39" s="1" t="s">
        <v>33</v>
      </c>
      <c r="H39" s="1" t="n">
        <v>1.86522</v>
      </c>
      <c r="I39" s="1" t="n">
        <v>0</v>
      </c>
      <c r="J39" s="1" t="e">
        <f aca="false"/>
        <v>#NAME?</v>
      </c>
      <c r="K39" s="1" t="e">
        <f aca="false"/>
        <v>#NAME?</v>
      </c>
      <c r="L39" s="1" t="n">
        <v>0.0001</v>
      </c>
      <c r="M39" s="1" t="n">
        <v>0.00457579</v>
      </c>
      <c r="N39" s="1" t="s">
        <v>34</v>
      </c>
      <c r="O39" s="1" t="s">
        <v>302</v>
      </c>
      <c r="P39" s="1" t="n">
        <v>101267218</v>
      </c>
      <c r="Q39" s="1" t="s">
        <v>303</v>
      </c>
      <c r="R39" s="1" t="s">
        <v>37</v>
      </c>
      <c r="S39" s="1" t="s">
        <v>38</v>
      </c>
      <c r="T39" s="1" t="s">
        <v>38</v>
      </c>
      <c r="U39" s="1" t="s">
        <v>38</v>
      </c>
      <c r="V39" s="1" t="s">
        <v>304</v>
      </c>
      <c r="W39" s="1" t="s">
        <v>304</v>
      </c>
      <c r="X39" s="1" t="s">
        <v>305</v>
      </c>
      <c r="Y39" s="1" t="s">
        <v>38</v>
      </c>
      <c r="Z39" s="1" t="s">
        <v>306</v>
      </c>
      <c r="AA39" s="1" t="s">
        <v>38</v>
      </c>
      <c r="AB39" s="1" t="s">
        <v>38</v>
      </c>
    </row>
    <row r="40" customFormat="false" ht="15" hidden="false" customHeight="false" outlineLevel="0" collapsed="false">
      <c r="A40" s="1" t="s">
        <v>307</v>
      </c>
      <c r="B40" s="1" t="s">
        <v>307</v>
      </c>
      <c r="C40" s="1" t="s">
        <v>308</v>
      </c>
      <c r="D40" s="1" t="s">
        <v>309</v>
      </c>
      <c r="E40" s="1" t="s">
        <v>31</v>
      </c>
      <c r="F40" s="1" t="s">
        <v>32</v>
      </c>
      <c r="G40" s="1" t="s">
        <v>33</v>
      </c>
      <c r="H40" s="1" t="n">
        <v>9.81748</v>
      </c>
      <c r="I40" s="1" t="n">
        <v>0</v>
      </c>
      <c r="J40" s="1" t="e">
        <f aca="false"/>
        <v>#NAME?</v>
      </c>
      <c r="K40" s="1" t="e">
        <f aca="false"/>
        <v>#NAME?</v>
      </c>
      <c r="L40" s="2" t="n">
        <v>5E-005</v>
      </c>
      <c r="M40" s="1" t="n">
        <v>0.00278654</v>
      </c>
      <c r="N40" s="1" t="s">
        <v>34</v>
      </c>
      <c r="O40" s="1" t="s">
        <v>310</v>
      </c>
      <c r="P40" s="1" t="n">
        <v>101250001</v>
      </c>
      <c r="Q40" s="1" t="s">
        <v>116</v>
      </c>
      <c r="R40" s="1" t="s">
        <v>37</v>
      </c>
      <c r="S40" s="1" t="s">
        <v>38</v>
      </c>
      <c r="T40" s="1" t="s">
        <v>38</v>
      </c>
      <c r="U40" s="1" t="s">
        <v>40</v>
      </c>
      <c r="V40" s="1" t="s">
        <v>117</v>
      </c>
      <c r="W40" s="1" t="s">
        <v>118</v>
      </c>
      <c r="X40" s="1" t="s">
        <v>119</v>
      </c>
      <c r="Y40" s="1" t="s">
        <v>38</v>
      </c>
      <c r="Z40" s="1" t="s">
        <v>311</v>
      </c>
      <c r="AA40" s="1" t="s">
        <v>38</v>
      </c>
      <c r="AB40" s="1" t="s">
        <v>38</v>
      </c>
    </row>
    <row r="41" customFormat="false" ht="15" hidden="false" customHeight="false" outlineLevel="0" collapsed="false">
      <c r="A41" s="1" t="s">
        <v>312</v>
      </c>
      <c r="B41" s="1" t="s">
        <v>312</v>
      </c>
      <c r="C41" s="1" t="s">
        <v>313</v>
      </c>
      <c r="D41" s="1" t="s">
        <v>314</v>
      </c>
      <c r="E41" s="1" t="s">
        <v>31</v>
      </c>
      <c r="F41" s="1" t="s">
        <v>32</v>
      </c>
      <c r="G41" s="1" t="s">
        <v>33</v>
      </c>
      <c r="H41" s="1" t="n">
        <v>3.61379</v>
      </c>
      <c r="I41" s="1" t="n">
        <v>0</v>
      </c>
      <c r="J41" s="1" t="e">
        <f aca="false"/>
        <v>#NAME?</v>
      </c>
      <c r="K41" s="1" t="e">
        <f aca="false"/>
        <v>#NAME?</v>
      </c>
      <c r="L41" s="1" t="n">
        <v>0.00015</v>
      </c>
      <c r="M41" s="1" t="n">
        <v>0.00618057</v>
      </c>
      <c r="N41" s="1" t="s">
        <v>34</v>
      </c>
      <c r="O41" s="1" t="s">
        <v>315</v>
      </c>
      <c r="P41" s="1" t="n">
        <v>101243697</v>
      </c>
      <c r="Q41" s="1" t="s">
        <v>48</v>
      </c>
      <c r="R41" s="1" t="s">
        <v>37</v>
      </c>
      <c r="S41" s="1" t="s">
        <v>38</v>
      </c>
      <c r="T41" s="1" t="s">
        <v>38</v>
      </c>
      <c r="U41" s="1" t="s">
        <v>38</v>
      </c>
      <c r="V41" s="1" t="s">
        <v>38</v>
      </c>
      <c r="W41" s="1" t="s">
        <v>38</v>
      </c>
      <c r="X41" s="1" t="s">
        <v>38</v>
      </c>
      <c r="Y41" s="1" t="s">
        <v>38</v>
      </c>
      <c r="Z41" s="1" t="s">
        <v>316</v>
      </c>
      <c r="AA41" s="1" t="s">
        <v>38</v>
      </c>
      <c r="AB41" s="1" t="s">
        <v>38</v>
      </c>
    </row>
    <row r="42" customFormat="false" ht="15" hidden="false" customHeight="false" outlineLevel="0" collapsed="false">
      <c r="A42" s="1" t="s">
        <v>317</v>
      </c>
      <c r="B42" s="1" t="s">
        <v>317</v>
      </c>
      <c r="C42" s="1" t="s">
        <v>318</v>
      </c>
      <c r="D42" s="1" t="s">
        <v>319</v>
      </c>
      <c r="E42" s="1" t="s">
        <v>31</v>
      </c>
      <c r="F42" s="1" t="s">
        <v>32</v>
      </c>
      <c r="G42" s="1" t="s">
        <v>33</v>
      </c>
      <c r="H42" s="1" t="n">
        <v>1.67954</v>
      </c>
      <c r="I42" s="1" t="n">
        <v>0</v>
      </c>
      <c r="J42" s="1" t="e">
        <f aca="false"/>
        <v>#NAME?</v>
      </c>
      <c r="K42" s="1" t="e">
        <f aca="false"/>
        <v>#NAME?</v>
      </c>
      <c r="L42" s="1" t="n">
        <v>0.0001</v>
      </c>
      <c r="M42" s="1" t="n">
        <v>0.00457579</v>
      </c>
      <c r="N42" s="1" t="s">
        <v>34</v>
      </c>
      <c r="O42" s="1" t="s">
        <v>320</v>
      </c>
      <c r="P42" s="1" t="n">
        <v>101267232</v>
      </c>
      <c r="Q42" s="1" t="s">
        <v>321</v>
      </c>
      <c r="R42" s="1" t="s">
        <v>37</v>
      </c>
      <c r="S42" s="1" t="s">
        <v>38</v>
      </c>
      <c r="T42" s="1" t="s">
        <v>322</v>
      </c>
      <c r="U42" s="1" t="s">
        <v>323</v>
      </c>
      <c r="V42" s="1" t="s">
        <v>324</v>
      </c>
      <c r="W42" s="1" t="s">
        <v>325</v>
      </c>
      <c r="X42" s="1" t="s">
        <v>326</v>
      </c>
      <c r="Y42" s="1" t="s">
        <v>38</v>
      </c>
      <c r="Z42" s="1" t="s">
        <v>327</v>
      </c>
      <c r="AA42" s="1" t="s">
        <v>328</v>
      </c>
      <c r="AB42" s="1" t="s">
        <v>329</v>
      </c>
    </row>
    <row r="43" customFormat="false" ht="15" hidden="false" customHeight="false" outlineLevel="0" collapsed="false">
      <c r="A43" s="1" t="s">
        <v>330</v>
      </c>
      <c r="B43" s="1" t="s">
        <v>330</v>
      </c>
      <c r="C43" s="1" t="s">
        <v>331</v>
      </c>
      <c r="D43" s="1" t="s">
        <v>332</v>
      </c>
      <c r="E43" s="1" t="s">
        <v>31</v>
      </c>
      <c r="F43" s="1" t="s">
        <v>32</v>
      </c>
      <c r="G43" s="1" t="s">
        <v>33</v>
      </c>
      <c r="H43" s="1" t="n">
        <v>4.60789</v>
      </c>
      <c r="I43" s="1" t="n">
        <v>0</v>
      </c>
      <c r="J43" s="1" t="e">
        <f aca="false"/>
        <v>#NAME?</v>
      </c>
      <c r="K43" s="1" t="e">
        <f aca="false"/>
        <v>#NAME?</v>
      </c>
      <c r="L43" s="2" t="n">
        <v>5E-005</v>
      </c>
      <c r="M43" s="1" t="n">
        <v>0.00278654</v>
      </c>
      <c r="N43" s="1" t="s">
        <v>34</v>
      </c>
      <c r="O43" s="1" t="s">
        <v>333</v>
      </c>
      <c r="P43" s="1" t="s">
        <v>38</v>
      </c>
      <c r="Q43" s="1" t="s">
        <v>48</v>
      </c>
      <c r="R43" s="1" t="s">
        <v>37</v>
      </c>
      <c r="S43" s="1" t="s">
        <v>38</v>
      </c>
      <c r="T43" s="1" t="s">
        <v>38</v>
      </c>
      <c r="U43" s="1" t="s">
        <v>38</v>
      </c>
      <c r="V43" s="1" t="s">
        <v>38</v>
      </c>
      <c r="W43" s="1" t="s">
        <v>38</v>
      </c>
      <c r="X43" s="1" t="s">
        <v>38</v>
      </c>
      <c r="Y43" s="1" t="s">
        <v>38</v>
      </c>
      <c r="Z43" s="1" t="s">
        <v>38</v>
      </c>
      <c r="AA43" s="1" t="s">
        <v>38</v>
      </c>
      <c r="AB43" s="1" t="s">
        <v>38</v>
      </c>
    </row>
    <row r="44" customFormat="false" ht="15" hidden="false" customHeight="false" outlineLevel="0" collapsed="false">
      <c r="A44" s="1" t="s">
        <v>334</v>
      </c>
      <c r="B44" s="1" t="s">
        <v>334</v>
      </c>
      <c r="C44" s="1" t="s">
        <v>335</v>
      </c>
      <c r="D44" s="1" t="s">
        <v>336</v>
      </c>
      <c r="E44" s="1" t="s">
        <v>31</v>
      </c>
      <c r="F44" s="1" t="s">
        <v>32</v>
      </c>
      <c r="G44" s="1" t="s">
        <v>33</v>
      </c>
      <c r="H44" s="1" t="n">
        <v>1.78893</v>
      </c>
      <c r="I44" s="1" t="n">
        <v>0</v>
      </c>
      <c r="J44" s="1" t="e">
        <f aca="false"/>
        <v>#NAME?</v>
      </c>
      <c r="K44" s="1" t="e">
        <f aca="false"/>
        <v>#NAME?</v>
      </c>
      <c r="L44" s="2" t="n">
        <v>5E-005</v>
      </c>
      <c r="M44" s="1" t="n">
        <v>0.00278654</v>
      </c>
      <c r="N44" s="1" t="s">
        <v>34</v>
      </c>
      <c r="O44" s="1" t="s">
        <v>337</v>
      </c>
      <c r="P44" s="1" t="n">
        <v>101258948</v>
      </c>
      <c r="Q44" s="1" t="s">
        <v>338</v>
      </c>
      <c r="R44" s="1" t="s">
        <v>37</v>
      </c>
      <c r="S44" s="1" t="s">
        <v>38</v>
      </c>
      <c r="T44" s="1" t="s">
        <v>38</v>
      </c>
      <c r="U44" s="1" t="s">
        <v>38</v>
      </c>
      <c r="V44" s="1" t="s">
        <v>38</v>
      </c>
      <c r="W44" s="1" t="s">
        <v>38</v>
      </c>
      <c r="X44" s="1" t="s">
        <v>38</v>
      </c>
      <c r="Y44" s="1" t="s">
        <v>38</v>
      </c>
      <c r="Z44" s="1" t="s">
        <v>339</v>
      </c>
      <c r="AA44" s="1" t="s">
        <v>340</v>
      </c>
      <c r="AB44" s="1" t="s">
        <v>38</v>
      </c>
    </row>
    <row r="45" customFormat="false" ht="15" hidden="false" customHeight="false" outlineLevel="0" collapsed="false">
      <c r="A45" s="1" t="s">
        <v>341</v>
      </c>
      <c r="B45" s="1" t="s">
        <v>341</v>
      </c>
      <c r="C45" s="1" t="s">
        <v>342</v>
      </c>
      <c r="D45" s="1" t="s">
        <v>343</v>
      </c>
      <c r="E45" s="1" t="s">
        <v>31</v>
      </c>
      <c r="F45" s="1" t="s">
        <v>32</v>
      </c>
      <c r="G45" s="1" t="s">
        <v>33</v>
      </c>
      <c r="H45" s="1" t="n">
        <v>1.81907</v>
      </c>
      <c r="I45" s="1" t="n">
        <v>0</v>
      </c>
      <c r="J45" s="1" t="e">
        <f aca="false"/>
        <v>#NAME?</v>
      </c>
      <c r="K45" s="1" t="e">
        <f aca="false"/>
        <v>#NAME?</v>
      </c>
      <c r="L45" s="1" t="n">
        <v>0.0001</v>
      </c>
      <c r="M45" s="1" t="n">
        <v>0.00457579</v>
      </c>
      <c r="N45" s="1" t="s">
        <v>34</v>
      </c>
      <c r="O45" s="1" t="s">
        <v>344</v>
      </c>
      <c r="P45" s="1" t="n">
        <v>101265026</v>
      </c>
      <c r="Q45" s="1" t="s">
        <v>48</v>
      </c>
      <c r="R45" s="1" t="s">
        <v>37</v>
      </c>
      <c r="S45" s="1" t="s">
        <v>38</v>
      </c>
      <c r="T45" s="1" t="s">
        <v>38</v>
      </c>
      <c r="U45" s="1" t="s">
        <v>38</v>
      </c>
      <c r="V45" s="1" t="s">
        <v>345</v>
      </c>
      <c r="W45" s="1" t="s">
        <v>345</v>
      </c>
      <c r="X45" s="1" t="s">
        <v>346</v>
      </c>
      <c r="Y45" s="1" t="s">
        <v>38</v>
      </c>
      <c r="Z45" s="1" t="s">
        <v>347</v>
      </c>
      <c r="AA45" s="1" t="s">
        <v>348</v>
      </c>
      <c r="AB45" s="1" t="s">
        <v>38</v>
      </c>
    </row>
    <row r="46" customFormat="false" ht="15" hidden="false" customHeight="false" outlineLevel="0" collapsed="false">
      <c r="A46" s="1" t="s">
        <v>349</v>
      </c>
      <c r="B46" s="1" t="s">
        <v>349</v>
      </c>
      <c r="C46" s="1" t="s">
        <v>350</v>
      </c>
      <c r="D46" s="1" t="s">
        <v>351</v>
      </c>
      <c r="E46" s="1" t="s">
        <v>31</v>
      </c>
      <c r="F46" s="1" t="s">
        <v>32</v>
      </c>
      <c r="G46" s="1" t="s">
        <v>33</v>
      </c>
      <c r="H46" s="1" t="n">
        <v>2.63026</v>
      </c>
      <c r="I46" s="1" t="n">
        <v>0</v>
      </c>
      <c r="J46" s="1" t="e">
        <f aca="false"/>
        <v>#NAME?</v>
      </c>
      <c r="K46" s="1" t="e">
        <f aca="false"/>
        <v>#NAME?</v>
      </c>
      <c r="L46" s="1" t="n">
        <v>0.0002</v>
      </c>
      <c r="M46" s="1" t="n">
        <v>0.00764308</v>
      </c>
      <c r="N46" s="1" t="s">
        <v>34</v>
      </c>
      <c r="O46" s="1" t="s">
        <v>352</v>
      </c>
      <c r="P46" s="1" t="s">
        <v>38</v>
      </c>
      <c r="Q46" s="1" t="s">
        <v>48</v>
      </c>
      <c r="R46" s="1" t="s">
        <v>37</v>
      </c>
      <c r="S46" s="1" t="s">
        <v>38</v>
      </c>
      <c r="T46" s="1" t="s">
        <v>38</v>
      </c>
      <c r="U46" s="1" t="s">
        <v>38</v>
      </c>
      <c r="V46" s="1" t="s">
        <v>38</v>
      </c>
      <c r="W46" s="1" t="s">
        <v>38</v>
      </c>
      <c r="X46" s="1" t="s">
        <v>38</v>
      </c>
      <c r="Y46" s="1" t="s">
        <v>38</v>
      </c>
      <c r="Z46" s="1" t="s">
        <v>38</v>
      </c>
      <c r="AA46" s="1" t="s">
        <v>38</v>
      </c>
      <c r="AB46" s="1" t="s">
        <v>38</v>
      </c>
    </row>
    <row r="47" customFormat="false" ht="15" hidden="false" customHeight="false" outlineLevel="0" collapsed="false">
      <c r="A47" s="1" t="s">
        <v>353</v>
      </c>
      <c r="B47" s="1" t="s">
        <v>353</v>
      </c>
      <c r="C47" s="1" t="s">
        <v>354</v>
      </c>
      <c r="D47" s="1" t="s">
        <v>355</v>
      </c>
      <c r="E47" s="1" t="s">
        <v>31</v>
      </c>
      <c r="F47" s="1" t="s">
        <v>32</v>
      </c>
      <c r="G47" s="1" t="s">
        <v>33</v>
      </c>
      <c r="H47" s="1" t="n">
        <v>4.07399</v>
      </c>
      <c r="I47" s="1" t="n">
        <v>0</v>
      </c>
      <c r="J47" s="1" t="e">
        <f aca="false"/>
        <v>#NAME?</v>
      </c>
      <c r="K47" s="1" t="e">
        <f aca="false"/>
        <v>#NAME?</v>
      </c>
      <c r="L47" s="2" t="n">
        <v>5E-005</v>
      </c>
      <c r="M47" s="1" t="n">
        <v>0.00278654</v>
      </c>
      <c r="N47" s="1" t="s">
        <v>34</v>
      </c>
      <c r="O47" s="1" t="s">
        <v>356</v>
      </c>
      <c r="P47" s="1" t="n">
        <v>101248201</v>
      </c>
      <c r="Q47" s="1" t="s">
        <v>357</v>
      </c>
      <c r="R47" s="1" t="s">
        <v>37</v>
      </c>
      <c r="S47" s="1" t="s">
        <v>38</v>
      </c>
      <c r="T47" s="1" t="s">
        <v>38</v>
      </c>
      <c r="U47" s="1" t="s">
        <v>40</v>
      </c>
      <c r="V47" s="1" t="s">
        <v>358</v>
      </c>
      <c r="W47" s="1" t="s">
        <v>359</v>
      </c>
      <c r="X47" s="1" t="s">
        <v>360</v>
      </c>
      <c r="Y47" s="1" t="s">
        <v>38</v>
      </c>
      <c r="Z47" s="1" t="s">
        <v>361</v>
      </c>
      <c r="AA47" s="1" t="s">
        <v>38</v>
      </c>
      <c r="AB47" s="1" t="s">
        <v>38</v>
      </c>
    </row>
    <row r="48" customFormat="false" ht="15" hidden="false" customHeight="false" outlineLevel="0" collapsed="false">
      <c r="A48" s="1" t="s">
        <v>362</v>
      </c>
      <c r="B48" s="1" t="s">
        <v>362</v>
      </c>
      <c r="C48" s="1" t="s">
        <v>363</v>
      </c>
      <c r="D48" s="1" t="s">
        <v>364</v>
      </c>
      <c r="E48" s="1" t="s">
        <v>31</v>
      </c>
      <c r="F48" s="1" t="s">
        <v>32</v>
      </c>
      <c r="G48" s="1" t="s">
        <v>33</v>
      </c>
      <c r="H48" s="1" t="n">
        <v>1.36367</v>
      </c>
      <c r="I48" s="1" t="n">
        <v>0</v>
      </c>
      <c r="J48" s="1" t="e">
        <f aca="false"/>
        <v>#NAME?</v>
      </c>
      <c r="K48" s="1" t="e">
        <f aca="false"/>
        <v>#NAME?</v>
      </c>
      <c r="L48" s="2" t="n">
        <v>5E-005</v>
      </c>
      <c r="M48" s="1" t="n">
        <v>0.00278654</v>
      </c>
      <c r="N48" s="1" t="s">
        <v>34</v>
      </c>
      <c r="O48" s="1" t="s">
        <v>365</v>
      </c>
      <c r="P48" s="1" t="s">
        <v>38</v>
      </c>
      <c r="Q48" s="1" t="s">
        <v>48</v>
      </c>
      <c r="R48" s="1" t="s">
        <v>37</v>
      </c>
      <c r="S48" s="1" t="s">
        <v>38</v>
      </c>
      <c r="T48" s="1" t="s">
        <v>38</v>
      </c>
      <c r="U48" s="1" t="s">
        <v>38</v>
      </c>
      <c r="V48" s="1" t="s">
        <v>38</v>
      </c>
      <c r="W48" s="1" t="s">
        <v>38</v>
      </c>
      <c r="X48" s="1" t="s">
        <v>38</v>
      </c>
      <c r="Y48" s="1" t="s">
        <v>38</v>
      </c>
      <c r="Z48" s="1" t="s">
        <v>366</v>
      </c>
      <c r="AA48" s="1" t="s">
        <v>38</v>
      </c>
      <c r="AB48" s="1" t="s">
        <v>38</v>
      </c>
    </row>
    <row r="49" customFormat="false" ht="15" hidden="false" customHeight="false" outlineLevel="0" collapsed="false">
      <c r="A49" s="1" t="s">
        <v>367</v>
      </c>
      <c r="B49" s="1" t="s">
        <v>367</v>
      </c>
      <c r="C49" s="1" t="s">
        <v>368</v>
      </c>
      <c r="D49" s="1" t="s">
        <v>369</v>
      </c>
      <c r="E49" s="1" t="s">
        <v>31</v>
      </c>
      <c r="F49" s="1" t="s">
        <v>32</v>
      </c>
      <c r="G49" s="1" t="s">
        <v>33</v>
      </c>
      <c r="H49" s="1" t="n">
        <v>3.19414</v>
      </c>
      <c r="I49" s="1" t="n">
        <v>0</v>
      </c>
      <c r="J49" s="1" t="e">
        <f aca="false"/>
        <v>#NAME?</v>
      </c>
      <c r="K49" s="1" t="e">
        <f aca="false"/>
        <v>#NAME?</v>
      </c>
      <c r="L49" s="1" t="n">
        <v>0.00015</v>
      </c>
      <c r="M49" s="1" t="n">
        <v>0.00618057</v>
      </c>
      <c r="N49" s="1" t="s">
        <v>34</v>
      </c>
      <c r="O49" s="1" t="s">
        <v>370</v>
      </c>
      <c r="P49" s="1" t="s">
        <v>38</v>
      </c>
      <c r="Q49" s="1" t="s">
        <v>371</v>
      </c>
      <c r="R49" s="1" t="s">
        <v>37</v>
      </c>
      <c r="S49" s="1" t="s">
        <v>38</v>
      </c>
      <c r="T49" s="1" t="s">
        <v>38</v>
      </c>
      <c r="U49" s="1" t="s">
        <v>61</v>
      </c>
      <c r="V49" s="1" t="s">
        <v>61</v>
      </c>
      <c r="W49" s="1" t="s">
        <v>38</v>
      </c>
      <c r="X49" s="1" t="s">
        <v>125</v>
      </c>
      <c r="Y49" s="1" t="s">
        <v>38</v>
      </c>
      <c r="Z49" s="1" t="s">
        <v>38</v>
      </c>
      <c r="AA49" s="1" t="s">
        <v>38</v>
      </c>
      <c r="AB49" s="1" t="s">
        <v>38</v>
      </c>
    </row>
    <row r="50" customFormat="false" ht="15" hidden="false" customHeight="false" outlineLevel="0" collapsed="false">
      <c r="A50" s="1" t="s">
        <v>372</v>
      </c>
      <c r="B50" s="1" t="s">
        <v>372</v>
      </c>
      <c r="C50" s="1" t="s">
        <v>373</v>
      </c>
      <c r="D50" s="1" t="s">
        <v>374</v>
      </c>
      <c r="E50" s="1" t="s">
        <v>31</v>
      </c>
      <c r="F50" s="1" t="s">
        <v>32</v>
      </c>
      <c r="G50" s="1" t="s">
        <v>33</v>
      </c>
      <c r="H50" s="1" t="n">
        <v>9.06196</v>
      </c>
      <c r="I50" s="1" t="n">
        <v>0</v>
      </c>
      <c r="J50" s="1" t="e">
        <f aca="false"/>
        <v>#NAME?</v>
      </c>
      <c r="K50" s="1" t="e">
        <f aca="false"/>
        <v>#NAME?</v>
      </c>
      <c r="L50" s="2" t="n">
        <v>5E-005</v>
      </c>
      <c r="M50" s="1" t="n">
        <v>0.00278654</v>
      </c>
      <c r="N50" s="1" t="s">
        <v>34</v>
      </c>
      <c r="O50" s="1" t="s">
        <v>375</v>
      </c>
      <c r="P50" s="1" t="s">
        <v>38</v>
      </c>
      <c r="Q50" s="1" t="s">
        <v>48</v>
      </c>
      <c r="R50" s="1" t="s">
        <v>37</v>
      </c>
      <c r="S50" s="1" t="s">
        <v>38</v>
      </c>
      <c r="T50" s="1" t="s">
        <v>38</v>
      </c>
      <c r="U50" s="1" t="s">
        <v>38</v>
      </c>
      <c r="V50" s="1" t="s">
        <v>38</v>
      </c>
      <c r="W50" s="1" t="s">
        <v>38</v>
      </c>
      <c r="X50" s="1" t="s">
        <v>38</v>
      </c>
      <c r="Y50" s="1" t="s">
        <v>38</v>
      </c>
      <c r="Z50" s="1" t="s">
        <v>38</v>
      </c>
      <c r="AA50" s="1" t="s">
        <v>38</v>
      </c>
      <c r="AB50" s="1" t="s">
        <v>38</v>
      </c>
    </row>
    <row r="51" customFormat="false" ht="15" hidden="false" customHeight="false" outlineLevel="0" collapsed="false">
      <c r="A51" s="1" t="s">
        <v>376</v>
      </c>
      <c r="B51" s="1" t="s">
        <v>376</v>
      </c>
      <c r="C51" s="1" t="s">
        <v>377</v>
      </c>
      <c r="D51" s="1" t="s">
        <v>378</v>
      </c>
      <c r="E51" s="1" t="s">
        <v>31</v>
      </c>
      <c r="F51" s="1" t="s">
        <v>32</v>
      </c>
      <c r="G51" s="1" t="s">
        <v>33</v>
      </c>
      <c r="H51" s="1" t="n">
        <v>4.2844</v>
      </c>
      <c r="I51" s="1" t="n">
        <v>0</v>
      </c>
      <c r="J51" s="1" t="e">
        <f aca="false"/>
        <v>#NAME?</v>
      </c>
      <c r="K51" s="1" t="e">
        <f aca="false"/>
        <v>#NAME?</v>
      </c>
      <c r="L51" s="1" t="n">
        <v>0.0001</v>
      </c>
      <c r="M51" s="1" t="n">
        <v>0.00457579</v>
      </c>
      <c r="N51" s="1" t="s">
        <v>34</v>
      </c>
      <c r="O51" s="1" t="s">
        <v>379</v>
      </c>
      <c r="P51" s="1" t="s">
        <v>38</v>
      </c>
      <c r="Q51" s="1" t="s">
        <v>380</v>
      </c>
      <c r="R51" s="1" t="s">
        <v>37</v>
      </c>
      <c r="S51" s="1" t="s">
        <v>381</v>
      </c>
      <c r="T51" s="1" t="s">
        <v>382</v>
      </c>
      <c r="U51" s="1" t="s">
        <v>383</v>
      </c>
      <c r="V51" s="1" t="s">
        <v>384</v>
      </c>
      <c r="W51" s="1" t="s">
        <v>385</v>
      </c>
      <c r="X51" s="1" t="s">
        <v>386</v>
      </c>
      <c r="Y51" s="1" t="s">
        <v>387</v>
      </c>
      <c r="Z51" s="1" t="s">
        <v>38</v>
      </c>
      <c r="AA51" s="1" t="s">
        <v>38</v>
      </c>
      <c r="AB51" s="1" t="s">
        <v>38</v>
      </c>
    </row>
    <row r="52" customFormat="false" ht="15" hidden="false" customHeight="false" outlineLevel="0" collapsed="false">
      <c r="A52" s="1" t="s">
        <v>388</v>
      </c>
      <c r="B52" s="1" t="s">
        <v>388</v>
      </c>
      <c r="C52" s="1" t="s">
        <v>389</v>
      </c>
      <c r="D52" s="1" t="s">
        <v>390</v>
      </c>
      <c r="E52" s="1" t="s">
        <v>31</v>
      </c>
      <c r="F52" s="1" t="s">
        <v>32</v>
      </c>
      <c r="G52" s="1" t="s">
        <v>33</v>
      </c>
      <c r="H52" s="1" t="n">
        <v>1.769</v>
      </c>
      <c r="I52" s="1" t="n">
        <v>0</v>
      </c>
      <c r="J52" s="1" t="e">
        <f aca="false"/>
        <v>#NAME?</v>
      </c>
      <c r="K52" s="1" t="e">
        <f aca="false"/>
        <v>#NAME?</v>
      </c>
      <c r="L52" s="2" t="n">
        <v>5E-005</v>
      </c>
      <c r="M52" s="1" t="n">
        <v>0.00278654</v>
      </c>
      <c r="N52" s="1" t="s">
        <v>34</v>
      </c>
      <c r="O52" s="1" t="s">
        <v>391</v>
      </c>
      <c r="P52" s="1" t="s">
        <v>38</v>
      </c>
      <c r="Q52" s="1" t="s">
        <v>48</v>
      </c>
      <c r="R52" s="1" t="s">
        <v>37</v>
      </c>
      <c r="S52" s="1" t="s">
        <v>38</v>
      </c>
      <c r="T52" s="1" t="s">
        <v>38</v>
      </c>
      <c r="U52" s="1" t="s">
        <v>38</v>
      </c>
      <c r="V52" s="1" t="s">
        <v>38</v>
      </c>
      <c r="W52" s="1" t="s">
        <v>38</v>
      </c>
      <c r="X52" s="1" t="s">
        <v>38</v>
      </c>
      <c r="Y52" s="1" t="s">
        <v>38</v>
      </c>
      <c r="Z52" s="1" t="s">
        <v>38</v>
      </c>
      <c r="AA52" s="1" t="s">
        <v>38</v>
      </c>
      <c r="AB52" s="1" t="s">
        <v>38</v>
      </c>
    </row>
    <row r="53" customFormat="false" ht="15" hidden="false" customHeight="false" outlineLevel="0" collapsed="false">
      <c r="A53" s="1" t="s">
        <v>392</v>
      </c>
      <c r="B53" s="1" t="s">
        <v>392</v>
      </c>
      <c r="C53" s="1" t="s">
        <v>393</v>
      </c>
      <c r="D53" s="1" t="s">
        <v>394</v>
      </c>
      <c r="E53" s="1" t="s">
        <v>31</v>
      </c>
      <c r="F53" s="1" t="s">
        <v>32</v>
      </c>
      <c r="G53" s="1" t="s">
        <v>33</v>
      </c>
      <c r="H53" s="1" t="n">
        <v>2.6472</v>
      </c>
      <c r="I53" s="1" t="n">
        <v>0</v>
      </c>
      <c r="J53" s="1" t="e">
        <f aca="false"/>
        <v>#NAME?</v>
      </c>
      <c r="K53" s="1" t="e">
        <f aca="false"/>
        <v>#NAME?</v>
      </c>
      <c r="L53" s="2" t="n">
        <v>5E-005</v>
      </c>
      <c r="M53" s="1" t="n">
        <v>0.00278654</v>
      </c>
      <c r="N53" s="1" t="s">
        <v>34</v>
      </c>
      <c r="O53" s="1" t="s">
        <v>395</v>
      </c>
      <c r="P53" s="1" t="n">
        <v>101256387</v>
      </c>
      <c r="Q53" s="1" t="s">
        <v>396</v>
      </c>
      <c r="R53" s="1" t="s">
        <v>37</v>
      </c>
      <c r="S53" s="1" t="s">
        <v>397</v>
      </c>
      <c r="T53" s="1" t="s">
        <v>398</v>
      </c>
      <c r="U53" s="1" t="s">
        <v>61</v>
      </c>
      <c r="V53" s="1" t="s">
        <v>399</v>
      </c>
      <c r="W53" s="1" t="s">
        <v>400</v>
      </c>
      <c r="X53" s="1" t="s">
        <v>401</v>
      </c>
      <c r="Y53" s="1" t="s">
        <v>402</v>
      </c>
      <c r="Z53" s="1" t="s">
        <v>403</v>
      </c>
      <c r="AA53" s="1" t="s">
        <v>404</v>
      </c>
      <c r="AB53" s="1" t="s">
        <v>405</v>
      </c>
    </row>
    <row r="54" customFormat="false" ht="15" hidden="false" customHeight="false" outlineLevel="0" collapsed="false">
      <c r="A54" s="1" t="s">
        <v>406</v>
      </c>
      <c r="B54" s="1" t="s">
        <v>406</v>
      </c>
      <c r="C54" s="1" t="s">
        <v>407</v>
      </c>
      <c r="D54" s="1" t="s">
        <v>408</v>
      </c>
      <c r="E54" s="1" t="s">
        <v>31</v>
      </c>
      <c r="F54" s="1" t="s">
        <v>32</v>
      </c>
      <c r="G54" s="1" t="s">
        <v>33</v>
      </c>
      <c r="H54" s="1" t="n">
        <v>2.15561</v>
      </c>
      <c r="I54" s="1" t="n">
        <v>0</v>
      </c>
      <c r="J54" s="1" t="e">
        <f aca="false"/>
        <v>#NAME?</v>
      </c>
      <c r="K54" s="1" t="e">
        <f aca="false"/>
        <v>#NAME?</v>
      </c>
      <c r="L54" s="1" t="n">
        <v>0.00015</v>
      </c>
      <c r="M54" s="1" t="n">
        <v>0.00618057</v>
      </c>
      <c r="N54" s="1" t="s">
        <v>34</v>
      </c>
      <c r="O54" s="1" t="s">
        <v>409</v>
      </c>
      <c r="P54" s="1" t="s">
        <v>38</v>
      </c>
      <c r="Q54" s="1" t="s">
        <v>410</v>
      </c>
      <c r="R54" s="1" t="s">
        <v>37</v>
      </c>
      <c r="S54" s="1" t="s">
        <v>38</v>
      </c>
      <c r="T54" s="1" t="s">
        <v>38</v>
      </c>
      <c r="U54" s="1" t="s">
        <v>411</v>
      </c>
      <c r="V54" s="1" t="s">
        <v>411</v>
      </c>
      <c r="W54" s="1" t="s">
        <v>38</v>
      </c>
      <c r="X54" s="1" t="s">
        <v>412</v>
      </c>
      <c r="Y54" s="1" t="s">
        <v>38</v>
      </c>
      <c r="Z54" s="1" t="s">
        <v>413</v>
      </c>
      <c r="AA54" s="1" t="s">
        <v>38</v>
      </c>
      <c r="AB54" s="1" t="s">
        <v>38</v>
      </c>
    </row>
    <row r="55" customFormat="false" ht="15" hidden="false" customHeight="false" outlineLevel="0" collapsed="false">
      <c r="A55" s="1" t="s">
        <v>414</v>
      </c>
      <c r="B55" s="1" t="s">
        <v>414</v>
      </c>
      <c r="C55" s="1" t="s">
        <v>415</v>
      </c>
      <c r="D55" s="1" t="s">
        <v>416</v>
      </c>
      <c r="E55" s="1" t="s">
        <v>31</v>
      </c>
      <c r="F55" s="1" t="s">
        <v>32</v>
      </c>
      <c r="G55" s="1" t="s">
        <v>33</v>
      </c>
      <c r="H55" s="1" t="n">
        <v>3.7437</v>
      </c>
      <c r="I55" s="1" t="n">
        <v>0</v>
      </c>
      <c r="J55" s="1" t="e">
        <f aca="false"/>
        <v>#NAME?</v>
      </c>
      <c r="K55" s="1" t="e">
        <f aca="false"/>
        <v>#NAME?</v>
      </c>
      <c r="L55" s="2" t="n">
        <v>5E-005</v>
      </c>
      <c r="M55" s="1" t="n">
        <v>0.00278654</v>
      </c>
      <c r="N55" s="1" t="s">
        <v>34</v>
      </c>
      <c r="O55" s="1" t="s">
        <v>417</v>
      </c>
      <c r="P55" s="1" t="n">
        <v>101262926</v>
      </c>
      <c r="Q55" s="1" t="s">
        <v>338</v>
      </c>
      <c r="R55" s="1" t="s">
        <v>37</v>
      </c>
      <c r="S55" s="1" t="s">
        <v>38</v>
      </c>
      <c r="T55" s="1" t="s">
        <v>38</v>
      </c>
      <c r="U55" s="1" t="s">
        <v>38</v>
      </c>
      <c r="V55" s="1" t="s">
        <v>38</v>
      </c>
      <c r="W55" s="1" t="s">
        <v>38</v>
      </c>
      <c r="X55" s="1" t="s">
        <v>38</v>
      </c>
      <c r="Y55" s="1" t="s">
        <v>38</v>
      </c>
      <c r="Z55" s="1" t="s">
        <v>418</v>
      </c>
      <c r="AA55" s="1" t="s">
        <v>38</v>
      </c>
      <c r="AB55" s="1" t="s">
        <v>38</v>
      </c>
    </row>
    <row r="56" customFormat="false" ht="15" hidden="false" customHeight="false" outlineLevel="0" collapsed="false">
      <c r="A56" s="1" t="s">
        <v>419</v>
      </c>
      <c r="B56" s="1" t="s">
        <v>419</v>
      </c>
      <c r="C56" s="1" t="s">
        <v>420</v>
      </c>
      <c r="D56" s="1" t="s">
        <v>421</v>
      </c>
      <c r="E56" s="1" t="s">
        <v>31</v>
      </c>
      <c r="F56" s="1" t="s">
        <v>32</v>
      </c>
      <c r="G56" s="1" t="s">
        <v>33</v>
      </c>
      <c r="H56" s="1" t="n">
        <v>2.3945</v>
      </c>
      <c r="I56" s="1" t="n">
        <v>0</v>
      </c>
      <c r="J56" s="1" t="e">
        <f aca="false"/>
        <v>#NAME?</v>
      </c>
      <c r="K56" s="1" t="e">
        <f aca="false"/>
        <v>#NAME?</v>
      </c>
      <c r="L56" s="1" t="n">
        <v>0.00015</v>
      </c>
      <c r="M56" s="1" t="n">
        <v>0.00618057</v>
      </c>
      <c r="N56" s="1" t="s">
        <v>34</v>
      </c>
      <c r="O56" s="1" t="s">
        <v>422</v>
      </c>
      <c r="P56" s="1" t="n">
        <v>101258380</v>
      </c>
      <c r="Q56" s="1" t="s">
        <v>423</v>
      </c>
      <c r="R56" s="1" t="s">
        <v>37</v>
      </c>
      <c r="S56" s="1" t="s">
        <v>38</v>
      </c>
      <c r="T56" s="1" t="s">
        <v>424</v>
      </c>
      <c r="U56" s="1" t="s">
        <v>40</v>
      </c>
      <c r="V56" s="1" t="s">
        <v>425</v>
      </c>
      <c r="W56" s="1" t="s">
        <v>426</v>
      </c>
      <c r="X56" s="1" t="s">
        <v>427</v>
      </c>
      <c r="Y56" s="1" t="s">
        <v>38</v>
      </c>
      <c r="Z56" s="1" t="s">
        <v>428</v>
      </c>
      <c r="AA56" s="1" t="s">
        <v>38</v>
      </c>
      <c r="AB56" s="1" t="s">
        <v>38</v>
      </c>
    </row>
    <row r="57" customFormat="false" ht="15" hidden="false" customHeight="false" outlineLevel="0" collapsed="false">
      <c r="A57" s="1" t="s">
        <v>429</v>
      </c>
      <c r="B57" s="1" t="s">
        <v>429</v>
      </c>
      <c r="C57" s="1" t="s">
        <v>430</v>
      </c>
      <c r="D57" s="1" t="s">
        <v>431</v>
      </c>
      <c r="E57" s="1" t="s">
        <v>31</v>
      </c>
      <c r="F57" s="1" t="s">
        <v>32</v>
      </c>
      <c r="G57" s="1" t="s">
        <v>33</v>
      </c>
      <c r="H57" s="1" t="n">
        <v>4.54545</v>
      </c>
      <c r="I57" s="1" t="n">
        <v>0</v>
      </c>
      <c r="J57" s="1" t="e">
        <f aca="false"/>
        <v>#NAME?</v>
      </c>
      <c r="K57" s="1" t="e">
        <f aca="false"/>
        <v>#NAME?</v>
      </c>
      <c r="L57" s="2" t="n">
        <v>5E-005</v>
      </c>
      <c r="M57" s="1" t="n">
        <v>0.00278654</v>
      </c>
      <c r="N57" s="1" t="s">
        <v>34</v>
      </c>
      <c r="O57" s="1" t="s">
        <v>432</v>
      </c>
      <c r="P57" s="1" t="n">
        <v>101260544</v>
      </c>
      <c r="Q57" s="1" t="s">
        <v>433</v>
      </c>
      <c r="R57" s="1" t="s">
        <v>37</v>
      </c>
      <c r="S57" s="1" t="s">
        <v>38</v>
      </c>
      <c r="T57" s="1" t="s">
        <v>434</v>
      </c>
      <c r="U57" s="1" t="s">
        <v>38</v>
      </c>
      <c r="V57" s="1" t="s">
        <v>435</v>
      </c>
      <c r="W57" s="1" t="s">
        <v>109</v>
      </c>
      <c r="X57" s="1" t="s">
        <v>436</v>
      </c>
      <c r="Y57" s="1" t="s">
        <v>38</v>
      </c>
      <c r="Z57" s="1" t="s">
        <v>437</v>
      </c>
      <c r="AA57" s="1" t="s">
        <v>38</v>
      </c>
      <c r="AB57" s="1" t="s">
        <v>38</v>
      </c>
    </row>
    <row r="58" customFormat="false" ht="15" hidden="false" customHeight="false" outlineLevel="0" collapsed="false">
      <c r="A58" s="1" t="s">
        <v>438</v>
      </c>
      <c r="B58" s="1" t="s">
        <v>438</v>
      </c>
      <c r="C58" s="1" t="s">
        <v>439</v>
      </c>
      <c r="D58" s="1" t="s">
        <v>440</v>
      </c>
      <c r="E58" s="1" t="s">
        <v>31</v>
      </c>
      <c r="F58" s="1" t="s">
        <v>32</v>
      </c>
      <c r="G58" s="1" t="s">
        <v>33</v>
      </c>
      <c r="H58" s="1" t="n">
        <v>7.62312</v>
      </c>
      <c r="I58" s="1" t="n">
        <v>0</v>
      </c>
      <c r="J58" s="1" t="e">
        <f aca="false"/>
        <v>#NAME?</v>
      </c>
      <c r="K58" s="1" t="e">
        <f aca="false"/>
        <v>#NAME?</v>
      </c>
      <c r="L58" s="2" t="n">
        <v>5E-005</v>
      </c>
      <c r="M58" s="1" t="n">
        <v>0.00278654</v>
      </c>
      <c r="N58" s="1" t="s">
        <v>34</v>
      </c>
      <c r="O58" s="1" t="s">
        <v>441</v>
      </c>
      <c r="P58" s="1" t="s">
        <v>38</v>
      </c>
      <c r="Q58" s="1" t="s">
        <v>442</v>
      </c>
      <c r="R58" s="1" t="s">
        <v>37</v>
      </c>
      <c r="S58" s="1" t="s">
        <v>38</v>
      </c>
      <c r="T58" s="1" t="s">
        <v>38</v>
      </c>
      <c r="U58" s="1" t="s">
        <v>38</v>
      </c>
      <c r="V58" s="1" t="s">
        <v>443</v>
      </c>
      <c r="W58" s="1" t="s">
        <v>443</v>
      </c>
      <c r="X58" s="1" t="s">
        <v>444</v>
      </c>
      <c r="Y58" s="1" t="s">
        <v>38</v>
      </c>
      <c r="Z58" s="1" t="s">
        <v>38</v>
      </c>
      <c r="AA58" s="1" t="s">
        <v>38</v>
      </c>
      <c r="AB58" s="1" t="s">
        <v>38</v>
      </c>
    </row>
    <row r="59" customFormat="false" ht="15" hidden="false" customHeight="false" outlineLevel="0" collapsed="false">
      <c r="A59" s="1" t="s">
        <v>445</v>
      </c>
      <c r="B59" s="1" t="s">
        <v>445</v>
      </c>
      <c r="C59" s="1" t="s">
        <v>446</v>
      </c>
      <c r="D59" s="1" t="s">
        <v>447</v>
      </c>
      <c r="E59" s="1" t="s">
        <v>31</v>
      </c>
      <c r="F59" s="1" t="s">
        <v>32</v>
      </c>
      <c r="G59" s="1" t="s">
        <v>33</v>
      </c>
      <c r="H59" s="1" t="n">
        <v>3.1182</v>
      </c>
      <c r="I59" s="1" t="n">
        <v>0</v>
      </c>
      <c r="J59" s="1" t="e">
        <f aca="false"/>
        <v>#NAME?</v>
      </c>
      <c r="K59" s="1" t="e">
        <f aca="false"/>
        <v>#NAME?</v>
      </c>
      <c r="L59" s="2" t="n">
        <v>5E-005</v>
      </c>
      <c r="M59" s="1" t="n">
        <v>0.00278654</v>
      </c>
      <c r="N59" s="1" t="s">
        <v>34</v>
      </c>
      <c r="O59" s="1" t="s">
        <v>448</v>
      </c>
      <c r="P59" s="1" t="n">
        <v>101243721</v>
      </c>
      <c r="Q59" s="1" t="s">
        <v>449</v>
      </c>
      <c r="R59" s="1" t="s">
        <v>37</v>
      </c>
      <c r="S59" s="1" t="s">
        <v>38</v>
      </c>
      <c r="T59" s="1" t="s">
        <v>450</v>
      </c>
      <c r="U59" s="1" t="s">
        <v>451</v>
      </c>
      <c r="V59" s="1" t="s">
        <v>452</v>
      </c>
      <c r="W59" s="1" t="s">
        <v>38</v>
      </c>
      <c r="X59" s="1" t="s">
        <v>453</v>
      </c>
      <c r="Y59" s="1" t="s">
        <v>38</v>
      </c>
      <c r="Z59" s="1" t="s">
        <v>454</v>
      </c>
      <c r="AA59" s="1" t="s">
        <v>455</v>
      </c>
      <c r="AB59" s="1" t="s">
        <v>38</v>
      </c>
    </row>
    <row r="60" customFormat="false" ht="15" hidden="false" customHeight="false" outlineLevel="0" collapsed="false">
      <c r="A60" s="1" t="s">
        <v>456</v>
      </c>
      <c r="B60" s="1" t="s">
        <v>456</v>
      </c>
      <c r="C60" s="1" t="s">
        <v>457</v>
      </c>
      <c r="D60" s="1" t="s">
        <v>458</v>
      </c>
      <c r="E60" s="1" t="s">
        <v>31</v>
      </c>
      <c r="F60" s="1" t="s">
        <v>32</v>
      </c>
      <c r="G60" s="1" t="s">
        <v>33</v>
      </c>
      <c r="H60" s="1" t="n">
        <v>2.01213</v>
      </c>
      <c r="I60" s="1" t="n">
        <v>0</v>
      </c>
      <c r="J60" s="1" t="e">
        <f aca="false"/>
        <v>#NAME?</v>
      </c>
      <c r="K60" s="1" t="e">
        <f aca="false"/>
        <v>#NAME?</v>
      </c>
      <c r="L60" s="1" t="n">
        <v>0.00015</v>
      </c>
      <c r="M60" s="1" t="n">
        <v>0.00618057</v>
      </c>
      <c r="N60" s="1" t="s">
        <v>34</v>
      </c>
      <c r="O60" s="1" t="s">
        <v>459</v>
      </c>
      <c r="P60" s="1" t="s">
        <v>38</v>
      </c>
      <c r="Q60" s="1" t="s">
        <v>48</v>
      </c>
      <c r="R60" s="1" t="s">
        <v>37</v>
      </c>
      <c r="S60" s="1" t="s">
        <v>38</v>
      </c>
      <c r="T60" s="1" t="s">
        <v>38</v>
      </c>
      <c r="U60" s="1" t="s">
        <v>38</v>
      </c>
      <c r="V60" s="1" t="s">
        <v>38</v>
      </c>
      <c r="W60" s="1" t="s">
        <v>38</v>
      </c>
      <c r="X60" s="1" t="s">
        <v>38</v>
      </c>
      <c r="Y60" s="1" t="s">
        <v>38</v>
      </c>
      <c r="Z60" s="1" t="s">
        <v>38</v>
      </c>
      <c r="AA60" s="1" t="s">
        <v>38</v>
      </c>
      <c r="AB60" s="1" t="s">
        <v>38</v>
      </c>
    </row>
    <row r="61" customFormat="false" ht="15" hidden="false" customHeight="false" outlineLevel="0" collapsed="false">
      <c r="A61" s="1" t="s">
        <v>460</v>
      </c>
      <c r="B61" s="1" t="s">
        <v>460</v>
      </c>
      <c r="C61" s="1" t="s">
        <v>461</v>
      </c>
      <c r="D61" s="1" t="s">
        <v>462</v>
      </c>
      <c r="E61" s="1" t="s">
        <v>31</v>
      </c>
      <c r="F61" s="1" t="s">
        <v>32</v>
      </c>
      <c r="G61" s="1" t="s">
        <v>33</v>
      </c>
      <c r="H61" s="1" t="n">
        <v>2.75531</v>
      </c>
      <c r="I61" s="1" t="n">
        <v>0</v>
      </c>
      <c r="J61" s="1" t="e">
        <f aca="false"/>
        <v>#NAME?</v>
      </c>
      <c r="K61" s="1" t="e">
        <f aca="false"/>
        <v>#NAME?</v>
      </c>
      <c r="L61" s="1" t="n">
        <v>0.00015</v>
      </c>
      <c r="M61" s="1" t="n">
        <v>0.00618057</v>
      </c>
      <c r="N61" s="1" t="s">
        <v>34</v>
      </c>
      <c r="O61" s="1" t="s">
        <v>463</v>
      </c>
      <c r="P61" s="1" t="s">
        <v>38</v>
      </c>
      <c r="Q61" s="1" t="s">
        <v>464</v>
      </c>
      <c r="R61" s="1" t="s">
        <v>37</v>
      </c>
      <c r="S61" s="1" t="s">
        <v>38</v>
      </c>
      <c r="T61" s="1" t="s">
        <v>38</v>
      </c>
      <c r="U61" s="1" t="s">
        <v>38</v>
      </c>
      <c r="V61" s="1" t="s">
        <v>38</v>
      </c>
      <c r="W61" s="1" t="s">
        <v>38</v>
      </c>
      <c r="X61" s="1" t="s">
        <v>38</v>
      </c>
      <c r="Y61" s="1" t="s">
        <v>38</v>
      </c>
      <c r="Z61" s="1" t="s">
        <v>38</v>
      </c>
      <c r="AA61" s="1" t="s">
        <v>38</v>
      </c>
      <c r="AB61" s="1" t="s">
        <v>38</v>
      </c>
    </row>
    <row r="62" customFormat="false" ht="15" hidden="false" customHeight="false" outlineLevel="0" collapsed="false">
      <c r="A62" s="1" t="s">
        <v>465</v>
      </c>
      <c r="B62" s="1" t="s">
        <v>465</v>
      </c>
      <c r="C62" s="1" t="s">
        <v>466</v>
      </c>
      <c r="D62" s="1" t="s">
        <v>467</v>
      </c>
      <c r="E62" s="1" t="s">
        <v>31</v>
      </c>
      <c r="F62" s="1" t="s">
        <v>32</v>
      </c>
      <c r="G62" s="1" t="s">
        <v>33</v>
      </c>
      <c r="H62" s="1" t="n">
        <v>4.34377</v>
      </c>
      <c r="I62" s="1" t="n">
        <v>0</v>
      </c>
      <c r="J62" s="1" t="e">
        <f aca="false"/>
        <v>#NAME?</v>
      </c>
      <c r="K62" s="1" t="e">
        <f aca="false"/>
        <v>#NAME?</v>
      </c>
      <c r="L62" s="1" t="n">
        <v>0.0001</v>
      </c>
      <c r="M62" s="1" t="n">
        <v>0.00457579</v>
      </c>
      <c r="N62" s="1" t="s">
        <v>34</v>
      </c>
      <c r="O62" s="1" t="s">
        <v>468</v>
      </c>
      <c r="P62" s="1" t="s">
        <v>38</v>
      </c>
      <c r="Q62" s="1" t="s">
        <v>469</v>
      </c>
      <c r="R62" s="1" t="s">
        <v>37</v>
      </c>
      <c r="S62" s="1" t="s">
        <v>38</v>
      </c>
      <c r="T62" s="1" t="s">
        <v>470</v>
      </c>
      <c r="U62" s="1" t="s">
        <v>471</v>
      </c>
      <c r="V62" s="1" t="s">
        <v>472</v>
      </c>
      <c r="W62" s="1" t="s">
        <v>473</v>
      </c>
      <c r="X62" s="1" t="s">
        <v>474</v>
      </c>
      <c r="Y62" s="1" t="s">
        <v>38</v>
      </c>
      <c r="Z62" s="1" t="s">
        <v>38</v>
      </c>
      <c r="AA62" s="1" t="s">
        <v>38</v>
      </c>
      <c r="AB62" s="1" t="s">
        <v>38</v>
      </c>
    </row>
    <row r="63" customFormat="false" ht="15" hidden="false" customHeight="false" outlineLevel="0" collapsed="false">
      <c r="A63" s="1" t="s">
        <v>475</v>
      </c>
      <c r="B63" s="1" t="s">
        <v>475</v>
      </c>
      <c r="C63" s="1" t="s">
        <v>476</v>
      </c>
      <c r="D63" s="1" t="s">
        <v>477</v>
      </c>
      <c r="E63" s="1" t="s">
        <v>31</v>
      </c>
      <c r="F63" s="1" t="s">
        <v>32</v>
      </c>
      <c r="G63" s="1" t="s">
        <v>33</v>
      </c>
      <c r="H63" s="1" t="n">
        <v>2.23605</v>
      </c>
      <c r="I63" s="1" t="n">
        <v>0</v>
      </c>
      <c r="J63" s="1" t="e">
        <f aca="false"/>
        <v>#NAME?</v>
      </c>
      <c r="K63" s="1" t="e">
        <f aca="false"/>
        <v>#NAME?</v>
      </c>
      <c r="L63" s="1" t="n">
        <v>0.0001</v>
      </c>
      <c r="M63" s="1" t="n">
        <v>0.00457579</v>
      </c>
      <c r="N63" s="1" t="s">
        <v>34</v>
      </c>
      <c r="O63" s="1" t="s">
        <v>478</v>
      </c>
      <c r="P63" s="1" t="s">
        <v>38</v>
      </c>
      <c r="Q63" s="1" t="s">
        <v>479</v>
      </c>
      <c r="R63" s="1" t="s">
        <v>37</v>
      </c>
      <c r="S63" s="1" t="s">
        <v>38</v>
      </c>
      <c r="T63" s="1" t="s">
        <v>38</v>
      </c>
      <c r="U63" s="1" t="s">
        <v>480</v>
      </c>
      <c r="V63" s="1" t="s">
        <v>481</v>
      </c>
      <c r="W63" s="1" t="s">
        <v>482</v>
      </c>
      <c r="X63" s="1" t="s">
        <v>483</v>
      </c>
      <c r="Y63" s="1" t="s">
        <v>38</v>
      </c>
      <c r="Z63" s="1" t="s">
        <v>38</v>
      </c>
      <c r="AA63" s="1" t="s">
        <v>38</v>
      </c>
      <c r="AB63" s="1" t="s">
        <v>38</v>
      </c>
    </row>
    <row r="64" customFormat="false" ht="15" hidden="false" customHeight="false" outlineLevel="0" collapsed="false">
      <c r="A64" s="1" t="s">
        <v>484</v>
      </c>
      <c r="B64" s="1" t="s">
        <v>484</v>
      </c>
      <c r="C64" s="1" t="s">
        <v>485</v>
      </c>
      <c r="D64" s="1" t="s">
        <v>486</v>
      </c>
      <c r="E64" s="1" t="s">
        <v>31</v>
      </c>
      <c r="F64" s="1" t="s">
        <v>32</v>
      </c>
      <c r="G64" s="1" t="s">
        <v>33</v>
      </c>
      <c r="H64" s="1" t="n">
        <v>1.58952</v>
      </c>
      <c r="I64" s="1" t="n">
        <v>0</v>
      </c>
      <c r="J64" s="1" t="e">
        <f aca="false"/>
        <v>#NAME?</v>
      </c>
      <c r="K64" s="1" t="e">
        <f aca="false"/>
        <v>#NAME?</v>
      </c>
      <c r="L64" s="2" t="n">
        <v>5E-005</v>
      </c>
      <c r="M64" s="1" t="n">
        <v>0.00278654</v>
      </c>
      <c r="N64" s="1" t="s">
        <v>34</v>
      </c>
      <c r="O64" s="1" t="s">
        <v>487</v>
      </c>
      <c r="P64" s="1" t="s">
        <v>38</v>
      </c>
      <c r="Q64" s="1" t="s">
        <v>488</v>
      </c>
      <c r="R64" s="1" t="s">
        <v>37</v>
      </c>
      <c r="S64" s="1" t="s">
        <v>38</v>
      </c>
      <c r="T64" s="1" t="s">
        <v>38</v>
      </c>
      <c r="U64" s="1" t="s">
        <v>38</v>
      </c>
      <c r="V64" s="1" t="s">
        <v>489</v>
      </c>
      <c r="W64" s="1" t="s">
        <v>490</v>
      </c>
      <c r="X64" s="1" t="s">
        <v>491</v>
      </c>
      <c r="Y64" s="1" t="s">
        <v>38</v>
      </c>
      <c r="Z64" s="1" t="s">
        <v>38</v>
      </c>
      <c r="AA64" s="1" t="s">
        <v>38</v>
      </c>
      <c r="AB64" s="1" t="s">
        <v>38</v>
      </c>
    </row>
    <row r="65" customFormat="false" ht="15" hidden="false" customHeight="false" outlineLevel="0" collapsed="false">
      <c r="A65" s="1" t="s">
        <v>484</v>
      </c>
      <c r="B65" s="1" t="s">
        <v>484</v>
      </c>
      <c r="C65" s="1" t="s">
        <v>492</v>
      </c>
      <c r="D65" s="1" t="s">
        <v>486</v>
      </c>
      <c r="E65" s="1" t="s">
        <v>31</v>
      </c>
      <c r="F65" s="1" t="s">
        <v>32</v>
      </c>
      <c r="G65" s="1" t="s">
        <v>33</v>
      </c>
      <c r="H65" s="1" t="n">
        <v>1.58952</v>
      </c>
      <c r="I65" s="1" t="n">
        <v>0</v>
      </c>
      <c r="J65" s="1" t="e">
        <f aca="false"/>
        <v>#NAME?</v>
      </c>
      <c r="K65" s="1" t="e">
        <f aca="false"/>
        <v>#NAME?</v>
      </c>
      <c r="L65" s="2" t="n">
        <v>5E-005</v>
      </c>
      <c r="M65" s="1" t="n">
        <v>0.00278654</v>
      </c>
      <c r="N65" s="1" t="s">
        <v>34</v>
      </c>
      <c r="O65" s="1" t="s">
        <v>493</v>
      </c>
      <c r="P65" s="1" t="s">
        <v>38</v>
      </c>
      <c r="Q65" s="1" t="s">
        <v>494</v>
      </c>
      <c r="R65" s="1" t="s">
        <v>37</v>
      </c>
      <c r="S65" s="1" t="s">
        <v>38</v>
      </c>
      <c r="T65" s="1" t="s">
        <v>38</v>
      </c>
      <c r="U65" s="1" t="s">
        <v>38</v>
      </c>
      <c r="V65" s="1" t="s">
        <v>495</v>
      </c>
      <c r="W65" s="1" t="s">
        <v>495</v>
      </c>
      <c r="X65" s="1" t="s">
        <v>496</v>
      </c>
      <c r="Y65" s="1" t="s">
        <v>38</v>
      </c>
      <c r="Z65" s="1" t="s">
        <v>38</v>
      </c>
      <c r="AA65" s="1" t="s">
        <v>38</v>
      </c>
      <c r="AB65" s="1" t="s">
        <v>38</v>
      </c>
    </row>
    <row r="66" customFormat="false" ht="15" hidden="false" customHeight="false" outlineLevel="0" collapsed="false">
      <c r="A66" s="1" t="s">
        <v>497</v>
      </c>
      <c r="B66" s="1" t="s">
        <v>497</v>
      </c>
      <c r="C66" s="1" t="s">
        <v>498</v>
      </c>
      <c r="D66" s="1" t="s">
        <v>499</v>
      </c>
      <c r="E66" s="1" t="s">
        <v>31</v>
      </c>
      <c r="F66" s="1" t="s">
        <v>32</v>
      </c>
      <c r="G66" s="1" t="s">
        <v>33</v>
      </c>
      <c r="H66" s="1" t="n">
        <v>2.61732</v>
      </c>
      <c r="I66" s="1" t="n">
        <v>0</v>
      </c>
      <c r="J66" s="1" t="e">
        <f aca="false"/>
        <v>#NAME?</v>
      </c>
      <c r="K66" s="1" t="e">
        <f aca="false"/>
        <v>#NAME?</v>
      </c>
      <c r="L66" s="2" t="n">
        <v>5E-005</v>
      </c>
      <c r="M66" s="1" t="n">
        <v>0.00278654</v>
      </c>
      <c r="N66" s="1" t="s">
        <v>34</v>
      </c>
      <c r="O66" s="1" t="s">
        <v>500</v>
      </c>
      <c r="P66" s="1" t="s">
        <v>38</v>
      </c>
      <c r="Q66" s="1" t="s">
        <v>48</v>
      </c>
      <c r="R66" s="1" t="s">
        <v>37</v>
      </c>
      <c r="S66" s="1" t="s">
        <v>38</v>
      </c>
      <c r="T66" s="1" t="s">
        <v>38</v>
      </c>
      <c r="U66" s="1" t="s">
        <v>61</v>
      </c>
      <c r="V66" s="1" t="s">
        <v>61</v>
      </c>
      <c r="W66" s="1" t="s">
        <v>38</v>
      </c>
      <c r="X66" s="1" t="s">
        <v>125</v>
      </c>
      <c r="Y66" s="1" t="s">
        <v>38</v>
      </c>
      <c r="Z66" s="1" t="s">
        <v>38</v>
      </c>
      <c r="AA66" s="1" t="s">
        <v>38</v>
      </c>
      <c r="AB66" s="1" t="s">
        <v>38</v>
      </c>
    </row>
    <row r="67" customFormat="false" ht="15" hidden="false" customHeight="false" outlineLevel="0" collapsed="false">
      <c r="A67" s="1" t="s">
        <v>501</v>
      </c>
      <c r="B67" s="1" t="s">
        <v>501</v>
      </c>
      <c r="C67" s="1" t="s">
        <v>502</v>
      </c>
      <c r="D67" s="1" t="s">
        <v>503</v>
      </c>
      <c r="E67" s="1" t="s">
        <v>31</v>
      </c>
      <c r="F67" s="1" t="s">
        <v>32</v>
      </c>
      <c r="G67" s="1" t="s">
        <v>33</v>
      </c>
      <c r="H67" s="1" t="n">
        <v>1.87317</v>
      </c>
      <c r="I67" s="1" t="n">
        <v>0</v>
      </c>
      <c r="J67" s="1" t="e">
        <f aca="false"/>
        <v>#NAME?</v>
      </c>
      <c r="K67" s="1" t="e">
        <f aca="false"/>
        <v>#NAME?</v>
      </c>
      <c r="L67" s="2" t="n">
        <v>5E-005</v>
      </c>
      <c r="M67" s="1" t="n">
        <v>0.00278654</v>
      </c>
      <c r="N67" s="1" t="s">
        <v>34</v>
      </c>
      <c r="O67" s="1" t="s">
        <v>504</v>
      </c>
      <c r="P67" s="1" t="s">
        <v>38</v>
      </c>
      <c r="Q67" s="1" t="s">
        <v>48</v>
      </c>
      <c r="R67" s="1" t="s">
        <v>37</v>
      </c>
      <c r="S67" s="1" t="s">
        <v>38</v>
      </c>
      <c r="T67" s="1" t="s">
        <v>38</v>
      </c>
      <c r="U67" s="1" t="s">
        <v>38</v>
      </c>
      <c r="V67" s="1" t="s">
        <v>38</v>
      </c>
      <c r="W67" s="1" t="s">
        <v>38</v>
      </c>
      <c r="X67" s="1" t="s">
        <v>38</v>
      </c>
      <c r="Y67" s="1" t="s">
        <v>38</v>
      </c>
      <c r="Z67" s="1" t="s">
        <v>38</v>
      </c>
      <c r="AA67" s="1" t="s">
        <v>38</v>
      </c>
      <c r="AB67" s="1" t="s">
        <v>38</v>
      </c>
    </row>
    <row r="68" customFormat="false" ht="15" hidden="false" customHeight="false" outlineLevel="0" collapsed="false">
      <c r="A68" s="1" t="s">
        <v>505</v>
      </c>
      <c r="B68" s="1" t="s">
        <v>505</v>
      </c>
      <c r="C68" s="1" t="s">
        <v>506</v>
      </c>
      <c r="D68" s="1" t="s">
        <v>507</v>
      </c>
      <c r="E68" s="1" t="s">
        <v>31</v>
      </c>
      <c r="F68" s="1" t="s">
        <v>32</v>
      </c>
      <c r="G68" s="1" t="s">
        <v>33</v>
      </c>
      <c r="H68" s="1" t="n">
        <v>5.91507</v>
      </c>
      <c r="I68" s="1" t="n">
        <v>0</v>
      </c>
      <c r="J68" s="1" t="e">
        <f aca="false"/>
        <v>#NAME?</v>
      </c>
      <c r="K68" s="1" t="e">
        <f aca="false"/>
        <v>#NAME?</v>
      </c>
      <c r="L68" s="2" t="n">
        <v>5E-005</v>
      </c>
      <c r="M68" s="1" t="n">
        <v>0.00278654</v>
      </c>
      <c r="N68" s="1" t="s">
        <v>34</v>
      </c>
      <c r="O68" s="1" t="s">
        <v>508</v>
      </c>
      <c r="P68" s="1" t="s">
        <v>38</v>
      </c>
      <c r="Q68" s="1" t="s">
        <v>509</v>
      </c>
      <c r="R68" s="1" t="s">
        <v>37</v>
      </c>
      <c r="S68" s="1" t="s">
        <v>38</v>
      </c>
      <c r="T68" s="1" t="s">
        <v>38</v>
      </c>
      <c r="U68" s="1" t="s">
        <v>510</v>
      </c>
      <c r="V68" s="1" t="s">
        <v>511</v>
      </c>
      <c r="W68" s="1" t="s">
        <v>512</v>
      </c>
      <c r="X68" s="1" t="s">
        <v>513</v>
      </c>
      <c r="Y68" s="1" t="s">
        <v>38</v>
      </c>
      <c r="Z68" s="1" t="s">
        <v>514</v>
      </c>
      <c r="AA68" s="1" t="s">
        <v>38</v>
      </c>
      <c r="AB68" s="1" t="s">
        <v>38</v>
      </c>
    </row>
    <row r="69" customFormat="false" ht="15" hidden="false" customHeight="false" outlineLevel="0" collapsed="false">
      <c r="A69" s="1" t="s">
        <v>515</v>
      </c>
      <c r="B69" s="1" t="s">
        <v>515</v>
      </c>
      <c r="C69" s="1" t="s">
        <v>516</v>
      </c>
      <c r="D69" s="1" t="s">
        <v>517</v>
      </c>
      <c r="E69" s="1" t="s">
        <v>31</v>
      </c>
      <c r="F69" s="1" t="s">
        <v>32</v>
      </c>
      <c r="G69" s="1" t="s">
        <v>33</v>
      </c>
      <c r="H69" s="1" t="n">
        <v>2.78558</v>
      </c>
      <c r="I69" s="1" t="n">
        <v>0</v>
      </c>
      <c r="J69" s="1" t="e">
        <f aca="false"/>
        <v>#NAME?</v>
      </c>
      <c r="K69" s="1" t="e">
        <f aca="false"/>
        <v>#NAME?</v>
      </c>
      <c r="L69" s="2" t="n">
        <v>5E-005</v>
      </c>
      <c r="M69" s="1" t="n">
        <v>0.00278654</v>
      </c>
      <c r="N69" s="1" t="s">
        <v>34</v>
      </c>
      <c r="O69" s="1" t="s">
        <v>518</v>
      </c>
      <c r="P69" s="1" t="s">
        <v>38</v>
      </c>
      <c r="Q69" s="1" t="s">
        <v>519</v>
      </c>
      <c r="R69" s="1" t="s">
        <v>37</v>
      </c>
      <c r="S69" s="1" t="s">
        <v>38</v>
      </c>
      <c r="T69" s="1" t="s">
        <v>38</v>
      </c>
      <c r="U69" s="1" t="s">
        <v>38</v>
      </c>
      <c r="V69" s="1" t="s">
        <v>520</v>
      </c>
      <c r="W69" s="1" t="s">
        <v>520</v>
      </c>
      <c r="X69" s="1" t="s">
        <v>521</v>
      </c>
      <c r="Y69" s="1" t="s">
        <v>38</v>
      </c>
      <c r="Z69" s="1" t="s">
        <v>38</v>
      </c>
      <c r="AA69" s="1" t="s">
        <v>38</v>
      </c>
      <c r="AB69" s="1" t="s">
        <v>38</v>
      </c>
    </row>
    <row r="70" customFormat="false" ht="15" hidden="false" customHeight="false" outlineLevel="0" collapsed="false">
      <c r="A70" s="1" t="s">
        <v>522</v>
      </c>
      <c r="B70" s="1" t="s">
        <v>522</v>
      </c>
      <c r="C70" s="1" t="s">
        <v>523</v>
      </c>
      <c r="D70" s="1" t="s">
        <v>524</v>
      </c>
      <c r="E70" s="1" t="s">
        <v>31</v>
      </c>
      <c r="F70" s="1" t="s">
        <v>32</v>
      </c>
      <c r="G70" s="1" t="s">
        <v>33</v>
      </c>
      <c r="H70" s="1" t="n">
        <v>1.80568</v>
      </c>
      <c r="I70" s="1" t="n">
        <v>0</v>
      </c>
      <c r="J70" s="1" t="e">
        <f aca="false"/>
        <v>#NAME?</v>
      </c>
      <c r="K70" s="1" t="e">
        <f aca="false"/>
        <v>#NAME?</v>
      </c>
      <c r="L70" s="2" t="n">
        <v>5E-005</v>
      </c>
      <c r="M70" s="1" t="n">
        <v>0.00278654</v>
      </c>
      <c r="N70" s="1" t="s">
        <v>34</v>
      </c>
      <c r="O70" s="1" t="s">
        <v>525</v>
      </c>
      <c r="P70" s="1" t="s">
        <v>38</v>
      </c>
      <c r="Q70" s="1" t="s">
        <v>526</v>
      </c>
      <c r="R70" s="1" t="s">
        <v>37</v>
      </c>
      <c r="S70" s="1" t="s">
        <v>38</v>
      </c>
      <c r="T70" s="1" t="s">
        <v>38</v>
      </c>
      <c r="U70" s="1" t="s">
        <v>38</v>
      </c>
      <c r="V70" s="1" t="s">
        <v>38</v>
      </c>
      <c r="W70" s="1" t="s">
        <v>38</v>
      </c>
      <c r="X70" s="1" t="s">
        <v>38</v>
      </c>
      <c r="Y70" s="1" t="s">
        <v>38</v>
      </c>
      <c r="Z70" s="1" t="s">
        <v>38</v>
      </c>
      <c r="AA70" s="1" t="s">
        <v>38</v>
      </c>
      <c r="AB70" s="1" t="s">
        <v>38</v>
      </c>
    </row>
    <row r="71" customFormat="false" ht="15" hidden="false" customHeight="false" outlineLevel="0" collapsed="false">
      <c r="A71" s="1" t="s">
        <v>527</v>
      </c>
      <c r="B71" s="1" t="s">
        <v>527</v>
      </c>
      <c r="C71" s="1" t="s">
        <v>528</v>
      </c>
      <c r="D71" s="1" t="s">
        <v>529</v>
      </c>
      <c r="E71" s="1" t="s">
        <v>31</v>
      </c>
      <c r="F71" s="1" t="s">
        <v>32</v>
      </c>
      <c r="G71" s="1" t="s">
        <v>33</v>
      </c>
      <c r="H71" s="1" t="n">
        <v>2.09299</v>
      </c>
      <c r="I71" s="1" t="n">
        <v>0</v>
      </c>
      <c r="J71" s="1" t="e">
        <f aca="false"/>
        <v>#NAME?</v>
      </c>
      <c r="K71" s="1" t="e">
        <f aca="false"/>
        <v>#NAME?</v>
      </c>
      <c r="L71" s="2" t="n">
        <v>5E-005</v>
      </c>
      <c r="M71" s="1" t="n">
        <v>0.00278654</v>
      </c>
      <c r="N71" s="1" t="s">
        <v>34</v>
      </c>
      <c r="O71" s="1" t="s">
        <v>530</v>
      </c>
      <c r="P71" s="1" t="n">
        <v>101262643</v>
      </c>
      <c r="Q71" s="1" t="s">
        <v>48</v>
      </c>
      <c r="R71" s="1" t="s">
        <v>37</v>
      </c>
      <c r="S71" s="1" t="s">
        <v>38</v>
      </c>
      <c r="T71" s="1" t="s">
        <v>38</v>
      </c>
      <c r="U71" s="1" t="s">
        <v>38</v>
      </c>
      <c r="V71" s="1" t="s">
        <v>38</v>
      </c>
      <c r="W71" s="1" t="s">
        <v>38</v>
      </c>
      <c r="X71" s="1" t="s">
        <v>38</v>
      </c>
      <c r="Y71" s="1" t="s">
        <v>38</v>
      </c>
      <c r="Z71" s="1" t="s">
        <v>531</v>
      </c>
      <c r="AA71" s="1" t="s">
        <v>38</v>
      </c>
      <c r="AB71" s="1" t="s">
        <v>38</v>
      </c>
    </row>
    <row r="72" customFormat="false" ht="15" hidden="false" customHeight="false" outlineLevel="0" collapsed="false">
      <c r="A72" s="1" t="s">
        <v>532</v>
      </c>
      <c r="B72" s="1" t="s">
        <v>532</v>
      </c>
      <c r="C72" s="1" t="s">
        <v>533</v>
      </c>
      <c r="D72" s="1" t="s">
        <v>534</v>
      </c>
      <c r="E72" s="1" t="s">
        <v>31</v>
      </c>
      <c r="F72" s="1" t="s">
        <v>32</v>
      </c>
      <c r="G72" s="1" t="s">
        <v>33</v>
      </c>
      <c r="H72" s="1" t="n">
        <v>3.99326</v>
      </c>
      <c r="I72" s="1" t="n">
        <v>0</v>
      </c>
      <c r="J72" s="1" t="e">
        <f aca="false"/>
        <v>#NAME?</v>
      </c>
      <c r="K72" s="1" t="e">
        <f aca="false"/>
        <v>#NAME?</v>
      </c>
      <c r="L72" s="1" t="n">
        <v>0.0001</v>
      </c>
      <c r="M72" s="1" t="n">
        <v>0.00457579</v>
      </c>
      <c r="N72" s="1" t="s">
        <v>34</v>
      </c>
      <c r="O72" s="1" t="s">
        <v>535</v>
      </c>
      <c r="P72" s="1" t="s">
        <v>38</v>
      </c>
      <c r="Q72" s="1" t="s">
        <v>186</v>
      </c>
      <c r="R72" s="1" t="s">
        <v>37</v>
      </c>
      <c r="S72" s="1" t="s">
        <v>38</v>
      </c>
      <c r="T72" s="1" t="s">
        <v>38</v>
      </c>
      <c r="U72" s="1" t="s">
        <v>38</v>
      </c>
      <c r="V72" s="1" t="s">
        <v>218</v>
      </c>
      <c r="W72" s="1" t="s">
        <v>218</v>
      </c>
      <c r="X72" s="1" t="s">
        <v>536</v>
      </c>
      <c r="Y72" s="1" t="s">
        <v>38</v>
      </c>
      <c r="Z72" s="1" t="s">
        <v>38</v>
      </c>
      <c r="AA72" s="1" t="s">
        <v>38</v>
      </c>
      <c r="AB72" s="1" t="s">
        <v>38</v>
      </c>
    </row>
    <row r="73" customFormat="false" ht="15" hidden="false" customHeight="false" outlineLevel="0" collapsed="false">
      <c r="A73" s="1" t="s">
        <v>537</v>
      </c>
      <c r="B73" s="1" t="s">
        <v>537</v>
      </c>
      <c r="C73" s="1" t="s">
        <v>538</v>
      </c>
      <c r="D73" s="1" t="s">
        <v>539</v>
      </c>
      <c r="E73" s="1" t="s">
        <v>31</v>
      </c>
      <c r="F73" s="1" t="s">
        <v>32</v>
      </c>
      <c r="G73" s="1" t="s">
        <v>33</v>
      </c>
      <c r="H73" s="1" t="n">
        <v>5.84401</v>
      </c>
      <c r="I73" s="1" t="n">
        <v>0</v>
      </c>
      <c r="J73" s="1" t="e">
        <f aca="false"/>
        <v>#NAME?</v>
      </c>
      <c r="K73" s="1" t="e">
        <f aca="false"/>
        <v>#NAME?</v>
      </c>
      <c r="L73" s="1" t="n">
        <v>0.0001</v>
      </c>
      <c r="M73" s="1" t="n">
        <v>0.00457579</v>
      </c>
      <c r="N73" s="1" t="s">
        <v>34</v>
      </c>
      <c r="O73" s="1" t="s">
        <v>540</v>
      </c>
      <c r="P73" s="1" t="n">
        <v>544282</v>
      </c>
      <c r="Q73" s="1" t="s">
        <v>541</v>
      </c>
      <c r="R73" s="1" t="s">
        <v>37</v>
      </c>
      <c r="S73" s="1" t="s">
        <v>38</v>
      </c>
      <c r="T73" s="1" t="s">
        <v>542</v>
      </c>
      <c r="U73" s="1" t="s">
        <v>543</v>
      </c>
      <c r="V73" s="1" t="s">
        <v>544</v>
      </c>
      <c r="W73" s="1" t="s">
        <v>545</v>
      </c>
      <c r="X73" s="1" t="s">
        <v>546</v>
      </c>
      <c r="Y73" s="1" t="s">
        <v>38</v>
      </c>
      <c r="Z73" s="1" t="s">
        <v>547</v>
      </c>
      <c r="AA73" s="1" t="s">
        <v>548</v>
      </c>
      <c r="AB73" s="1" t="s">
        <v>549</v>
      </c>
    </row>
    <row r="74" customFormat="false" ht="15" hidden="false" customHeight="false" outlineLevel="0" collapsed="false">
      <c r="A74" s="1" t="s">
        <v>550</v>
      </c>
      <c r="B74" s="1" t="s">
        <v>550</v>
      </c>
      <c r="C74" s="1" t="s">
        <v>551</v>
      </c>
      <c r="D74" s="1" t="s">
        <v>552</v>
      </c>
      <c r="E74" s="1" t="s">
        <v>31</v>
      </c>
      <c r="F74" s="1" t="s">
        <v>32</v>
      </c>
      <c r="G74" s="1" t="s">
        <v>33</v>
      </c>
      <c r="H74" s="1" t="n">
        <v>4.10442</v>
      </c>
      <c r="I74" s="1" t="n">
        <v>0</v>
      </c>
      <c r="J74" s="1" t="e">
        <f aca="false"/>
        <v>#NAME?</v>
      </c>
      <c r="K74" s="1" t="e">
        <f aca="false"/>
        <v>#NAME?</v>
      </c>
      <c r="L74" s="1" t="n">
        <v>0.00015</v>
      </c>
      <c r="M74" s="1" t="n">
        <v>0.00618057</v>
      </c>
      <c r="N74" s="1" t="s">
        <v>34</v>
      </c>
      <c r="O74" s="1" t="s">
        <v>553</v>
      </c>
      <c r="P74" s="1" t="s">
        <v>38</v>
      </c>
      <c r="Q74" s="1" t="s">
        <v>48</v>
      </c>
      <c r="R74" s="1" t="s">
        <v>37</v>
      </c>
      <c r="S74" s="1" t="s">
        <v>38</v>
      </c>
      <c r="T74" s="1" t="s">
        <v>38</v>
      </c>
      <c r="U74" s="1" t="s">
        <v>38</v>
      </c>
      <c r="V74" s="1" t="s">
        <v>38</v>
      </c>
      <c r="W74" s="1" t="s">
        <v>38</v>
      </c>
      <c r="X74" s="1" t="s">
        <v>38</v>
      </c>
      <c r="Y74" s="1" t="s">
        <v>38</v>
      </c>
      <c r="Z74" s="1" t="s">
        <v>38</v>
      </c>
      <c r="AA74" s="1" t="s">
        <v>38</v>
      </c>
      <c r="AB74" s="1" t="s">
        <v>38</v>
      </c>
    </row>
    <row r="75" customFormat="false" ht="15" hidden="false" customHeight="false" outlineLevel="0" collapsed="false">
      <c r="A75" s="1" t="s">
        <v>554</v>
      </c>
      <c r="B75" s="1" t="s">
        <v>554</v>
      </c>
      <c r="C75" s="1" t="s">
        <v>555</v>
      </c>
      <c r="D75" s="1" t="s">
        <v>556</v>
      </c>
      <c r="E75" s="1" t="s">
        <v>31</v>
      </c>
      <c r="F75" s="1" t="s">
        <v>32</v>
      </c>
      <c r="G75" s="1" t="s">
        <v>33</v>
      </c>
      <c r="H75" s="1" t="n">
        <v>7.11413</v>
      </c>
      <c r="I75" s="1" t="n">
        <v>0</v>
      </c>
      <c r="J75" s="1" t="e">
        <f aca="false"/>
        <v>#NAME?</v>
      </c>
      <c r="K75" s="1" t="e">
        <f aca="false"/>
        <v>#NAME?</v>
      </c>
      <c r="L75" s="1" t="n">
        <v>0.0002</v>
      </c>
      <c r="M75" s="1" t="n">
        <v>0.00764308</v>
      </c>
      <c r="N75" s="1" t="s">
        <v>34</v>
      </c>
      <c r="O75" s="1" t="s">
        <v>557</v>
      </c>
      <c r="P75" s="1" t="n">
        <v>101245083</v>
      </c>
      <c r="Q75" s="1" t="s">
        <v>558</v>
      </c>
      <c r="R75" s="1" t="s">
        <v>37</v>
      </c>
      <c r="S75" s="1" t="s">
        <v>38</v>
      </c>
      <c r="T75" s="1" t="s">
        <v>38</v>
      </c>
      <c r="U75" s="1" t="s">
        <v>38</v>
      </c>
      <c r="V75" s="1" t="s">
        <v>38</v>
      </c>
      <c r="W75" s="1" t="s">
        <v>38</v>
      </c>
      <c r="X75" s="1" t="s">
        <v>38</v>
      </c>
      <c r="Y75" s="1" t="s">
        <v>38</v>
      </c>
      <c r="Z75" s="1" t="s">
        <v>559</v>
      </c>
      <c r="AA75" s="1" t="s">
        <v>38</v>
      </c>
      <c r="AB75" s="1" t="s">
        <v>38</v>
      </c>
    </row>
    <row r="76" customFormat="false" ht="15" hidden="false" customHeight="false" outlineLevel="0" collapsed="false">
      <c r="A76" s="1" t="s">
        <v>560</v>
      </c>
      <c r="B76" s="1" t="s">
        <v>560</v>
      </c>
      <c r="C76" s="1" t="s">
        <v>561</v>
      </c>
      <c r="D76" s="1" t="s">
        <v>562</v>
      </c>
      <c r="E76" s="1" t="s">
        <v>31</v>
      </c>
      <c r="F76" s="1" t="s">
        <v>32</v>
      </c>
      <c r="G76" s="1" t="s">
        <v>33</v>
      </c>
      <c r="H76" s="1" t="n">
        <v>5.24834</v>
      </c>
      <c r="I76" s="1" t="n">
        <v>0</v>
      </c>
      <c r="J76" s="1" t="e">
        <f aca="false"/>
        <v>#NAME?</v>
      </c>
      <c r="K76" s="1" t="e">
        <f aca="false"/>
        <v>#NAME?</v>
      </c>
      <c r="L76" s="1" t="n">
        <v>0.00015</v>
      </c>
      <c r="M76" s="1" t="n">
        <v>0.00618057</v>
      </c>
      <c r="N76" s="1" t="s">
        <v>34</v>
      </c>
      <c r="O76" s="1" t="s">
        <v>563</v>
      </c>
      <c r="P76" s="1" t="s">
        <v>38</v>
      </c>
      <c r="Q76" s="1" t="s">
        <v>564</v>
      </c>
      <c r="R76" s="1" t="s">
        <v>37</v>
      </c>
      <c r="S76" s="1" t="s">
        <v>38</v>
      </c>
      <c r="T76" s="1" t="s">
        <v>542</v>
      </c>
      <c r="U76" s="1" t="s">
        <v>543</v>
      </c>
      <c r="V76" s="1" t="s">
        <v>544</v>
      </c>
      <c r="W76" s="1" t="s">
        <v>545</v>
      </c>
      <c r="X76" s="1" t="s">
        <v>546</v>
      </c>
      <c r="Y76" s="1" t="s">
        <v>38</v>
      </c>
      <c r="Z76" s="1" t="s">
        <v>38</v>
      </c>
      <c r="AA76" s="1" t="s">
        <v>38</v>
      </c>
      <c r="AB76" s="1" t="s">
        <v>38</v>
      </c>
    </row>
    <row r="77" customFormat="false" ht="15" hidden="false" customHeight="false" outlineLevel="0" collapsed="false">
      <c r="A77" s="1" t="s">
        <v>565</v>
      </c>
      <c r="B77" s="1" t="s">
        <v>565</v>
      </c>
      <c r="C77" s="1" t="s">
        <v>566</v>
      </c>
      <c r="D77" s="1" t="s">
        <v>567</v>
      </c>
      <c r="E77" s="1" t="s">
        <v>31</v>
      </c>
      <c r="F77" s="1" t="s">
        <v>32</v>
      </c>
      <c r="G77" s="1" t="s">
        <v>33</v>
      </c>
      <c r="H77" s="1" t="n">
        <v>8.21268</v>
      </c>
      <c r="I77" s="1" t="n">
        <v>0</v>
      </c>
      <c r="J77" s="1" t="e">
        <f aca="false"/>
        <v>#NAME?</v>
      </c>
      <c r="K77" s="1" t="e">
        <f aca="false"/>
        <v>#NAME?</v>
      </c>
      <c r="L77" s="2" t="n">
        <v>5E-005</v>
      </c>
      <c r="M77" s="1" t="n">
        <v>0.00278654</v>
      </c>
      <c r="N77" s="1" t="s">
        <v>34</v>
      </c>
      <c r="O77" s="1" t="s">
        <v>568</v>
      </c>
      <c r="P77" s="1" t="s">
        <v>38</v>
      </c>
      <c r="Q77" s="1" t="s">
        <v>48</v>
      </c>
      <c r="R77" s="1" t="s">
        <v>37</v>
      </c>
      <c r="S77" s="1" t="s">
        <v>38</v>
      </c>
      <c r="T77" s="1" t="s">
        <v>38</v>
      </c>
      <c r="U77" s="1" t="s">
        <v>61</v>
      </c>
      <c r="V77" s="1" t="s">
        <v>61</v>
      </c>
      <c r="W77" s="1" t="s">
        <v>38</v>
      </c>
      <c r="X77" s="1" t="s">
        <v>125</v>
      </c>
      <c r="Y77" s="1" t="s">
        <v>38</v>
      </c>
      <c r="Z77" s="1" t="s">
        <v>38</v>
      </c>
      <c r="AA77" s="1" t="s">
        <v>38</v>
      </c>
      <c r="AB77" s="1" t="s">
        <v>38</v>
      </c>
    </row>
    <row r="78" customFormat="false" ht="15" hidden="false" customHeight="false" outlineLevel="0" collapsed="false">
      <c r="A78" s="1" t="s">
        <v>569</v>
      </c>
      <c r="B78" s="1" t="s">
        <v>569</v>
      </c>
      <c r="C78" s="1" t="s">
        <v>570</v>
      </c>
      <c r="D78" s="1" t="s">
        <v>571</v>
      </c>
      <c r="E78" s="1" t="s">
        <v>31</v>
      </c>
      <c r="F78" s="1" t="s">
        <v>32</v>
      </c>
      <c r="G78" s="1" t="s">
        <v>33</v>
      </c>
      <c r="H78" s="1" t="n">
        <v>1.34547</v>
      </c>
      <c r="I78" s="1" t="n">
        <v>0</v>
      </c>
      <c r="J78" s="1" t="e">
        <f aca="false"/>
        <v>#NAME?</v>
      </c>
      <c r="K78" s="1" t="e">
        <f aca="false"/>
        <v>#NAME?</v>
      </c>
      <c r="L78" s="2" t="n">
        <v>5E-005</v>
      </c>
      <c r="M78" s="1" t="n">
        <v>0.00278654</v>
      </c>
      <c r="N78" s="1" t="s">
        <v>34</v>
      </c>
      <c r="O78" s="1" t="s">
        <v>572</v>
      </c>
      <c r="P78" s="1" t="s">
        <v>38</v>
      </c>
      <c r="Q78" s="1" t="s">
        <v>186</v>
      </c>
      <c r="R78" s="1" t="s">
        <v>37</v>
      </c>
      <c r="S78" s="1" t="s">
        <v>38</v>
      </c>
      <c r="T78" s="1" t="s">
        <v>38</v>
      </c>
      <c r="U78" s="1" t="s">
        <v>38</v>
      </c>
      <c r="V78" s="1" t="s">
        <v>573</v>
      </c>
      <c r="W78" s="1" t="s">
        <v>573</v>
      </c>
      <c r="X78" s="1" t="s">
        <v>574</v>
      </c>
      <c r="Y78" s="1" t="s">
        <v>38</v>
      </c>
      <c r="Z78" s="1" t="s">
        <v>38</v>
      </c>
      <c r="AA78" s="1" t="s">
        <v>38</v>
      </c>
      <c r="AB78" s="1" t="s">
        <v>38</v>
      </c>
    </row>
    <row r="79" customFormat="false" ht="15" hidden="false" customHeight="false" outlineLevel="0" collapsed="false">
      <c r="A79" s="1" t="s">
        <v>575</v>
      </c>
      <c r="B79" s="1" t="s">
        <v>575</v>
      </c>
      <c r="C79" s="1" t="s">
        <v>576</v>
      </c>
      <c r="D79" s="1" t="s">
        <v>577</v>
      </c>
      <c r="E79" s="1" t="s">
        <v>31</v>
      </c>
      <c r="F79" s="1" t="s">
        <v>32</v>
      </c>
      <c r="G79" s="1" t="s">
        <v>33</v>
      </c>
      <c r="H79" s="1" t="n">
        <v>2.98011</v>
      </c>
      <c r="I79" s="1" t="n">
        <v>0</v>
      </c>
      <c r="J79" s="1" t="e">
        <f aca="false"/>
        <v>#NAME?</v>
      </c>
      <c r="K79" s="1" t="e">
        <f aca="false"/>
        <v>#NAME?</v>
      </c>
      <c r="L79" s="2" t="n">
        <v>5E-005</v>
      </c>
      <c r="M79" s="1" t="n">
        <v>0.00278654</v>
      </c>
      <c r="N79" s="1" t="s">
        <v>34</v>
      </c>
      <c r="O79" s="1" t="s">
        <v>578</v>
      </c>
      <c r="P79" s="1" t="s">
        <v>38</v>
      </c>
      <c r="Q79" s="1" t="s">
        <v>579</v>
      </c>
      <c r="R79" s="1" t="s">
        <v>37</v>
      </c>
      <c r="S79" s="1" t="s">
        <v>38</v>
      </c>
      <c r="T79" s="1" t="s">
        <v>580</v>
      </c>
      <c r="U79" s="1" t="s">
        <v>543</v>
      </c>
      <c r="V79" s="1" t="s">
        <v>581</v>
      </c>
      <c r="W79" s="1" t="s">
        <v>582</v>
      </c>
      <c r="X79" s="1" t="s">
        <v>583</v>
      </c>
      <c r="Y79" s="1" t="s">
        <v>38</v>
      </c>
      <c r="Z79" s="1" t="s">
        <v>38</v>
      </c>
      <c r="AA79" s="1" t="s">
        <v>38</v>
      </c>
      <c r="AB79" s="1" t="s">
        <v>38</v>
      </c>
    </row>
    <row r="80" customFormat="false" ht="15" hidden="false" customHeight="false" outlineLevel="0" collapsed="false">
      <c r="A80" s="1" t="s">
        <v>584</v>
      </c>
      <c r="B80" s="1" t="s">
        <v>584</v>
      </c>
      <c r="C80" s="1" t="s">
        <v>585</v>
      </c>
      <c r="D80" s="1" t="s">
        <v>586</v>
      </c>
      <c r="E80" s="1" t="s">
        <v>31</v>
      </c>
      <c r="F80" s="1" t="s">
        <v>32</v>
      </c>
      <c r="G80" s="1" t="s">
        <v>33</v>
      </c>
      <c r="H80" s="1" t="n">
        <v>2.24433</v>
      </c>
      <c r="I80" s="1" t="n">
        <v>0</v>
      </c>
      <c r="J80" s="1" t="e">
        <f aca="false"/>
        <v>#NAME?</v>
      </c>
      <c r="K80" s="1" t="e">
        <f aca="false"/>
        <v>#NAME?</v>
      </c>
      <c r="L80" s="2" t="n">
        <v>5E-005</v>
      </c>
      <c r="M80" s="1" t="n">
        <v>0.00278654</v>
      </c>
      <c r="N80" s="1" t="s">
        <v>34</v>
      </c>
      <c r="O80" s="1" t="s">
        <v>587</v>
      </c>
      <c r="P80" s="1" t="s">
        <v>38</v>
      </c>
      <c r="Q80" s="1" t="s">
        <v>48</v>
      </c>
      <c r="R80" s="1" t="s">
        <v>37</v>
      </c>
      <c r="S80" s="1" t="s">
        <v>38</v>
      </c>
      <c r="T80" s="1" t="s">
        <v>38</v>
      </c>
      <c r="U80" s="1" t="s">
        <v>38</v>
      </c>
      <c r="V80" s="1" t="s">
        <v>588</v>
      </c>
      <c r="W80" s="1" t="s">
        <v>588</v>
      </c>
      <c r="X80" s="1" t="s">
        <v>589</v>
      </c>
      <c r="Y80" s="1" t="s">
        <v>38</v>
      </c>
      <c r="Z80" s="1" t="s">
        <v>38</v>
      </c>
      <c r="AA80" s="1" t="s">
        <v>38</v>
      </c>
      <c r="AB80" s="1" t="s">
        <v>38</v>
      </c>
    </row>
    <row r="81" customFormat="false" ht="15" hidden="false" customHeight="false" outlineLevel="0" collapsed="false">
      <c r="A81" s="1" t="s">
        <v>590</v>
      </c>
      <c r="B81" s="1" t="s">
        <v>590</v>
      </c>
      <c r="C81" s="1" t="s">
        <v>591</v>
      </c>
      <c r="D81" s="1" t="s">
        <v>592</v>
      </c>
      <c r="E81" s="1" t="s">
        <v>31</v>
      </c>
      <c r="F81" s="1" t="s">
        <v>32</v>
      </c>
      <c r="G81" s="1" t="s">
        <v>33</v>
      </c>
      <c r="H81" s="1" t="n">
        <v>1.95656</v>
      </c>
      <c r="I81" s="1" t="n">
        <v>0</v>
      </c>
      <c r="J81" s="1" t="e">
        <f aca="false"/>
        <v>#NAME?</v>
      </c>
      <c r="K81" s="1" t="e">
        <f aca="false"/>
        <v>#NAME?</v>
      </c>
      <c r="L81" s="2" t="n">
        <v>5E-005</v>
      </c>
      <c r="M81" s="1" t="n">
        <v>0.00278654</v>
      </c>
      <c r="N81" s="1" t="s">
        <v>34</v>
      </c>
      <c r="O81" s="1" t="s">
        <v>593</v>
      </c>
      <c r="P81" s="1" t="n">
        <v>101253320</v>
      </c>
      <c r="Q81" s="1" t="s">
        <v>594</v>
      </c>
      <c r="R81" s="1" t="s">
        <v>37</v>
      </c>
      <c r="S81" s="1" t="s">
        <v>38</v>
      </c>
      <c r="T81" s="1" t="s">
        <v>38</v>
      </c>
      <c r="U81" s="1" t="s">
        <v>595</v>
      </c>
      <c r="V81" s="1" t="s">
        <v>596</v>
      </c>
      <c r="W81" s="1" t="s">
        <v>597</v>
      </c>
      <c r="X81" s="1" t="s">
        <v>598</v>
      </c>
      <c r="Y81" s="1" t="s">
        <v>38</v>
      </c>
      <c r="Z81" s="1" t="s">
        <v>599</v>
      </c>
      <c r="AA81" s="1" t="s">
        <v>600</v>
      </c>
      <c r="AB81" s="1" t="s">
        <v>38</v>
      </c>
    </row>
    <row r="82" customFormat="false" ht="15" hidden="false" customHeight="false" outlineLevel="0" collapsed="false">
      <c r="A82" s="1" t="s">
        <v>601</v>
      </c>
      <c r="B82" s="1" t="s">
        <v>601</v>
      </c>
      <c r="C82" s="1" t="s">
        <v>602</v>
      </c>
      <c r="D82" s="1" t="s">
        <v>603</v>
      </c>
      <c r="E82" s="1" t="s">
        <v>31</v>
      </c>
      <c r="F82" s="1" t="s">
        <v>32</v>
      </c>
      <c r="G82" s="1" t="s">
        <v>33</v>
      </c>
      <c r="H82" s="1" t="n">
        <v>0</v>
      </c>
      <c r="I82" s="1" t="n">
        <v>4.24644</v>
      </c>
      <c r="J82" s="1" t="s">
        <v>604</v>
      </c>
      <c r="K82" s="1" t="e">
        <f aca="false"/>
        <v>#NAME?</v>
      </c>
      <c r="L82" s="2" t="n">
        <v>5E-005</v>
      </c>
      <c r="M82" s="1" t="n">
        <v>0.00278654</v>
      </c>
      <c r="N82" s="1" t="s">
        <v>34</v>
      </c>
      <c r="O82" s="1" t="s">
        <v>605</v>
      </c>
      <c r="P82" s="1" t="s">
        <v>38</v>
      </c>
      <c r="Q82" s="1" t="s">
        <v>488</v>
      </c>
      <c r="R82" s="1" t="s">
        <v>37</v>
      </c>
      <c r="S82" s="1" t="s">
        <v>38</v>
      </c>
      <c r="T82" s="1" t="s">
        <v>38</v>
      </c>
      <c r="U82" s="1" t="s">
        <v>606</v>
      </c>
      <c r="V82" s="1" t="s">
        <v>607</v>
      </c>
      <c r="W82" s="1" t="s">
        <v>144</v>
      </c>
      <c r="X82" s="1" t="s">
        <v>608</v>
      </c>
      <c r="Y82" s="1" t="s">
        <v>38</v>
      </c>
      <c r="Z82" s="1" t="s">
        <v>38</v>
      </c>
      <c r="AA82" s="1" t="s">
        <v>38</v>
      </c>
      <c r="AB82" s="1" t="s">
        <v>38</v>
      </c>
    </row>
    <row r="83" customFormat="false" ht="15" hidden="false" customHeight="false" outlineLevel="0" collapsed="false">
      <c r="A83" s="1" t="s">
        <v>609</v>
      </c>
      <c r="B83" s="1" t="s">
        <v>609</v>
      </c>
      <c r="C83" s="1" t="s">
        <v>610</v>
      </c>
      <c r="D83" s="1" t="s">
        <v>611</v>
      </c>
      <c r="E83" s="1" t="s">
        <v>31</v>
      </c>
      <c r="F83" s="1" t="s">
        <v>32</v>
      </c>
      <c r="G83" s="1" t="s">
        <v>33</v>
      </c>
      <c r="H83" s="1" t="n">
        <v>0</v>
      </c>
      <c r="I83" s="1" t="n">
        <v>2.42797</v>
      </c>
      <c r="J83" s="1" t="s">
        <v>604</v>
      </c>
      <c r="K83" s="1" t="e">
        <f aca="false"/>
        <v>#NAME?</v>
      </c>
      <c r="L83" s="1" t="n">
        <v>0.00205</v>
      </c>
      <c r="M83" s="1" t="n">
        <v>0.0423342</v>
      </c>
      <c r="N83" s="1" t="s">
        <v>34</v>
      </c>
      <c r="O83" s="1" t="s">
        <v>612</v>
      </c>
      <c r="P83" s="1" t="s">
        <v>38</v>
      </c>
      <c r="Q83" s="1" t="s">
        <v>613</v>
      </c>
      <c r="R83" s="1" t="s">
        <v>37</v>
      </c>
      <c r="S83" s="1" t="s">
        <v>38</v>
      </c>
      <c r="T83" s="1" t="s">
        <v>614</v>
      </c>
      <c r="U83" s="1" t="s">
        <v>38</v>
      </c>
      <c r="V83" s="1" t="s">
        <v>615</v>
      </c>
      <c r="W83" s="1" t="s">
        <v>616</v>
      </c>
      <c r="X83" s="1" t="s">
        <v>617</v>
      </c>
      <c r="Y83" s="1" t="s">
        <v>38</v>
      </c>
      <c r="Z83" s="1" t="s">
        <v>38</v>
      </c>
      <c r="AA83" s="1" t="s">
        <v>38</v>
      </c>
      <c r="AB83" s="1" t="s">
        <v>38</v>
      </c>
    </row>
    <row r="84" customFormat="false" ht="15" hidden="false" customHeight="false" outlineLevel="0" collapsed="false">
      <c r="A84" s="1" t="s">
        <v>618</v>
      </c>
      <c r="B84" s="1" t="s">
        <v>618</v>
      </c>
      <c r="C84" s="1" t="s">
        <v>619</v>
      </c>
      <c r="D84" s="1" t="s">
        <v>620</v>
      </c>
      <c r="E84" s="1" t="s">
        <v>31</v>
      </c>
      <c r="F84" s="1" t="s">
        <v>32</v>
      </c>
      <c r="G84" s="1" t="s">
        <v>33</v>
      </c>
      <c r="H84" s="1" t="n">
        <v>0</v>
      </c>
      <c r="I84" s="1" t="n">
        <v>1.62321</v>
      </c>
      <c r="J84" s="1" t="s">
        <v>604</v>
      </c>
      <c r="K84" s="1" t="e">
        <f aca="false"/>
        <v>#NAME?</v>
      </c>
      <c r="L84" s="2" t="n">
        <v>5E-005</v>
      </c>
      <c r="M84" s="1" t="n">
        <v>0.00278654</v>
      </c>
      <c r="N84" s="1" t="s">
        <v>34</v>
      </c>
      <c r="O84" s="1" t="s">
        <v>621</v>
      </c>
      <c r="P84" s="1" t="n">
        <v>101251411</v>
      </c>
      <c r="Q84" s="1" t="s">
        <v>48</v>
      </c>
      <c r="R84" s="1" t="s">
        <v>37</v>
      </c>
      <c r="S84" s="1" t="s">
        <v>38</v>
      </c>
      <c r="T84" s="1" t="s">
        <v>38</v>
      </c>
      <c r="U84" s="1" t="s">
        <v>38</v>
      </c>
      <c r="V84" s="1" t="s">
        <v>622</v>
      </c>
      <c r="W84" s="1" t="s">
        <v>622</v>
      </c>
      <c r="X84" s="1" t="s">
        <v>623</v>
      </c>
      <c r="Y84" s="1" t="s">
        <v>38</v>
      </c>
      <c r="Z84" s="1" t="s">
        <v>624</v>
      </c>
      <c r="AA84" s="1" t="s">
        <v>625</v>
      </c>
      <c r="AB84" s="1" t="s">
        <v>626</v>
      </c>
    </row>
    <row r="85" customFormat="false" ht="15" hidden="false" customHeight="false" outlineLevel="0" collapsed="false">
      <c r="A85" s="1" t="s">
        <v>627</v>
      </c>
      <c r="B85" s="1" t="s">
        <v>627</v>
      </c>
      <c r="C85" s="1" t="s">
        <v>628</v>
      </c>
      <c r="D85" s="1" t="s">
        <v>629</v>
      </c>
      <c r="E85" s="1" t="s">
        <v>31</v>
      </c>
      <c r="F85" s="1" t="s">
        <v>32</v>
      </c>
      <c r="G85" s="1" t="s">
        <v>33</v>
      </c>
      <c r="H85" s="1" t="n">
        <v>0</v>
      </c>
      <c r="I85" s="1" t="n">
        <v>8.53936</v>
      </c>
      <c r="J85" s="1" t="s">
        <v>604</v>
      </c>
      <c r="K85" s="1" t="e">
        <f aca="false"/>
        <v>#NAME?</v>
      </c>
      <c r="L85" s="2" t="n">
        <v>5E-005</v>
      </c>
      <c r="M85" s="1" t="n">
        <v>0.00278654</v>
      </c>
      <c r="N85" s="1" t="s">
        <v>34</v>
      </c>
      <c r="O85" s="1" t="s">
        <v>630</v>
      </c>
      <c r="P85" s="1" t="s">
        <v>38</v>
      </c>
      <c r="Q85" s="1" t="s">
        <v>48</v>
      </c>
      <c r="R85" s="1" t="s">
        <v>37</v>
      </c>
      <c r="S85" s="1" t="s">
        <v>38</v>
      </c>
      <c r="T85" s="1" t="s">
        <v>38</v>
      </c>
      <c r="U85" s="1" t="s">
        <v>606</v>
      </c>
      <c r="V85" s="1" t="s">
        <v>607</v>
      </c>
      <c r="W85" s="1" t="s">
        <v>144</v>
      </c>
      <c r="X85" s="1" t="s">
        <v>608</v>
      </c>
      <c r="Y85" s="1" t="s">
        <v>38</v>
      </c>
      <c r="Z85" s="1" t="s">
        <v>38</v>
      </c>
      <c r="AA85" s="1" t="s">
        <v>38</v>
      </c>
      <c r="AB85" s="1" t="s">
        <v>38</v>
      </c>
    </row>
    <row r="86" customFormat="false" ht="15" hidden="false" customHeight="false" outlineLevel="0" collapsed="false">
      <c r="A86" s="1" t="s">
        <v>631</v>
      </c>
      <c r="B86" s="1" t="s">
        <v>631</v>
      </c>
      <c r="C86" s="1" t="s">
        <v>632</v>
      </c>
      <c r="D86" s="1" t="s">
        <v>633</v>
      </c>
      <c r="E86" s="1" t="s">
        <v>31</v>
      </c>
      <c r="F86" s="1" t="s">
        <v>32</v>
      </c>
      <c r="G86" s="1" t="s">
        <v>33</v>
      </c>
      <c r="H86" s="1" t="n">
        <v>0</v>
      </c>
      <c r="I86" s="1" t="n">
        <v>4.42221</v>
      </c>
      <c r="J86" s="1" t="s">
        <v>604</v>
      </c>
      <c r="K86" s="1" t="e">
        <f aca="false"/>
        <v>#NAME?</v>
      </c>
      <c r="L86" s="2" t="n">
        <v>5E-005</v>
      </c>
      <c r="M86" s="1" t="n">
        <v>0.00278654</v>
      </c>
      <c r="N86" s="1" t="s">
        <v>34</v>
      </c>
      <c r="O86" s="1" t="s">
        <v>634</v>
      </c>
      <c r="P86" s="1" t="s">
        <v>38</v>
      </c>
      <c r="Q86" s="1" t="s">
        <v>48</v>
      </c>
      <c r="R86" s="1" t="s">
        <v>37</v>
      </c>
      <c r="S86" s="1" t="s">
        <v>38</v>
      </c>
      <c r="T86" s="1" t="s">
        <v>38</v>
      </c>
      <c r="U86" s="1" t="s">
        <v>606</v>
      </c>
      <c r="V86" s="1" t="s">
        <v>607</v>
      </c>
      <c r="W86" s="1" t="s">
        <v>144</v>
      </c>
      <c r="X86" s="1" t="s">
        <v>608</v>
      </c>
      <c r="Y86" s="1" t="s">
        <v>38</v>
      </c>
      <c r="Z86" s="1" t="s">
        <v>38</v>
      </c>
      <c r="AA86" s="1" t="s">
        <v>38</v>
      </c>
      <c r="AB86" s="1" t="s">
        <v>38</v>
      </c>
    </row>
    <row r="87" customFormat="false" ht="15" hidden="false" customHeight="false" outlineLevel="0" collapsed="false">
      <c r="A87" s="1" t="s">
        <v>635</v>
      </c>
      <c r="B87" s="1" t="s">
        <v>635</v>
      </c>
      <c r="C87" s="1" t="s">
        <v>636</v>
      </c>
      <c r="D87" s="1" t="s">
        <v>637</v>
      </c>
      <c r="E87" s="1" t="s">
        <v>31</v>
      </c>
      <c r="F87" s="1" t="s">
        <v>32</v>
      </c>
      <c r="G87" s="1" t="s">
        <v>33</v>
      </c>
      <c r="H87" s="1" t="n">
        <v>0</v>
      </c>
      <c r="I87" s="1" t="n">
        <v>3.08427</v>
      </c>
      <c r="J87" s="1" t="s">
        <v>604</v>
      </c>
      <c r="K87" s="1" t="e">
        <f aca="false"/>
        <v>#NAME?</v>
      </c>
      <c r="L87" s="1" t="n">
        <v>0.00205</v>
      </c>
      <c r="M87" s="1" t="n">
        <v>0.0423342</v>
      </c>
      <c r="N87" s="1" t="s">
        <v>34</v>
      </c>
      <c r="O87" s="1" t="s">
        <v>638</v>
      </c>
      <c r="P87" s="1" t="s">
        <v>38</v>
      </c>
      <c r="Q87" s="1" t="s">
        <v>639</v>
      </c>
      <c r="R87" s="1" t="s">
        <v>37</v>
      </c>
      <c r="S87" s="1" t="s">
        <v>38</v>
      </c>
      <c r="T87" s="1" t="s">
        <v>38</v>
      </c>
      <c r="U87" s="1" t="s">
        <v>640</v>
      </c>
      <c r="V87" s="1" t="s">
        <v>640</v>
      </c>
      <c r="W87" s="1" t="s">
        <v>38</v>
      </c>
      <c r="X87" s="1" t="s">
        <v>641</v>
      </c>
      <c r="Y87" s="1" t="s">
        <v>38</v>
      </c>
      <c r="Z87" s="1" t="s">
        <v>38</v>
      </c>
      <c r="AA87" s="1" t="s">
        <v>38</v>
      </c>
      <c r="AB87" s="1" t="s">
        <v>38</v>
      </c>
    </row>
    <row r="88" customFormat="false" ht="15" hidden="false" customHeight="false" outlineLevel="0" collapsed="false">
      <c r="A88" s="1" t="s">
        <v>642</v>
      </c>
      <c r="B88" s="1" t="s">
        <v>642</v>
      </c>
      <c r="C88" s="1" t="s">
        <v>643</v>
      </c>
      <c r="D88" s="1" t="s">
        <v>644</v>
      </c>
      <c r="E88" s="1" t="s">
        <v>31</v>
      </c>
      <c r="F88" s="1" t="s">
        <v>32</v>
      </c>
      <c r="G88" s="1" t="s">
        <v>33</v>
      </c>
      <c r="H88" s="1" t="n">
        <v>0</v>
      </c>
      <c r="I88" s="1" t="n">
        <v>5.86931</v>
      </c>
      <c r="J88" s="1" t="s">
        <v>604</v>
      </c>
      <c r="K88" s="1" t="e">
        <f aca="false"/>
        <v>#NAME?</v>
      </c>
      <c r="L88" s="1" t="n">
        <v>0.00215</v>
      </c>
      <c r="M88" s="1" t="n">
        <v>0.0435713</v>
      </c>
      <c r="N88" s="1" t="s">
        <v>34</v>
      </c>
      <c r="O88" s="1" t="s">
        <v>645</v>
      </c>
      <c r="P88" s="1" t="s">
        <v>38</v>
      </c>
      <c r="Q88" s="1" t="s">
        <v>48</v>
      </c>
      <c r="R88" s="1" t="s">
        <v>37</v>
      </c>
      <c r="S88" s="1" t="s">
        <v>38</v>
      </c>
      <c r="T88" s="1" t="s">
        <v>38</v>
      </c>
      <c r="U88" s="1" t="s">
        <v>38</v>
      </c>
      <c r="V88" s="1" t="s">
        <v>38</v>
      </c>
      <c r="W88" s="1" t="s">
        <v>38</v>
      </c>
      <c r="X88" s="1" t="s">
        <v>38</v>
      </c>
      <c r="Y88" s="1" t="s">
        <v>38</v>
      </c>
      <c r="Z88" s="1" t="s">
        <v>38</v>
      </c>
      <c r="AA88" s="1" t="s">
        <v>38</v>
      </c>
      <c r="AB88" s="1" t="s">
        <v>38</v>
      </c>
    </row>
    <row r="89" customFormat="false" ht="15" hidden="false" customHeight="false" outlineLevel="0" collapsed="false">
      <c r="A89" s="1" t="s">
        <v>646</v>
      </c>
      <c r="B89" s="1" t="s">
        <v>646</v>
      </c>
      <c r="C89" s="1" t="s">
        <v>647</v>
      </c>
      <c r="D89" s="1" t="s">
        <v>648</v>
      </c>
      <c r="E89" s="1" t="s">
        <v>31</v>
      </c>
      <c r="F89" s="1" t="s">
        <v>32</v>
      </c>
      <c r="G89" s="1" t="s">
        <v>33</v>
      </c>
      <c r="H89" s="1" t="n">
        <v>0</v>
      </c>
      <c r="I89" s="1" t="n">
        <v>3.17974</v>
      </c>
      <c r="J89" s="1" t="s">
        <v>604</v>
      </c>
      <c r="K89" s="1" t="e">
        <f aca="false"/>
        <v>#NAME?</v>
      </c>
      <c r="L89" s="2" t="n">
        <v>5E-005</v>
      </c>
      <c r="M89" s="1" t="n">
        <v>0.00278654</v>
      </c>
      <c r="N89" s="1" t="s">
        <v>34</v>
      </c>
      <c r="O89" s="1" t="s">
        <v>649</v>
      </c>
      <c r="P89" s="1" t="s">
        <v>38</v>
      </c>
      <c r="Q89" s="1" t="s">
        <v>650</v>
      </c>
      <c r="R89" s="1" t="s">
        <v>37</v>
      </c>
      <c r="S89" s="1" t="s">
        <v>38</v>
      </c>
      <c r="T89" s="1" t="s">
        <v>38</v>
      </c>
      <c r="U89" s="1" t="s">
        <v>606</v>
      </c>
      <c r="V89" s="1" t="s">
        <v>607</v>
      </c>
      <c r="W89" s="1" t="s">
        <v>144</v>
      </c>
      <c r="X89" s="1" t="s">
        <v>608</v>
      </c>
      <c r="Y89" s="1" t="s">
        <v>38</v>
      </c>
      <c r="Z89" s="1" t="s">
        <v>38</v>
      </c>
      <c r="AA89" s="1" t="s">
        <v>38</v>
      </c>
      <c r="AB89" s="1" t="s">
        <v>38</v>
      </c>
    </row>
    <row r="90" customFormat="false" ht="15" hidden="false" customHeight="false" outlineLevel="0" collapsed="false">
      <c r="A90" s="1" t="s">
        <v>651</v>
      </c>
      <c r="B90" s="1" t="s">
        <v>651</v>
      </c>
      <c r="C90" s="1" t="s">
        <v>652</v>
      </c>
      <c r="D90" s="1" t="s">
        <v>653</v>
      </c>
      <c r="E90" s="1" t="s">
        <v>31</v>
      </c>
      <c r="F90" s="1" t="s">
        <v>32</v>
      </c>
      <c r="G90" s="1" t="s">
        <v>33</v>
      </c>
      <c r="H90" s="1" t="n">
        <v>0</v>
      </c>
      <c r="I90" s="1" t="n">
        <v>1.11683</v>
      </c>
      <c r="J90" s="1" t="s">
        <v>604</v>
      </c>
      <c r="K90" s="1" t="e">
        <f aca="false"/>
        <v>#NAME?</v>
      </c>
      <c r="L90" s="2" t="n">
        <v>5E-005</v>
      </c>
      <c r="M90" s="1" t="n">
        <v>0.00278654</v>
      </c>
      <c r="N90" s="1" t="s">
        <v>34</v>
      </c>
      <c r="O90" s="1" t="s">
        <v>654</v>
      </c>
      <c r="P90" s="1" t="n">
        <v>101263082</v>
      </c>
      <c r="Q90" s="1" t="s">
        <v>48</v>
      </c>
      <c r="R90" s="1" t="s">
        <v>37</v>
      </c>
      <c r="S90" s="1" t="s">
        <v>38</v>
      </c>
      <c r="T90" s="1" t="s">
        <v>38</v>
      </c>
      <c r="U90" s="1" t="s">
        <v>38</v>
      </c>
      <c r="V90" s="1" t="s">
        <v>38</v>
      </c>
      <c r="W90" s="1" t="s">
        <v>38</v>
      </c>
      <c r="X90" s="1" t="s">
        <v>38</v>
      </c>
      <c r="Y90" s="1" t="s">
        <v>38</v>
      </c>
      <c r="Z90" s="1" t="s">
        <v>655</v>
      </c>
      <c r="AA90" s="1" t="s">
        <v>38</v>
      </c>
      <c r="AB90" s="1" t="s">
        <v>38</v>
      </c>
    </row>
    <row r="91" customFormat="false" ht="15" hidden="false" customHeight="false" outlineLevel="0" collapsed="false">
      <c r="A91" s="1" t="s">
        <v>656</v>
      </c>
      <c r="B91" s="1" t="s">
        <v>656</v>
      </c>
      <c r="C91" s="1" t="s">
        <v>657</v>
      </c>
      <c r="D91" s="1" t="s">
        <v>658</v>
      </c>
      <c r="E91" s="1" t="s">
        <v>31</v>
      </c>
      <c r="F91" s="1" t="s">
        <v>32</v>
      </c>
      <c r="G91" s="1" t="s">
        <v>33</v>
      </c>
      <c r="H91" s="1" t="n">
        <v>0</v>
      </c>
      <c r="I91" s="1" t="n">
        <v>2.34967</v>
      </c>
      <c r="J91" s="1" t="s">
        <v>604</v>
      </c>
      <c r="K91" s="1" t="e">
        <f aca="false"/>
        <v>#NAME?</v>
      </c>
      <c r="L91" s="2" t="n">
        <v>5E-005</v>
      </c>
      <c r="M91" s="1" t="n">
        <v>0.00278654</v>
      </c>
      <c r="N91" s="1" t="s">
        <v>34</v>
      </c>
      <c r="O91" s="1" t="s">
        <v>659</v>
      </c>
      <c r="P91" s="1" t="s">
        <v>38</v>
      </c>
      <c r="Q91" s="1" t="s">
        <v>660</v>
      </c>
      <c r="R91" s="1" t="s">
        <v>37</v>
      </c>
      <c r="S91" s="1" t="s">
        <v>38</v>
      </c>
      <c r="T91" s="1" t="s">
        <v>661</v>
      </c>
      <c r="U91" s="1" t="s">
        <v>323</v>
      </c>
      <c r="V91" s="1" t="s">
        <v>662</v>
      </c>
      <c r="W91" s="1" t="s">
        <v>663</v>
      </c>
      <c r="X91" s="1" t="s">
        <v>664</v>
      </c>
      <c r="Y91" s="1" t="s">
        <v>38</v>
      </c>
      <c r="Z91" s="1" t="s">
        <v>665</v>
      </c>
      <c r="AA91" s="1" t="s">
        <v>666</v>
      </c>
      <c r="AB91" s="1" t="s">
        <v>667</v>
      </c>
    </row>
    <row r="92" customFormat="false" ht="15" hidden="false" customHeight="false" outlineLevel="0" collapsed="false">
      <c r="A92" s="1" t="s">
        <v>668</v>
      </c>
      <c r="B92" s="1" t="s">
        <v>668</v>
      </c>
      <c r="C92" s="1" t="s">
        <v>669</v>
      </c>
      <c r="D92" s="1" t="s">
        <v>670</v>
      </c>
      <c r="E92" s="1" t="s">
        <v>31</v>
      </c>
      <c r="F92" s="1" t="s">
        <v>32</v>
      </c>
      <c r="G92" s="1" t="s">
        <v>33</v>
      </c>
      <c r="H92" s="1" t="n">
        <v>0</v>
      </c>
      <c r="I92" s="1" t="n">
        <v>20.5658</v>
      </c>
      <c r="J92" s="1" t="s">
        <v>604</v>
      </c>
      <c r="K92" s="1" t="e">
        <f aca="false"/>
        <v>#NAME?</v>
      </c>
      <c r="L92" s="2" t="n">
        <v>5E-005</v>
      </c>
      <c r="M92" s="1" t="n">
        <v>0.00278654</v>
      </c>
      <c r="N92" s="1" t="s">
        <v>34</v>
      </c>
      <c r="O92" s="1" t="s">
        <v>671</v>
      </c>
      <c r="P92" s="1" t="s">
        <v>38</v>
      </c>
      <c r="Q92" s="1" t="s">
        <v>48</v>
      </c>
      <c r="R92" s="1" t="s">
        <v>37</v>
      </c>
      <c r="S92" s="1" t="s">
        <v>38</v>
      </c>
      <c r="T92" s="1" t="s">
        <v>38</v>
      </c>
      <c r="U92" s="1" t="s">
        <v>38</v>
      </c>
      <c r="V92" s="1" t="s">
        <v>38</v>
      </c>
      <c r="W92" s="1" t="s">
        <v>38</v>
      </c>
      <c r="X92" s="1" t="s">
        <v>38</v>
      </c>
      <c r="Y92" s="1" t="s">
        <v>38</v>
      </c>
      <c r="Z92" s="1" t="s">
        <v>38</v>
      </c>
      <c r="AA92" s="1" t="s">
        <v>38</v>
      </c>
      <c r="AB92" s="1" t="s">
        <v>38</v>
      </c>
    </row>
    <row r="93" customFormat="false" ht="15" hidden="false" customHeight="false" outlineLevel="0" collapsed="false">
      <c r="A93" s="1" t="s">
        <v>672</v>
      </c>
      <c r="B93" s="1" t="s">
        <v>672</v>
      </c>
      <c r="C93" s="1" t="s">
        <v>673</v>
      </c>
      <c r="D93" s="1" t="s">
        <v>674</v>
      </c>
      <c r="E93" s="1" t="s">
        <v>31</v>
      </c>
      <c r="F93" s="1" t="s">
        <v>32</v>
      </c>
      <c r="G93" s="1" t="s">
        <v>33</v>
      </c>
      <c r="H93" s="1" t="n">
        <v>0</v>
      </c>
      <c r="I93" s="1" t="n">
        <v>5.11294</v>
      </c>
      <c r="J93" s="1" t="s">
        <v>604</v>
      </c>
      <c r="K93" s="1" t="e">
        <f aca="false"/>
        <v>#NAME?</v>
      </c>
      <c r="L93" s="2" t="n">
        <v>5E-005</v>
      </c>
      <c r="M93" s="1" t="n">
        <v>0.00278654</v>
      </c>
      <c r="N93" s="1" t="s">
        <v>34</v>
      </c>
      <c r="O93" s="1" t="s">
        <v>675</v>
      </c>
      <c r="P93" s="1" t="s">
        <v>38</v>
      </c>
      <c r="Q93" s="1" t="s">
        <v>48</v>
      </c>
      <c r="R93" s="1" t="s">
        <v>37</v>
      </c>
      <c r="S93" s="1" t="s">
        <v>38</v>
      </c>
      <c r="T93" s="1" t="s">
        <v>38</v>
      </c>
      <c r="U93" s="1" t="s">
        <v>61</v>
      </c>
      <c r="V93" s="1" t="s">
        <v>61</v>
      </c>
      <c r="W93" s="1" t="s">
        <v>38</v>
      </c>
      <c r="X93" s="1" t="s">
        <v>125</v>
      </c>
      <c r="Y93" s="1" t="s">
        <v>38</v>
      </c>
      <c r="Z93" s="1" t="s">
        <v>38</v>
      </c>
      <c r="AA93" s="1" t="s">
        <v>38</v>
      </c>
      <c r="AB93" s="1" t="s">
        <v>38</v>
      </c>
    </row>
    <row r="94" customFormat="false" ht="15" hidden="false" customHeight="false" outlineLevel="0" collapsed="false">
      <c r="A94" s="1" t="s">
        <v>676</v>
      </c>
      <c r="B94" s="1" t="s">
        <v>676</v>
      </c>
      <c r="C94" s="1" t="s">
        <v>677</v>
      </c>
      <c r="D94" s="1" t="s">
        <v>678</v>
      </c>
      <c r="E94" s="1" t="s">
        <v>31</v>
      </c>
      <c r="F94" s="1" t="s">
        <v>32</v>
      </c>
      <c r="G94" s="1" t="s">
        <v>33</v>
      </c>
      <c r="H94" s="1" t="n">
        <v>0</v>
      </c>
      <c r="I94" s="1" t="n">
        <v>4.11434</v>
      </c>
      <c r="J94" s="1" t="s">
        <v>604</v>
      </c>
      <c r="K94" s="1" t="e">
        <f aca="false"/>
        <v>#NAME?</v>
      </c>
      <c r="L94" s="2" t="n">
        <v>5E-005</v>
      </c>
      <c r="M94" s="1" t="n">
        <v>0.00278654</v>
      </c>
      <c r="N94" s="1" t="s">
        <v>34</v>
      </c>
      <c r="O94" s="1" t="s">
        <v>679</v>
      </c>
      <c r="P94" s="1" t="n">
        <v>101252464</v>
      </c>
      <c r="Q94" s="1" t="s">
        <v>48</v>
      </c>
      <c r="R94" s="1" t="s">
        <v>37</v>
      </c>
      <c r="S94" s="1" t="s">
        <v>38</v>
      </c>
      <c r="T94" s="1" t="s">
        <v>38</v>
      </c>
      <c r="U94" s="1" t="s">
        <v>680</v>
      </c>
      <c r="V94" s="1" t="s">
        <v>680</v>
      </c>
      <c r="W94" s="1" t="s">
        <v>38</v>
      </c>
      <c r="X94" s="1" t="s">
        <v>681</v>
      </c>
      <c r="Y94" s="1" t="s">
        <v>38</v>
      </c>
      <c r="Z94" s="1" t="s">
        <v>682</v>
      </c>
      <c r="AA94" s="1" t="s">
        <v>38</v>
      </c>
      <c r="AB94" s="1" t="s">
        <v>38</v>
      </c>
    </row>
    <row r="95" customFormat="false" ht="15" hidden="false" customHeight="false" outlineLevel="0" collapsed="false">
      <c r="A95" s="1" t="s">
        <v>683</v>
      </c>
      <c r="B95" s="1" t="s">
        <v>683</v>
      </c>
      <c r="C95" s="1" t="s">
        <v>684</v>
      </c>
      <c r="D95" s="1" t="s">
        <v>685</v>
      </c>
      <c r="E95" s="1" t="s">
        <v>31</v>
      </c>
      <c r="F95" s="1" t="s">
        <v>32</v>
      </c>
      <c r="G95" s="1" t="s">
        <v>33</v>
      </c>
      <c r="H95" s="1" t="n">
        <v>0</v>
      </c>
      <c r="I95" s="1" t="n">
        <v>2.22324</v>
      </c>
      <c r="J95" s="1" t="s">
        <v>604</v>
      </c>
      <c r="K95" s="1" t="e">
        <f aca="false"/>
        <v>#NAME?</v>
      </c>
      <c r="L95" s="1" t="n">
        <v>0.00255</v>
      </c>
      <c r="M95" s="1" t="n">
        <v>0.049048</v>
      </c>
      <c r="N95" s="1" t="s">
        <v>34</v>
      </c>
      <c r="O95" s="1" t="s">
        <v>686</v>
      </c>
      <c r="P95" s="1" t="n">
        <v>101259407</v>
      </c>
      <c r="Q95" s="1" t="s">
        <v>687</v>
      </c>
      <c r="R95" s="1" t="s">
        <v>37</v>
      </c>
      <c r="S95" s="1" t="s">
        <v>38</v>
      </c>
      <c r="T95" s="1" t="s">
        <v>688</v>
      </c>
      <c r="U95" s="1" t="s">
        <v>689</v>
      </c>
      <c r="V95" s="1" t="s">
        <v>690</v>
      </c>
      <c r="W95" s="1" t="s">
        <v>38</v>
      </c>
      <c r="X95" s="1" t="s">
        <v>691</v>
      </c>
      <c r="Y95" s="1" t="s">
        <v>38</v>
      </c>
      <c r="Z95" s="1" t="s">
        <v>692</v>
      </c>
      <c r="AA95" s="1" t="s">
        <v>38</v>
      </c>
      <c r="AB95" s="1" t="s">
        <v>38</v>
      </c>
    </row>
    <row r="96" customFormat="false" ht="15" hidden="false" customHeight="false" outlineLevel="0" collapsed="false">
      <c r="A96" s="1" t="s">
        <v>693</v>
      </c>
      <c r="B96" s="1" t="s">
        <v>693</v>
      </c>
      <c r="C96" s="1" t="s">
        <v>694</v>
      </c>
      <c r="D96" s="1" t="s">
        <v>695</v>
      </c>
      <c r="E96" s="1" t="s">
        <v>31</v>
      </c>
      <c r="F96" s="1" t="s">
        <v>32</v>
      </c>
      <c r="G96" s="1" t="s">
        <v>33</v>
      </c>
      <c r="H96" s="1" t="n">
        <v>0</v>
      </c>
      <c r="I96" s="1" t="n">
        <v>81.293</v>
      </c>
      <c r="J96" s="1" t="s">
        <v>604</v>
      </c>
      <c r="K96" s="1" t="e">
        <f aca="false"/>
        <v>#NAME?</v>
      </c>
      <c r="L96" s="2" t="n">
        <v>5E-005</v>
      </c>
      <c r="M96" s="1" t="n">
        <v>0.00278654</v>
      </c>
      <c r="N96" s="1" t="s">
        <v>34</v>
      </c>
      <c r="O96" s="1" t="s">
        <v>696</v>
      </c>
      <c r="P96" s="1" t="s">
        <v>38</v>
      </c>
      <c r="Q96" s="1" t="s">
        <v>48</v>
      </c>
      <c r="R96" s="1" t="s">
        <v>37</v>
      </c>
      <c r="S96" s="1" t="s">
        <v>38</v>
      </c>
      <c r="T96" s="1" t="s">
        <v>38</v>
      </c>
      <c r="U96" s="1" t="s">
        <v>61</v>
      </c>
      <c r="V96" s="1" t="s">
        <v>61</v>
      </c>
      <c r="W96" s="1" t="s">
        <v>38</v>
      </c>
      <c r="X96" s="1" t="s">
        <v>125</v>
      </c>
      <c r="Y96" s="1" t="s">
        <v>38</v>
      </c>
      <c r="Z96" s="1" t="s">
        <v>38</v>
      </c>
      <c r="AA96" s="1" t="s">
        <v>38</v>
      </c>
      <c r="AB96" s="1" t="s">
        <v>38</v>
      </c>
    </row>
    <row r="97" customFormat="false" ht="15" hidden="false" customHeight="false" outlineLevel="0" collapsed="false">
      <c r="A97" s="1" t="s">
        <v>697</v>
      </c>
      <c r="B97" s="1" t="s">
        <v>697</v>
      </c>
      <c r="C97" s="1" t="s">
        <v>698</v>
      </c>
      <c r="D97" s="1" t="s">
        <v>699</v>
      </c>
      <c r="E97" s="1" t="s">
        <v>31</v>
      </c>
      <c r="F97" s="1" t="s">
        <v>32</v>
      </c>
      <c r="G97" s="1" t="s">
        <v>33</v>
      </c>
      <c r="H97" s="1" t="n">
        <v>0</v>
      </c>
      <c r="I97" s="1" t="n">
        <v>59.2626</v>
      </c>
      <c r="J97" s="1" t="s">
        <v>604</v>
      </c>
      <c r="K97" s="1" t="e">
        <f aca="false"/>
        <v>#NAME?</v>
      </c>
      <c r="L97" s="1" t="n">
        <v>0.00215</v>
      </c>
      <c r="M97" s="1" t="n">
        <v>0.0435713</v>
      </c>
      <c r="N97" s="1" t="s">
        <v>34</v>
      </c>
      <c r="O97" s="1" t="s">
        <v>700</v>
      </c>
      <c r="P97" s="1" t="s">
        <v>38</v>
      </c>
      <c r="Q97" s="1" t="s">
        <v>48</v>
      </c>
      <c r="R97" s="1" t="s">
        <v>37</v>
      </c>
      <c r="S97" s="1" t="s">
        <v>38</v>
      </c>
      <c r="T97" s="1" t="s">
        <v>38</v>
      </c>
      <c r="U97" s="1" t="s">
        <v>38</v>
      </c>
      <c r="V97" s="1" t="s">
        <v>38</v>
      </c>
      <c r="W97" s="1" t="s">
        <v>38</v>
      </c>
      <c r="X97" s="1" t="s">
        <v>38</v>
      </c>
      <c r="Y97" s="1" t="s">
        <v>38</v>
      </c>
      <c r="Z97" s="1" t="s">
        <v>38</v>
      </c>
      <c r="AA97" s="1" t="s">
        <v>38</v>
      </c>
      <c r="AB97" s="1" t="s">
        <v>38</v>
      </c>
    </row>
    <row r="98" customFormat="false" ht="15" hidden="false" customHeight="false" outlineLevel="0" collapsed="false">
      <c r="A98" s="1" t="s">
        <v>701</v>
      </c>
      <c r="B98" s="1" t="s">
        <v>701</v>
      </c>
      <c r="C98" s="1" t="s">
        <v>702</v>
      </c>
      <c r="D98" s="1" t="s">
        <v>703</v>
      </c>
      <c r="E98" s="1" t="s">
        <v>31</v>
      </c>
      <c r="F98" s="1" t="s">
        <v>32</v>
      </c>
      <c r="G98" s="1" t="s">
        <v>33</v>
      </c>
      <c r="H98" s="1" t="n">
        <v>0</v>
      </c>
      <c r="I98" s="1" t="n">
        <v>2.02113</v>
      </c>
      <c r="J98" s="1" t="s">
        <v>604</v>
      </c>
      <c r="K98" s="1" t="e">
        <f aca="false"/>
        <v>#NAME?</v>
      </c>
      <c r="L98" s="1" t="n">
        <v>0.00165</v>
      </c>
      <c r="M98" s="1" t="n">
        <v>0.0368295</v>
      </c>
      <c r="N98" s="1" t="s">
        <v>34</v>
      </c>
      <c r="O98" s="1" t="s">
        <v>704</v>
      </c>
      <c r="P98" s="1" t="s">
        <v>38</v>
      </c>
      <c r="Q98" s="1" t="s">
        <v>48</v>
      </c>
      <c r="R98" s="1" t="s">
        <v>37</v>
      </c>
      <c r="S98" s="1" t="s">
        <v>38</v>
      </c>
      <c r="T98" s="1" t="s">
        <v>38</v>
      </c>
      <c r="U98" s="1" t="s">
        <v>38</v>
      </c>
      <c r="V98" s="1" t="s">
        <v>38</v>
      </c>
      <c r="W98" s="1" t="s">
        <v>38</v>
      </c>
      <c r="X98" s="1" t="s">
        <v>38</v>
      </c>
      <c r="Y98" s="1" t="s">
        <v>38</v>
      </c>
      <c r="Z98" s="1" t="s">
        <v>38</v>
      </c>
      <c r="AA98" s="1" t="s">
        <v>38</v>
      </c>
      <c r="AB98" s="1" t="s">
        <v>38</v>
      </c>
    </row>
    <row r="99" customFormat="false" ht="15" hidden="false" customHeight="false" outlineLevel="0" collapsed="false">
      <c r="A99" s="1" t="s">
        <v>705</v>
      </c>
      <c r="B99" s="1" t="s">
        <v>705</v>
      </c>
      <c r="C99" s="1" t="s">
        <v>706</v>
      </c>
      <c r="D99" s="1" t="s">
        <v>707</v>
      </c>
      <c r="E99" s="1" t="s">
        <v>31</v>
      </c>
      <c r="F99" s="1" t="s">
        <v>32</v>
      </c>
      <c r="G99" s="1" t="s">
        <v>33</v>
      </c>
      <c r="H99" s="1" t="n">
        <v>0</v>
      </c>
      <c r="I99" s="1" t="n">
        <v>7.88407</v>
      </c>
      <c r="J99" s="1" t="s">
        <v>604</v>
      </c>
      <c r="K99" s="1" t="e">
        <f aca="false"/>
        <v>#NAME?</v>
      </c>
      <c r="L99" s="2" t="n">
        <v>5E-005</v>
      </c>
      <c r="M99" s="1" t="n">
        <v>0.00278654</v>
      </c>
      <c r="N99" s="1" t="s">
        <v>34</v>
      </c>
      <c r="O99" s="1" t="s">
        <v>708</v>
      </c>
      <c r="P99" s="1" t="s">
        <v>38</v>
      </c>
      <c r="Q99" s="1" t="s">
        <v>48</v>
      </c>
      <c r="R99" s="1" t="s">
        <v>37</v>
      </c>
      <c r="S99" s="1" t="s">
        <v>38</v>
      </c>
      <c r="T99" s="1" t="s">
        <v>38</v>
      </c>
      <c r="U99" s="1" t="s">
        <v>38</v>
      </c>
      <c r="V99" s="1" t="s">
        <v>38</v>
      </c>
      <c r="W99" s="1" t="s">
        <v>38</v>
      </c>
      <c r="X99" s="1" t="s">
        <v>38</v>
      </c>
      <c r="Y99" s="1" t="s">
        <v>38</v>
      </c>
      <c r="Z99" s="1" t="s">
        <v>38</v>
      </c>
      <c r="AA99" s="1" t="s">
        <v>38</v>
      </c>
      <c r="AB99" s="1" t="s">
        <v>38</v>
      </c>
    </row>
    <row r="100" customFormat="false" ht="15" hidden="false" customHeight="false" outlineLevel="0" collapsed="false">
      <c r="A100" s="1" t="s">
        <v>709</v>
      </c>
      <c r="B100" s="1" t="s">
        <v>709</v>
      </c>
      <c r="C100" s="1" t="s">
        <v>710</v>
      </c>
      <c r="D100" s="1" t="s">
        <v>711</v>
      </c>
      <c r="E100" s="1" t="s">
        <v>31</v>
      </c>
      <c r="F100" s="1" t="s">
        <v>32</v>
      </c>
      <c r="G100" s="1" t="s">
        <v>33</v>
      </c>
      <c r="H100" s="1" t="n">
        <v>0</v>
      </c>
      <c r="I100" s="1" t="n">
        <v>2.27706</v>
      </c>
      <c r="J100" s="1" t="s">
        <v>604</v>
      </c>
      <c r="K100" s="1" t="e">
        <f aca="false"/>
        <v>#NAME?</v>
      </c>
      <c r="L100" s="1" t="n">
        <v>0.00205</v>
      </c>
      <c r="M100" s="1" t="n">
        <v>0.0423342</v>
      </c>
      <c r="N100" s="1" t="s">
        <v>34</v>
      </c>
      <c r="O100" s="1" t="s">
        <v>712</v>
      </c>
      <c r="P100" s="1" t="s">
        <v>38</v>
      </c>
      <c r="Q100" s="1" t="s">
        <v>48</v>
      </c>
      <c r="R100" s="1" t="s">
        <v>37</v>
      </c>
      <c r="S100" s="1" t="s">
        <v>38</v>
      </c>
      <c r="T100" s="1" t="s">
        <v>38</v>
      </c>
      <c r="U100" s="1" t="s">
        <v>38</v>
      </c>
      <c r="V100" s="1" t="s">
        <v>38</v>
      </c>
      <c r="W100" s="1" t="s">
        <v>38</v>
      </c>
      <c r="X100" s="1" t="s">
        <v>38</v>
      </c>
      <c r="Y100" s="1" t="s">
        <v>38</v>
      </c>
      <c r="Z100" s="1" t="s">
        <v>38</v>
      </c>
      <c r="AA100" s="1" t="s">
        <v>38</v>
      </c>
      <c r="AB100" s="1" t="s">
        <v>38</v>
      </c>
    </row>
    <row r="101" customFormat="false" ht="15" hidden="false" customHeight="false" outlineLevel="0" collapsed="false">
      <c r="A101" s="1" t="s">
        <v>713</v>
      </c>
      <c r="B101" s="1" t="s">
        <v>713</v>
      </c>
      <c r="C101" s="1" t="s">
        <v>714</v>
      </c>
      <c r="D101" s="1" t="s">
        <v>715</v>
      </c>
      <c r="E101" s="1" t="s">
        <v>31</v>
      </c>
      <c r="F101" s="1" t="s">
        <v>32</v>
      </c>
      <c r="G101" s="1" t="s">
        <v>33</v>
      </c>
      <c r="H101" s="1" t="n">
        <v>0</v>
      </c>
      <c r="I101" s="1" t="n">
        <v>5413.91</v>
      </c>
      <c r="J101" s="1" t="s">
        <v>604</v>
      </c>
      <c r="K101" s="1" t="e">
        <f aca="false"/>
        <v>#NAME?</v>
      </c>
      <c r="L101" s="2" t="n">
        <v>5E-005</v>
      </c>
      <c r="M101" s="1" t="n">
        <v>0.00278654</v>
      </c>
      <c r="N101" s="1" t="s">
        <v>34</v>
      </c>
      <c r="O101" s="1" t="s">
        <v>38</v>
      </c>
      <c r="P101" s="1" t="s">
        <v>38</v>
      </c>
      <c r="Q101" s="1" t="s">
        <v>38</v>
      </c>
      <c r="R101" s="1" t="s">
        <v>38</v>
      </c>
      <c r="S101" s="1" t="s">
        <v>38</v>
      </c>
      <c r="T101" s="1" t="s">
        <v>38</v>
      </c>
      <c r="U101" s="1" t="s">
        <v>38</v>
      </c>
      <c r="V101" s="1" t="s">
        <v>38</v>
      </c>
      <c r="W101" s="1" t="s">
        <v>38</v>
      </c>
      <c r="X101" s="1" t="s">
        <v>38</v>
      </c>
      <c r="Y101" s="1" t="s">
        <v>38</v>
      </c>
      <c r="Z101" s="1" t="s">
        <v>38</v>
      </c>
      <c r="AA101" s="1" t="s">
        <v>38</v>
      </c>
      <c r="AB101" s="1" t="s">
        <v>38</v>
      </c>
    </row>
    <row r="102" customFormat="false" ht="15" hidden="false" customHeight="false" outlineLevel="0" collapsed="false">
      <c r="A102" s="1" t="s">
        <v>716</v>
      </c>
      <c r="B102" s="1" t="s">
        <v>716</v>
      </c>
      <c r="C102" s="1" t="s">
        <v>717</v>
      </c>
      <c r="D102" s="1" t="s">
        <v>718</v>
      </c>
      <c r="E102" s="1" t="s">
        <v>31</v>
      </c>
      <c r="F102" s="1" t="s">
        <v>32</v>
      </c>
      <c r="G102" s="1" t="s">
        <v>33</v>
      </c>
      <c r="H102" s="1" t="n">
        <v>0</v>
      </c>
      <c r="I102" s="1" t="n">
        <v>3.07079</v>
      </c>
      <c r="J102" s="1" t="s">
        <v>604</v>
      </c>
      <c r="K102" s="1" t="e">
        <f aca="false"/>
        <v>#NAME?</v>
      </c>
      <c r="L102" s="2" t="n">
        <v>5E-005</v>
      </c>
      <c r="M102" s="1" t="n">
        <v>0.00278654</v>
      </c>
      <c r="N102" s="1" t="s">
        <v>34</v>
      </c>
      <c r="O102" s="1" t="s">
        <v>719</v>
      </c>
      <c r="P102" s="1" t="s">
        <v>38</v>
      </c>
      <c r="Q102" s="1" t="s">
        <v>720</v>
      </c>
      <c r="R102" s="1" t="s">
        <v>37</v>
      </c>
      <c r="S102" s="1" t="s">
        <v>38</v>
      </c>
      <c r="T102" s="1" t="s">
        <v>614</v>
      </c>
      <c r="U102" s="1" t="s">
        <v>38</v>
      </c>
      <c r="V102" s="1" t="s">
        <v>721</v>
      </c>
      <c r="W102" s="1" t="s">
        <v>722</v>
      </c>
      <c r="X102" s="1" t="s">
        <v>723</v>
      </c>
      <c r="Y102" s="1" t="s">
        <v>38</v>
      </c>
      <c r="Z102" s="1" t="s">
        <v>38</v>
      </c>
      <c r="AA102" s="1" t="s">
        <v>38</v>
      </c>
      <c r="AB102" s="1" t="s">
        <v>38</v>
      </c>
    </row>
    <row r="103" customFormat="false" ht="15" hidden="false" customHeight="false" outlineLevel="0" collapsed="false">
      <c r="A103" s="1" t="s">
        <v>724</v>
      </c>
      <c r="B103" s="1" t="s">
        <v>724</v>
      </c>
      <c r="C103" s="1" t="s">
        <v>725</v>
      </c>
      <c r="D103" s="1" t="s">
        <v>726</v>
      </c>
      <c r="E103" s="1" t="s">
        <v>31</v>
      </c>
      <c r="F103" s="1" t="s">
        <v>32</v>
      </c>
      <c r="G103" s="1" t="s">
        <v>33</v>
      </c>
      <c r="H103" s="1" t="n">
        <v>0</v>
      </c>
      <c r="I103" s="1" t="n">
        <v>18.2405</v>
      </c>
      <c r="J103" s="1" t="s">
        <v>604</v>
      </c>
      <c r="K103" s="1" t="e">
        <f aca="false"/>
        <v>#NAME?</v>
      </c>
      <c r="L103" s="2" t="n">
        <v>5E-005</v>
      </c>
      <c r="M103" s="1" t="n">
        <v>0.00278654</v>
      </c>
      <c r="N103" s="1" t="s">
        <v>34</v>
      </c>
      <c r="O103" s="1" t="s">
        <v>727</v>
      </c>
      <c r="P103" s="1" t="s">
        <v>38</v>
      </c>
      <c r="Q103" s="1" t="s">
        <v>48</v>
      </c>
      <c r="R103" s="1" t="s">
        <v>37</v>
      </c>
      <c r="S103" s="1" t="s">
        <v>38</v>
      </c>
      <c r="T103" s="1" t="s">
        <v>38</v>
      </c>
      <c r="U103" s="1" t="s">
        <v>606</v>
      </c>
      <c r="V103" s="1" t="s">
        <v>607</v>
      </c>
      <c r="W103" s="1" t="s">
        <v>144</v>
      </c>
      <c r="X103" s="1" t="s">
        <v>608</v>
      </c>
      <c r="Y103" s="1" t="s">
        <v>38</v>
      </c>
      <c r="Z103" s="1" t="s">
        <v>38</v>
      </c>
      <c r="AA103" s="1" t="s">
        <v>38</v>
      </c>
      <c r="AB103" s="1" t="s">
        <v>38</v>
      </c>
    </row>
    <row r="104" customFormat="false" ht="15" hidden="false" customHeight="false" outlineLevel="0" collapsed="false">
      <c r="A104" s="1" t="s">
        <v>728</v>
      </c>
      <c r="B104" s="1" t="s">
        <v>728</v>
      </c>
      <c r="C104" s="1" t="s">
        <v>729</v>
      </c>
      <c r="D104" s="1" t="s">
        <v>730</v>
      </c>
      <c r="E104" s="1" t="s">
        <v>31</v>
      </c>
      <c r="F104" s="1" t="s">
        <v>32</v>
      </c>
      <c r="G104" s="1" t="s">
        <v>33</v>
      </c>
      <c r="H104" s="1" t="n">
        <v>0</v>
      </c>
      <c r="I104" s="1" t="n">
        <v>6.36163</v>
      </c>
      <c r="J104" s="1" t="s">
        <v>604</v>
      </c>
      <c r="K104" s="1" t="e">
        <f aca="false"/>
        <v>#NAME?</v>
      </c>
      <c r="L104" s="2" t="n">
        <v>5E-005</v>
      </c>
      <c r="M104" s="1" t="n">
        <v>0.00278654</v>
      </c>
      <c r="N104" s="1" t="s">
        <v>34</v>
      </c>
      <c r="O104" s="1" t="s">
        <v>731</v>
      </c>
      <c r="P104" s="1" t="n">
        <v>101252760</v>
      </c>
      <c r="Q104" s="1" t="s">
        <v>732</v>
      </c>
      <c r="R104" s="1" t="s">
        <v>37</v>
      </c>
      <c r="S104" s="1" t="s">
        <v>38</v>
      </c>
      <c r="T104" s="1" t="s">
        <v>38</v>
      </c>
      <c r="U104" s="1" t="s">
        <v>61</v>
      </c>
      <c r="V104" s="1" t="s">
        <v>733</v>
      </c>
      <c r="W104" s="1" t="s">
        <v>734</v>
      </c>
      <c r="X104" s="1" t="s">
        <v>735</v>
      </c>
      <c r="Y104" s="1" t="s">
        <v>38</v>
      </c>
      <c r="Z104" s="1" t="s">
        <v>736</v>
      </c>
      <c r="AA104" s="1" t="s">
        <v>38</v>
      </c>
      <c r="AB104" s="1" t="s">
        <v>38</v>
      </c>
    </row>
    <row r="105" customFormat="false" ht="15" hidden="false" customHeight="false" outlineLevel="0" collapsed="false">
      <c r="A105" s="1" t="s">
        <v>737</v>
      </c>
      <c r="B105" s="1" t="s">
        <v>737</v>
      </c>
      <c r="C105" s="1" t="s">
        <v>738</v>
      </c>
      <c r="D105" s="1" t="s">
        <v>739</v>
      </c>
      <c r="E105" s="1" t="s">
        <v>31</v>
      </c>
      <c r="F105" s="1" t="s">
        <v>32</v>
      </c>
      <c r="G105" s="1" t="s">
        <v>33</v>
      </c>
      <c r="H105" s="1" t="n">
        <v>0</v>
      </c>
      <c r="I105" s="1" t="n">
        <v>2.01322</v>
      </c>
      <c r="J105" s="1" t="s">
        <v>604</v>
      </c>
      <c r="K105" s="1" t="e">
        <f aca="false"/>
        <v>#NAME?</v>
      </c>
      <c r="L105" s="1" t="n">
        <v>0.0001</v>
      </c>
      <c r="M105" s="1" t="n">
        <v>0.00457579</v>
      </c>
      <c r="N105" s="1" t="s">
        <v>34</v>
      </c>
      <c r="O105" s="1" t="s">
        <v>740</v>
      </c>
      <c r="P105" s="1" t="n">
        <v>101244747</v>
      </c>
      <c r="Q105" s="1" t="s">
        <v>48</v>
      </c>
      <c r="R105" s="1" t="s">
        <v>37</v>
      </c>
      <c r="S105" s="1" t="s">
        <v>38</v>
      </c>
      <c r="T105" s="1" t="s">
        <v>38</v>
      </c>
      <c r="U105" s="1" t="s">
        <v>38</v>
      </c>
      <c r="V105" s="1" t="s">
        <v>38</v>
      </c>
      <c r="W105" s="1" t="s">
        <v>38</v>
      </c>
      <c r="X105" s="1" t="s">
        <v>38</v>
      </c>
      <c r="Y105" s="1" t="s">
        <v>38</v>
      </c>
      <c r="Z105" s="1" t="s">
        <v>741</v>
      </c>
      <c r="AA105" s="1" t="s">
        <v>38</v>
      </c>
      <c r="AB105" s="1" t="s">
        <v>38</v>
      </c>
    </row>
    <row r="106" customFormat="false" ht="15" hidden="false" customHeight="false" outlineLevel="0" collapsed="false">
      <c r="A106" s="1" t="s">
        <v>742</v>
      </c>
      <c r="B106" s="1" t="s">
        <v>742</v>
      </c>
      <c r="C106" s="1" t="s">
        <v>743</v>
      </c>
      <c r="D106" s="1" t="s">
        <v>744</v>
      </c>
      <c r="E106" s="1" t="s">
        <v>31</v>
      </c>
      <c r="F106" s="1" t="s">
        <v>32</v>
      </c>
      <c r="G106" s="1" t="s">
        <v>33</v>
      </c>
      <c r="H106" s="1" t="n">
        <v>0</v>
      </c>
      <c r="I106" s="1" t="n">
        <v>3.90957</v>
      </c>
      <c r="J106" s="1" t="s">
        <v>604</v>
      </c>
      <c r="K106" s="1" t="e">
        <f aca="false"/>
        <v>#NAME?</v>
      </c>
      <c r="L106" s="1" t="n">
        <v>0.00215</v>
      </c>
      <c r="M106" s="1" t="n">
        <v>0.0435713</v>
      </c>
      <c r="N106" s="1" t="s">
        <v>34</v>
      </c>
      <c r="O106" s="1" t="s">
        <v>745</v>
      </c>
      <c r="P106" s="1" t="s">
        <v>38</v>
      </c>
      <c r="Q106" s="1" t="s">
        <v>48</v>
      </c>
      <c r="R106" s="1" t="s">
        <v>37</v>
      </c>
      <c r="S106" s="1" t="s">
        <v>38</v>
      </c>
      <c r="T106" s="1" t="s">
        <v>38</v>
      </c>
      <c r="U106" s="1" t="s">
        <v>38</v>
      </c>
      <c r="V106" s="1" t="s">
        <v>38</v>
      </c>
      <c r="W106" s="1" t="s">
        <v>38</v>
      </c>
      <c r="X106" s="1" t="s">
        <v>38</v>
      </c>
      <c r="Y106" s="1" t="s">
        <v>38</v>
      </c>
      <c r="Z106" s="1" t="s">
        <v>38</v>
      </c>
      <c r="AA106" s="1" t="s">
        <v>38</v>
      </c>
      <c r="AB106" s="1" t="s">
        <v>38</v>
      </c>
    </row>
    <row r="107" customFormat="false" ht="15" hidden="false" customHeight="false" outlineLevel="0" collapsed="false">
      <c r="A107" s="1" t="s">
        <v>746</v>
      </c>
      <c r="B107" s="1" t="s">
        <v>746</v>
      </c>
      <c r="C107" s="1" t="s">
        <v>747</v>
      </c>
      <c r="D107" s="1" t="s">
        <v>748</v>
      </c>
      <c r="E107" s="1" t="s">
        <v>31</v>
      </c>
      <c r="F107" s="1" t="s">
        <v>32</v>
      </c>
      <c r="G107" s="1" t="s">
        <v>33</v>
      </c>
      <c r="H107" s="1" t="n">
        <v>0</v>
      </c>
      <c r="I107" s="1" t="n">
        <v>12.4138</v>
      </c>
      <c r="J107" s="1" t="s">
        <v>604</v>
      </c>
      <c r="K107" s="1" t="e">
        <f aca="false"/>
        <v>#NAME?</v>
      </c>
      <c r="L107" s="1" t="n">
        <v>0.0026</v>
      </c>
      <c r="M107" s="1" t="n">
        <v>0.0493546</v>
      </c>
      <c r="N107" s="1" t="s">
        <v>34</v>
      </c>
      <c r="O107" s="1" t="s">
        <v>749</v>
      </c>
      <c r="P107" s="1" t="s">
        <v>38</v>
      </c>
      <c r="Q107" s="1" t="s">
        <v>48</v>
      </c>
      <c r="R107" s="1" t="s">
        <v>37</v>
      </c>
      <c r="S107" s="1" t="s">
        <v>38</v>
      </c>
      <c r="T107" s="1" t="s">
        <v>38</v>
      </c>
      <c r="U107" s="1" t="s">
        <v>61</v>
      </c>
      <c r="V107" s="1" t="s">
        <v>61</v>
      </c>
      <c r="W107" s="1" t="s">
        <v>38</v>
      </c>
      <c r="X107" s="1" t="s">
        <v>125</v>
      </c>
      <c r="Y107" s="1" t="s">
        <v>38</v>
      </c>
      <c r="Z107" s="1" t="s">
        <v>38</v>
      </c>
      <c r="AA107" s="1" t="s">
        <v>38</v>
      </c>
      <c r="AB107" s="1" t="s">
        <v>38</v>
      </c>
    </row>
    <row r="108" customFormat="false" ht="15" hidden="false" customHeight="false" outlineLevel="0" collapsed="false">
      <c r="A108" s="1" t="s">
        <v>750</v>
      </c>
      <c r="B108" s="1" t="s">
        <v>750</v>
      </c>
      <c r="C108" s="1" t="s">
        <v>751</v>
      </c>
      <c r="D108" s="1" t="s">
        <v>752</v>
      </c>
      <c r="E108" s="1" t="s">
        <v>31</v>
      </c>
      <c r="F108" s="1" t="s">
        <v>32</v>
      </c>
      <c r="G108" s="1" t="s">
        <v>33</v>
      </c>
      <c r="H108" s="1" t="n">
        <v>0</v>
      </c>
      <c r="I108" s="1" t="n">
        <v>4.02875</v>
      </c>
      <c r="J108" s="1" t="s">
        <v>604</v>
      </c>
      <c r="K108" s="1" t="e">
        <f aca="false"/>
        <v>#NAME?</v>
      </c>
      <c r="L108" s="2" t="n">
        <v>5E-005</v>
      </c>
      <c r="M108" s="1" t="n">
        <v>0.00278654</v>
      </c>
      <c r="N108" s="1" t="s">
        <v>34</v>
      </c>
      <c r="O108" s="1" t="s">
        <v>753</v>
      </c>
      <c r="P108" s="1" t="n">
        <v>101266493</v>
      </c>
      <c r="Q108" s="1" t="s">
        <v>754</v>
      </c>
      <c r="R108" s="1" t="s">
        <v>37</v>
      </c>
      <c r="S108" s="1" t="s">
        <v>38</v>
      </c>
      <c r="T108" s="1" t="s">
        <v>38</v>
      </c>
      <c r="U108" s="1" t="s">
        <v>38</v>
      </c>
      <c r="V108" s="1" t="s">
        <v>38</v>
      </c>
      <c r="W108" s="1" t="s">
        <v>38</v>
      </c>
      <c r="X108" s="1" t="s">
        <v>38</v>
      </c>
      <c r="Y108" s="1" t="s">
        <v>38</v>
      </c>
      <c r="Z108" s="1" t="s">
        <v>755</v>
      </c>
      <c r="AA108" s="1" t="s">
        <v>38</v>
      </c>
      <c r="AB108" s="1" t="s">
        <v>38</v>
      </c>
    </row>
    <row r="109" customFormat="false" ht="15" hidden="false" customHeight="false" outlineLevel="0" collapsed="false">
      <c r="A109" s="1" t="s">
        <v>756</v>
      </c>
      <c r="B109" s="1" t="s">
        <v>756</v>
      </c>
      <c r="C109" s="1" t="s">
        <v>757</v>
      </c>
      <c r="D109" s="1" t="s">
        <v>758</v>
      </c>
      <c r="E109" s="1" t="s">
        <v>31</v>
      </c>
      <c r="F109" s="1" t="s">
        <v>32</v>
      </c>
      <c r="G109" s="1" t="s">
        <v>33</v>
      </c>
      <c r="H109" s="1" t="n">
        <v>0</v>
      </c>
      <c r="I109" s="1" t="n">
        <v>2.48267</v>
      </c>
      <c r="J109" s="1" t="s">
        <v>604</v>
      </c>
      <c r="K109" s="1" t="e">
        <f aca="false"/>
        <v>#NAME?</v>
      </c>
      <c r="L109" s="2" t="n">
        <v>5E-005</v>
      </c>
      <c r="M109" s="1" t="n">
        <v>0.00278654</v>
      </c>
      <c r="N109" s="1" t="s">
        <v>34</v>
      </c>
      <c r="O109" s="1" t="s">
        <v>759</v>
      </c>
      <c r="P109" s="1" t="s">
        <v>38</v>
      </c>
      <c r="Q109" s="1" t="s">
        <v>48</v>
      </c>
      <c r="R109" s="1" t="s">
        <v>37</v>
      </c>
      <c r="S109" s="1" t="s">
        <v>38</v>
      </c>
      <c r="T109" s="1" t="s">
        <v>38</v>
      </c>
      <c r="U109" s="1" t="s">
        <v>38</v>
      </c>
      <c r="V109" s="1" t="s">
        <v>38</v>
      </c>
      <c r="W109" s="1" t="s">
        <v>38</v>
      </c>
      <c r="X109" s="1" t="s">
        <v>38</v>
      </c>
      <c r="Y109" s="1" t="s">
        <v>38</v>
      </c>
      <c r="Z109" s="1" t="s">
        <v>760</v>
      </c>
      <c r="AA109" s="1" t="s">
        <v>38</v>
      </c>
      <c r="AB109" s="1" t="s">
        <v>38</v>
      </c>
    </row>
    <row r="110" customFormat="false" ht="15" hidden="false" customHeight="false" outlineLevel="0" collapsed="false">
      <c r="A110" s="1" t="s">
        <v>761</v>
      </c>
      <c r="B110" s="1" t="s">
        <v>761</v>
      </c>
      <c r="C110" s="1" t="s">
        <v>762</v>
      </c>
      <c r="D110" s="1" t="s">
        <v>763</v>
      </c>
      <c r="E110" s="1" t="s">
        <v>31</v>
      </c>
      <c r="F110" s="1" t="s">
        <v>32</v>
      </c>
      <c r="G110" s="1" t="s">
        <v>33</v>
      </c>
      <c r="H110" s="1" t="n">
        <v>0</v>
      </c>
      <c r="I110" s="1" t="n">
        <v>6.35217</v>
      </c>
      <c r="J110" s="1" t="s">
        <v>604</v>
      </c>
      <c r="K110" s="1" t="e">
        <f aca="false"/>
        <v>#NAME?</v>
      </c>
      <c r="L110" s="2" t="n">
        <v>5E-005</v>
      </c>
      <c r="M110" s="1" t="n">
        <v>0.00278654</v>
      </c>
      <c r="N110" s="1" t="s">
        <v>34</v>
      </c>
      <c r="O110" s="1" t="s">
        <v>764</v>
      </c>
      <c r="P110" s="1" t="n">
        <v>101253883</v>
      </c>
      <c r="Q110" s="1" t="s">
        <v>48</v>
      </c>
      <c r="R110" s="1" t="s">
        <v>37</v>
      </c>
      <c r="S110" s="1" t="s">
        <v>38</v>
      </c>
      <c r="T110" s="1" t="s">
        <v>38</v>
      </c>
      <c r="U110" s="1" t="s">
        <v>38</v>
      </c>
      <c r="V110" s="1" t="s">
        <v>38</v>
      </c>
      <c r="W110" s="1" t="s">
        <v>38</v>
      </c>
      <c r="X110" s="1" t="s">
        <v>38</v>
      </c>
      <c r="Y110" s="1" t="s">
        <v>38</v>
      </c>
      <c r="Z110" s="1" t="s">
        <v>765</v>
      </c>
      <c r="AA110" s="1" t="s">
        <v>38</v>
      </c>
      <c r="AB110" s="1" t="s">
        <v>38</v>
      </c>
    </row>
    <row r="111" customFormat="false" ht="15" hidden="false" customHeight="false" outlineLevel="0" collapsed="false">
      <c r="A111" s="1" t="s">
        <v>766</v>
      </c>
      <c r="B111" s="1" t="s">
        <v>766</v>
      </c>
      <c r="C111" s="1" t="s">
        <v>767</v>
      </c>
      <c r="D111" s="1" t="s">
        <v>768</v>
      </c>
      <c r="E111" s="1" t="s">
        <v>31</v>
      </c>
      <c r="F111" s="1" t="s">
        <v>32</v>
      </c>
      <c r="G111" s="1" t="s">
        <v>33</v>
      </c>
      <c r="H111" s="1" t="n">
        <v>0</v>
      </c>
      <c r="I111" s="1" t="n">
        <v>12.5705</v>
      </c>
      <c r="J111" s="1" t="s">
        <v>604</v>
      </c>
      <c r="K111" s="1" t="e">
        <f aca="false"/>
        <v>#NAME?</v>
      </c>
      <c r="L111" s="1" t="n">
        <v>0.00205</v>
      </c>
      <c r="M111" s="1" t="n">
        <v>0.0423342</v>
      </c>
      <c r="N111" s="1" t="s">
        <v>34</v>
      </c>
      <c r="O111" s="1" t="s">
        <v>769</v>
      </c>
      <c r="P111" s="1" t="s">
        <v>38</v>
      </c>
      <c r="Q111" s="1" t="s">
        <v>770</v>
      </c>
      <c r="R111" s="1" t="s">
        <v>37</v>
      </c>
      <c r="S111" s="1" t="s">
        <v>38</v>
      </c>
      <c r="T111" s="1" t="s">
        <v>771</v>
      </c>
      <c r="U111" s="1" t="s">
        <v>772</v>
      </c>
      <c r="V111" s="1" t="s">
        <v>773</v>
      </c>
      <c r="W111" s="1" t="s">
        <v>774</v>
      </c>
      <c r="X111" s="1" t="s">
        <v>775</v>
      </c>
      <c r="Y111" s="1" t="s">
        <v>38</v>
      </c>
      <c r="Z111" s="1" t="s">
        <v>38</v>
      </c>
      <c r="AA111" s="1" t="s">
        <v>38</v>
      </c>
      <c r="AB111" s="1" t="s">
        <v>38</v>
      </c>
    </row>
    <row r="112" customFormat="false" ht="15" hidden="false" customHeight="false" outlineLevel="0" collapsed="false">
      <c r="A112" s="1" t="s">
        <v>776</v>
      </c>
      <c r="B112" s="1" t="s">
        <v>776</v>
      </c>
      <c r="C112" s="1" t="s">
        <v>777</v>
      </c>
      <c r="D112" s="1" t="s">
        <v>778</v>
      </c>
      <c r="E112" s="1" t="s">
        <v>31</v>
      </c>
      <c r="F112" s="1" t="s">
        <v>32</v>
      </c>
      <c r="G112" s="1" t="s">
        <v>33</v>
      </c>
      <c r="H112" s="1" t="n">
        <v>0</v>
      </c>
      <c r="I112" s="1" t="n">
        <v>5.91531</v>
      </c>
      <c r="J112" s="1" t="s">
        <v>604</v>
      </c>
      <c r="K112" s="1" t="e">
        <f aca="false"/>
        <v>#NAME?</v>
      </c>
      <c r="L112" s="2" t="n">
        <v>5E-005</v>
      </c>
      <c r="M112" s="1" t="n">
        <v>0.00278654</v>
      </c>
      <c r="N112" s="1" t="s">
        <v>34</v>
      </c>
      <c r="O112" s="1" t="s">
        <v>779</v>
      </c>
      <c r="P112" s="1" t="s">
        <v>38</v>
      </c>
      <c r="Q112" s="1" t="s">
        <v>48</v>
      </c>
      <c r="R112" s="1" t="s">
        <v>37</v>
      </c>
      <c r="S112" s="1" t="s">
        <v>38</v>
      </c>
      <c r="T112" s="1" t="s">
        <v>38</v>
      </c>
      <c r="U112" s="1" t="s">
        <v>38</v>
      </c>
      <c r="V112" s="1" t="s">
        <v>38</v>
      </c>
      <c r="W112" s="1" t="s">
        <v>38</v>
      </c>
      <c r="X112" s="1" t="s">
        <v>38</v>
      </c>
      <c r="Y112" s="1" t="s">
        <v>38</v>
      </c>
      <c r="Z112" s="1" t="s">
        <v>38</v>
      </c>
      <c r="AA112" s="1" t="s">
        <v>38</v>
      </c>
      <c r="AB112" s="1" t="s">
        <v>38</v>
      </c>
    </row>
    <row r="113" customFormat="false" ht="15" hidden="false" customHeight="false" outlineLevel="0" collapsed="false">
      <c r="A113" s="1" t="s">
        <v>780</v>
      </c>
      <c r="B113" s="1" t="s">
        <v>780</v>
      </c>
      <c r="C113" s="1" t="s">
        <v>781</v>
      </c>
      <c r="D113" s="1" t="s">
        <v>782</v>
      </c>
      <c r="E113" s="1" t="s">
        <v>31</v>
      </c>
      <c r="F113" s="1" t="s">
        <v>32</v>
      </c>
      <c r="G113" s="1" t="s">
        <v>33</v>
      </c>
      <c r="H113" s="1" t="n">
        <v>0</v>
      </c>
      <c r="I113" s="1" t="n">
        <v>3.30458</v>
      </c>
      <c r="J113" s="1" t="s">
        <v>604</v>
      </c>
      <c r="K113" s="1" t="e">
        <f aca="false"/>
        <v>#NAME?</v>
      </c>
      <c r="L113" s="1" t="n">
        <v>0.00215</v>
      </c>
      <c r="M113" s="1" t="n">
        <v>0.0435713</v>
      </c>
      <c r="N113" s="1" t="s">
        <v>34</v>
      </c>
      <c r="O113" s="1" t="s">
        <v>783</v>
      </c>
      <c r="P113" s="1" t="s">
        <v>38</v>
      </c>
      <c r="Q113" s="1" t="s">
        <v>784</v>
      </c>
      <c r="R113" s="1" t="s">
        <v>37</v>
      </c>
      <c r="S113" s="1" t="s">
        <v>38</v>
      </c>
      <c r="T113" s="1" t="s">
        <v>785</v>
      </c>
      <c r="U113" s="1" t="s">
        <v>786</v>
      </c>
      <c r="V113" s="1" t="s">
        <v>787</v>
      </c>
      <c r="W113" s="1" t="s">
        <v>788</v>
      </c>
      <c r="X113" s="1" t="s">
        <v>789</v>
      </c>
      <c r="Y113" s="1" t="s">
        <v>38</v>
      </c>
      <c r="Z113" s="1" t="s">
        <v>790</v>
      </c>
      <c r="AA113" s="1" t="s">
        <v>38</v>
      </c>
      <c r="AB113" s="1" t="s">
        <v>38</v>
      </c>
    </row>
    <row r="114" customFormat="false" ht="15" hidden="false" customHeight="false" outlineLevel="0" collapsed="false">
      <c r="A114" s="1" t="s">
        <v>791</v>
      </c>
      <c r="B114" s="1" t="s">
        <v>791</v>
      </c>
      <c r="C114" s="1" t="s">
        <v>792</v>
      </c>
      <c r="D114" s="1" t="s">
        <v>793</v>
      </c>
      <c r="E114" s="1" t="s">
        <v>31</v>
      </c>
      <c r="F114" s="1" t="s">
        <v>32</v>
      </c>
      <c r="G114" s="1" t="s">
        <v>33</v>
      </c>
      <c r="H114" s="1" t="n">
        <v>0</v>
      </c>
      <c r="I114" s="1" t="n">
        <v>65.1125</v>
      </c>
      <c r="J114" s="1" t="s">
        <v>604</v>
      </c>
      <c r="K114" s="1" t="e">
        <f aca="false"/>
        <v>#NAME?</v>
      </c>
      <c r="L114" s="1" t="n">
        <v>0.0002</v>
      </c>
      <c r="M114" s="1" t="n">
        <v>0.00764308</v>
      </c>
      <c r="N114" s="1" t="s">
        <v>34</v>
      </c>
      <c r="O114" s="1" t="s">
        <v>794</v>
      </c>
      <c r="P114" s="1" t="s">
        <v>38</v>
      </c>
      <c r="Q114" s="1" t="s">
        <v>48</v>
      </c>
      <c r="R114" s="1" t="s">
        <v>37</v>
      </c>
      <c r="S114" s="1" t="s">
        <v>38</v>
      </c>
      <c r="T114" s="1" t="s">
        <v>38</v>
      </c>
      <c r="U114" s="1" t="s">
        <v>61</v>
      </c>
      <c r="V114" s="1" t="s">
        <v>61</v>
      </c>
      <c r="W114" s="1" t="s">
        <v>38</v>
      </c>
      <c r="X114" s="1" t="s">
        <v>125</v>
      </c>
      <c r="Y114" s="1" t="s">
        <v>38</v>
      </c>
      <c r="Z114" s="1" t="s">
        <v>38</v>
      </c>
      <c r="AA114" s="1" t="s">
        <v>38</v>
      </c>
      <c r="AB114" s="1" t="s">
        <v>38</v>
      </c>
    </row>
    <row r="115" customFormat="false" ht="15" hidden="false" customHeight="false" outlineLevel="0" collapsed="false">
      <c r="A115" s="1" t="s">
        <v>795</v>
      </c>
      <c r="B115" s="1" t="s">
        <v>795</v>
      </c>
      <c r="C115" s="1" t="s">
        <v>796</v>
      </c>
      <c r="D115" s="1" t="s">
        <v>797</v>
      </c>
      <c r="E115" s="1" t="s">
        <v>31</v>
      </c>
      <c r="F115" s="1" t="s">
        <v>32</v>
      </c>
      <c r="G115" s="1" t="s">
        <v>33</v>
      </c>
      <c r="H115" s="1" t="n">
        <v>0</v>
      </c>
      <c r="I115" s="1" t="n">
        <v>22.7502</v>
      </c>
      <c r="J115" s="1" t="s">
        <v>604</v>
      </c>
      <c r="K115" s="1" t="e">
        <f aca="false"/>
        <v>#NAME?</v>
      </c>
      <c r="L115" s="2" t="n">
        <v>5E-005</v>
      </c>
      <c r="M115" s="1" t="n">
        <v>0.00278654</v>
      </c>
      <c r="N115" s="1" t="s">
        <v>34</v>
      </c>
      <c r="O115" s="1" t="s">
        <v>798</v>
      </c>
      <c r="P115" s="1" t="s">
        <v>38</v>
      </c>
      <c r="Q115" s="1" t="s">
        <v>48</v>
      </c>
      <c r="R115" s="1" t="s">
        <v>37</v>
      </c>
      <c r="S115" s="1" t="s">
        <v>38</v>
      </c>
      <c r="T115" s="1" t="s">
        <v>38</v>
      </c>
      <c r="U115" s="1" t="s">
        <v>606</v>
      </c>
      <c r="V115" s="1" t="s">
        <v>607</v>
      </c>
      <c r="W115" s="1" t="s">
        <v>144</v>
      </c>
      <c r="X115" s="1" t="s">
        <v>608</v>
      </c>
      <c r="Y115" s="1" t="s">
        <v>38</v>
      </c>
      <c r="Z115" s="1" t="s">
        <v>38</v>
      </c>
      <c r="AA115" s="1" t="s">
        <v>38</v>
      </c>
      <c r="AB115" s="1" t="s">
        <v>38</v>
      </c>
    </row>
    <row r="116" customFormat="false" ht="15" hidden="false" customHeight="false" outlineLevel="0" collapsed="false">
      <c r="A116" s="1" t="s">
        <v>799</v>
      </c>
      <c r="B116" s="1" t="s">
        <v>799</v>
      </c>
      <c r="C116" s="1" t="s">
        <v>800</v>
      </c>
      <c r="D116" s="1" t="s">
        <v>793</v>
      </c>
      <c r="E116" s="1" t="s">
        <v>31</v>
      </c>
      <c r="F116" s="1" t="s">
        <v>32</v>
      </c>
      <c r="G116" s="1" t="s">
        <v>33</v>
      </c>
      <c r="H116" s="1" t="n">
        <v>0</v>
      </c>
      <c r="I116" s="1" t="n">
        <v>18.1868</v>
      </c>
      <c r="J116" s="1" t="s">
        <v>604</v>
      </c>
      <c r="K116" s="1" t="e">
        <f aca="false"/>
        <v>#NAME?</v>
      </c>
      <c r="L116" s="2" t="n">
        <v>5E-005</v>
      </c>
      <c r="M116" s="1" t="n">
        <v>0.00278654</v>
      </c>
      <c r="N116" s="1" t="s">
        <v>34</v>
      </c>
      <c r="O116" s="1" t="s">
        <v>801</v>
      </c>
      <c r="P116" s="1" t="s">
        <v>38</v>
      </c>
      <c r="Q116" s="1" t="s">
        <v>48</v>
      </c>
      <c r="R116" s="1" t="s">
        <v>37</v>
      </c>
      <c r="S116" s="1" t="s">
        <v>38</v>
      </c>
      <c r="T116" s="1" t="s">
        <v>38</v>
      </c>
      <c r="U116" s="1" t="s">
        <v>61</v>
      </c>
      <c r="V116" s="1" t="s">
        <v>61</v>
      </c>
      <c r="W116" s="1" t="s">
        <v>38</v>
      </c>
      <c r="X116" s="1" t="s">
        <v>125</v>
      </c>
      <c r="Y116" s="1" t="s">
        <v>38</v>
      </c>
      <c r="Z116" s="1" t="s">
        <v>38</v>
      </c>
      <c r="AA116" s="1" t="s">
        <v>38</v>
      </c>
      <c r="AB116" s="1" t="s">
        <v>38</v>
      </c>
    </row>
    <row r="117" customFormat="false" ht="15" hidden="false" customHeight="false" outlineLevel="0" collapsed="false">
      <c r="A117" s="1" t="s">
        <v>802</v>
      </c>
      <c r="B117" s="1" t="s">
        <v>802</v>
      </c>
      <c r="C117" s="1" t="s">
        <v>803</v>
      </c>
      <c r="D117" s="1" t="s">
        <v>804</v>
      </c>
      <c r="E117" s="1" t="s">
        <v>31</v>
      </c>
      <c r="F117" s="1" t="s">
        <v>32</v>
      </c>
      <c r="G117" s="1" t="s">
        <v>33</v>
      </c>
      <c r="H117" s="1" t="n">
        <v>0</v>
      </c>
      <c r="I117" s="1" t="n">
        <v>2.72137</v>
      </c>
      <c r="J117" s="1" t="s">
        <v>604</v>
      </c>
      <c r="K117" s="1" t="e">
        <f aca="false"/>
        <v>#NAME?</v>
      </c>
      <c r="L117" s="1" t="n">
        <v>0.00205</v>
      </c>
      <c r="M117" s="1" t="n">
        <v>0.0423342</v>
      </c>
      <c r="N117" s="1" t="s">
        <v>34</v>
      </c>
      <c r="O117" s="1" t="s">
        <v>805</v>
      </c>
      <c r="P117" s="1" t="s">
        <v>38</v>
      </c>
      <c r="Q117" s="1" t="s">
        <v>48</v>
      </c>
      <c r="R117" s="1" t="s">
        <v>37</v>
      </c>
      <c r="S117" s="1" t="s">
        <v>38</v>
      </c>
      <c r="T117" s="1" t="s">
        <v>38</v>
      </c>
      <c r="U117" s="1" t="s">
        <v>38</v>
      </c>
      <c r="V117" s="1" t="s">
        <v>806</v>
      </c>
      <c r="W117" s="1" t="s">
        <v>806</v>
      </c>
      <c r="X117" s="1" t="s">
        <v>807</v>
      </c>
      <c r="Y117" s="1" t="s">
        <v>38</v>
      </c>
      <c r="Z117" s="1" t="s">
        <v>38</v>
      </c>
      <c r="AA117" s="1" t="s">
        <v>38</v>
      </c>
      <c r="AB117" s="1" t="s">
        <v>38</v>
      </c>
    </row>
    <row r="118" customFormat="false" ht="15" hidden="false" customHeight="false" outlineLevel="0" collapsed="false">
      <c r="A118" s="1" t="s">
        <v>808</v>
      </c>
      <c r="B118" s="1" t="s">
        <v>808</v>
      </c>
      <c r="C118" s="1" t="s">
        <v>809</v>
      </c>
      <c r="D118" s="1" t="s">
        <v>810</v>
      </c>
      <c r="E118" s="1" t="s">
        <v>31</v>
      </c>
      <c r="F118" s="1" t="s">
        <v>32</v>
      </c>
      <c r="G118" s="1" t="s">
        <v>33</v>
      </c>
      <c r="H118" s="1" t="n">
        <v>0</v>
      </c>
      <c r="I118" s="1" t="n">
        <v>3.52736</v>
      </c>
      <c r="J118" s="1" t="s">
        <v>604</v>
      </c>
      <c r="K118" s="1" t="e">
        <f aca="false"/>
        <v>#NAME?</v>
      </c>
      <c r="L118" s="1" t="n">
        <v>0.00205</v>
      </c>
      <c r="M118" s="1" t="n">
        <v>0.0423342</v>
      </c>
      <c r="N118" s="1" t="s">
        <v>34</v>
      </c>
      <c r="O118" s="1" t="s">
        <v>811</v>
      </c>
      <c r="P118" s="1" t="n">
        <v>101248796</v>
      </c>
      <c r="Q118" s="1" t="s">
        <v>812</v>
      </c>
      <c r="R118" s="1" t="s">
        <v>37</v>
      </c>
      <c r="S118" s="1" t="s">
        <v>38</v>
      </c>
      <c r="T118" s="1" t="s">
        <v>38</v>
      </c>
      <c r="U118" s="1" t="s">
        <v>38</v>
      </c>
      <c r="V118" s="1" t="s">
        <v>38</v>
      </c>
      <c r="W118" s="1" t="s">
        <v>38</v>
      </c>
      <c r="X118" s="1" t="s">
        <v>38</v>
      </c>
      <c r="Y118" s="1" t="s">
        <v>38</v>
      </c>
      <c r="Z118" s="1" t="s">
        <v>813</v>
      </c>
      <c r="AA118" s="1" t="s">
        <v>38</v>
      </c>
      <c r="AB118" s="1" t="s">
        <v>38</v>
      </c>
    </row>
    <row r="119" customFormat="false" ht="15" hidden="false" customHeight="false" outlineLevel="0" collapsed="false">
      <c r="A119" s="1" t="s">
        <v>814</v>
      </c>
      <c r="B119" s="1" t="s">
        <v>814</v>
      </c>
      <c r="C119" s="1" t="s">
        <v>815</v>
      </c>
      <c r="D119" s="1" t="s">
        <v>816</v>
      </c>
      <c r="E119" s="1" t="s">
        <v>31</v>
      </c>
      <c r="F119" s="1" t="s">
        <v>32</v>
      </c>
      <c r="G119" s="1" t="s">
        <v>33</v>
      </c>
      <c r="H119" s="1" t="n">
        <v>0</v>
      </c>
      <c r="I119" s="1" t="n">
        <v>7.71992</v>
      </c>
      <c r="J119" s="1" t="s">
        <v>604</v>
      </c>
      <c r="K119" s="1" t="e">
        <f aca="false"/>
        <v>#NAME?</v>
      </c>
      <c r="L119" s="1" t="n">
        <v>0.0026</v>
      </c>
      <c r="M119" s="1" t="n">
        <v>0.0493546</v>
      </c>
      <c r="N119" s="1" t="s">
        <v>34</v>
      </c>
      <c r="O119" s="1" t="s">
        <v>817</v>
      </c>
      <c r="P119" s="1" t="s">
        <v>38</v>
      </c>
      <c r="Q119" s="1" t="s">
        <v>48</v>
      </c>
      <c r="R119" s="1" t="s">
        <v>37</v>
      </c>
      <c r="S119" s="1" t="s">
        <v>38</v>
      </c>
      <c r="T119" s="1" t="s">
        <v>818</v>
      </c>
      <c r="U119" s="1" t="s">
        <v>819</v>
      </c>
      <c r="V119" s="1" t="s">
        <v>820</v>
      </c>
      <c r="W119" s="1" t="s">
        <v>38</v>
      </c>
      <c r="X119" s="1" t="s">
        <v>821</v>
      </c>
      <c r="Y119" s="1" t="s">
        <v>38</v>
      </c>
      <c r="Z119" s="1" t="s">
        <v>38</v>
      </c>
      <c r="AA119" s="1" t="s">
        <v>38</v>
      </c>
      <c r="AB119" s="1" t="s">
        <v>38</v>
      </c>
    </row>
    <row r="120" customFormat="false" ht="15" hidden="false" customHeight="false" outlineLevel="0" collapsed="false">
      <c r="A120" s="1" t="s">
        <v>822</v>
      </c>
      <c r="B120" s="1" t="s">
        <v>822</v>
      </c>
      <c r="C120" s="1" t="s">
        <v>823</v>
      </c>
      <c r="D120" s="1" t="s">
        <v>824</v>
      </c>
      <c r="E120" s="1" t="s">
        <v>31</v>
      </c>
      <c r="F120" s="1" t="s">
        <v>32</v>
      </c>
      <c r="G120" s="1" t="s">
        <v>33</v>
      </c>
      <c r="H120" s="1" t="n">
        <v>0</v>
      </c>
      <c r="I120" s="1" t="n">
        <v>14.9757</v>
      </c>
      <c r="J120" s="1" t="s">
        <v>604</v>
      </c>
      <c r="K120" s="1" t="e">
        <f aca="false"/>
        <v>#NAME?</v>
      </c>
      <c r="L120" s="2" t="n">
        <v>5E-005</v>
      </c>
      <c r="M120" s="1" t="n">
        <v>0.00278654</v>
      </c>
      <c r="N120" s="1" t="s">
        <v>34</v>
      </c>
      <c r="O120" s="1" t="s">
        <v>825</v>
      </c>
      <c r="P120" s="1" t="s">
        <v>38</v>
      </c>
      <c r="Q120" s="1" t="s">
        <v>48</v>
      </c>
      <c r="R120" s="1" t="s">
        <v>37</v>
      </c>
      <c r="S120" s="1" t="s">
        <v>38</v>
      </c>
      <c r="T120" s="1" t="s">
        <v>38</v>
      </c>
      <c r="U120" s="1" t="s">
        <v>38</v>
      </c>
      <c r="V120" s="1" t="s">
        <v>38</v>
      </c>
      <c r="W120" s="1" t="s">
        <v>38</v>
      </c>
      <c r="X120" s="1" t="s">
        <v>38</v>
      </c>
      <c r="Y120" s="1" t="s">
        <v>38</v>
      </c>
      <c r="Z120" s="1" t="s">
        <v>38</v>
      </c>
      <c r="AA120" s="1" t="s">
        <v>38</v>
      </c>
      <c r="AB120" s="1" t="s">
        <v>38</v>
      </c>
    </row>
    <row r="121" customFormat="false" ht="15" hidden="false" customHeight="false" outlineLevel="0" collapsed="false">
      <c r="A121" s="1" t="s">
        <v>826</v>
      </c>
      <c r="B121" s="1" t="s">
        <v>826</v>
      </c>
      <c r="C121" s="1" t="s">
        <v>827</v>
      </c>
      <c r="D121" s="1" t="s">
        <v>828</v>
      </c>
      <c r="E121" s="1" t="s">
        <v>31</v>
      </c>
      <c r="F121" s="1" t="s">
        <v>32</v>
      </c>
      <c r="G121" s="1" t="s">
        <v>33</v>
      </c>
      <c r="H121" s="1" t="n">
        <v>0</v>
      </c>
      <c r="I121" s="1" t="n">
        <v>32.1293</v>
      </c>
      <c r="J121" s="1" t="s">
        <v>604</v>
      </c>
      <c r="K121" s="1" t="e">
        <f aca="false"/>
        <v>#NAME?</v>
      </c>
      <c r="L121" s="2" t="n">
        <v>5E-005</v>
      </c>
      <c r="M121" s="1" t="n">
        <v>0.00278654</v>
      </c>
      <c r="N121" s="1" t="s">
        <v>34</v>
      </c>
      <c r="O121" s="1" t="s">
        <v>829</v>
      </c>
      <c r="P121" s="1" t="s">
        <v>38</v>
      </c>
      <c r="Q121" s="1" t="s">
        <v>830</v>
      </c>
      <c r="R121" s="1" t="s">
        <v>37</v>
      </c>
      <c r="S121" s="1" t="s">
        <v>38</v>
      </c>
      <c r="T121" s="1" t="s">
        <v>831</v>
      </c>
      <c r="U121" s="1" t="s">
        <v>832</v>
      </c>
      <c r="V121" s="1" t="s">
        <v>833</v>
      </c>
      <c r="W121" s="1" t="s">
        <v>38</v>
      </c>
      <c r="X121" s="1" t="s">
        <v>834</v>
      </c>
      <c r="Y121" s="1" t="s">
        <v>38</v>
      </c>
      <c r="Z121" s="1" t="s">
        <v>38</v>
      </c>
      <c r="AA121" s="1" t="s">
        <v>38</v>
      </c>
      <c r="AB121" s="1" t="s">
        <v>38</v>
      </c>
    </row>
    <row r="122" customFormat="false" ht="15" hidden="false" customHeight="false" outlineLevel="0" collapsed="false">
      <c r="A122" s="1" t="s">
        <v>835</v>
      </c>
      <c r="B122" s="1" t="s">
        <v>835</v>
      </c>
      <c r="C122" s="1" t="s">
        <v>836</v>
      </c>
      <c r="D122" s="1" t="s">
        <v>837</v>
      </c>
      <c r="E122" s="1" t="s">
        <v>31</v>
      </c>
      <c r="F122" s="1" t="s">
        <v>32</v>
      </c>
      <c r="G122" s="1" t="s">
        <v>33</v>
      </c>
      <c r="H122" s="1" t="n">
        <v>0</v>
      </c>
      <c r="I122" s="1" t="n">
        <v>2.39426</v>
      </c>
      <c r="J122" s="1" t="s">
        <v>604</v>
      </c>
      <c r="K122" s="1" t="e">
        <f aca="false"/>
        <v>#NAME?</v>
      </c>
      <c r="L122" s="1" t="n">
        <v>0.00205</v>
      </c>
      <c r="M122" s="1" t="n">
        <v>0.0423342</v>
      </c>
      <c r="N122" s="1" t="s">
        <v>34</v>
      </c>
      <c r="O122" s="1" t="s">
        <v>38</v>
      </c>
      <c r="P122" s="1" t="s">
        <v>38</v>
      </c>
      <c r="Q122" s="1" t="s">
        <v>38</v>
      </c>
      <c r="R122" s="1" t="s">
        <v>38</v>
      </c>
      <c r="S122" s="1" t="s">
        <v>38</v>
      </c>
      <c r="T122" s="1" t="s">
        <v>38</v>
      </c>
      <c r="U122" s="1" t="s">
        <v>38</v>
      </c>
      <c r="V122" s="1" t="s">
        <v>38</v>
      </c>
      <c r="W122" s="1" t="s">
        <v>38</v>
      </c>
      <c r="X122" s="1" t="s">
        <v>38</v>
      </c>
      <c r="Y122" s="1" t="s">
        <v>38</v>
      </c>
      <c r="Z122" s="1" t="s">
        <v>38</v>
      </c>
      <c r="AA122" s="1" t="s">
        <v>38</v>
      </c>
      <c r="AB122" s="1" t="s">
        <v>38</v>
      </c>
    </row>
    <row r="123" customFormat="false" ht="15" hidden="false" customHeight="false" outlineLevel="0" collapsed="false">
      <c r="A123" s="1" t="s">
        <v>838</v>
      </c>
      <c r="B123" s="1" t="s">
        <v>838</v>
      </c>
      <c r="C123" s="1" t="s">
        <v>839</v>
      </c>
      <c r="D123" s="1" t="s">
        <v>840</v>
      </c>
      <c r="E123" s="1" t="s">
        <v>31</v>
      </c>
      <c r="F123" s="1" t="s">
        <v>32</v>
      </c>
      <c r="G123" s="1" t="s">
        <v>33</v>
      </c>
      <c r="H123" s="1" t="n">
        <v>0</v>
      </c>
      <c r="I123" s="1" t="n">
        <v>4.22506</v>
      </c>
      <c r="J123" s="1" t="s">
        <v>604</v>
      </c>
      <c r="K123" s="1" t="e">
        <f aca="false"/>
        <v>#NAME?</v>
      </c>
      <c r="L123" s="2" t="n">
        <v>5E-005</v>
      </c>
      <c r="M123" s="1" t="n">
        <v>0.00278654</v>
      </c>
      <c r="N123" s="1" t="s">
        <v>34</v>
      </c>
      <c r="O123" s="1" t="s">
        <v>841</v>
      </c>
      <c r="P123" s="1" t="s">
        <v>38</v>
      </c>
      <c r="Q123" s="1" t="s">
        <v>48</v>
      </c>
      <c r="R123" s="1" t="s">
        <v>37</v>
      </c>
      <c r="S123" s="1" t="s">
        <v>38</v>
      </c>
      <c r="T123" s="1" t="s">
        <v>38</v>
      </c>
      <c r="U123" s="1" t="s">
        <v>40</v>
      </c>
      <c r="V123" s="1" t="s">
        <v>842</v>
      </c>
      <c r="W123" s="1" t="s">
        <v>843</v>
      </c>
      <c r="X123" s="1" t="s">
        <v>844</v>
      </c>
      <c r="Y123" s="1" t="s">
        <v>38</v>
      </c>
      <c r="Z123" s="1" t="s">
        <v>38</v>
      </c>
      <c r="AA123" s="1" t="s">
        <v>38</v>
      </c>
      <c r="AB123" s="1" t="s">
        <v>38</v>
      </c>
    </row>
    <row r="124" customFormat="false" ht="15" hidden="false" customHeight="false" outlineLevel="0" collapsed="false">
      <c r="A124" s="1" t="s">
        <v>845</v>
      </c>
      <c r="B124" s="1" t="s">
        <v>845</v>
      </c>
      <c r="C124" s="1" t="s">
        <v>846</v>
      </c>
      <c r="D124" s="1" t="s">
        <v>847</v>
      </c>
      <c r="E124" s="1" t="s">
        <v>31</v>
      </c>
      <c r="F124" s="1" t="s">
        <v>32</v>
      </c>
      <c r="G124" s="1" t="s">
        <v>33</v>
      </c>
      <c r="H124" s="1" t="n">
        <v>0</v>
      </c>
      <c r="I124" s="1" t="n">
        <v>3.48485</v>
      </c>
      <c r="J124" s="1" t="s">
        <v>604</v>
      </c>
      <c r="K124" s="1" t="e">
        <f aca="false"/>
        <v>#NAME?</v>
      </c>
      <c r="L124" s="2" t="n">
        <v>5E-005</v>
      </c>
      <c r="M124" s="1" t="n">
        <v>0.00278654</v>
      </c>
      <c r="N124" s="1" t="s">
        <v>34</v>
      </c>
      <c r="O124" s="1" t="s">
        <v>848</v>
      </c>
      <c r="P124" s="1" t="n">
        <v>101248897</v>
      </c>
      <c r="Q124" s="1" t="s">
        <v>849</v>
      </c>
      <c r="R124" s="1" t="s">
        <v>37</v>
      </c>
      <c r="S124" s="1" t="s">
        <v>38</v>
      </c>
      <c r="T124" s="1" t="s">
        <v>850</v>
      </c>
      <c r="U124" s="1" t="s">
        <v>40</v>
      </c>
      <c r="V124" s="1" t="s">
        <v>851</v>
      </c>
      <c r="W124" s="1" t="s">
        <v>852</v>
      </c>
      <c r="X124" s="1" t="s">
        <v>853</v>
      </c>
      <c r="Y124" s="1" t="s">
        <v>38</v>
      </c>
      <c r="Z124" s="1" t="s">
        <v>854</v>
      </c>
      <c r="AA124" s="1" t="s">
        <v>38</v>
      </c>
      <c r="AB124" s="1" t="s">
        <v>38</v>
      </c>
    </row>
    <row r="125" customFormat="false" ht="15" hidden="false" customHeight="false" outlineLevel="0" collapsed="false">
      <c r="A125" s="1" t="s">
        <v>855</v>
      </c>
      <c r="B125" s="1" t="s">
        <v>855</v>
      </c>
      <c r="C125" s="1" t="s">
        <v>856</v>
      </c>
      <c r="D125" s="1" t="s">
        <v>857</v>
      </c>
      <c r="E125" s="1" t="s">
        <v>31</v>
      </c>
      <c r="F125" s="1" t="s">
        <v>32</v>
      </c>
      <c r="G125" s="1" t="s">
        <v>33</v>
      </c>
      <c r="H125" s="1" t="n">
        <v>0</v>
      </c>
      <c r="I125" s="1" t="n">
        <v>2.00569</v>
      </c>
      <c r="J125" s="1" t="s">
        <v>604</v>
      </c>
      <c r="K125" s="1" t="e">
        <f aca="false"/>
        <v>#NAME?</v>
      </c>
      <c r="L125" s="1" t="n">
        <v>0.00205</v>
      </c>
      <c r="M125" s="1" t="n">
        <v>0.0423342</v>
      </c>
      <c r="N125" s="1" t="s">
        <v>34</v>
      </c>
      <c r="O125" s="1" t="s">
        <v>858</v>
      </c>
      <c r="P125" s="1" t="n">
        <v>104648669</v>
      </c>
      <c r="Q125" s="1" t="s">
        <v>859</v>
      </c>
      <c r="R125" s="1" t="s">
        <v>37</v>
      </c>
      <c r="S125" s="1" t="s">
        <v>38</v>
      </c>
      <c r="T125" s="1" t="s">
        <v>38</v>
      </c>
      <c r="U125" s="1" t="s">
        <v>323</v>
      </c>
      <c r="V125" s="1" t="s">
        <v>860</v>
      </c>
      <c r="W125" s="1" t="s">
        <v>861</v>
      </c>
      <c r="X125" s="1" t="s">
        <v>862</v>
      </c>
      <c r="Y125" s="1" t="s">
        <v>38</v>
      </c>
      <c r="Z125" s="1" t="s">
        <v>863</v>
      </c>
      <c r="AA125" s="1" t="s">
        <v>38</v>
      </c>
      <c r="AB125" s="1" t="s">
        <v>38</v>
      </c>
    </row>
    <row r="126" customFormat="false" ht="15" hidden="false" customHeight="false" outlineLevel="0" collapsed="false">
      <c r="A126" s="1" t="s">
        <v>864</v>
      </c>
      <c r="B126" s="1" t="s">
        <v>864</v>
      </c>
      <c r="C126" s="1" t="s">
        <v>865</v>
      </c>
      <c r="D126" s="1" t="s">
        <v>866</v>
      </c>
      <c r="E126" s="1" t="s">
        <v>31</v>
      </c>
      <c r="F126" s="1" t="s">
        <v>32</v>
      </c>
      <c r="G126" s="1" t="s">
        <v>33</v>
      </c>
      <c r="H126" s="1" t="n">
        <v>0</v>
      </c>
      <c r="I126" s="1" t="n">
        <v>2.28918</v>
      </c>
      <c r="J126" s="1" t="s">
        <v>604</v>
      </c>
      <c r="K126" s="1" t="e">
        <f aca="false"/>
        <v>#NAME?</v>
      </c>
      <c r="L126" s="1" t="n">
        <v>0.00265</v>
      </c>
      <c r="M126" s="1" t="n">
        <v>0.0499764</v>
      </c>
      <c r="N126" s="1" t="s">
        <v>34</v>
      </c>
      <c r="O126" s="1" t="s">
        <v>867</v>
      </c>
      <c r="P126" s="1" t="s">
        <v>38</v>
      </c>
      <c r="Q126" s="1" t="s">
        <v>48</v>
      </c>
      <c r="R126" s="1" t="s">
        <v>37</v>
      </c>
      <c r="S126" s="1" t="s">
        <v>38</v>
      </c>
      <c r="T126" s="1" t="s">
        <v>38</v>
      </c>
      <c r="U126" s="1" t="s">
        <v>38</v>
      </c>
      <c r="V126" s="1" t="s">
        <v>38</v>
      </c>
      <c r="W126" s="1" t="s">
        <v>38</v>
      </c>
      <c r="X126" s="1" t="s">
        <v>38</v>
      </c>
      <c r="Y126" s="1" t="s">
        <v>38</v>
      </c>
      <c r="Z126" s="1" t="s">
        <v>38</v>
      </c>
      <c r="AA126" s="1" t="s">
        <v>38</v>
      </c>
      <c r="AB126" s="1" t="s">
        <v>38</v>
      </c>
    </row>
    <row r="127" customFormat="false" ht="15" hidden="false" customHeight="false" outlineLevel="0" collapsed="false">
      <c r="A127" s="1" t="s">
        <v>868</v>
      </c>
      <c r="B127" s="1" t="s">
        <v>868</v>
      </c>
      <c r="C127" s="1" t="s">
        <v>869</v>
      </c>
      <c r="D127" s="1" t="s">
        <v>870</v>
      </c>
      <c r="E127" s="1" t="s">
        <v>31</v>
      </c>
      <c r="F127" s="1" t="s">
        <v>32</v>
      </c>
      <c r="G127" s="1" t="s">
        <v>33</v>
      </c>
      <c r="H127" s="1" t="n">
        <v>0</v>
      </c>
      <c r="I127" s="1" t="n">
        <v>33.6955</v>
      </c>
      <c r="J127" s="1" t="s">
        <v>604</v>
      </c>
      <c r="K127" s="1" t="e">
        <f aca="false"/>
        <v>#NAME?</v>
      </c>
      <c r="L127" s="2" t="n">
        <v>5E-005</v>
      </c>
      <c r="M127" s="1" t="n">
        <v>0.00278654</v>
      </c>
      <c r="N127" s="1" t="s">
        <v>34</v>
      </c>
      <c r="O127" s="1" t="s">
        <v>871</v>
      </c>
      <c r="P127" s="1" t="s">
        <v>38</v>
      </c>
      <c r="Q127" s="1" t="s">
        <v>48</v>
      </c>
      <c r="R127" s="1" t="s">
        <v>37</v>
      </c>
      <c r="S127" s="1" t="s">
        <v>38</v>
      </c>
      <c r="T127" s="1" t="s">
        <v>38</v>
      </c>
      <c r="U127" s="1" t="s">
        <v>606</v>
      </c>
      <c r="V127" s="1" t="s">
        <v>607</v>
      </c>
      <c r="W127" s="1" t="s">
        <v>144</v>
      </c>
      <c r="X127" s="1" t="s">
        <v>608</v>
      </c>
      <c r="Y127" s="1" t="s">
        <v>38</v>
      </c>
      <c r="Z127" s="1" t="s">
        <v>38</v>
      </c>
      <c r="AA127" s="1" t="s">
        <v>38</v>
      </c>
      <c r="AB127" s="1" t="s">
        <v>38</v>
      </c>
    </row>
    <row r="128" customFormat="false" ht="15" hidden="false" customHeight="false" outlineLevel="0" collapsed="false">
      <c r="A128" s="1" t="s">
        <v>872</v>
      </c>
      <c r="B128" s="1" t="s">
        <v>872</v>
      </c>
      <c r="C128" s="1" t="s">
        <v>873</v>
      </c>
      <c r="D128" s="1" t="s">
        <v>874</v>
      </c>
      <c r="E128" s="1" t="s">
        <v>31</v>
      </c>
      <c r="F128" s="1" t="s">
        <v>32</v>
      </c>
      <c r="G128" s="1" t="s">
        <v>33</v>
      </c>
      <c r="H128" s="1" t="n">
        <v>0</v>
      </c>
      <c r="I128" s="1" t="n">
        <v>8.80037</v>
      </c>
      <c r="J128" s="1" t="s">
        <v>604</v>
      </c>
      <c r="K128" s="1" t="e">
        <f aca="false"/>
        <v>#NAME?</v>
      </c>
      <c r="L128" s="1" t="n">
        <v>0.00215</v>
      </c>
      <c r="M128" s="1" t="n">
        <v>0.0435713</v>
      </c>
      <c r="N128" s="1" t="s">
        <v>34</v>
      </c>
      <c r="O128" s="1" t="s">
        <v>875</v>
      </c>
      <c r="P128" s="1" t="s">
        <v>38</v>
      </c>
      <c r="Q128" s="1" t="s">
        <v>48</v>
      </c>
      <c r="R128" s="1" t="s">
        <v>37</v>
      </c>
      <c r="S128" s="1" t="s">
        <v>38</v>
      </c>
      <c r="T128" s="1" t="s">
        <v>876</v>
      </c>
      <c r="U128" s="1" t="s">
        <v>40</v>
      </c>
      <c r="V128" s="1" t="s">
        <v>877</v>
      </c>
      <c r="W128" s="1" t="s">
        <v>38</v>
      </c>
      <c r="X128" s="1" t="s">
        <v>878</v>
      </c>
      <c r="Y128" s="1" t="s">
        <v>38</v>
      </c>
      <c r="Z128" s="1" t="s">
        <v>38</v>
      </c>
      <c r="AA128" s="1" t="s">
        <v>38</v>
      </c>
      <c r="AB128" s="1" t="s">
        <v>38</v>
      </c>
    </row>
    <row r="129" customFormat="false" ht="15" hidden="false" customHeight="false" outlineLevel="0" collapsed="false">
      <c r="A129" s="1" t="s">
        <v>879</v>
      </c>
      <c r="B129" s="1" t="s">
        <v>879</v>
      </c>
      <c r="C129" s="1" t="s">
        <v>880</v>
      </c>
      <c r="D129" s="1" t="s">
        <v>881</v>
      </c>
      <c r="E129" s="1" t="s">
        <v>31</v>
      </c>
      <c r="F129" s="1" t="s">
        <v>32</v>
      </c>
      <c r="G129" s="1" t="s">
        <v>33</v>
      </c>
      <c r="H129" s="1" t="n">
        <v>0</v>
      </c>
      <c r="I129" s="1" t="n">
        <v>2.39185</v>
      </c>
      <c r="J129" s="1" t="s">
        <v>604</v>
      </c>
      <c r="K129" s="1" t="e">
        <f aca="false"/>
        <v>#NAME?</v>
      </c>
      <c r="L129" s="1" t="n">
        <v>0.00215</v>
      </c>
      <c r="M129" s="1" t="n">
        <v>0.0435713</v>
      </c>
      <c r="N129" s="1" t="s">
        <v>34</v>
      </c>
      <c r="O129" s="1" t="s">
        <v>882</v>
      </c>
      <c r="P129" s="1" t="s">
        <v>38</v>
      </c>
      <c r="Q129" s="1" t="s">
        <v>48</v>
      </c>
      <c r="R129" s="1" t="s">
        <v>37</v>
      </c>
      <c r="S129" s="1" t="s">
        <v>38</v>
      </c>
      <c r="T129" s="1" t="s">
        <v>38</v>
      </c>
      <c r="U129" s="1" t="s">
        <v>38</v>
      </c>
      <c r="V129" s="1" t="s">
        <v>38</v>
      </c>
      <c r="W129" s="1" t="s">
        <v>38</v>
      </c>
      <c r="X129" s="1" t="s">
        <v>38</v>
      </c>
      <c r="Y129" s="1" t="s">
        <v>38</v>
      </c>
      <c r="Z129" s="1" t="s">
        <v>38</v>
      </c>
      <c r="AA129" s="1" t="s">
        <v>38</v>
      </c>
      <c r="AB129" s="1" t="s">
        <v>38</v>
      </c>
    </row>
    <row r="130" customFormat="false" ht="15" hidden="false" customHeight="false" outlineLevel="0" collapsed="false">
      <c r="A130" s="1" t="s">
        <v>883</v>
      </c>
      <c r="B130" s="1" t="s">
        <v>883</v>
      </c>
      <c r="C130" s="1" t="s">
        <v>884</v>
      </c>
      <c r="D130" s="1" t="s">
        <v>885</v>
      </c>
      <c r="E130" s="1" t="s">
        <v>31</v>
      </c>
      <c r="F130" s="1" t="s">
        <v>32</v>
      </c>
      <c r="G130" s="1" t="s">
        <v>33</v>
      </c>
      <c r="H130" s="1" t="n">
        <v>0</v>
      </c>
      <c r="I130" s="1" t="n">
        <v>1.33773</v>
      </c>
      <c r="J130" s="1" t="s">
        <v>604</v>
      </c>
      <c r="K130" s="1" t="e">
        <f aca="false"/>
        <v>#NAME?</v>
      </c>
      <c r="L130" s="1" t="n">
        <v>0.0015</v>
      </c>
      <c r="M130" s="1" t="n">
        <v>0.0343184</v>
      </c>
      <c r="N130" s="1" t="s">
        <v>34</v>
      </c>
      <c r="O130" s="1" t="s">
        <v>886</v>
      </c>
      <c r="P130" s="1" t="s">
        <v>38</v>
      </c>
      <c r="Q130" s="1" t="s">
        <v>887</v>
      </c>
      <c r="R130" s="1" t="s">
        <v>37</v>
      </c>
      <c r="S130" s="1" t="s">
        <v>38</v>
      </c>
      <c r="T130" s="1" t="s">
        <v>38</v>
      </c>
      <c r="U130" s="1" t="s">
        <v>38</v>
      </c>
      <c r="V130" s="1" t="s">
        <v>38</v>
      </c>
      <c r="W130" s="1" t="s">
        <v>38</v>
      </c>
      <c r="X130" s="1" t="s">
        <v>38</v>
      </c>
      <c r="Y130" s="1" t="s">
        <v>38</v>
      </c>
      <c r="Z130" s="1" t="s">
        <v>38</v>
      </c>
      <c r="AA130" s="1" t="s">
        <v>38</v>
      </c>
      <c r="AB130" s="1" t="s">
        <v>38</v>
      </c>
    </row>
    <row r="131" customFormat="false" ht="15" hidden="false" customHeight="false" outlineLevel="0" collapsed="false">
      <c r="A131" s="1" t="s">
        <v>888</v>
      </c>
      <c r="B131" s="1" t="s">
        <v>888</v>
      </c>
      <c r="C131" s="1" t="s">
        <v>889</v>
      </c>
      <c r="D131" s="1" t="s">
        <v>890</v>
      </c>
      <c r="E131" s="1" t="s">
        <v>31</v>
      </c>
      <c r="F131" s="1" t="s">
        <v>32</v>
      </c>
      <c r="G131" s="1" t="s">
        <v>33</v>
      </c>
      <c r="H131" s="1" t="n">
        <v>0</v>
      </c>
      <c r="I131" s="1" t="n">
        <v>3.02902</v>
      </c>
      <c r="J131" s="1" t="s">
        <v>604</v>
      </c>
      <c r="K131" s="1" t="e">
        <f aca="false"/>
        <v>#NAME?</v>
      </c>
      <c r="L131" s="2" t="n">
        <v>5E-005</v>
      </c>
      <c r="M131" s="1" t="n">
        <v>0.00278654</v>
      </c>
      <c r="N131" s="1" t="s">
        <v>34</v>
      </c>
      <c r="O131" s="1" t="s">
        <v>891</v>
      </c>
      <c r="P131" s="1" t="s">
        <v>38</v>
      </c>
      <c r="Q131" s="1" t="s">
        <v>48</v>
      </c>
      <c r="R131" s="1" t="s">
        <v>37</v>
      </c>
      <c r="S131" s="1" t="s">
        <v>38</v>
      </c>
      <c r="T131" s="1" t="s">
        <v>38</v>
      </c>
      <c r="U131" s="1" t="s">
        <v>38</v>
      </c>
      <c r="V131" s="1" t="s">
        <v>38</v>
      </c>
      <c r="W131" s="1" t="s">
        <v>38</v>
      </c>
      <c r="X131" s="1" t="s">
        <v>38</v>
      </c>
      <c r="Y131" s="1" t="s">
        <v>38</v>
      </c>
      <c r="Z131" s="1" t="s">
        <v>38</v>
      </c>
      <c r="AA131" s="1" t="s">
        <v>38</v>
      </c>
      <c r="AB131" s="1" t="s">
        <v>38</v>
      </c>
    </row>
    <row r="132" customFormat="false" ht="15" hidden="false" customHeight="false" outlineLevel="0" collapsed="false">
      <c r="A132" s="1" t="s">
        <v>892</v>
      </c>
      <c r="B132" s="1" t="s">
        <v>892</v>
      </c>
      <c r="C132" s="1" t="s">
        <v>893</v>
      </c>
      <c r="D132" s="1" t="s">
        <v>894</v>
      </c>
      <c r="E132" s="1" t="s">
        <v>31</v>
      </c>
      <c r="F132" s="1" t="s">
        <v>32</v>
      </c>
      <c r="G132" s="1" t="s">
        <v>33</v>
      </c>
      <c r="H132" s="1" t="n">
        <v>1.46665</v>
      </c>
      <c r="I132" s="1" t="n">
        <v>458.34</v>
      </c>
      <c r="J132" s="1" t="n">
        <v>8.28775</v>
      </c>
      <c r="K132" s="1" t="n">
        <v>7.40832</v>
      </c>
      <c r="L132" s="2" t="n">
        <v>5E-005</v>
      </c>
      <c r="M132" s="1" t="n">
        <v>0.00278654</v>
      </c>
      <c r="N132" s="1" t="s">
        <v>34</v>
      </c>
      <c r="O132" s="1" t="s">
        <v>895</v>
      </c>
      <c r="P132" s="1" t="n">
        <v>101261079</v>
      </c>
      <c r="Q132" s="1" t="s">
        <v>896</v>
      </c>
      <c r="R132" s="1" t="s">
        <v>37</v>
      </c>
      <c r="S132" s="1" t="s">
        <v>38</v>
      </c>
      <c r="T132" s="1" t="s">
        <v>38</v>
      </c>
      <c r="U132" s="1" t="s">
        <v>40</v>
      </c>
      <c r="V132" s="1" t="s">
        <v>40</v>
      </c>
      <c r="W132" s="1" t="s">
        <v>38</v>
      </c>
      <c r="X132" s="1" t="s">
        <v>897</v>
      </c>
      <c r="Y132" s="1" t="s">
        <v>38</v>
      </c>
      <c r="Z132" s="1" t="s">
        <v>898</v>
      </c>
      <c r="AA132" s="1" t="s">
        <v>38</v>
      </c>
      <c r="AB132" s="1" t="s">
        <v>38</v>
      </c>
    </row>
    <row r="133" customFormat="false" ht="15" hidden="false" customHeight="false" outlineLevel="0" collapsed="false">
      <c r="A133" s="1" t="s">
        <v>899</v>
      </c>
      <c r="B133" s="1" t="s">
        <v>899</v>
      </c>
      <c r="C133" s="1" t="s">
        <v>900</v>
      </c>
      <c r="D133" s="1" t="s">
        <v>901</v>
      </c>
      <c r="E133" s="1" t="s">
        <v>31</v>
      </c>
      <c r="F133" s="1" t="s">
        <v>32</v>
      </c>
      <c r="G133" s="1" t="s">
        <v>33</v>
      </c>
      <c r="H133" s="1" t="n">
        <v>1.38575</v>
      </c>
      <c r="I133" s="1" t="n">
        <v>264.393</v>
      </c>
      <c r="J133" s="1" t="n">
        <v>7.57587</v>
      </c>
      <c r="K133" s="1" t="n">
        <v>6.29607</v>
      </c>
      <c r="L133" s="1" t="n">
        <v>0.00025</v>
      </c>
      <c r="M133" s="1" t="n">
        <v>0.00919027</v>
      </c>
      <c r="N133" s="1" t="s">
        <v>34</v>
      </c>
      <c r="O133" s="1" t="s">
        <v>902</v>
      </c>
      <c r="P133" s="1" t="n">
        <v>101266812</v>
      </c>
      <c r="Q133" s="1" t="s">
        <v>903</v>
      </c>
      <c r="R133" s="1" t="s">
        <v>37</v>
      </c>
      <c r="S133" s="1" t="s">
        <v>38</v>
      </c>
      <c r="T133" s="1" t="s">
        <v>38</v>
      </c>
      <c r="U133" s="1" t="s">
        <v>786</v>
      </c>
      <c r="V133" s="1" t="s">
        <v>904</v>
      </c>
      <c r="W133" s="1" t="s">
        <v>905</v>
      </c>
      <c r="X133" s="1" t="s">
        <v>906</v>
      </c>
      <c r="Y133" s="1" t="s">
        <v>38</v>
      </c>
      <c r="Z133" s="1" t="s">
        <v>907</v>
      </c>
      <c r="AA133" s="1" t="s">
        <v>908</v>
      </c>
      <c r="AB133" s="1" t="s">
        <v>101</v>
      </c>
    </row>
    <row r="134" customFormat="false" ht="15" hidden="false" customHeight="false" outlineLevel="0" collapsed="false">
      <c r="A134" s="1" t="s">
        <v>909</v>
      </c>
      <c r="B134" s="1" t="s">
        <v>909</v>
      </c>
      <c r="C134" s="1" t="s">
        <v>910</v>
      </c>
      <c r="D134" s="1" t="s">
        <v>911</v>
      </c>
      <c r="E134" s="1" t="s">
        <v>31</v>
      </c>
      <c r="F134" s="1" t="s">
        <v>32</v>
      </c>
      <c r="G134" s="1" t="s">
        <v>33</v>
      </c>
      <c r="H134" s="1" t="n">
        <v>2.20857</v>
      </c>
      <c r="I134" s="1" t="n">
        <v>176.045</v>
      </c>
      <c r="J134" s="1" t="n">
        <v>6.31669</v>
      </c>
      <c r="K134" s="1" t="n">
        <v>5.31134</v>
      </c>
      <c r="L134" s="1" t="n">
        <v>0.0003</v>
      </c>
      <c r="M134" s="1" t="n">
        <v>0.0107113</v>
      </c>
      <c r="N134" s="1" t="s">
        <v>34</v>
      </c>
      <c r="O134" s="1" t="s">
        <v>912</v>
      </c>
      <c r="P134" s="1" t="n">
        <v>101250247</v>
      </c>
      <c r="Q134" s="1" t="s">
        <v>48</v>
      </c>
      <c r="R134" s="1" t="s">
        <v>37</v>
      </c>
      <c r="S134" s="1" t="s">
        <v>38</v>
      </c>
      <c r="T134" s="1" t="s">
        <v>38</v>
      </c>
      <c r="U134" s="1" t="s">
        <v>61</v>
      </c>
      <c r="V134" s="1" t="s">
        <v>61</v>
      </c>
      <c r="W134" s="1" t="s">
        <v>38</v>
      </c>
      <c r="X134" s="1" t="s">
        <v>125</v>
      </c>
      <c r="Y134" s="1" t="s">
        <v>38</v>
      </c>
      <c r="Z134" s="1" t="s">
        <v>913</v>
      </c>
      <c r="AA134" s="1" t="s">
        <v>38</v>
      </c>
      <c r="AB134" s="1" t="s">
        <v>38</v>
      </c>
    </row>
    <row r="135" customFormat="false" ht="15" hidden="false" customHeight="false" outlineLevel="0" collapsed="false">
      <c r="A135" s="1" t="s">
        <v>914</v>
      </c>
      <c r="B135" s="1" t="s">
        <v>914</v>
      </c>
      <c r="C135" s="1" t="s">
        <v>915</v>
      </c>
      <c r="D135" s="1" t="s">
        <v>916</v>
      </c>
      <c r="E135" s="1" t="s">
        <v>31</v>
      </c>
      <c r="F135" s="1" t="s">
        <v>32</v>
      </c>
      <c r="G135" s="1" t="s">
        <v>33</v>
      </c>
      <c r="H135" s="1" t="n">
        <v>5.03761</v>
      </c>
      <c r="I135" s="1" t="n">
        <v>292.623</v>
      </c>
      <c r="J135" s="1" t="n">
        <v>5.86016</v>
      </c>
      <c r="K135" s="1" t="n">
        <v>5.09974</v>
      </c>
      <c r="L135" s="1" t="n">
        <v>0.00025</v>
      </c>
      <c r="M135" s="1" t="n">
        <v>0.00919027</v>
      </c>
      <c r="N135" s="1" t="s">
        <v>34</v>
      </c>
      <c r="O135" s="1" t="s">
        <v>917</v>
      </c>
      <c r="P135" s="1" t="n">
        <v>101248367</v>
      </c>
      <c r="Q135" s="1" t="s">
        <v>859</v>
      </c>
      <c r="R135" s="1" t="s">
        <v>37</v>
      </c>
      <c r="S135" s="1" t="s">
        <v>38</v>
      </c>
      <c r="T135" s="1" t="s">
        <v>918</v>
      </c>
      <c r="U135" s="1" t="s">
        <v>323</v>
      </c>
      <c r="V135" s="1" t="s">
        <v>919</v>
      </c>
      <c r="W135" s="1" t="s">
        <v>861</v>
      </c>
      <c r="X135" s="1" t="s">
        <v>920</v>
      </c>
      <c r="Y135" s="1" t="s">
        <v>38</v>
      </c>
      <c r="Z135" s="1" t="s">
        <v>921</v>
      </c>
      <c r="AA135" s="1" t="s">
        <v>38</v>
      </c>
      <c r="AB135" s="1" t="s">
        <v>38</v>
      </c>
    </row>
    <row r="136" customFormat="false" ht="15" hidden="false" customHeight="false" outlineLevel="0" collapsed="false">
      <c r="A136" s="1" t="s">
        <v>922</v>
      </c>
      <c r="B136" s="1" t="s">
        <v>922</v>
      </c>
      <c r="C136" s="1" t="s">
        <v>923</v>
      </c>
      <c r="D136" s="1" t="s">
        <v>924</v>
      </c>
      <c r="E136" s="1" t="s">
        <v>31</v>
      </c>
      <c r="F136" s="1" t="s">
        <v>32</v>
      </c>
      <c r="G136" s="1" t="s">
        <v>33</v>
      </c>
      <c r="H136" s="1" t="n">
        <v>1.62987</v>
      </c>
      <c r="I136" s="1" t="n">
        <v>85.1254</v>
      </c>
      <c r="J136" s="1" t="n">
        <v>5.70676</v>
      </c>
      <c r="K136" s="1" t="n">
        <v>5.34341</v>
      </c>
      <c r="L136" s="2" t="n">
        <v>5E-005</v>
      </c>
      <c r="M136" s="1" t="n">
        <v>0.00278654</v>
      </c>
      <c r="N136" s="1" t="s">
        <v>34</v>
      </c>
      <c r="O136" s="1" t="s">
        <v>925</v>
      </c>
      <c r="P136" s="1" t="s">
        <v>38</v>
      </c>
      <c r="Q136" s="1" t="s">
        <v>48</v>
      </c>
      <c r="R136" s="1" t="s">
        <v>37</v>
      </c>
      <c r="S136" s="1" t="s">
        <v>38</v>
      </c>
      <c r="T136" s="1" t="s">
        <v>926</v>
      </c>
      <c r="U136" s="1" t="s">
        <v>61</v>
      </c>
      <c r="V136" s="1" t="s">
        <v>927</v>
      </c>
      <c r="W136" s="1" t="s">
        <v>928</v>
      </c>
      <c r="X136" s="1" t="s">
        <v>929</v>
      </c>
      <c r="Y136" s="1" t="s">
        <v>38</v>
      </c>
      <c r="Z136" s="1" t="s">
        <v>930</v>
      </c>
      <c r="AA136" s="1" t="s">
        <v>931</v>
      </c>
      <c r="AB136" s="1" t="s">
        <v>38</v>
      </c>
    </row>
    <row r="137" customFormat="false" ht="15" hidden="false" customHeight="false" outlineLevel="0" collapsed="false">
      <c r="A137" s="1" t="s">
        <v>932</v>
      </c>
      <c r="B137" s="1" t="s">
        <v>932</v>
      </c>
      <c r="C137" s="1" t="s">
        <v>933</v>
      </c>
      <c r="D137" s="1" t="s">
        <v>934</v>
      </c>
      <c r="E137" s="1" t="s">
        <v>31</v>
      </c>
      <c r="F137" s="1" t="s">
        <v>32</v>
      </c>
      <c r="G137" s="1" t="s">
        <v>33</v>
      </c>
      <c r="H137" s="1" t="n">
        <v>1.05337</v>
      </c>
      <c r="I137" s="1" t="n">
        <v>46.0656</v>
      </c>
      <c r="J137" s="1" t="n">
        <v>5.4506</v>
      </c>
      <c r="K137" s="1" t="n">
        <v>4.85983</v>
      </c>
      <c r="L137" s="1" t="n">
        <v>0.0002</v>
      </c>
      <c r="M137" s="1" t="n">
        <v>0.00764308</v>
      </c>
      <c r="N137" s="1" t="s">
        <v>34</v>
      </c>
      <c r="O137" s="1" t="s">
        <v>935</v>
      </c>
      <c r="P137" s="1" t="n">
        <v>101268230</v>
      </c>
      <c r="Q137" s="1" t="s">
        <v>396</v>
      </c>
      <c r="R137" s="1" t="s">
        <v>37</v>
      </c>
      <c r="S137" s="1" t="s">
        <v>397</v>
      </c>
      <c r="T137" s="1" t="s">
        <v>398</v>
      </c>
      <c r="U137" s="1" t="s">
        <v>61</v>
      </c>
      <c r="V137" s="1" t="s">
        <v>399</v>
      </c>
      <c r="W137" s="1" t="s">
        <v>400</v>
      </c>
      <c r="X137" s="1" t="s">
        <v>401</v>
      </c>
      <c r="Y137" s="1" t="s">
        <v>402</v>
      </c>
      <c r="Z137" s="1" t="s">
        <v>936</v>
      </c>
      <c r="AA137" s="1" t="s">
        <v>404</v>
      </c>
      <c r="AB137" s="1" t="s">
        <v>405</v>
      </c>
    </row>
    <row r="138" customFormat="false" ht="15" hidden="false" customHeight="false" outlineLevel="0" collapsed="false">
      <c r="A138" s="1" t="s">
        <v>937</v>
      </c>
      <c r="B138" s="1" t="s">
        <v>937</v>
      </c>
      <c r="C138" s="1" t="s">
        <v>938</v>
      </c>
      <c r="D138" s="1" t="s">
        <v>939</v>
      </c>
      <c r="E138" s="1" t="s">
        <v>31</v>
      </c>
      <c r="F138" s="1" t="s">
        <v>32</v>
      </c>
      <c r="G138" s="1" t="s">
        <v>33</v>
      </c>
      <c r="H138" s="1" t="n">
        <v>1.82769</v>
      </c>
      <c r="I138" s="1" t="n">
        <v>76.1409</v>
      </c>
      <c r="J138" s="1" t="n">
        <v>5.38058</v>
      </c>
      <c r="K138" s="1" t="n">
        <v>4.78316</v>
      </c>
      <c r="L138" s="2" t="n">
        <v>5E-005</v>
      </c>
      <c r="M138" s="1" t="n">
        <v>0.00278654</v>
      </c>
      <c r="N138" s="1" t="s">
        <v>34</v>
      </c>
      <c r="O138" s="1" t="s">
        <v>940</v>
      </c>
      <c r="P138" s="1" t="n">
        <v>101267033</v>
      </c>
      <c r="Q138" s="1" t="s">
        <v>303</v>
      </c>
      <c r="R138" s="1" t="s">
        <v>37</v>
      </c>
      <c r="S138" s="1" t="s">
        <v>38</v>
      </c>
      <c r="T138" s="1" t="s">
        <v>38</v>
      </c>
      <c r="U138" s="1" t="s">
        <v>38</v>
      </c>
      <c r="V138" s="1" t="s">
        <v>304</v>
      </c>
      <c r="W138" s="1" t="s">
        <v>304</v>
      </c>
      <c r="X138" s="1" t="s">
        <v>305</v>
      </c>
      <c r="Y138" s="1" t="s">
        <v>38</v>
      </c>
      <c r="Z138" s="1" t="s">
        <v>941</v>
      </c>
      <c r="AA138" s="1" t="s">
        <v>38</v>
      </c>
      <c r="AB138" s="1" t="s">
        <v>38</v>
      </c>
    </row>
    <row r="139" customFormat="false" ht="15" hidden="false" customHeight="false" outlineLevel="0" collapsed="false">
      <c r="A139" s="1" t="s">
        <v>942</v>
      </c>
      <c r="B139" s="1" t="s">
        <v>942</v>
      </c>
      <c r="C139" s="1" t="s">
        <v>943</v>
      </c>
      <c r="D139" s="1" t="s">
        <v>944</v>
      </c>
      <c r="E139" s="1" t="s">
        <v>31</v>
      </c>
      <c r="F139" s="1" t="s">
        <v>32</v>
      </c>
      <c r="G139" s="1" t="s">
        <v>33</v>
      </c>
      <c r="H139" s="1" t="n">
        <v>0.701872</v>
      </c>
      <c r="I139" s="1" t="n">
        <v>29.1748</v>
      </c>
      <c r="J139" s="1" t="n">
        <v>5.37737</v>
      </c>
      <c r="K139" s="1" t="n">
        <v>4.57809</v>
      </c>
      <c r="L139" s="1" t="n">
        <v>0.00025</v>
      </c>
      <c r="M139" s="1" t="n">
        <v>0.00919027</v>
      </c>
      <c r="N139" s="1" t="s">
        <v>34</v>
      </c>
      <c r="O139" s="1" t="s">
        <v>945</v>
      </c>
      <c r="P139" s="1" t="s">
        <v>38</v>
      </c>
      <c r="Q139" s="1" t="s">
        <v>946</v>
      </c>
      <c r="R139" s="1" t="s">
        <v>37</v>
      </c>
      <c r="S139" s="1" t="s">
        <v>947</v>
      </c>
      <c r="T139" s="1" t="s">
        <v>948</v>
      </c>
      <c r="U139" s="1" t="s">
        <v>949</v>
      </c>
      <c r="V139" s="1" t="s">
        <v>950</v>
      </c>
      <c r="W139" s="1" t="s">
        <v>951</v>
      </c>
      <c r="X139" s="1" t="s">
        <v>952</v>
      </c>
      <c r="Y139" s="1" t="s">
        <v>953</v>
      </c>
      <c r="Z139" s="1" t="s">
        <v>38</v>
      </c>
      <c r="AA139" s="1" t="s">
        <v>38</v>
      </c>
      <c r="AB139" s="1" t="s">
        <v>38</v>
      </c>
    </row>
    <row r="140" customFormat="false" ht="15" hidden="false" customHeight="false" outlineLevel="0" collapsed="false">
      <c r="A140" s="1" t="s">
        <v>954</v>
      </c>
      <c r="B140" s="1" t="s">
        <v>954</v>
      </c>
      <c r="C140" s="1" t="s">
        <v>955</v>
      </c>
      <c r="D140" s="1" t="s">
        <v>956</v>
      </c>
      <c r="E140" s="1" t="s">
        <v>31</v>
      </c>
      <c r="F140" s="1" t="s">
        <v>32</v>
      </c>
      <c r="G140" s="1" t="s">
        <v>33</v>
      </c>
      <c r="H140" s="1" t="n">
        <v>24.4579</v>
      </c>
      <c r="I140" s="1" t="n">
        <v>850.038</v>
      </c>
      <c r="J140" s="1" t="n">
        <v>5.11916</v>
      </c>
      <c r="K140" s="1" t="n">
        <v>5.63147</v>
      </c>
      <c r="L140" s="2" t="n">
        <v>5E-005</v>
      </c>
      <c r="M140" s="1" t="n">
        <v>0.00278654</v>
      </c>
      <c r="N140" s="1" t="s">
        <v>34</v>
      </c>
      <c r="O140" s="1" t="s">
        <v>957</v>
      </c>
      <c r="P140" s="1" t="s">
        <v>38</v>
      </c>
      <c r="Q140" s="1" t="s">
        <v>958</v>
      </c>
      <c r="R140" s="1" t="s">
        <v>37</v>
      </c>
      <c r="S140" s="1" t="s">
        <v>38</v>
      </c>
      <c r="T140" s="1" t="s">
        <v>959</v>
      </c>
      <c r="U140" s="1" t="s">
        <v>38</v>
      </c>
      <c r="V140" s="1" t="s">
        <v>960</v>
      </c>
      <c r="W140" s="1" t="s">
        <v>961</v>
      </c>
      <c r="X140" s="1" t="s">
        <v>962</v>
      </c>
      <c r="Y140" s="1" t="s">
        <v>38</v>
      </c>
      <c r="Z140" s="1" t="s">
        <v>38</v>
      </c>
      <c r="AA140" s="1" t="s">
        <v>38</v>
      </c>
      <c r="AB140" s="1" t="s">
        <v>38</v>
      </c>
    </row>
    <row r="141" customFormat="false" ht="15" hidden="false" customHeight="false" outlineLevel="0" collapsed="false">
      <c r="A141" s="1" t="s">
        <v>963</v>
      </c>
      <c r="B141" s="1" t="s">
        <v>963</v>
      </c>
      <c r="C141" s="1" t="s">
        <v>964</v>
      </c>
      <c r="D141" s="1" t="s">
        <v>965</v>
      </c>
      <c r="E141" s="1" t="s">
        <v>31</v>
      </c>
      <c r="F141" s="1" t="s">
        <v>32</v>
      </c>
      <c r="G141" s="1" t="s">
        <v>33</v>
      </c>
      <c r="H141" s="1" t="n">
        <v>11.3068</v>
      </c>
      <c r="I141" s="1" t="n">
        <v>385.522</v>
      </c>
      <c r="J141" s="1" t="n">
        <v>5.09155</v>
      </c>
      <c r="K141" s="1" t="n">
        <v>5.76744</v>
      </c>
      <c r="L141" s="2" t="n">
        <v>5E-005</v>
      </c>
      <c r="M141" s="1" t="n">
        <v>0.00278654</v>
      </c>
      <c r="N141" s="1" t="s">
        <v>34</v>
      </c>
      <c r="O141" s="1" t="s">
        <v>966</v>
      </c>
      <c r="P141" s="1" t="s">
        <v>38</v>
      </c>
      <c r="Q141" s="1" t="s">
        <v>48</v>
      </c>
      <c r="R141" s="1" t="s">
        <v>37</v>
      </c>
      <c r="S141" s="1" t="s">
        <v>38</v>
      </c>
      <c r="T141" s="1" t="s">
        <v>38</v>
      </c>
      <c r="U141" s="1" t="s">
        <v>40</v>
      </c>
      <c r="V141" s="1" t="s">
        <v>967</v>
      </c>
      <c r="W141" s="1" t="s">
        <v>109</v>
      </c>
      <c r="X141" s="1" t="s">
        <v>968</v>
      </c>
      <c r="Y141" s="1" t="s">
        <v>38</v>
      </c>
      <c r="Z141" s="1" t="s">
        <v>38</v>
      </c>
      <c r="AA141" s="1" t="s">
        <v>38</v>
      </c>
      <c r="AB141" s="1" t="s">
        <v>38</v>
      </c>
    </row>
    <row r="142" customFormat="false" ht="15" hidden="false" customHeight="false" outlineLevel="0" collapsed="false">
      <c r="A142" s="1" t="s">
        <v>969</v>
      </c>
      <c r="B142" s="1" t="s">
        <v>969</v>
      </c>
      <c r="C142" s="1" t="s">
        <v>970</v>
      </c>
      <c r="D142" s="1" t="s">
        <v>971</v>
      </c>
      <c r="E142" s="1" t="s">
        <v>31</v>
      </c>
      <c r="F142" s="1" t="s">
        <v>32</v>
      </c>
      <c r="G142" s="1" t="s">
        <v>33</v>
      </c>
      <c r="H142" s="1" t="n">
        <v>2.31408</v>
      </c>
      <c r="I142" s="1" t="n">
        <v>75.8083</v>
      </c>
      <c r="J142" s="1" t="n">
        <v>5.03385</v>
      </c>
      <c r="K142" s="1" t="n">
        <v>4.27531</v>
      </c>
      <c r="L142" s="1" t="n">
        <v>0.0001</v>
      </c>
      <c r="M142" s="1" t="n">
        <v>0.00457579</v>
      </c>
      <c r="N142" s="1" t="s">
        <v>34</v>
      </c>
      <c r="O142" s="1" t="s">
        <v>972</v>
      </c>
      <c r="P142" s="1" t="s">
        <v>38</v>
      </c>
      <c r="Q142" s="1" t="s">
        <v>973</v>
      </c>
      <c r="R142" s="1" t="s">
        <v>37</v>
      </c>
      <c r="S142" s="1" t="s">
        <v>38</v>
      </c>
      <c r="T142" s="1" t="s">
        <v>38</v>
      </c>
      <c r="U142" s="1" t="s">
        <v>38</v>
      </c>
      <c r="V142" s="1" t="s">
        <v>974</v>
      </c>
      <c r="W142" s="1" t="s">
        <v>974</v>
      </c>
      <c r="X142" s="1" t="s">
        <v>975</v>
      </c>
      <c r="Y142" s="1" t="s">
        <v>38</v>
      </c>
      <c r="Z142" s="1" t="s">
        <v>38</v>
      </c>
      <c r="AA142" s="1" t="s">
        <v>38</v>
      </c>
      <c r="AB142" s="1" t="s">
        <v>38</v>
      </c>
    </row>
    <row r="143" customFormat="false" ht="15" hidden="false" customHeight="false" outlineLevel="0" collapsed="false">
      <c r="A143" s="1" t="s">
        <v>976</v>
      </c>
      <c r="B143" s="1" t="s">
        <v>976</v>
      </c>
      <c r="C143" s="1" t="s">
        <v>977</v>
      </c>
      <c r="D143" s="1" t="s">
        <v>978</v>
      </c>
      <c r="E143" s="1" t="s">
        <v>31</v>
      </c>
      <c r="F143" s="1" t="s">
        <v>32</v>
      </c>
      <c r="G143" s="1" t="s">
        <v>33</v>
      </c>
      <c r="H143" s="1" t="n">
        <v>1.92161</v>
      </c>
      <c r="I143" s="1" t="n">
        <v>62.8394</v>
      </c>
      <c r="J143" s="1" t="n">
        <v>5.03128</v>
      </c>
      <c r="K143" s="1" t="n">
        <v>5.18152</v>
      </c>
      <c r="L143" s="2" t="n">
        <v>5E-005</v>
      </c>
      <c r="M143" s="1" t="n">
        <v>0.00278654</v>
      </c>
      <c r="N143" s="1" t="s">
        <v>34</v>
      </c>
      <c r="O143" s="1" t="s">
        <v>979</v>
      </c>
      <c r="P143" s="1" t="n">
        <v>101251866</v>
      </c>
      <c r="Q143" s="1" t="s">
        <v>973</v>
      </c>
      <c r="R143" s="1" t="s">
        <v>37</v>
      </c>
      <c r="S143" s="1" t="s">
        <v>38</v>
      </c>
      <c r="T143" s="1" t="s">
        <v>38</v>
      </c>
      <c r="U143" s="1" t="s">
        <v>38</v>
      </c>
      <c r="V143" s="1" t="s">
        <v>974</v>
      </c>
      <c r="W143" s="1" t="s">
        <v>974</v>
      </c>
      <c r="X143" s="1" t="s">
        <v>975</v>
      </c>
      <c r="Y143" s="1" t="s">
        <v>38</v>
      </c>
      <c r="Z143" s="1" t="s">
        <v>980</v>
      </c>
      <c r="AA143" s="1" t="s">
        <v>38</v>
      </c>
      <c r="AB143" s="1" t="s">
        <v>38</v>
      </c>
    </row>
    <row r="144" customFormat="false" ht="15" hidden="false" customHeight="false" outlineLevel="0" collapsed="false">
      <c r="A144" s="1" t="s">
        <v>981</v>
      </c>
      <c r="B144" s="1" t="s">
        <v>981</v>
      </c>
      <c r="C144" s="1" t="s">
        <v>982</v>
      </c>
      <c r="D144" s="1" t="s">
        <v>983</v>
      </c>
      <c r="E144" s="1" t="s">
        <v>31</v>
      </c>
      <c r="F144" s="1" t="s">
        <v>32</v>
      </c>
      <c r="G144" s="1" t="s">
        <v>33</v>
      </c>
      <c r="H144" s="1" t="n">
        <v>1.12584</v>
      </c>
      <c r="I144" s="1" t="n">
        <v>36.2852</v>
      </c>
      <c r="J144" s="1" t="n">
        <v>5.01031</v>
      </c>
      <c r="K144" s="1" t="n">
        <v>4.15917</v>
      </c>
      <c r="L144" s="1" t="n">
        <v>0.00015</v>
      </c>
      <c r="M144" s="1" t="n">
        <v>0.00618057</v>
      </c>
      <c r="N144" s="1" t="s">
        <v>34</v>
      </c>
      <c r="O144" s="1" t="s">
        <v>984</v>
      </c>
      <c r="P144" s="1" t="s">
        <v>38</v>
      </c>
      <c r="Q144" s="1" t="s">
        <v>985</v>
      </c>
      <c r="R144" s="1" t="s">
        <v>37</v>
      </c>
      <c r="S144" s="1" t="s">
        <v>38</v>
      </c>
      <c r="T144" s="1" t="s">
        <v>986</v>
      </c>
      <c r="U144" s="1" t="s">
        <v>987</v>
      </c>
      <c r="V144" s="1" t="s">
        <v>988</v>
      </c>
      <c r="W144" s="1" t="s">
        <v>989</v>
      </c>
      <c r="X144" s="1" t="s">
        <v>990</v>
      </c>
      <c r="Y144" s="1" t="s">
        <v>38</v>
      </c>
      <c r="Z144" s="1" t="s">
        <v>991</v>
      </c>
      <c r="AA144" s="1" t="s">
        <v>38</v>
      </c>
      <c r="AB144" s="1" t="s">
        <v>38</v>
      </c>
    </row>
    <row r="145" customFormat="false" ht="15" hidden="false" customHeight="false" outlineLevel="0" collapsed="false">
      <c r="A145" s="1" t="s">
        <v>992</v>
      </c>
      <c r="B145" s="1" t="s">
        <v>992</v>
      </c>
      <c r="C145" s="1" t="s">
        <v>993</v>
      </c>
      <c r="D145" s="1" t="s">
        <v>994</v>
      </c>
      <c r="E145" s="1" t="s">
        <v>31</v>
      </c>
      <c r="F145" s="1" t="s">
        <v>32</v>
      </c>
      <c r="G145" s="1" t="s">
        <v>33</v>
      </c>
      <c r="H145" s="1" t="n">
        <v>3.24146</v>
      </c>
      <c r="I145" s="1" t="n">
        <v>103.456</v>
      </c>
      <c r="J145" s="1" t="n">
        <v>4.99622</v>
      </c>
      <c r="K145" s="1" t="n">
        <v>5.62174</v>
      </c>
      <c r="L145" s="2" t="n">
        <v>5E-005</v>
      </c>
      <c r="M145" s="1" t="n">
        <v>0.00278654</v>
      </c>
      <c r="N145" s="1" t="s">
        <v>34</v>
      </c>
      <c r="O145" s="1" t="s">
        <v>995</v>
      </c>
      <c r="P145" s="1" t="n">
        <v>101253881</v>
      </c>
      <c r="Q145" s="1" t="s">
        <v>996</v>
      </c>
      <c r="R145" s="1" t="s">
        <v>37</v>
      </c>
      <c r="S145" s="1" t="s">
        <v>38</v>
      </c>
      <c r="T145" s="1" t="s">
        <v>38</v>
      </c>
      <c r="U145" s="1" t="s">
        <v>40</v>
      </c>
      <c r="V145" s="1" t="s">
        <v>997</v>
      </c>
      <c r="W145" s="1" t="s">
        <v>273</v>
      </c>
      <c r="X145" s="1" t="s">
        <v>998</v>
      </c>
      <c r="Y145" s="1" t="s">
        <v>38</v>
      </c>
      <c r="Z145" s="1" t="s">
        <v>999</v>
      </c>
      <c r="AA145" s="1" t="s">
        <v>38</v>
      </c>
      <c r="AB145" s="1" t="s">
        <v>38</v>
      </c>
    </row>
    <row r="146" customFormat="false" ht="15" hidden="false" customHeight="false" outlineLevel="0" collapsed="false">
      <c r="A146" s="1" t="s">
        <v>1000</v>
      </c>
      <c r="B146" s="1" t="s">
        <v>1000</v>
      </c>
      <c r="C146" s="1" t="s">
        <v>1001</v>
      </c>
      <c r="D146" s="1" t="s">
        <v>1002</v>
      </c>
      <c r="E146" s="1" t="s">
        <v>31</v>
      </c>
      <c r="F146" s="1" t="s">
        <v>32</v>
      </c>
      <c r="G146" s="1" t="s">
        <v>33</v>
      </c>
      <c r="H146" s="1" t="n">
        <v>2.27181</v>
      </c>
      <c r="I146" s="1" t="n">
        <v>69.8707</v>
      </c>
      <c r="J146" s="1" t="n">
        <v>4.94278</v>
      </c>
      <c r="K146" s="1" t="n">
        <v>4.18208</v>
      </c>
      <c r="L146" s="1" t="n">
        <v>0.00075</v>
      </c>
      <c r="M146" s="1" t="n">
        <v>0.0211705</v>
      </c>
      <c r="N146" s="1" t="s">
        <v>34</v>
      </c>
      <c r="O146" s="1" t="s">
        <v>1003</v>
      </c>
      <c r="P146" s="1" t="n">
        <v>101255178</v>
      </c>
      <c r="Q146" s="1" t="s">
        <v>48</v>
      </c>
      <c r="R146" s="1" t="s">
        <v>37</v>
      </c>
      <c r="S146" s="1" t="s">
        <v>38</v>
      </c>
      <c r="T146" s="1" t="s">
        <v>38</v>
      </c>
      <c r="U146" s="1" t="s">
        <v>38</v>
      </c>
      <c r="V146" s="1" t="s">
        <v>218</v>
      </c>
      <c r="W146" s="1" t="s">
        <v>218</v>
      </c>
      <c r="X146" s="1" t="s">
        <v>536</v>
      </c>
      <c r="Y146" s="1" t="s">
        <v>38</v>
      </c>
      <c r="Z146" s="1" t="s">
        <v>1004</v>
      </c>
      <c r="AA146" s="1" t="s">
        <v>38</v>
      </c>
      <c r="AB146" s="1" t="s">
        <v>38</v>
      </c>
    </row>
    <row r="147" customFormat="false" ht="15" hidden="false" customHeight="false" outlineLevel="0" collapsed="false">
      <c r="A147" s="1" t="s">
        <v>1005</v>
      </c>
      <c r="B147" s="1" t="s">
        <v>1005</v>
      </c>
      <c r="C147" s="1" t="s">
        <v>1006</v>
      </c>
      <c r="D147" s="1" t="s">
        <v>1007</v>
      </c>
      <c r="E147" s="1" t="s">
        <v>31</v>
      </c>
      <c r="F147" s="1" t="s">
        <v>32</v>
      </c>
      <c r="G147" s="1" t="s">
        <v>33</v>
      </c>
      <c r="H147" s="1" t="n">
        <v>0.613338</v>
      </c>
      <c r="I147" s="1" t="n">
        <v>18.7503</v>
      </c>
      <c r="J147" s="1" t="n">
        <v>4.93409</v>
      </c>
      <c r="K147" s="1" t="n">
        <v>4.40058</v>
      </c>
      <c r="L147" s="1" t="n">
        <v>0.00055</v>
      </c>
      <c r="M147" s="1" t="n">
        <v>0.0168667</v>
      </c>
      <c r="N147" s="1" t="s">
        <v>34</v>
      </c>
      <c r="O147" s="1" t="s">
        <v>1008</v>
      </c>
      <c r="P147" s="1" t="n">
        <v>101055558</v>
      </c>
      <c r="Q147" s="1" t="s">
        <v>1009</v>
      </c>
      <c r="R147" s="1" t="s">
        <v>37</v>
      </c>
      <c r="S147" s="1" t="s">
        <v>38</v>
      </c>
      <c r="T147" s="1" t="s">
        <v>1010</v>
      </c>
      <c r="U147" s="1" t="s">
        <v>1011</v>
      </c>
      <c r="V147" s="1" t="s">
        <v>1012</v>
      </c>
      <c r="W147" s="1" t="s">
        <v>1013</v>
      </c>
      <c r="X147" s="1" t="s">
        <v>1014</v>
      </c>
      <c r="Y147" s="1" t="s">
        <v>38</v>
      </c>
      <c r="Z147" s="1" t="s">
        <v>1015</v>
      </c>
      <c r="AA147" s="1" t="s">
        <v>38</v>
      </c>
      <c r="AB147" s="1" t="s">
        <v>38</v>
      </c>
    </row>
    <row r="148" customFormat="false" ht="15" hidden="false" customHeight="false" outlineLevel="0" collapsed="false">
      <c r="A148" s="1" t="s">
        <v>1016</v>
      </c>
      <c r="B148" s="1" t="s">
        <v>1016</v>
      </c>
      <c r="C148" s="1" t="s">
        <v>1017</v>
      </c>
      <c r="D148" s="1" t="s">
        <v>1018</v>
      </c>
      <c r="E148" s="1" t="s">
        <v>31</v>
      </c>
      <c r="F148" s="1" t="s">
        <v>32</v>
      </c>
      <c r="G148" s="1" t="s">
        <v>33</v>
      </c>
      <c r="H148" s="1" t="n">
        <v>4.16855</v>
      </c>
      <c r="I148" s="1" t="n">
        <v>121.141</v>
      </c>
      <c r="J148" s="1" t="n">
        <v>4.861</v>
      </c>
      <c r="K148" s="1" t="n">
        <v>4.35938</v>
      </c>
      <c r="L148" s="2" t="n">
        <v>5E-005</v>
      </c>
      <c r="M148" s="1" t="n">
        <v>0.00278654</v>
      </c>
      <c r="N148" s="1" t="s">
        <v>34</v>
      </c>
      <c r="O148" s="1" t="s">
        <v>1019</v>
      </c>
      <c r="P148" s="1" t="s">
        <v>38</v>
      </c>
      <c r="Q148" s="1" t="s">
        <v>48</v>
      </c>
      <c r="R148" s="1" t="s">
        <v>37</v>
      </c>
      <c r="S148" s="1" t="s">
        <v>38</v>
      </c>
      <c r="T148" s="1" t="s">
        <v>38</v>
      </c>
      <c r="U148" s="1" t="s">
        <v>38</v>
      </c>
      <c r="V148" s="1" t="s">
        <v>38</v>
      </c>
      <c r="W148" s="1" t="s">
        <v>38</v>
      </c>
      <c r="X148" s="1" t="s">
        <v>38</v>
      </c>
      <c r="Y148" s="1" t="s">
        <v>38</v>
      </c>
      <c r="Z148" s="1" t="s">
        <v>38</v>
      </c>
      <c r="AA148" s="1" t="s">
        <v>38</v>
      </c>
      <c r="AB148" s="1" t="s">
        <v>38</v>
      </c>
    </row>
    <row r="149" customFormat="false" ht="15" hidden="false" customHeight="false" outlineLevel="0" collapsed="false">
      <c r="A149" s="1" t="s">
        <v>1020</v>
      </c>
      <c r="B149" s="1" t="s">
        <v>1020</v>
      </c>
      <c r="C149" s="1" t="s">
        <v>1021</v>
      </c>
      <c r="D149" s="1" t="s">
        <v>1022</v>
      </c>
      <c r="E149" s="1" t="s">
        <v>31</v>
      </c>
      <c r="F149" s="1" t="s">
        <v>32</v>
      </c>
      <c r="G149" s="1" t="s">
        <v>33</v>
      </c>
      <c r="H149" s="1" t="n">
        <v>1.45675</v>
      </c>
      <c r="I149" s="1" t="n">
        <v>40.346</v>
      </c>
      <c r="J149" s="1" t="n">
        <v>4.7916</v>
      </c>
      <c r="K149" s="1" t="n">
        <v>4.10936</v>
      </c>
      <c r="L149" s="1" t="n">
        <v>0.00015</v>
      </c>
      <c r="M149" s="1" t="n">
        <v>0.00618057</v>
      </c>
      <c r="N149" s="1" t="s">
        <v>34</v>
      </c>
      <c r="O149" s="1" t="s">
        <v>1023</v>
      </c>
      <c r="P149" s="1" t="s">
        <v>38</v>
      </c>
      <c r="Q149" s="1" t="s">
        <v>849</v>
      </c>
      <c r="R149" s="1" t="s">
        <v>37</v>
      </c>
      <c r="S149" s="1" t="s">
        <v>38</v>
      </c>
      <c r="T149" s="1" t="s">
        <v>850</v>
      </c>
      <c r="U149" s="1" t="s">
        <v>40</v>
      </c>
      <c r="V149" s="1" t="s">
        <v>851</v>
      </c>
      <c r="W149" s="1" t="s">
        <v>852</v>
      </c>
      <c r="X149" s="1" t="s">
        <v>853</v>
      </c>
      <c r="Y149" s="1" t="s">
        <v>38</v>
      </c>
      <c r="Z149" s="1" t="s">
        <v>38</v>
      </c>
      <c r="AA149" s="1" t="s">
        <v>38</v>
      </c>
      <c r="AB149" s="1" t="s">
        <v>38</v>
      </c>
    </row>
    <row r="150" customFormat="false" ht="15" hidden="false" customHeight="false" outlineLevel="0" collapsed="false">
      <c r="A150" s="1" t="s">
        <v>1024</v>
      </c>
      <c r="B150" s="1" t="s">
        <v>1024</v>
      </c>
      <c r="C150" s="1" t="s">
        <v>1025</v>
      </c>
      <c r="D150" s="1" t="s">
        <v>1026</v>
      </c>
      <c r="E150" s="1" t="s">
        <v>31</v>
      </c>
      <c r="F150" s="1" t="s">
        <v>32</v>
      </c>
      <c r="G150" s="1" t="s">
        <v>33</v>
      </c>
      <c r="H150" s="1" t="n">
        <v>3.30952</v>
      </c>
      <c r="I150" s="1" t="n">
        <v>82.5</v>
      </c>
      <c r="J150" s="1" t="n">
        <v>4.6397</v>
      </c>
      <c r="K150" s="1" t="n">
        <v>4.80057</v>
      </c>
      <c r="L150" s="2" t="n">
        <v>5E-005</v>
      </c>
      <c r="M150" s="1" t="n">
        <v>0.00278654</v>
      </c>
      <c r="N150" s="1" t="s">
        <v>34</v>
      </c>
      <c r="O150" s="1" t="s">
        <v>1027</v>
      </c>
      <c r="P150" s="1" t="n">
        <v>544084</v>
      </c>
      <c r="Q150" s="1" t="s">
        <v>660</v>
      </c>
      <c r="R150" s="1" t="s">
        <v>37</v>
      </c>
      <c r="S150" s="1" t="s">
        <v>38</v>
      </c>
      <c r="T150" s="1" t="s">
        <v>661</v>
      </c>
      <c r="U150" s="1" t="s">
        <v>323</v>
      </c>
      <c r="V150" s="1" t="s">
        <v>662</v>
      </c>
      <c r="W150" s="1" t="s">
        <v>663</v>
      </c>
      <c r="X150" s="1" t="s">
        <v>664</v>
      </c>
      <c r="Y150" s="1" t="s">
        <v>38</v>
      </c>
      <c r="Z150" s="1" t="s">
        <v>1028</v>
      </c>
      <c r="AA150" s="1" t="s">
        <v>666</v>
      </c>
      <c r="AB150" s="1" t="s">
        <v>667</v>
      </c>
    </row>
    <row r="151" customFormat="false" ht="15" hidden="false" customHeight="false" outlineLevel="0" collapsed="false">
      <c r="A151" s="1" t="s">
        <v>1029</v>
      </c>
      <c r="B151" s="1" t="s">
        <v>1029</v>
      </c>
      <c r="C151" s="1" t="s">
        <v>1030</v>
      </c>
      <c r="D151" s="1" t="s">
        <v>1031</v>
      </c>
      <c r="E151" s="1" t="s">
        <v>31</v>
      </c>
      <c r="F151" s="1" t="s">
        <v>32</v>
      </c>
      <c r="G151" s="1" t="s">
        <v>33</v>
      </c>
      <c r="H151" s="1" t="n">
        <v>2.69489</v>
      </c>
      <c r="I151" s="1" t="n">
        <v>60.721</v>
      </c>
      <c r="J151" s="1" t="n">
        <v>4.4939</v>
      </c>
      <c r="K151" s="1" t="n">
        <v>3.85252</v>
      </c>
      <c r="L151" s="1" t="n">
        <v>0.001</v>
      </c>
      <c r="M151" s="1" t="n">
        <v>0.0260299</v>
      </c>
      <c r="N151" s="1" t="s">
        <v>34</v>
      </c>
      <c r="O151" s="1" t="s">
        <v>1032</v>
      </c>
      <c r="P151" s="1" t="n">
        <v>101250944</v>
      </c>
      <c r="Q151" s="1" t="s">
        <v>48</v>
      </c>
      <c r="R151" s="1" t="s">
        <v>37</v>
      </c>
      <c r="S151" s="1" t="s">
        <v>38</v>
      </c>
      <c r="T151" s="1" t="s">
        <v>1033</v>
      </c>
      <c r="U151" s="1" t="s">
        <v>1034</v>
      </c>
      <c r="V151" s="1" t="s">
        <v>1035</v>
      </c>
      <c r="W151" s="1" t="s">
        <v>1036</v>
      </c>
      <c r="X151" s="1" t="s">
        <v>1037</v>
      </c>
      <c r="Y151" s="1" t="s">
        <v>38</v>
      </c>
      <c r="Z151" s="1" t="s">
        <v>1038</v>
      </c>
      <c r="AA151" s="1" t="s">
        <v>1039</v>
      </c>
      <c r="AB151" s="1" t="s">
        <v>1040</v>
      </c>
    </row>
    <row r="152" customFormat="false" ht="15" hidden="false" customHeight="false" outlineLevel="0" collapsed="false">
      <c r="A152" s="1" t="s">
        <v>1041</v>
      </c>
      <c r="B152" s="1" t="s">
        <v>1041</v>
      </c>
      <c r="C152" s="1" t="s">
        <v>1042</v>
      </c>
      <c r="D152" s="1" t="s">
        <v>1043</v>
      </c>
      <c r="E152" s="1" t="s">
        <v>31</v>
      </c>
      <c r="F152" s="1" t="s">
        <v>32</v>
      </c>
      <c r="G152" s="1" t="s">
        <v>33</v>
      </c>
      <c r="H152" s="1" t="n">
        <v>10.8039</v>
      </c>
      <c r="I152" s="1" t="n">
        <v>242.675</v>
      </c>
      <c r="J152" s="1" t="n">
        <v>4.4894</v>
      </c>
      <c r="K152" s="1" t="n">
        <v>5.51431</v>
      </c>
      <c r="L152" s="2" t="n">
        <v>5E-005</v>
      </c>
      <c r="M152" s="1" t="n">
        <v>0.00278654</v>
      </c>
      <c r="N152" s="1" t="s">
        <v>34</v>
      </c>
      <c r="O152" s="1" t="s">
        <v>1044</v>
      </c>
      <c r="P152" s="1" t="n">
        <v>101259340</v>
      </c>
      <c r="Q152" s="1" t="s">
        <v>48</v>
      </c>
      <c r="R152" s="1" t="s">
        <v>37</v>
      </c>
      <c r="S152" s="1" t="s">
        <v>38</v>
      </c>
      <c r="T152" s="1" t="s">
        <v>38</v>
      </c>
      <c r="U152" s="1" t="s">
        <v>383</v>
      </c>
      <c r="V152" s="1" t="s">
        <v>383</v>
      </c>
      <c r="W152" s="1" t="s">
        <v>38</v>
      </c>
      <c r="X152" s="1" t="s">
        <v>1045</v>
      </c>
      <c r="Y152" s="1" t="s">
        <v>38</v>
      </c>
      <c r="Z152" s="1" t="s">
        <v>1046</v>
      </c>
      <c r="AA152" s="1" t="s">
        <v>38</v>
      </c>
      <c r="AB152" s="1" t="s">
        <v>38</v>
      </c>
    </row>
    <row r="153" customFormat="false" ht="15" hidden="false" customHeight="false" outlineLevel="0" collapsed="false">
      <c r="A153" s="1" t="s">
        <v>1047</v>
      </c>
      <c r="B153" s="1" t="s">
        <v>1047</v>
      </c>
      <c r="C153" s="1" t="s">
        <v>1048</v>
      </c>
      <c r="D153" s="1" t="s">
        <v>1049</v>
      </c>
      <c r="E153" s="1" t="s">
        <v>31</v>
      </c>
      <c r="F153" s="1" t="s">
        <v>32</v>
      </c>
      <c r="G153" s="1" t="s">
        <v>33</v>
      </c>
      <c r="H153" s="1" t="n">
        <v>3.07507</v>
      </c>
      <c r="I153" s="1" t="n">
        <v>64.438</v>
      </c>
      <c r="J153" s="1" t="n">
        <v>4.38922</v>
      </c>
      <c r="K153" s="1" t="n">
        <v>4.53644</v>
      </c>
      <c r="L153" s="2" t="n">
        <v>5E-005</v>
      </c>
      <c r="M153" s="1" t="n">
        <v>0.00278654</v>
      </c>
      <c r="N153" s="1" t="s">
        <v>34</v>
      </c>
      <c r="O153" s="1" t="s">
        <v>1050</v>
      </c>
      <c r="P153" s="1" t="n">
        <v>104648015</v>
      </c>
      <c r="Q153" s="1" t="s">
        <v>48</v>
      </c>
      <c r="R153" s="1" t="s">
        <v>37</v>
      </c>
      <c r="S153" s="1" t="s">
        <v>38</v>
      </c>
      <c r="T153" s="1" t="s">
        <v>38</v>
      </c>
      <c r="U153" s="1" t="s">
        <v>38</v>
      </c>
      <c r="V153" s="1" t="s">
        <v>38</v>
      </c>
      <c r="W153" s="1" t="s">
        <v>38</v>
      </c>
      <c r="X153" s="1" t="s">
        <v>38</v>
      </c>
      <c r="Y153" s="1" t="s">
        <v>38</v>
      </c>
      <c r="Z153" s="1" t="s">
        <v>1051</v>
      </c>
      <c r="AA153" s="1" t="s">
        <v>38</v>
      </c>
      <c r="AB153" s="1" t="s">
        <v>38</v>
      </c>
    </row>
    <row r="154" customFormat="false" ht="15" hidden="false" customHeight="false" outlineLevel="0" collapsed="false">
      <c r="A154" s="1" t="s">
        <v>1052</v>
      </c>
      <c r="B154" s="1" t="s">
        <v>1052</v>
      </c>
      <c r="C154" s="1" t="s">
        <v>1053</v>
      </c>
      <c r="D154" s="1" t="s">
        <v>1054</v>
      </c>
      <c r="E154" s="1" t="s">
        <v>31</v>
      </c>
      <c r="F154" s="1" t="s">
        <v>32</v>
      </c>
      <c r="G154" s="1" t="s">
        <v>33</v>
      </c>
      <c r="H154" s="1" t="n">
        <v>1.71019</v>
      </c>
      <c r="I154" s="1" t="n">
        <v>35.6138</v>
      </c>
      <c r="J154" s="1" t="n">
        <v>4.38021</v>
      </c>
      <c r="K154" s="1" t="n">
        <v>3.68252</v>
      </c>
      <c r="L154" s="1" t="n">
        <v>0.0006</v>
      </c>
      <c r="M154" s="1" t="n">
        <v>0.0178644</v>
      </c>
      <c r="N154" s="1" t="s">
        <v>34</v>
      </c>
      <c r="O154" s="1" t="s">
        <v>1055</v>
      </c>
      <c r="P154" s="1" t="n">
        <v>104648613</v>
      </c>
      <c r="Q154" s="1" t="s">
        <v>849</v>
      </c>
      <c r="R154" s="1" t="s">
        <v>37</v>
      </c>
      <c r="S154" s="1" t="s">
        <v>38</v>
      </c>
      <c r="T154" s="1" t="s">
        <v>850</v>
      </c>
      <c r="U154" s="1" t="s">
        <v>40</v>
      </c>
      <c r="V154" s="1" t="s">
        <v>851</v>
      </c>
      <c r="W154" s="1" t="s">
        <v>852</v>
      </c>
      <c r="X154" s="1" t="s">
        <v>853</v>
      </c>
      <c r="Y154" s="1" t="s">
        <v>38</v>
      </c>
      <c r="Z154" s="1" t="s">
        <v>1056</v>
      </c>
      <c r="AA154" s="1" t="s">
        <v>38</v>
      </c>
      <c r="AB154" s="1" t="s">
        <v>38</v>
      </c>
    </row>
    <row r="155" customFormat="false" ht="15" hidden="false" customHeight="false" outlineLevel="0" collapsed="false">
      <c r="A155" s="1" t="s">
        <v>1057</v>
      </c>
      <c r="B155" s="1" t="s">
        <v>1057</v>
      </c>
      <c r="C155" s="1" t="s">
        <v>1058</v>
      </c>
      <c r="D155" s="1" t="s">
        <v>1059</v>
      </c>
      <c r="E155" s="1" t="s">
        <v>31</v>
      </c>
      <c r="F155" s="1" t="s">
        <v>32</v>
      </c>
      <c r="G155" s="1" t="s">
        <v>33</v>
      </c>
      <c r="H155" s="1" t="n">
        <v>11.254</v>
      </c>
      <c r="I155" s="1" t="n">
        <v>232.961</v>
      </c>
      <c r="J155" s="1" t="n">
        <v>4.37158</v>
      </c>
      <c r="K155" s="1" t="n">
        <v>5.19357</v>
      </c>
      <c r="L155" s="2" t="n">
        <v>5E-005</v>
      </c>
      <c r="M155" s="1" t="n">
        <v>0.00278654</v>
      </c>
      <c r="N155" s="1" t="s">
        <v>34</v>
      </c>
      <c r="O155" s="1" t="s">
        <v>1060</v>
      </c>
      <c r="P155" s="1" t="s">
        <v>38</v>
      </c>
      <c r="Q155" s="1" t="s">
        <v>48</v>
      </c>
      <c r="R155" s="1" t="s">
        <v>37</v>
      </c>
      <c r="S155" s="1" t="s">
        <v>38</v>
      </c>
      <c r="T155" s="1" t="s">
        <v>38</v>
      </c>
      <c r="U155" s="1" t="s">
        <v>1061</v>
      </c>
      <c r="V155" s="1" t="s">
        <v>1062</v>
      </c>
      <c r="W155" s="1" t="s">
        <v>1063</v>
      </c>
      <c r="X155" s="1" t="s">
        <v>1064</v>
      </c>
      <c r="Y155" s="1" t="s">
        <v>38</v>
      </c>
      <c r="Z155" s="1" t="s">
        <v>38</v>
      </c>
      <c r="AA155" s="1" t="s">
        <v>38</v>
      </c>
      <c r="AB155" s="1" t="s">
        <v>38</v>
      </c>
    </row>
    <row r="156" customFormat="false" ht="15" hidden="false" customHeight="false" outlineLevel="0" collapsed="false">
      <c r="A156" s="1" t="s">
        <v>1065</v>
      </c>
      <c r="B156" s="1" t="s">
        <v>1065</v>
      </c>
      <c r="C156" s="1" t="s">
        <v>1066</v>
      </c>
      <c r="D156" s="1" t="s">
        <v>1067</v>
      </c>
      <c r="E156" s="1" t="s">
        <v>31</v>
      </c>
      <c r="F156" s="1" t="s">
        <v>32</v>
      </c>
      <c r="G156" s="1" t="s">
        <v>33</v>
      </c>
      <c r="H156" s="1" t="n">
        <v>7.85153</v>
      </c>
      <c r="I156" s="1" t="n">
        <v>160.055</v>
      </c>
      <c r="J156" s="1" t="n">
        <v>4.34945</v>
      </c>
      <c r="K156" s="1" t="n">
        <v>3.597</v>
      </c>
      <c r="L156" s="1" t="n">
        <v>0.0008</v>
      </c>
      <c r="M156" s="1" t="n">
        <v>0.0221503</v>
      </c>
      <c r="N156" s="1" t="s">
        <v>34</v>
      </c>
      <c r="O156" s="1" t="s">
        <v>1068</v>
      </c>
      <c r="P156" s="1" t="s">
        <v>38</v>
      </c>
      <c r="Q156" s="1" t="s">
        <v>48</v>
      </c>
      <c r="R156" s="1" t="s">
        <v>37</v>
      </c>
      <c r="S156" s="1" t="s">
        <v>38</v>
      </c>
      <c r="T156" s="1" t="s">
        <v>38</v>
      </c>
      <c r="U156" s="1" t="s">
        <v>38</v>
      </c>
      <c r="V156" s="1" t="s">
        <v>38</v>
      </c>
      <c r="W156" s="1" t="s">
        <v>38</v>
      </c>
      <c r="X156" s="1" t="s">
        <v>38</v>
      </c>
      <c r="Y156" s="1" t="s">
        <v>38</v>
      </c>
      <c r="Z156" s="1" t="s">
        <v>38</v>
      </c>
      <c r="AA156" s="1" t="s">
        <v>38</v>
      </c>
      <c r="AB156" s="1" t="s">
        <v>38</v>
      </c>
    </row>
    <row r="157" customFormat="false" ht="15" hidden="false" customHeight="false" outlineLevel="0" collapsed="false">
      <c r="A157" s="1" t="s">
        <v>1069</v>
      </c>
      <c r="B157" s="1" t="s">
        <v>1069</v>
      </c>
      <c r="C157" s="1" t="s">
        <v>1070</v>
      </c>
      <c r="D157" s="1" t="s">
        <v>1071</v>
      </c>
      <c r="E157" s="1" t="s">
        <v>31</v>
      </c>
      <c r="F157" s="1" t="s">
        <v>32</v>
      </c>
      <c r="G157" s="1" t="s">
        <v>33</v>
      </c>
      <c r="H157" s="1" t="n">
        <v>5.56641</v>
      </c>
      <c r="I157" s="1" t="n">
        <v>109.571</v>
      </c>
      <c r="J157" s="1" t="n">
        <v>4.29897</v>
      </c>
      <c r="K157" s="1" t="n">
        <v>5.0818</v>
      </c>
      <c r="L157" s="2" t="n">
        <v>5E-005</v>
      </c>
      <c r="M157" s="1" t="n">
        <v>0.00278654</v>
      </c>
      <c r="N157" s="1" t="s">
        <v>34</v>
      </c>
      <c r="O157" s="1" t="s">
        <v>1072</v>
      </c>
      <c r="P157" s="1" t="n">
        <v>101262601</v>
      </c>
      <c r="Q157" s="1" t="s">
        <v>1073</v>
      </c>
      <c r="R157" s="1" t="s">
        <v>37</v>
      </c>
      <c r="S157" s="1" t="s">
        <v>38</v>
      </c>
      <c r="T157" s="1" t="s">
        <v>1074</v>
      </c>
      <c r="U157" s="1" t="s">
        <v>38</v>
      </c>
      <c r="V157" s="1" t="s">
        <v>1075</v>
      </c>
      <c r="W157" s="1" t="s">
        <v>1076</v>
      </c>
      <c r="X157" s="1" t="s">
        <v>1077</v>
      </c>
      <c r="Y157" s="1" t="s">
        <v>38</v>
      </c>
      <c r="Z157" s="1" t="s">
        <v>1078</v>
      </c>
      <c r="AA157" s="1" t="s">
        <v>38</v>
      </c>
      <c r="AB157" s="1" t="s">
        <v>38</v>
      </c>
    </row>
    <row r="158" customFormat="false" ht="15" hidden="false" customHeight="false" outlineLevel="0" collapsed="false">
      <c r="A158" s="1" t="s">
        <v>1079</v>
      </c>
      <c r="B158" s="1" t="s">
        <v>1079</v>
      </c>
      <c r="C158" s="1" t="s">
        <v>1080</v>
      </c>
      <c r="D158" s="1" t="s">
        <v>1081</v>
      </c>
      <c r="E158" s="1" t="s">
        <v>31</v>
      </c>
      <c r="F158" s="1" t="s">
        <v>32</v>
      </c>
      <c r="G158" s="1" t="s">
        <v>33</v>
      </c>
      <c r="H158" s="1" t="n">
        <v>1.59801</v>
      </c>
      <c r="I158" s="1" t="n">
        <v>30.9765</v>
      </c>
      <c r="J158" s="1" t="n">
        <v>4.27682</v>
      </c>
      <c r="K158" s="1" t="n">
        <v>4.17851</v>
      </c>
      <c r="L158" s="2" t="n">
        <v>5E-005</v>
      </c>
      <c r="M158" s="1" t="n">
        <v>0.00278654</v>
      </c>
      <c r="N158" s="1" t="s">
        <v>34</v>
      </c>
      <c r="O158" s="1" t="s">
        <v>1082</v>
      </c>
      <c r="P158" s="1" t="s">
        <v>38</v>
      </c>
      <c r="Q158" s="1" t="s">
        <v>1083</v>
      </c>
      <c r="R158" s="1" t="s">
        <v>37</v>
      </c>
      <c r="S158" s="1" t="s">
        <v>38</v>
      </c>
      <c r="T158" s="1" t="s">
        <v>38</v>
      </c>
      <c r="U158" s="1" t="s">
        <v>1084</v>
      </c>
      <c r="V158" s="1" t="s">
        <v>1084</v>
      </c>
      <c r="W158" s="1" t="s">
        <v>38</v>
      </c>
      <c r="X158" s="1" t="s">
        <v>1085</v>
      </c>
      <c r="Y158" s="1" t="s">
        <v>38</v>
      </c>
      <c r="Z158" s="1" t="s">
        <v>38</v>
      </c>
      <c r="AA158" s="1" t="s">
        <v>38</v>
      </c>
      <c r="AB158" s="1" t="s">
        <v>38</v>
      </c>
    </row>
    <row r="159" customFormat="false" ht="15" hidden="false" customHeight="false" outlineLevel="0" collapsed="false">
      <c r="A159" s="1" t="s">
        <v>1086</v>
      </c>
      <c r="B159" s="1" t="s">
        <v>1086</v>
      </c>
      <c r="C159" s="1" t="s">
        <v>1087</v>
      </c>
      <c r="D159" s="1" t="s">
        <v>1088</v>
      </c>
      <c r="E159" s="1" t="s">
        <v>31</v>
      </c>
      <c r="F159" s="1" t="s">
        <v>32</v>
      </c>
      <c r="G159" s="1" t="s">
        <v>33</v>
      </c>
      <c r="H159" s="1" t="n">
        <v>5.46203</v>
      </c>
      <c r="I159" s="1" t="n">
        <v>103.461</v>
      </c>
      <c r="J159" s="1" t="n">
        <v>4.2435</v>
      </c>
      <c r="K159" s="1" t="n">
        <v>3.62818</v>
      </c>
      <c r="L159" s="1" t="n">
        <v>0.00125</v>
      </c>
      <c r="M159" s="1" t="n">
        <v>0.0301039</v>
      </c>
      <c r="N159" s="1" t="s">
        <v>34</v>
      </c>
      <c r="O159" s="1" t="s">
        <v>38</v>
      </c>
      <c r="P159" s="1" t="s">
        <v>38</v>
      </c>
      <c r="Q159" s="1" t="s">
        <v>38</v>
      </c>
      <c r="R159" s="1" t="s">
        <v>38</v>
      </c>
      <c r="S159" s="1" t="s">
        <v>38</v>
      </c>
      <c r="T159" s="1" t="s">
        <v>38</v>
      </c>
      <c r="U159" s="1" t="s">
        <v>38</v>
      </c>
      <c r="V159" s="1" t="s">
        <v>38</v>
      </c>
      <c r="W159" s="1" t="s">
        <v>38</v>
      </c>
      <c r="X159" s="1" t="s">
        <v>38</v>
      </c>
      <c r="Y159" s="1" t="s">
        <v>38</v>
      </c>
      <c r="Z159" s="1" t="s">
        <v>38</v>
      </c>
      <c r="AA159" s="1" t="s">
        <v>38</v>
      </c>
      <c r="AB159" s="1" t="s">
        <v>38</v>
      </c>
    </row>
    <row r="160" customFormat="false" ht="15" hidden="false" customHeight="false" outlineLevel="0" collapsed="false">
      <c r="A160" s="1" t="s">
        <v>1089</v>
      </c>
      <c r="B160" s="1" t="s">
        <v>1089</v>
      </c>
      <c r="C160" s="1" t="s">
        <v>1090</v>
      </c>
      <c r="D160" s="1" t="s">
        <v>1091</v>
      </c>
      <c r="E160" s="1" t="s">
        <v>31</v>
      </c>
      <c r="F160" s="1" t="s">
        <v>32</v>
      </c>
      <c r="G160" s="1" t="s">
        <v>33</v>
      </c>
      <c r="H160" s="1" t="n">
        <v>4.41041</v>
      </c>
      <c r="I160" s="1" t="n">
        <v>81.8904</v>
      </c>
      <c r="J160" s="1" t="n">
        <v>4.21471</v>
      </c>
      <c r="K160" s="1" t="n">
        <v>3.60581</v>
      </c>
      <c r="L160" s="1" t="n">
        <v>0.00065</v>
      </c>
      <c r="M160" s="1" t="n">
        <v>0.0191239</v>
      </c>
      <c r="N160" s="1" t="s">
        <v>34</v>
      </c>
      <c r="O160" s="1" t="s">
        <v>1092</v>
      </c>
      <c r="P160" s="1" t="s">
        <v>38</v>
      </c>
      <c r="Q160" s="1" t="s">
        <v>48</v>
      </c>
      <c r="R160" s="1" t="s">
        <v>37</v>
      </c>
      <c r="S160" s="1" t="s">
        <v>38</v>
      </c>
      <c r="T160" s="1" t="s">
        <v>38</v>
      </c>
      <c r="U160" s="1" t="s">
        <v>606</v>
      </c>
      <c r="V160" s="1" t="s">
        <v>607</v>
      </c>
      <c r="W160" s="1" t="s">
        <v>144</v>
      </c>
      <c r="X160" s="1" t="s">
        <v>608</v>
      </c>
      <c r="Y160" s="1" t="s">
        <v>38</v>
      </c>
      <c r="Z160" s="1" t="s">
        <v>38</v>
      </c>
      <c r="AA160" s="1" t="s">
        <v>38</v>
      </c>
      <c r="AB160" s="1" t="s">
        <v>38</v>
      </c>
    </row>
    <row r="161" customFormat="false" ht="15" hidden="false" customHeight="false" outlineLevel="0" collapsed="false">
      <c r="A161" s="1" t="s">
        <v>1093</v>
      </c>
      <c r="B161" s="1" t="s">
        <v>1093</v>
      </c>
      <c r="C161" s="1" t="s">
        <v>1094</v>
      </c>
      <c r="D161" s="1" t="s">
        <v>1095</v>
      </c>
      <c r="E161" s="1" t="s">
        <v>31</v>
      </c>
      <c r="F161" s="1" t="s">
        <v>32</v>
      </c>
      <c r="G161" s="1" t="s">
        <v>33</v>
      </c>
      <c r="H161" s="1" t="n">
        <v>2.62589</v>
      </c>
      <c r="I161" s="1" t="n">
        <v>47.4129</v>
      </c>
      <c r="J161" s="1" t="n">
        <v>4.1744</v>
      </c>
      <c r="K161" s="1" t="n">
        <v>3.9288</v>
      </c>
      <c r="L161" s="1" t="n">
        <v>0.00075</v>
      </c>
      <c r="M161" s="1" t="n">
        <v>0.0211705</v>
      </c>
      <c r="N161" s="1" t="s">
        <v>34</v>
      </c>
      <c r="O161" s="1" t="s">
        <v>1096</v>
      </c>
      <c r="P161" s="1" t="s">
        <v>38</v>
      </c>
      <c r="Q161" s="1" t="s">
        <v>849</v>
      </c>
      <c r="R161" s="1" t="s">
        <v>37</v>
      </c>
      <c r="S161" s="1" t="s">
        <v>38</v>
      </c>
      <c r="T161" s="1" t="s">
        <v>850</v>
      </c>
      <c r="U161" s="1" t="s">
        <v>40</v>
      </c>
      <c r="V161" s="1" t="s">
        <v>851</v>
      </c>
      <c r="W161" s="1" t="s">
        <v>852</v>
      </c>
      <c r="X161" s="1" t="s">
        <v>853</v>
      </c>
      <c r="Y161" s="1" t="s">
        <v>38</v>
      </c>
      <c r="Z161" s="1" t="s">
        <v>38</v>
      </c>
      <c r="AA161" s="1" t="s">
        <v>38</v>
      </c>
      <c r="AB161" s="1" t="s">
        <v>38</v>
      </c>
    </row>
    <row r="162" customFormat="false" ht="15" hidden="false" customHeight="false" outlineLevel="0" collapsed="false">
      <c r="A162" s="1" t="s">
        <v>1097</v>
      </c>
      <c r="B162" s="1" t="s">
        <v>1097</v>
      </c>
      <c r="C162" s="1" t="s">
        <v>1098</v>
      </c>
      <c r="D162" s="1" t="s">
        <v>1099</v>
      </c>
      <c r="E162" s="1" t="s">
        <v>31</v>
      </c>
      <c r="F162" s="1" t="s">
        <v>32</v>
      </c>
      <c r="G162" s="1" t="s">
        <v>33</v>
      </c>
      <c r="H162" s="1" t="n">
        <v>2.07531</v>
      </c>
      <c r="I162" s="1" t="n">
        <v>35.8976</v>
      </c>
      <c r="J162" s="1" t="n">
        <v>4.11249</v>
      </c>
      <c r="K162" s="1" t="n">
        <v>4.58226</v>
      </c>
      <c r="L162" s="2" t="n">
        <v>5E-005</v>
      </c>
      <c r="M162" s="1" t="n">
        <v>0.00278654</v>
      </c>
      <c r="N162" s="1" t="s">
        <v>34</v>
      </c>
      <c r="O162" s="1" t="s">
        <v>1100</v>
      </c>
      <c r="P162" s="1" t="n">
        <v>101248832</v>
      </c>
      <c r="Q162" s="1" t="s">
        <v>225</v>
      </c>
      <c r="R162" s="1" t="s">
        <v>37</v>
      </c>
      <c r="S162" s="1" t="s">
        <v>38</v>
      </c>
      <c r="T162" s="1" t="s">
        <v>38</v>
      </c>
      <c r="U162" s="1" t="s">
        <v>38</v>
      </c>
      <c r="V162" s="1" t="s">
        <v>227</v>
      </c>
      <c r="W162" s="1" t="s">
        <v>227</v>
      </c>
      <c r="X162" s="1" t="s">
        <v>1101</v>
      </c>
      <c r="Y162" s="1" t="s">
        <v>38</v>
      </c>
      <c r="Z162" s="1" t="s">
        <v>38</v>
      </c>
      <c r="AA162" s="1" t="s">
        <v>38</v>
      </c>
      <c r="AB162" s="1" t="s">
        <v>38</v>
      </c>
    </row>
    <row r="163" customFormat="false" ht="15" hidden="false" customHeight="false" outlineLevel="0" collapsed="false">
      <c r="A163" s="1" t="s">
        <v>1102</v>
      </c>
      <c r="B163" s="1" t="s">
        <v>1102</v>
      </c>
      <c r="C163" s="1" t="s">
        <v>1103</v>
      </c>
      <c r="D163" s="1" t="s">
        <v>1104</v>
      </c>
      <c r="E163" s="1" t="s">
        <v>31</v>
      </c>
      <c r="F163" s="1" t="s">
        <v>32</v>
      </c>
      <c r="G163" s="1" t="s">
        <v>33</v>
      </c>
      <c r="H163" s="1" t="n">
        <v>10.518</v>
      </c>
      <c r="I163" s="1" t="n">
        <v>181.424</v>
      </c>
      <c r="J163" s="1" t="n">
        <v>4.10843</v>
      </c>
      <c r="K163" s="1" t="n">
        <v>4.97463</v>
      </c>
      <c r="L163" s="2" t="n">
        <v>5E-005</v>
      </c>
      <c r="M163" s="1" t="n">
        <v>0.00278654</v>
      </c>
      <c r="N163" s="1" t="s">
        <v>34</v>
      </c>
      <c r="O163" s="1" t="s">
        <v>1105</v>
      </c>
      <c r="P163" s="1" t="s">
        <v>38</v>
      </c>
      <c r="Q163" s="1" t="s">
        <v>48</v>
      </c>
      <c r="R163" s="1" t="s">
        <v>37</v>
      </c>
      <c r="S163" s="1" t="s">
        <v>38</v>
      </c>
      <c r="T163" s="1" t="s">
        <v>38</v>
      </c>
      <c r="U163" s="1" t="s">
        <v>38</v>
      </c>
      <c r="V163" s="1" t="s">
        <v>38</v>
      </c>
      <c r="W163" s="1" t="s">
        <v>38</v>
      </c>
      <c r="X163" s="1" t="s">
        <v>38</v>
      </c>
      <c r="Y163" s="1" t="s">
        <v>38</v>
      </c>
      <c r="Z163" s="1" t="s">
        <v>38</v>
      </c>
      <c r="AA163" s="1" t="s">
        <v>38</v>
      </c>
      <c r="AB163" s="1" t="s">
        <v>38</v>
      </c>
    </row>
    <row r="164" customFormat="false" ht="15" hidden="false" customHeight="false" outlineLevel="0" collapsed="false">
      <c r="A164" s="1" t="s">
        <v>1106</v>
      </c>
      <c r="B164" s="1" t="s">
        <v>1106</v>
      </c>
      <c r="C164" s="1" t="s">
        <v>1107</v>
      </c>
      <c r="D164" s="1" t="s">
        <v>1108</v>
      </c>
      <c r="E164" s="1" t="s">
        <v>31</v>
      </c>
      <c r="F164" s="1" t="s">
        <v>32</v>
      </c>
      <c r="G164" s="1" t="s">
        <v>33</v>
      </c>
      <c r="H164" s="1" t="n">
        <v>13.6162</v>
      </c>
      <c r="I164" s="1" t="n">
        <v>228.363</v>
      </c>
      <c r="J164" s="1" t="n">
        <v>4.06793</v>
      </c>
      <c r="K164" s="1" t="n">
        <v>4.47242</v>
      </c>
      <c r="L164" s="2" t="n">
        <v>5E-005</v>
      </c>
      <c r="M164" s="1" t="n">
        <v>0.00278654</v>
      </c>
      <c r="N164" s="1" t="s">
        <v>34</v>
      </c>
      <c r="O164" s="1" t="s">
        <v>1109</v>
      </c>
      <c r="P164" s="1" t="s">
        <v>1110</v>
      </c>
      <c r="Q164" s="1" t="s">
        <v>1111</v>
      </c>
      <c r="R164" s="1" t="s">
        <v>37</v>
      </c>
      <c r="S164" s="1" t="s">
        <v>38</v>
      </c>
      <c r="T164" s="1" t="s">
        <v>1112</v>
      </c>
      <c r="U164" s="1" t="s">
        <v>1113</v>
      </c>
      <c r="V164" s="1" t="s">
        <v>1114</v>
      </c>
      <c r="W164" s="1" t="s">
        <v>1115</v>
      </c>
      <c r="X164" s="1" t="s">
        <v>1116</v>
      </c>
      <c r="Y164" s="1" t="s">
        <v>38</v>
      </c>
      <c r="Z164" s="1" t="s">
        <v>1117</v>
      </c>
      <c r="AA164" s="1" t="s">
        <v>1118</v>
      </c>
      <c r="AB164" s="1" t="s">
        <v>38</v>
      </c>
    </row>
    <row r="165" customFormat="false" ht="15" hidden="false" customHeight="false" outlineLevel="0" collapsed="false">
      <c r="A165" s="1" t="s">
        <v>1119</v>
      </c>
      <c r="B165" s="1" t="s">
        <v>1119</v>
      </c>
      <c r="C165" s="1" t="s">
        <v>1120</v>
      </c>
      <c r="D165" s="1" t="s">
        <v>1121</v>
      </c>
      <c r="E165" s="1" t="s">
        <v>31</v>
      </c>
      <c r="F165" s="1" t="s">
        <v>32</v>
      </c>
      <c r="G165" s="1" t="s">
        <v>33</v>
      </c>
      <c r="H165" s="1" t="n">
        <v>7.00375</v>
      </c>
      <c r="I165" s="1" t="n">
        <v>117.211</v>
      </c>
      <c r="J165" s="1" t="n">
        <v>4.06484</v>
      </c>
      <c r="K165" s="1" t="n">
        <v>3.76884</v>
      </c>
      <c r="L165" s="1" t="n">
        <v>0.0003</v>
      </c>
      <c r="M165" s="1" t="n">
        <v>0.0107113</v>
      </c>
      <c r="N165" s="1" t="s">
        <v>34</v>
      </c>
      <c r="O165" s="1" t="s">
        <v>1122</v>
      </c>
      <c r="P165" s="1" t="s">
        <v>38</v>
      </c>
      <c r="Q165" s="1" t="s">
        <v>48</v>
      </c>
      <c r="R165" s="1" t="s">
        <v>37</v>
      </c>
      <c r="S165" s="1" t="s">
        <v>38</v>
      </c>
      <c r="T165" s="1" t="s">
        <v>38</v>
      </c>
      <c r="U165" s="1" t="s">
        <v>38</v>
      </c>
      <c r="V165" s="1" t="s">
        <v>38</v>
      </c>
      <c r="W165" s="1" t="s">
        <v>38</v>
      </c>
      <c r="X165" s="1" t="s">
        <v>38</v>
      </c>
      <c r="Y165" s="1" t="s">
        <v>38</v>
      </c>
      <c r="Z165" s="1" t="s">
        <v>1123</v>
      </c>
      <c r="AA165" s="1" t="s">
        <v>38</v>
      </c>
      <c r="AB165" s="1" t="s">
        <v>38</v>
      </c>
    </row>
    <row r="166" customFormat="false" ht="15" hidden="false" customHeight="false" outlineLevel="0" collapsed="false">
      <c r="A166" s="1" t="s">
        <v>1124</v>
      </c>
      <c r="B166" s="1" t="s">
        <v>1124</v>
      </c>
      <c r="C166" s="1" t="s">
        <v>1125</v>
      </c>
      <c r="D166" s="1" t="s">
        <v>1126</v>
      </c>
      <c r="E166" s="1" t="s">
        <v>31</v>
      </c>
      <c r="F166" s="1" t="s">
        <v>32</v>
      </c>
      <c r="G166" s="1" t="s">
        <v>33</v>
      </c>
      <c r="H166" s="1" t="n">
        <v>1.63274</v>
      </c>
      <c r="I166" s="1" t="n">
        <v>27.2723</v>
      </c>
      <c r="J166" s="1" t="n">
        <v>4.06207</v>
      </c>
      <c r="K166" s="1" t="n">
        <v>4.02461</v>
      </c>
      <c r="L166" s="2" t="n">
        <v>5E-005</v>
      </c>
      <c r="M166" s="1" t="n">
        <v>0.00278654</v>
      </c>
      <c r="N166" s="1" t="s">
        <v>34</v>
      </c>
      <c r="O166" s="1" t="s">
        <v>1127</v>
      </c>
      <c r="P166" s="1" t="s">
        <v>38</v>
      </c>
      <c r="Q166" s="1" t="s">
        <v>48</v>
      </c>
      <c r="R166" s="1" t="s">
        <v>37</v>
      </c>
      <c r="S166" s="1" t="s">
        <v>38</v>
      </c>
      <c r="T166" s="1" t="s">
        <v>38</v>
      </c>
      <c r="U166" s="1" t="s">
        <v>38</v>
      </c>
      <c r="V166" s="1" t="s">
        <v>38</v>
      </c>
      <c r="W166" s="1" t="s">
        <v>38</v>
      </c>
      <c r="X166" s="1" t="s">
        <v>38</v>
      </c>
      <c r="Y166" s="1" t="s">
        <v>38</v>
      </c>
      <c r="Z166" s="1" t="s">
        <v>38</v>
      </c>
      <c r="AA166" s="1" t="s">
        <v>38</v>
      </c>
      <c r="AB166" s="1" t="s">
        <v>38</v>
      </c>
    </row>
    <row r="167" customFormat="false" ht="15" hidden="false" customHeight="false" outlineLevel="0" collapsed="false">
      <c r="A167" s="1" t="s">
        <v>1128</v>
      </c>
      <c r="B167" s="1" t="s">
        <v>1128</v>
      </c>
      <c r="C167" s="1" t="s">
        <v>1129</v>
      </c>
      <c r="D167" s="1" t="s">
        <v>1130</v>
      </c>
      <c r="E167" s="1" t="s">
        <v>31</v>
      </c>
      <c r="F167" s="1" t="s">
        <v>32</v>
      </c>
      <c r="G167" s="1" t="s">
        <v>33</v>
      </c>
      <c r="H167" s="1" t="n">
        <v>53.8391</v>
      </c>
      <c r="I167" s="1" t="n">
        <v>892.982</v>
      </c>
      <c r="J167" s="1" t="n">
        <v>4.05191</v>
      </c>
      <c r="K167" s="1" t="n">
        <v>3.17</v>
      </c>
      <c r="L167" s="1" t="n">
        <v>0.00035</v>
      </c>
      <c r="M167" s="1" t="n">
        <v>0.0121231</v>
      </c>
      <c r="N167" s="1" t="s">
        <v>34</v>
      </c>
      <c r="O167" s="1" t="s">
        <v>1131</v>
      </c>
      <c r="P167" s="1" t="s">
        <v>38</v>
      </c>
      <c r="Q167" s="1" t="s">
        <v>48</v>
      </c>
      <c r="R167" s="1" t="s">
        <v>37</v>
      </c>
      <c r="S167" s="1" t="s">
        <v>38</v>
      </c>
      <c r="T167" s="1" t="s">
        <v>38</v>
      </c>
      <c r="U167" s="1" t="s">
        <v>38</v>
      </c>
      <c r="V167" s="1" t="s">
        <v>38</v>
      </c>
      <c r="W167" s="1" t="s">
        <v>38</v>
      </c>
      <c r="X167" s="1" t="s">
        <v>38</v>
      </c>
      <c r="Y167" s="1" t="s">
        <v>38</v>
      </c>
      <c r="Z167" s="1" t="s">
        <v>38</v>
      </c>
      <c r="AA167" s="1" t="s">
        <v>38</v>
      </c>
      <c r="AB167" s="1" t="s">
        <v>38</v>
      </c>
    </row>
    <row r="168" customFormat="false" ht="15" hidden="false" customHeight="false" outlineLevel="0" collapsed="false">
      <c r="A168" s="1" t="s">
        <v>1132</v>
      </c>
      <c r="B168" s="1" t="s">
        <v>1132</v>
      </c>
      <c r="C168" s="1" t="s">
        <v>1133</v>
      </c>
      <c r="D168" s="1" t="s">
        <v>1134</v>
      </c>
      <c r="E168" s="1" t="s">
        <v>31</v>
      </c>
      <c r="F168" s="1" t="s">
        <v>32</v>
      </c>
      <c r="G168" s="1" t="s">
        <v>33</v>
      </c>
      <c r="H168" s="1" t="n">
        <v>1.69073</v>
      </c>
      <c r="I168" s="1" t="n">
        <v>27.127</v>
      </c>
      <c r="J168" s="1" t="n">
        <v>4.00401</v>
      </c>
      <c r="K168" s="1" t="n">
        <v>3.92471</v>
      </c>
      <c r="L168" s="2" t="n">
        <v>5E-005</v>
      </c>
      <c r="M168" s="1" t="n">
        <v>0.00278654</v>
      </c>
      <c r="N168" s="1" t="s">
        <v>34</v>
      </c>
      <c r="O168" s="1" t="s">
        <v>1135</v>
      </c>
      <c r="P168" s="1" t="n">
        <v>101265959</v>
      </c>
      <c r="Q168" s="1" t="s">
        <v>1136</v>
      </c>
      <c r="R168" s="1" t="s">
        <v>37</v>
      </c>
      <c r="S168" s="1" t="s">
        <v>38</v>
      </c>
      <c r="T168" s="1" t="s">
        <v>38</v>
      </c>
      <c r="U168" s="1" t="s">
        <v>1137</v>
      </c>
      <c r="V168" s="1" t="s">
        <v>1138</v>
      </c>
      <c r="W168" s="1" t="s">
        <v>1139</v>
      </c>
      <c r="X168" s="1" t="s">
        <v>1140</v>
      </c>
      <c r="Y168" s="1" t="s">
        <v>38</v>
      </c>
      <c r="Z168" s="1" t="s">
        <v>1141</v>
      </c>
      <c r="AA168" s="1" t="s">
        <v>38</v>
      </c>
      <c r="AB168" s="1" t="s">
        <v>38</v>
      </c>
    </row>
    <row r="169" customFormat="false" ht="15" hidden="false" customHeight="false" outlineLevel="0" collapsed="false">
      <c r="A169" s="1" t="s">
        <v>1142</v>
      </c>
      <c r="B169" s="1" t="s">
        <v>1142</v>
      </c>
      <c r="C169" s="1" t="s">
        <v>1143</v>
      </c>
      <c r="D169" s="1" t="s">
        <v>1144</v>
      </c>
      <c r="E169" s="1" t="s">
        <v>31</v>
      </c>
      <c r="F169" s="1" t="s">
        <v>32</v>
      </c>
      <c r="G169" s="1" t="s">
        <v>33</v>
      </c>
      <c r="H169" s="1" t="n">
        <v>32.4387</v>
      </c>
      <c r="I169" s="1" t="n">
        <v>516.666</v>
      </c>
      <c r="J169" s="1" t="n">
        <v>3.99344</v>
      </c>
      <c r="K169" s="1" t="n">
        <v>5.17254</v>
      </c>
      <c r="L169" s="2" t="n">
        <v>5E-005</v>
      </c>
      <c r="M169" s="1" t="n">
        <v>0.00278654</v>
      </c>
      <c r="N169" s="1" t="s">
        <v>34</v>
      </c>
      <c r="O169" s="1" t="s">
        <v>1145</v>
      </c>
      <c r="P169" s="1" t="n">
        <v>101264884</v>
      </c>
      <c r="Q169" s="1" t="s">
        <v>48</v>
      </c>
      <c r="R169" s="1" t="s">
        <v>37</v>
      </c>
      <c r="S169" s="1" t="s">
        <v>38</v>
      </c>
      <c r="T169" s="1" t="s">
        <v>1146</v>
      </c>
      <c r="U169" s="1" t="s">
        <v>38</v>
      </c>
      <c r="V169" s="1" t="s">
        <v>1147</v>
      </c>
      <c r="W169" s="1" t="s">
        <v>273</v>
      </c>
      <c r="X169" s="1" t="s">
        <v>1148</v>
      </c>
      <c r="Y169" s="1" t="s">
        <v>38</v>
      </c>
      <c r="Z169" s="1" t="s">
        <v>1149</v>
      </c>
      <c r="AA169" s="1" t="s">
        <v>38</v>
      </c>
      <c r="AB169" s="1" t="s">
        <v>38</v>
      </c>
    </row>
    <row r="170" customFormat="false" ht="15" hidden="false" customHeight="false" outlineLevel="0" collapsed="false">
      <c r="A170" s="1" t="s">
        <v>1150</v>
      </c>
      <c r="B170" s="1" t="s">
        <v>1150</v>
      </c>
      <c r="C170" s="1" t="s">
        <v>1151</v>
      </c>
      <c r="D170" s="1" t="s">
        <v>1152</v>
      </c>
      <c r="E170" s="1" t="s">
        <v>31</v>
      </c>
      <c r="F170" s="1" t="s">
        <v>32</v>
      </c>
      <c r="G170" s="1" t="s">
        <v>33</v>
      </c>
      <c r="H170" s="1" t="n">
        <v>9.4747</v>
      </c>
      <c r="I170" s="1" t="n">
        <v>149.02</v>
      </c>
      <c r="J170" s="1" t="n">
        <v>3.97528</v>
      </c>
      <c r="K170" s="1" t="n">
        <v>4.54234</v>
      </c>
      <c r="L170" s="2" t="n">
        <v>5E-005</v>
      </c>
      <c r="M170" s="1" t="n">
        <v>0.00278654</v>
      </c>
      <c r="N170" s="1" t="s">
        <v>34</v>
      </c>
      <c r="O170" s="1" t="s">
        <v>1153</v>
      </c>
      <c r="P170" s="1" t="n">
        <v>101253972</v>
      </c>
      <c r="Q170" s="1" t="s">
        <v>48</v>
      </c>
      <c r="R170" s="1" t="s">
        <v>37</v>
      </c>
      <c r="S170" s="1" t="s">
        <v>38</v>
      </c>
      <c r="T170" s="1" t="s">
        <v>1154</v>
      </c>
      <c r="U170" s="1" t="s">
        <v>61</v>
      </c>
      <c r="V170" s="1" t="s">
        <v>1155</v>
      </c>
      <c r="W170" s="1" t="s">
        <v>1156</v>
      </c>
      <c r="X170" s="1" t="s">
        <v>1157</v>
      </c>
      <c r="Y170" s="1" t="s">
        <v>38</v>
      </c>
      <c r="Z170" s="1" t="s">
        <v>1158</v>
      </c>
      <c r="AA170" s="1" t="s">
        <v>38</v>
      </c>
      <c r="AB170" s="1" t="s">
        <v>38</v>
      </c>
    </row>
    <row r="171" customFormat="false" ht="15" hidden="false" customHeight="false" outlineLevel="0" collapsed="false">
      <c r="A171" s="1" t="s">
        <v>1159</v>
      </c>
      <c r="B171" s="1" t="s">
        <v>1159</v>
      </c>
      <c r="C171" s="1" t="s">
        <v>1160</v>
      </c>
      <c r="D171" s="1" t="s">
        <v>1161</v>
      </c>
      <c r="E171" s="1" t="s">
        <v>31</v>
      </c>
      <c r="F171" s="1" t="s">
        <v>32</v>
      </c>
      <c r="G171" s="1" t="s">
        <v>33</v>
      </c>
      <c r="H171" s="1" t="n">
        <v>1.84384</v>
      </c>
      <c r="I171" s="1" t="n">
        <v>28.3802</v>
      </c>
      <c r="J171" s="1" t="n">
        <v>3.9441</v>
      </c>
      <c r="K171" s="1" t="n">
        <v>4.03025</v>
      </c>
      <c r="L171" s="2" t="n">
        <v>5E-005</v>
      </c>
      <c r="M171" s="1" t="n">
        <v>0.00278654</v>
      </c>
      <c r="N171" s="1" t="s">
        <v>34</v>
      </c>
      <c r="O171" s="1" t="s">
        <v>1162</v>
      </c>
      <c r="P171" s="1" t="s">
        <v>38</v>
      </c>
      <c r="Q171" s="1" t="s">
        <v>48</v>
      </c>
      <c r="R171" s="1" t="s">
        <v>37</v>
      </c>
      <c r="S171" s="1" t="s">
        <v>38</v>
      </c>
      <c r="T171" s="1" t="s">
        <v>38</v>
      </c>
      <c r="U171" s="1" t="s">
        <v>40</v>
      </c>
      <c r="V171" s="1" t="s">
        <v>80</v>
      </c>
      <c r="W171" s="1" t="s">
        <v>81</v>
      </c>
      <c r="X171" s="1" t="s">
        <v>82</v>
      </c>
      <c r="Y171" s="1" t="s">
        <v>38</v>
      </c>
      <c r="Z171" s="1" t="s">
        <v>38</v>
      </c>
      <c r="AA171" s="1" t="s">
        <v>38</v>
      </c>
      <c r="AB171" s="1" t="s">
        <v>38</v>
      </c>
    </row>
    <row r="172" customFormat="false" ht="15" hidden="false" customHeight="false" outlineLevel="0" collapsed="false">
      <c r="A172" s="1" t="s">
        <v>1163</v>
      </c>
      <c r="B172" s="1" t="s">
        <v>1163</v>
      </c>
      <c r="C172" s="1" t="s">
        <v>1164</v>
      </c>
      <c r="D172" s="1" t="s">
        <v>1165</v>
      </c>
      <c r="E172" s="1" t="s">
        <v>31</v>
      </c>
      <c r="F172" s="1" t="s">
        <v>32</v>
      </c>
      <c r="G172" s="1" t="s">
        <v>33</v>
      </c>
      <c r="H172" s="1" t="n">
        <v>1.04731</v>
      </c>
      <c r="I172" s="1" t="n">
        <v>15.7657</v>
      </c>
      <c r="J172" s="1" t="n">
        <v>3.91203</v>
      </c>
      <c r="K172" s="1" t="n">
        <v>2.87468</v>
      </c>
      <c r="L172" s="2" t="n">
        <v>5E-005</v>
      </c>
      <c r="M172" s="1" t="n">
        <v>0.00278654</v>
      </c>
      <c r="N172" s="1" t="s">
        <v>34</v>
      </c>
      <c r="O172" s="1" t="s">
        <v>1166</v>
      </c>
      <c r="P172" s="1" t="n">
        <v>101252243</v>
      </c>
      <c r="Q172" s="1" t="s">
        <v>433</v>
      </c>
      <c r="R172" s="1" t="s">
        <v>37</v>
      </c>
      <c r="S172" s="1" t="s">
        <v>38</v>
      </c>
      <c r="T172" s="1" t="s">
        <v>38</v>
      </c>
      <c r="U172" s="1" t="s">
        <v>38</v>
      </c>
      <c r="V172" s="1" t="s">
        <v>852</v>
      </c>
      <c r="W172" s="1" t="s">
        <v>852</v>
      </c>
      <c r="X172" s="1" t="s">
        <v>1167</v>
      </c>
      <c r="Y172" s="1" t="s">
        <v>38</v>
      </c>
      <c r="Z172" s="1" t="s">
        <v>1168</v>
      </c>
      <c r="AA172" s="1" t="s">
        <v>38</v>
      </c>
      <c r="AB172" s="1" t="s">
        <v>38</v>
      </c>
    </row>
    <row r="173" customFormat="false" ht="15" hidden="false" customHeight="false" outlineLevel="0" collapsed="false">
      <c r="A173" s="1" t="s">
        <v>1163</v>
      </c>
      <c r="B173" s="1" t="s">
        <v>1163</v>
      </c>
      <c r="C173" s="1" t="s">
        <v>1169</v>
      </c>
      <c r="D173" s="1" t="s">
        <v>1165</v>
      </c>
      <c r="E173" s="1" t="s">
        <v>31</v>
      </c>
      <c r="F173" s="1" t="s">
        <v>32</v>
      </c>
      <c r="G173" s="1" t="s">
        <v>33</v>
      </c>
      <c r="H173" s="1" t="n">
        <v>1.04731</v>
      </c>
      <c r="I173" s="1" t="n">
        <v>15.7657</v>
      </c>
      <c r="J173" s="1" t="n">
        <v>3.91203</v>
      </c>
      <c r="K173" s="1" t="n">
        <v>2.87468</v>
      </c>
      <c r="L173" s="2" t="n">
        <v>5E-005</v>
      </c>
      <c r="M173" s="1" t="n">
        <v>0.00278654</v>
      </c>
      <c r="N173" s="1" t="s">
        <v>34</v>
      </c>
      <c r="O173" s="1" t="s">
        <v>1170</v>
      </c>
      <c r="P173" s="1" t="s">
        <v>38</v>
      </c>
      <c r="Q173" s="1" t="s">
        <v>48</v>
      </c>
      <c r="R173" s="1" t="s">
        <v>37</v>
      </c>
      <c r="S173" s="1" t="s">
        <v>38</v>
      </c>
      <c r="T173" s="1" t="s">
        <v>38</v>
      </c>
      <c r="U173" s="1" t="s">
        <v>38</v>
      </c>
      <c r="V173" s="1" t="s">
        <v>38</v>
      </c>
      <c r="W173" s="1" t="s">
        <v>38</v>
      </c>
      <c r="X173" s="1" t="s">
        <v>38</v>
      </c>
      <c r="Y173" s="1" t="s">
        <v>38</v>
      </c>
      <c r="Z173" s="1" t="s">
        <v>38</v>
      </c>
      <c r="AA173" s="1" t="s">
        <v>38</v>
      </c>
      <c r="AB173" s="1" t="s">
        <v>38</v>
      </c>
    </row>
    <row r="174" customFormat="false" ht="15" hidden="false" customHeight="false" outlineLevel="0" collapsed="false">
      <c r="A174" s="1" t="s">
        <v>1171</v>
      </c>
      <c r="B174" s="1" t="s">
        <v>1171</v>
      </c>
      <c r="C174" s="1" t="s">
        <v>1172</v>
      </c>
      <c r="D174" s="1" t="s">
        <v>1173</v>
      </c>
      <c r="E174" s="1" t="s">
        <v>31</v>
      </c>
      <c r="F174" s="1" t="s">
        <v>32</v>
      </c>
      <c r="G174" s="1" t="s">
        <v>33</v>
      </c>
      <c r="H174" s="1" t="n">
        <v>7.93144</v>
      </c>
      <c r="I174" s="1" t="n">
        <v>116.51</v>
      </c>
      <c r="J174" s="1" t="n">
        <v>3.87672</v>
      </c>
      <c r="K174" s="1" t="n">
        <v>5.17629</v>
      </c>
      <c r="L174" s="2" t="n">
        <v>5E-005</v>
      </c>
      <c r="M174" s="1" t="n">
        <v>0.00278654</v>
      </c>
      <c r="N174" s="1" t="s">
        <v>34</v>
      </c>
      <c r="O174" s="1" t="s">
        <v>1174</v>
      </c>
      <c r="P174" s="1" t="s">
        <v>38</v>
      </c>
      <c r="Q174" s="1" t="s">
        <v>48</v>
      </c>
      <c r="R174" s="1" t="s">
        <v>37</v>
      </c>
      <c r="S174" s="1" t="s">
        <v>38</v>
      </c>
      <c r="T174" s="1" t="s">
        <v>1175</v>
      </c>
      <c r="U174" s="1" t="s">
        <v>38</v>
      </c>
      <c r="V174" s="1" t="s">
        <v>1176</v>
      </c>
      <c r="W174" s="1" t="s">
        <v>1177</v>
      </c>
      <c r="X174" s="1" t="s">
        <v>1178</v>
      </c>
      <c r="Y174" s="1" t="s">
        <v>38</v>
      </c>
      <c r="Z174" s="1" t="s">
        <v>38</v>
      </c>
      <c r="AA174" s="1" t="s">
        <v>38</v>
      </c>
      <c r="AB174" s="1" t="s">
        <v>38</v>
      </c>
    </row>
    <row r="175" customFormat="false" ht="15" hidden="false" customHeight="false" outlineLevel="0" collapsed="false">
      <c r="A175" s="1" t="s">
        <v>1179</v>
      </c>
      <c r="B175" s="1" t="s">
        <v>1179</v>
      </c>
      <c r="C175" s="1" t="s">
        <v>1180</v>
      </c>
      <c r="D175" s="1" t="s">
        <v>1181</v>
      </c>
      <c r="E175" s="1" t="s">
        <v>31</v>
      </c>
      <c r="F175" s="1" t="s">
        <v>32</v>
      </c>
      <c r="G175" s="1" t="s">
        <v>33</v>
      </c>
      <c r="H175" s="1" t="n">
        <v>1.52309</v>
      </c>
      <c r="I175" s="1" t="n">
        <v>22.3014</v>
      </c>
      <c r="J175" s="1" t="n">
        <v>3.87207</v>
      </c>
      <c r="K175" s="1" t="n">
        <v>3.32601</v>
      </c>
      <c r="L175" s="1" t="n">
        <v>0.0012</v>
      </c>
      <c r="M175" s="1" t="n">
        <v>0.0293882</v>
      </c>
      <c r="N175" s="1" t="s">
        <v>34</v>
      </c>
      <c r="O175" s="1" t="s">
        <v>1182</v>
      </c>
      <c r="P175" s="1" t="s">
        <v>38</v>
      </c>
      <c r="Q175" s="1" t="s">
        <v>1183</v>
      </c>
      <c r="R175" s="1" t="s">
        <v>37</v>
      </c>
      <c r="S175" s="1" t="s">
        <v>38</v>
      </c>
      <c r="T175" s="1" t="s">
        <v>38</v>
      </c>
      <c r="U175" s="1" t="s">
        <v>40</v>
      </c>
      <c r="V175" s="1" t="s">
        <v>80</v>
      </c>
      <c r="W175" s="1" t="s">
        <v>81</v>
      </c>
      <c r="X175" s="1" t="s">
        <v>82</v>
      </c>
      <c r="Y175" s="1" t="s">
        <v>38</v>
      </c>
      <c r="Z175" s="1" t="s">
        <v>38</v>
      </c>
      <c r="AA175" s="1" t="s">
        <v>38</v>
      </c>
      <c r="AB175" s="1" t="s">
        <v>38</v>
      </c>
    </row>
    <row r="176" customFormat="false" ht="15" hidden="false" customHeight="false" outlineLevel="0" collapsed="false">
      <c r="A176" s="1" t="s">
        <v>1184</v>
      </c>
      <c r="B176" s="1" t="s">
        <v>1184</v>
      </c>
      <c r="C176" s="1" t="s">
        <v>1185</v>
      </c>
      <c r="D176" s="1" t="s">
        <v>1186</v>
      </c>
      <c r="E176" s="1" t="s">
        <v>31</v>
      </c>
      <c r="F176" s="1" t="s">
        <v>32</v>
      </c>
      <c r="G176" s="1" t="s">
        <v>33</v>
      </c>
      <c r="H176" s="1" t="n">
        <v>0.84991</v>
      </c>
      <c r="I176" s="1" t="n">
        <v>12.3994</v>
      </c>
      <c r="J176" s="1" t="n">
        <v>3.86682</v>
      </c>
      <c r="K176" s="1" t="n">
        <v>3.15968</v>
      </c>
      <c r="L176" s="1" t="n">
        <v>0.00115</v>
      </c>
      <c r="M176" s="1" t="n">
        <v>0.0286479</v>
      </c>
      <c r="N176" s="1" t="s">
        <v>34</v>
      </c>
      <c r="O176" s="1" t="s">
        <v>1187</v>
      </c>
      <c r="P176" s="1" t="s">
        <v>38</v>
      </c>
      <c r="Q176" s="1" t="s">
        <v>225</v>
      </c>
      <c r="R176" s="1" t="s">
        <v>37</v>
      </c>
      <c r="S176" s="1" t="s">
        <v>38</v>
      </c>
      <c r="T176" s="1" t="s">
        <v>38</v>
      </c>
      <c r="U176" s="1" t="s">
        <v>61</v>
      </c>
      <c r="V176" s="1" t="s">
        <v>1188</v>
      </c>
      <c r="W176" s="1" t="s">
        <v>233</v>
      </c>
      <c r="X176" s="1" t="s">
        <v>1189</v>
      </c>
      <c r="Y176" s="1" t="s">
        <v>38</v>
      </c>
      <c r="Z176" s="1" t="s">
        <v>1190</v>
      </c>
      <c r="AA176" s="1" t="s">
        <v>38</v>
      </c>
      <c r="AB176" s="1" t="s">
        <v>38</v>
      </c>
    </row>
    <row r="177" customFormat="false" ht="15" hidden="false" customHeight="false" outlineLevel="0" collapsed="false">
      <c r="A177" s="1" t="s">
        <v>1191</v>
      </c>
      <c r="B177" s="1" t="s">
        <v>1191</v>
      </c>
      <c r="C177" s="1" t="s">
        <v>1192</v>
      </c>
      <c r="D177" s="1" t="s">
        <v>1193</v>
      </c>
      <c r="E177" s="1" t="s">
        <v>31</v>
      </c>
      <c r="F177" s="1" t="s">
        <v>32</v>
      </c>
      <c r="G177" s="1" t="s">
        <v>33</v>
      </c>
      <c r="H177" s="1" t="n">
        <v>1.16837</v>
      </c>
      <c r="I177" s="1" t="n">
        <v>16.9171</v>
      </c>
      <c r="J177" s="1" t="n">
        <v>3.85591</v>
      </c>
      <c r="K177" s="1" t="n">
        <v>3.80863</v>
      </c>
      <c r="L177" s="2" t="n">
        <v>5E-005</v>
      </c>
      <c r="M177" s="1" t="n">
        <v>0.00278654</v>
      </c>
      <c r="N177" s="1" t="s">
        <v>34</v>
      </c>
      <c r="O177" s="1" t="s">
        <v>1194</v>
      </c>
      <c r="P177" s="1" t="n">
        <v>101267176</v>
      </c>
      <c r="Q177" s="1" t="s">
        <v>1195</v>
      </c>
      <c r="R177" s="1" t="s">
        <v>37</v>
      </c>
      <c r="S177" s="1" t="s">
        <v>38</v>
      </c>
      <c r="T177" s="1" t="s">
        <v>926</v>
      </c>
      <c r="U177" s="1" t="s">
        <v>136</v>
      </c>
      <c r="V177" s="1" t="s">
        <v>1196</v>
      </c>
      <c r="W177" s="1" t="s">
        <v>38</v>
      </c>
      <c r="X177" s="1" t="s">
        <v>1197</v>
      </c>
      <c r="Y177" s="1" t="s">
        <v>38</v>
      </c>
      <c r="Z177" s="1" t="s">
        <v>1198</v>
      </c>
      <c r="AA177" s="1" t="s">
        <v>38</v>
      </c>
      <c r="AB177" s="1" t="s">
        <v>38</v>
      </c>
    </row>
    <row r="178" customFormat="false" ht="15" hidden="false" customHeight="false" outlineLevel="0" collapsed="false">
      <c r="A178" s="1" t="s">
        <v>1199</v>
      </c>
      <c r="B178" s="1" t="s">
        <v>1199</v>
      </c>
      <c r="C178" s="1" t="s">
        <v>1200</v>
      </c>
      <c r="D178" s="1" t="s">
        <v>1201</v>
      </c>
      <c r="E178" s="1" t="s">
        <v>31</v>
      </c>
      <c r="F178" s="1" t="s">
        <v>32</v>
      </c>
      <c r="G178" s="1" t="s">
        <v>33</v>
      </c>
      <c r="H178" s="1" t="n">
        <v>3.99175</v>
      </c>
      <c r="I178" s="1" t="n">
        <v>57.257</v>
      </c>
      <c r="J178" s="1" t="n">
        <v>3.84236</v>
      </c>
      <c r="K178" s="1" t="n">
        <v>4.36256</v>
      </c>
      <c r="L178" s="2" t="n">
        <v>5E-005</v>
      </c>
      <c r="M178" s="1" t="n">
        <v>0.00278654</v>
      </c>
      <c r="N178" s="1" t="s">
        <v>34</v>
      </c>
      <c r="O178" s="1" t="s">
        <v>1202</v>
      </c>
      <c r="P178" s="1" t="s">
        <v>38</v>
      </c>
      <c r="Q178" s="1" t="s">
        <v>1203</v>
      </c>
      <c r="R178" s="1" t="s">
        <v>37</v>
      </c>
      <c r="S178" s="1" t="s">
        <v>38</v>
      </c>
      <c r="T178" s="1" t="s">
        <v>38</v>
      </c>
      <c r="U178" s="1" t="s">
        <v>40</v>
      </c>
      <c r="V178" s="1" t="s">
        <v>40</v>
      </c>
      <c r="W178" s="1" t="s">
        <v>38</v>
      </c>
      <c r="X178" s="1" t="s">
        <v>897</v>
      </c>
      <c r="Y178" s="1" t="s">
        <v>38</v>
      </c>
      <c r="Z178" s="1" t="s">
        <v>38</v>
      </c>
      <c r="AA178" s="1" t="s">
        <v>38</v>
      </c>
      <c r="AB178" s="1" t="s">
        <v>38</v>
      </c>
    </row>
    <row r="179" customFormat="false" ht="15" hidden="false" customHeight="false" outlineLevel="0" collapsed="false">
      <c r="A179" s="1" t="s">
        <v>1204</v>
      </c>
      <c r="B179" s="1" t="s">
        <v>1204</v>
      </c>
      <c r="C179" s="1" t="s">
        <v>1205</v>
      </c>
      <c r="D179" s="1" t="s">
        <v>1206</v>
      </c>
      <c r="E179" s="1" t="s">
        <v>31</v>
      </c>
      <c r="F179" s="1" t="s">
        <v>32</v>
      </c>
      <c r="G179" s="1" t="s">
        <v>33</v>
      </c>
      <c r="H179" s="1" t="n">
        <v>9.90785</v>
      </c>
      <c r="I179" s="1" t="n">
        <v>140.768</v>
      </c>
      <c r="J179" s="1" t="n">
        <v>3.82861</v>
      </c>
      <c r="K179" s="1" t="n">
        <v>5.12104</v>
      </c>
      <c r="L179" s="2" t="n">
        <v>5E-005</v>
      </c>
      <c r="M179" s="1" t="n">
        <v>0.00278654</v>
      </c>
      <c r="N179" s="1" t="s">
        <v>34</v>
      </c>
      <c r="O179" s="1" t="s">
        <v>1207</v>
      </c>
      <c r="P179" s="1" t="n">
        <v>101255248</v>
      </c>
      <c r="Q179" s="1" t="s">
        <v>48</v>
      </c>
      <c r="R179" s="1" t="s">
        <v>37</v>
      </c>
      <c r="S179" s="1" t="s">
        <v>38</v>
      </c>
      <c r="T179" s="1" t="s">
        <v>1208</v>
      </c>
      <c r="U179" s="1" t="s">
        <v>1137</v>
      </c>
      <c r="V179" s="1" t="s">
        <v>1209</v>
      </c>
      <c r="W179" s="1" t="s">
        <v>1210</v>
      </c>
      <c r="X179" s="1" t="s">
        <v>1211</v>
      </c>
      <c r="Y179" s="1" t="s">
        <v>38</v>
      </c>
      <c r="Z179" s="1" t="s">
        <v>1212</v>
      </c>
      <c r="AA179" s="1" t="s">
        <v>38</v>
      </c>
      <c r="AB179" s="1" t="s">
        <v>38</v>
      </c>
    </row>
    <row r="180" customFormat="false" ht="15" hidden="false" customHeight="false" outlineLevel="0" collapsed="false">
      <c r="A180" s="1" t="s">
        <v>1213</v>
      </c>
      <c r="B180" s="1" t="s">
        <v>1213</v>
      </c>
      <c r="C180" s="1" t="s">
        <v>1214</v>
      </c>
      <c r="D180" s="1" t="s">
        <v>1215</v>
      </c>
      <c r="E180" s="1" t="s">
        <v>31</v>
      </c>
      <c r="F180" s="1" t="s">
        <v>32</v>
      </c>
      <c r="G180" s="1" t="s">
        <v>33</v>
      </c>
      <c r="H180" s="1" t="n">
        <v>0.934228</v>
      </c>
      <c r="I180" s="1" t="n">
        <v>12.8368</v>
      </c>
      <c r="J180" s="1" t="n">
        <v>3.78036</v>
      </c>
      <c r="K180" s="1" t="n">
        <v>2.99332</v>
      </c>
      <c r="L180" s="1" t="n">
        <v>0.0012</v>
      </c>
      <c r="M180" s="1" t="n">
        <v>0.0293882</v>
      </c>
      <c r="N180" s="1" t="s">
        <v>34</v>
      </c>
      <c r="O180" s="1" t="s">
        <v>1216</v>
      </c>
      <c r="P180" s="1" t="n">
        <v>101256889</v>
      </c>
      <c r="Q180" s="1" t="s">
        <v>1217</v>
      </c>
      <c r="R180" s="1" t="s">
        <v>37</v>
      </c>
      <c r="S180" s="1" t="s">
        <v>38</v>
      </c>
      <c r="T180" s="1" t="s">
        <v>38</v>
      </c>
      <c r="U180" s="1" t="s">
        <v>38</v>
      </c>
      <c r="V180" s="1" t="s">
        <v>38</v>
      </c>
      <c r="W180" s="1" t="s">
        <v>38</v>
      </c>
      <c r="X180" s="1" t="s">
        <v>38</v>
      </c>
      <c r="Y180" s="1" t="s">
        <v>38</v>
      </c>
      <c r="Z180" s="1" t="s">
        <v>1218</v>
      </c>
      <c r="AA180" s="1" t="s">
        <v>38</v>
      </c>
      <c r="AB180" s="1" t="s">
        <v>38</v>
      </c>
    </row>
    <row r="181" customFormat="false" ht="15" hidden="false" customHeight="false" outlineLevel="0" collapsed="false">
      <c r="A181" s="1" t="s">
        <v>1219</v>
      </c>
      <c r="B181" s="1" t="s">
        <v>1219</v>
      </c>
      <c r="C181" s="1" t="s">
        <v>1220</v>
      </c>
      <c r="D181" s="1" t="s">
        <v>1221</v>
      </c>
      <c r="E181" s="1" t="s">
        <v>31</v>
      </c>
      <c r="F181" s="1" t="s">
        <v>32</v>
      </c>
      <c r="G181" s="1" t="s">
        <v>33</v>
      </c>
      <c r="H181" s="1" t="n">
        <v>2.31248</v>
      </c>
      <c r="I181" s="1" t="n">
        <v>31.5436</v>
      </c>
      <c r="J181" s="1" t="n">
        <v>3.76983</v>
      </c>
      <c r="K181" s="1" t="n">
        <v>3.15084</v>
      </c>
      <c r="L181" s="1" t="n">
        <v>0.00125</v>
      </c>
      <c r="M181" s="1" t="n">
        <v>0.0301039</v>
      </c>
      <c r="N181" s="1" t="s">
        <v>34</v>
      </c>
      <c r="O181" s="1" t="s">
        <v>1222</v>
      </c>
      <c r="P181" s="1" t="n">
        <v>101249925</v>
      </c>
      <c r="Q181" s="1" t="s">
        <v>1223</v>
      </c>
      <c r="R181" s="1" t="s">
        <v>37</v>
      </c>
      <c r="S181" s="1" t="s">
        <v>38</v>
      </c>
      <c r="T181" s="1" t="s">
        <v>38</v>
      </c>
      <c r="U181" s="1" t="s">
        <v>40</v>
      </c>
      <c r="V181" s="1" t="s">
        <v>967</v>
      </c>
      <c r="W181" s="1" t="s">
        <v>109</v>
      </c>
      <c r="X181" s="1" t="s">
        <v>968</v>
      </c>
      <c r="Y181" s="1" t="s">
        <v>38</v>
      </c>
      <c r="Z181" s="1" t="s">
        <v>1224</v>
      </c>
      <c r="AA181" s="1" t="s">
        <v>38</v>
      </c>
      <c r="AB181" s="1" t="s">
        <v>38</v>
      </c>
    </row>
    <row r="182" customFormat="false" ht="15" hidden="false" customHeight="false" outlineLevel="0" collapsed="false">
      <c r="A182" s="1" t="s">
        <v>1225</v>
      </c>
      <c r="B182" s="1" t="s">
        <v>1225</v>
      </c>
      <c r="C182" s="1" t="s">
        <v>1226</v>
      </c>
      <c r="D182" s="1" t="s">
        <v>1227</v>
      </c>
      <c r="E182" s="1" t="s">
        <v>31</v>
      </c>
      <c r="F182" s="1" t="s">
        <v>32</v>
      </c>
      <c r="G182" s="1" t="s">
        <v>33</v>
      </c>
      <c r="H182" s="1" t="n">
        <v>2.07371</v>
      </c>
      <c r="I182" s="1" t="n">
        <v>28.1403</v>
      </c>
      <c r="J182" s="1" t="n">
        <v>3.76235</v>
      </c>
      <c r="K182" s="1" t="n">
        <v>3.47694</v>
      </c>
      <c r="L182" s="1" t="n">
        <v>0.0001</v>
      </c>
      <c r="M182" s="1" t="n">
        <v>0.00457579</v>
      </c>
      <c r="N182" s="1" t="s">
        <v>34</v>
      </c>
      <c r="O182" s="1" t="s">
        <v>1228</v>
      </c>
      <c r="P182" s="1" t="n">
        <v>101257228</v>
      </c>
      <c r="Q182" s="1" t="s">
        <v>660</v>
      </c>
      <c r="R182" s="1" t="s">
        <v>37</v>
      </c>
      <c r="S182" s="1" t="s">
        <v>38</v>
      </c>
      <c r="T182" s="1" t="s">
        <v>661</v>
      </c>
      <c r="U182" s="1" t="s">
        <v>323</v>
      </c>
      <c r="V182" s="1" t="s">
        <v>662</v>
      </c>
      <c r="W182" s="1" t="s">
        <v>663</v>
      </c>
      <c r="X182" s="1" t="s">
        <v>664</v>
      </c>
      <c r="Y182" s="1" t="s">
        <v>38</v>
      </c>
      <c r="Z182" s="1" t="s">
        <v>1229</v>
      </c>
      <c r="AA182" s="1" t="s">
        <v>666</v>
      </c>
      <c r="AB182" s="1" t="s">
        <v>667</v>
      </c>
    </row>
    <row r="183" customFormat="false" ht="15" hidden="false" customHeight="false" outlineLevel="0" collapsed="false">
      <c r="A183" s="1" t="s">
        <v>1230</v>
      </c>
      <c r="B183" s="1" t="s">
        <v>1230</v>
      </c>
      <c r="C183" s="1" t="s">
        <v>1231</v>
      </c>
      <c r="D183" s="1" t="s">
        <v>1232</v>
      </c>
      <c r="E183" s="1" t="s">
        <v>31</v>
      </c>
      <c r="F183" s="1" t="s">
        <v>32</v>
      </c>
      <c r="G183" s="1" t="s">
        <v>33</v>
      </c>
      <c r="H183" s="1" t="n">
        <v>26.1218</v>
      </c>
      <c r="I183" s="1" t="n">
        <v>352.538</v>
      </c>
      <c r="J183" s="1" t="n">
        <v>3.75445</v>
      </c>
      <c r="K183" s="1" t="n">
        <v>3.56115</v>
      </c>
      <c r="L183" s="2" t="n">
        <v>5E-005</v>
      </c>
      <c r="M183" s="1" t="n">
        <v>0.00278654</v>
      </c>
      <c r="N183" s="1" t="s">
        <v>34</v>
      </c>
      <c r="O183" s="1" t="s">
        <v>1233</v>
      </c>
      <c r="P183" s="1" t="n">
        <v>101267295</v>
      </c>
      <c r="Q183" s="1" t="s">
        <v>849</v>
      </c>
      <c r="R183" s="1" t="s">
        <v>37</v>
      </c>
      <c r="S183" s="1" t="s">
        <v>38</v>
      </c>
      <c r="T183" s="1" t="s">
        <v>850</v>
      </c>
      <c r="U183" s="1" t="s">
        <v>40</v>
      </c>
      <c r="V183" s="1" t="s">
        <v>851</v>
      </c>
      <c r="W183" s="1" t="s">
        <v>852</v>
      </c>
      <c r="X183" s="1" t="s">
        <v>853</v>
      </c>
      <c r="Y183" s="1" t="s">
        <v>38</v>
      </c>
      <c r="Z183" s="1" t="s">
        <v>1234</v>
      </c>
      <c r="AA183" s="1" t="s">
        <v>1235</v>
      </c>
      <c r="AB183" s="1" t="s">
        <v>38</v>
      </c>
    </row>
    <row r="184" customFormat="false" ht="15" hidden="false" customHeight="false" outlineLevel="0" collapsed="false">
      <c r="A184" s="1" t="s">
        <v>1236</v>
      </c>
      <c r="B184" s="1" t="s">
        <v>1236</v>
      </c>
      <c r="C184" s="1" t="s">
        <v>1237</v>
      </c>
      <c r="D184" s="1" t="s">
        <v>1238</v>
      </c>
      <c r="E184" s="1" t="s">
        <v>31</v>
      </c>
      <c r="F184" s="1" t="s">
        <v>32</v>
      </c>
      <c r="G184" s="1" t="s">
        <v>33</v>
      </c>
      <c r="H184" s="1" t="n">
        <v>2.01329</v>
      </c>
      <c r="I184" s="1" t="n">
        <v>27.0388</v>
      </c>
      <c r="J184" s="1" t="n">
        <v>3.7474</v>
      </c>
      <c r="K184" s="1" t="n">
        <v>3.31392</v>
      </c>
      <c r="L184" s="1" t="n">
        <v>0.00025</v>
      </c>
      <c r="M184" s="1" t="n">
        <v>0.00919027</v>
      </c>
      <c r="N184" s="1" t="s">
        <v>34</v>
      </c>
      <c r="O184" s="1" t="s">
        <v>1239</v>
      </c>
      <c r="P184" s="1" t="s">
        <v>38</v>
      </c>
      <c r="Q184" s="1" t="s">
        <v>1240</v>
      </c>
      <c r="R184" s="1" t="s">
        <v>37</v>
      </c>
      <c r="S184" s="1" t="s">
        <v>38</v>
      </c>
      <c r="T184" s="1" t="s">
        <v>1241</v>
      </c>
      <c r="U184" s="1" t="s">
        <v>1242</v>
      </c>
      <c r="V184" s="1" t="s">
        <v>1243</v>
      </c>
      <c r="W184" s="1" t="s">
        <v>1244</v>
      </c>
      <c r="X184" s="1" t="s">
        <v>1245</v>
      </c>
      <c r="Y184" s="1" t="s">
        <v>38</v>
      </c>
      <c r="Z184" s="1" t="s">
        <v>38</v>
      </c>
      <c r="AA184" s="1" t="s">
        <v>38</v>
      </c>
      <c r="AB184" s="1" t="s">
        <v>38</v>
      </c>
    </row>
    <row r="185" customFormat="false" ht="15" hidden="false" customHeight="false" outlineLevel="0" collapsed="false">
      <c r="A185" s="1" t="s">
        <v>1246</v>
      </c>
      <c r="B185" s="1" t="s">
        <v>1246</v>
      </c>
      <c r="C185" s="1" t="s">
        <v>1247</v>
      </c>
      <c r="D185" s="1" t="s">
        <v>1248</v>
      </c>
      <c r="E185" s="1" t="s">
        <v>31</v>
      </c>
      <c r="F185" s="1" t="s">
        <v>32</v>
      </c>
      <c r="G185" s="1" t="s">
        <v>33</v>
      </c>
      <c r="H185" s="1" t="n">
        <v>20.9687</v>
      </c>
      <c r="I185" s="1" t="n">
        <v>281.032</v>
      </c>
      <c r="J185" s="1" t="n">
        <v>3.74443</v>
      </c>
      <c r="K185" s="1" t="n">
        <v>4.7727</v>
      </c>
      <c r="L185" s="2" t="n">
        <v>5E-005</v>
      </c>
      <c r="M185" s="1" t="n">
        <v>0.00278654</v>
      </c>
      <c r="N185" s="1" t="s">
        <v>34</v>
      </c>
      <c r="O185" s="1" t="s">
        <v>1249</v>
      </c>
      <c r="P185" s="1" t="n">
        <v>101255885</v>
      </c>
      <c r="Q185" s="1" t="s">
        <v>48</v>
      </c>
      <c r="R185" s="1" t="s">
        <v>37</v>
      </c>
      <c r="S185" s="1" t="s">
        <v>38</v>
      </c>
      <c r="T185" s="1" t="s">
        <v>38</v>
      </c>
      <c r="U185" s="1" t="s">
        <v>38</v>
      </c>
      <c r="V185" s="1" t="s">
        <v>38</v>
      </c>
      <c r="W185" s="1" t="s">
        <v>38</v>
      </c>
      <c r="X185" s="1" t="s">
        <v>38</v>
      </c>
      <c r="Y185" s="1" t="s">
        <v>38</v>
      </c>
      <c r="Z185" s="1" t="s">
        <v>1250</v>
      </c>
      <c r="AA185" s="1" t="s">
        <v>38</v>
      </c>
      <c r="AB185" s="1" t="s">
        <v>38</v>
      </c>
    </row>
    <row r="186" customFormat="false" ht="15" hidden="false" customHeight="false" outlineLevel="0" collapsed="false">
      <c r="A186" s="1" t="s">
        <v>1251</v>
      </c>
      <c r="B186" s="1" t="s">
        <v>1251</v>
      </c>
      <c r="C186" s="1" t="s">
        <v>1252</v>
      </c>
      <c r="D186" s="1" t="s">
        <v>1253</v>
      </c>
      <c r="E186" s="1" t="s">
        <v>31</v>
      </c>
      <c r="F186" s="1" t="s">
        <v>32</v>
      </c>
      <c r="G186" s="1" t="s">
        <v>33</v>
      </c>
      <c r="H186" s="1" t="n">
        <v>151.94</v>
      </c>
      <c r="I186" s="1" t="n">
        <v>2019.13</v>
      </c>
      <c r="J186" s="1" t="n">
        <v>3.73216</v>
      </c>
      <c r="K186" s="1" t="n">
        <v>2.54939</v>
      </c>
      <c r="L186" s="1" t="n">
        <v>0.00105</v>
      </c>
      <c r="M186" s="1" t="n">
        <v>0.0268491</v>
      </c>
      <c r="N186" s="1" t="s">
        <v>34</v>
      </c>
      <c r="O186" s="1" t="s">
        <v>1254</v>
      </c>
      <c r="P186" s="1" t="s">
        <v>38</v>
      </c>
      <c r="Q186" s="1" t="s">
        <v>48</v>
      </c>
      <c r="R186" s="1" t="s">
        <v>37</v>
      </c>
      <c r="S186" s="1" t="s">
        <v>38</v>
      </c>
      <c r="T186" s="1" t="s">
        <v>38</v>
      </c>
      <c r="U186" s="1" t="s">
        <v>1255</v>
      </c>
      <c r="V186" s="1" t="s">
        <v>1256</v>
      </c>
      <c r="W186" s="1" t="s">
        <v>1257</v>
      </c>
      <c r="X186" s="1" t="s">
        <v>1258</v>
      </c>
      <c r="Y186" s="1" t="s">
        <v>38</v>
      </c>
      <c r="Z186" s="1" t="s">
        <v>38</v>
      </c>
      <c r="AA186" s="1" t="s">
        <v>38</v>
      </c>
      <c r="AB186" s="1" t="s">
        <v>38</v>
      </c>
    </row>
    <row r="187" customFormat="false" ht="15" hidden="false" customHeight="false" outlineLevel="0" collapsed="false">
      <c r="A187" s="1" t="s">
        <v>1251</v>
      </c>
      <c r="B187" s="1" t="s">
        <v>1251</v>
      </c>
      <c r="C187" s="1" t="s">
        <v>1259</v>
      </c>
      <c r="D187" s="1" t="s">
        <v>1253</v>
      </c>
      <c r="E187" s="1" t="s">
        <v>31</v>
      </c>
      <c r="F187" s="1" t="s">
        <v>32</v>
      </c>
      <c r="G187" s="1" t="s">
        <v>33</v>
      </c>
      <c r="H187" s="1" t="n">
        <v>151.94</v>
      </c>
      <c r="I187" s="1" t="n">
        <v>2019.13</v>
      </c>
      <c r="J187" s="1" t="n">
        <v>3.73216</v>
      </c>
      <c r="K187" s="1" t="n">
        <v>2.54939</v>
      </c>
      <c r="L187" s="1" t="n">
        <v>0.00105</v>
      </c>
      <c r="M187" s="1" t="n">
        <v>0.0268491</v>
      </c>
      <c r="N187" s="1" t="s">
        <v>34</v>
      </c>
      <c r="O187" s="1" t="s">
        <v>1260</v>
      </c>
      <c r="P187" s="1" t="s">
        <v>38</v>
      </c>
      <c r="Q187" s="1" t="s">
        <v>48</v>
      </c>
      <c r="R187" s="1" t="s">
        <v>37</v>
      </c>
      <c r="S187" s="1" t="s">
        <v>38</v>
      </c>
      <c r="T187" s="1" t="s">
        <v>38</v>
      </c>
      <c r="U187" s="1" t="s">
        <v>1255</v>
      </c>
      <c r="V187" s="1" t="s">
        <v>1256</v>
      </c>
      <c r="W187" s="1" t="s">
        <v>1257</v>
      </c>
      <c r="X187" s="1" t="s">
        <v>1258</v>
      </c>
      <c r="Y187" s="1" t="s">
        <v>38</v>
      </c>
      <c r="Z187" s="1" t="s">
        <v>38</v>
      </c>
      <c r="AA187" s="1" t="s">
        <v>38</v>
      </c>
      <c r="AB187" s="1" t="s">
        <v>38</v>
      </c>
    </row>
    <row r="188" customFormat="false" ht="15" hidden="false" customHeight="false" outlineLevel="0" collapsed="false">
      <c r="A188" s="1" t="s">
        <v>1261</v>
      </c>
      <c r="B188" s="1" t="s">
        <v>1261</v>
      </c>
      <c r="C188" s="1" t="s">
        <v>1262</v>
      </c>
      <c r="D188" s="1" t="s">
        <v>1263</v>
      </c>
      <c r="E188" s="1" t="s">
        <v>31</v>
      </c>
      <c r="F188" s="1" t="s">
        <v>32</v>
      </c>
      <c r="G188" s="1" t="s">
        <v>33</v>
      </c>
      <c r="H188" s="1" t="n">
        <v>52.5338</v>
      </c>
      <c r="I188" s="1" t="n">
        <v>697.773</v>
      </c>
      <c r="J188" s="1" t="n">
        <v>3.73144</v>
      </c>
      <c r="K188" s="1" t="n">
        <v>3.32432</v>
      </c>
      <c r="L188" s="2" t="n">
        <v>5E-005</v>
      </c>
      <c r="M188" s="1" t="n">
        <v>0.00278654</v>
      </c>
      <c r="N188" s="1" t="s">
        <v>34</v>
      </c>
      <c r="O188" s="1" t="s">
        <v>1264</v>
      </c>
      <c r="P188" s="1" t="n">
        <v>101267887</v>
      </c>
      <c r="Q188" s="1" t="s">
        <v>48</v>
      </c>
      <c r="R188" s="1" t="s">
        <v>37</v>
      </c>
      <c r="S188" s="1" t="s">
        <v>38</v>
      </c>
      <c r="T188" s="1" t="s">
        <v>38</v>
      </c>
      <c r="U188" s="1" t="s">
        <v>38</v>
      </c>
      <c r="V188" s="1" t="s">
        <v>38</v>
      </c>
      <c r="W188" s="1" t="s">
        <v>38</v>
      </c>
      <c r="X188" s="1" t="s">
        <v>38</v>
      </c>
      <c r="Y188" s="1" t="s">
        <v>38</v>
      </c>
      <c r="Z188" s="1" t="s">
        <v>1265</v>
      </c>
      <c r="AA188" s="1" t="s">
        <v>38</v>
      </c>
      <c r="AB188" s="1" t="s">
        <v>38</v>
      </c>
    </row>
    <row r="189" customFormat="false" ht="15" hidden="false" customHeight="false" outlineLevel="0" collapsed="false">
      <c r="A189" s="1" t="s">
        <v>1266</v>
      </c>
      <c r="B189" s="1" t="s">
        <v>1266</v>
      </c>
      <c r="C189" s="1" t="s">
        <v>1267</v>
      </c>
      <c r="D189" s="1" t="s">
        <v>1268</v>
      </c>
      <c r="E189" s="1" t="s">
        <v>31</v>
      </c>
      <c r="F189" s="1" t="s">
        <v>32</v>
      </c>
      <c r="G189" s="1" t="s">
        <v>33</v>
      </c>
      <c r="H189" s="1" t="n">
        <v>8.09252</v>
      </c>
      <c r="I189" s="1" t="n">
        <v>105.361</v>
      </c>
      <c r="J189" s="1" t="n">
        <v>3.7026</v>
      </c>
      <c r="K189" s="1" t="n">
        <v>4.2251</v>
      </c>
      <c r="L189" s="1" t="n">
        <v>0.0001</v>
      </c>
      <c r="M189" s="1" t="n">
        <v>0.00457579</v>
      </c>
      <c r="N189" s="1" t="s">
        <v>34</v>
      </c>
      <c r="O189" s="1" t="s">
        <v>1269</v>
      </c>
      <c r="P189" s="1" t="s">
        <v>1270</v>
      </c>
      <c r="Q189" s="1" t="s">
        <v>1271</v>
      </c>
      <c r="R189" s="1" t="s">
        <v>37</v>
      </c>
      <c r="S189" s="1" t="s">
        <v>38</v>
      </c>
      <c r="T189" s="1" t="s">
        <v>38</v>
      </c>
      <c r="U189" s="1" t="s">
        <v>38</v>
      </c>
      <c r="V189" s="1" t="s">
        <v>38</v>
      </c>
      <c r="W189" s="1" t="s">
        <v>38</v>
      </c>
      <c r="X189" s="1" t="s">
        <v>38</v>
      </c>
      <c r="Y189" s="1" t="s">
        <v>38</v>
      </c>
      <c r="Z189" s="1" t="s">
        <v>1272</v>
      </c>
      <c r="AA189" s="1" t="s">
        <v>38</v>
      </c>
      <c r="AB189" s="1" t="s">
        <v>38</v>
      </c>
    </row>
    <row r="190" customFormat="false" ht="15" hidden="false" customHeight="false" outlineLevel="0" collapsed="false">
      <c r="A190" s="1" t="s">
        <v>1273</v>
      </c>
      <c r="B190" s="1" t="s">
        <v>1273</v>
      </c>
      <c r="C190" s="1" t="s">
        <v>1274</v>
      </c>
      <c r="D190" s="1" t="s">
        <v>1275</v>
      </c>
      <c r="E190" s="1" t="s">
        <v>31</v>
      </c>
      <c r="F190" s="1" t="s">
        <v>32</v>
      </c>
      <c r="G190" s="1" t="s">
        <v>33</v>
      </c>
      <c r="H190" s="1" t="n">
        <v>5.68544</v>
      </c>
      <c r="I190" s="1" t="n">
        <v>73.5281</v>
      </c>
      <c r="J190" s="1" t="n">
        <v>3.69295</v>
      </c>
      <c r="K190" s="1" t="n">
        <v>3.24676</v>
      </c>
      <c r="L190" s="1" t="n">
        <v>0.00205</v>
      </c>
      <c r="M190" s="1" t="n">
        <v>0.0423342</v>
      </c>
      <c r="N190" s="1" t="s">
        <v>34</v>
      </c>
      <c r="O190" s="1" t="s">
        <v>1276</v>
      </c>
      <c r="P190" s="1" t="n">
        <v>101245930</v>
      </c>
      <c r="Q190" s="1" t="s">
        <v>1277</v>
      </c>
      <c r="R190" s="1" t="s">
        <v>37</v>
      </c>
      <c r="S190" s="1" t="s">
        <v>38</v>
      </c>
      <c r="T190" s="1" t="s">
        <v>38</v>
      </c>
      <c r="U190" s="1" t="s">
        <v>168</v>
      </c>
      <c r="V190" s="1" t="s">
        <v>1278</v>
      </c>
      <c r="W190" s="1" t="s">
        <v>1279</v>
      </c>
      <c r="X190" s="1" t="s">
        <v>1280</v>
      </c>
      <c r="Y190" s="1" t="s">
        <v>38</v>
      </c>
      <c r="Z190" s="1" t="s">
        <v>1281</v>
      </c>
      <c r="AA190" s="1" t="s">
        <v>1282</v>
      </c>
      <c r="AB190" s="1" t="s">
        <v>38</v>
      </c>
    </row>
    <row r="191" customFormat="false" ht="15" hidden="false" customHeight="false" outlineLevel="0" collapsed="false">
      <c r="A191" s="1" t="s">
        <v>1283</v>
      </c>
      <c r="B191" s="1" t="s">
        <v>1283</v>
      </c>
      <c r="C191" s="1" t="s">
        <v>1284</v>
      </c>
      <c r="D191" s="1" t="s">
        <v>1285</v>
      </c>
      <c r="E191" s="1" t="s">
        <v>31</v>
      </c>
      <c r="F191" s="1" t="s">
        <v>32</v>
      </c>
      <c r="G191" s="1" t="s">
        <v>33</v>
      </c>
      <c r="H191" s="1" t="n">
        <v>1.43973</v>
      </c>
      <c r="I191" s="1" t="n">
        <v>18.6005</v>
      </c>
      <c r="J191" s="1" t="n">
        <v>3.69147</v>
      </c>
      <c r="K191" s="1" t="n">
        <v>2.97164</v>
      </c>
      <c r="L191" s="1" t="n">
        <v>0.00165</v>
      </c>
      <c r="M191" s="1" t="n">
        <v>0.0368295</v>
      </c>
      <c r="N191" s="1" t="s">
        <v>34</v>
      </c>
      <c r="O191" s="1" t="s">
        <v>1286</v>
      </c>
      <c r="P191" s="1" t="n">
        <v>101255412</v>
      </c>
      <c r="Q191" s="1" t="s">
        <v>1287</v>
      </c>
      <c r="R191" s="1" t="s">
        <v>37</v>
      </c>
      <c r="S191" s="1" t="s">
        <v>38</v>
      </c>
      <c r="T191" s="1" t="s">
        <v>1288</v>
      </c>
      <c r="U191" s="1" t="s">
        <v>160</v>
      </c>
      <c r="V191" s="1" t="s">
        <v>1289</v>
      </c>
      <c r="W191" s="1" t="s">
        <v>1290</v>
      </c>
      <c r="X191" s="1" t="s">
        <v>1291</v>
      </c>
      <c r="Y191" s="1" t="s">
        <v>38</v>
      </c>
      <c r="Z191" s="1" t="s">
        <v>1292</v>
      </c>
      <c r="AA191" s="1" t="s">
        <v>1293</v>
      </c>
      <c r="AB191" s="1" t="s">
        <v>38</v>
      </c>
    </row>
    <row r="192" customFormat="false" ht="15" hidden="false" customHeight="false" outlineLevel="0" collapsed="false">
      <c r="A192" s="1" t="s">
        <v>1294</v>
      </c>
      <c r="B192" s="1" t="s">
        <v>1294</v>
      </c>
      <c r="C192" s="1" t="s">
        <v>1295</v>
      </c>
      <c r="D192" s="1" t="s">
        <v>1296</v>
      </c>
      <c r="E192" s="1" t="s">
        <v>31</v>
      </c>
      <c r="F192" s="1" t="s">
        <v>32</v>
      </c>
      <c r="G192" s="1" t="s">
        <v>33</v>
      </c>
      <c r="H192" s="1" t="n">
        <v>2.97621</v>
      </c>
      <c r="I192" s="1" t="n">
        <v>38.1335</v>
      </c>
      <c r="J192" s="1" t="n">
        <v>3.67951</v>
      </c>
      <c r="K192" s="1" t="n">
        <v>4.12858</v>
      </c>
      <c r="L192" s="2" t="n">
        <v>5E-005</v>
      </c>
      <c r="M192" s="1" t="n">
        <v>0.00278654</v>
      </c>
      <c r="N192" s="1" t="s">
        <v>34</v>
      </c>
      <c r="O192" s="1" t="s">
        <v>38</v>
      </c>
      <c r="P192" s="1" t="s">
        <v>38</v>
      </c>
      <c r="Q192" s="1" t="s">
        <v>38</v>
      </c>
      <c r="R192" s="1" t="s">
        <v>38</v>
      </c>
      <c r="S192" s="1" t="s">
        <v>38</v>
      </c>
      <c r="T192" s="1" t="s">
        <v>38</v>
      </c>
      <c r="U192" s="1" t="s">
        <v>38</v>
      </c>
      <c r="V192" s="1" t="s">
        <v>38</v>
      </c>
      <c r="W192" s="1" t="s">
        <v>38</v>
      </c>
      <c r="X192" s="1" t="s">
        <v>38</v>
      </c>
      <c r="Y192" s="1" t="s">
        <v>38</v>
      </c>
      <c r="Z192" s="1" t="s">
        <v>38</v>
      </c>
      <c r="AA192" s="1" t="s">
        <v>38</v>
      </c>
      <c r="AB192" s="1" t="s">
        <v>38</v>
      </c>
    </row>
    <row r="193" customFormat="false" ht="15" hidden="false" customHeight="false" outlineLevel="0" collapsed="false">
      <c r="A193" s="1" t="s">
        <v>1297</v>
      </c>
      <c r="B193" s="1" t="s">
        <v>1297</v>
      </c>
      <c r="C193" s="1" t="s">
        <v>1298</v>
      </c>
      <c r="D193" s="1" t="s">
        <v>1299</v>
      </c>
      <c r="E193" s="1" t="s">
        <v>31</v>
      </c>
      <c r="F193" s="1" t="s">
        <v>32</v>
      </c>
      <c r="G193" s="1" t="s">
        <v>33</v>
      </c>
      <c r="H193" s="1" t="n">
        <v>8.29058</v>
      </c>
      <c r="I193" s="1" t="n">
        <v>104.777</v>
      </c>
      <c r="J193" s="1" t="n">
        <v>3.6597</v>
      </c>
      <c r="K193" s="1" t="n">
        <v>4.35431</v>
      </c>
      <c r="L193" s="2" t="n">
        <v>5E-005</v>
      </c>
      <c r="M193" s="1" t="n">
        <v>0.00278654</v>
      </c>
      <c r="N193" s="1" t="s">
        <v>34</v>
      </c>
      <c r="O193" s="1" t="s">
        <v>1300</v>
      </c>
      <c r="P193" s="1" t="s">
        <v>38</v>
      </c>
      <c r="Q193" s="1" t="s">
        <v>48</v>
      </c>
      <c r="R193" s="1" t="s">
        <v>37</v>
      </c>
      <c r="S193" s="1" t="s">
        <v>38</v>
      </c>
      <c r="T193" s="1" t="s">
        <v>1301</v>
      </c>
      <c r="U193" s="1" t="s">
        <v>1302</v>
      </c>
      <c r="V193" s="1" t="s">
        <v>1303</v>
      </c>
      <c r="W193" s="1" t="s">
        <v>1304</v>
      </c>
      <c r="X193" s="1" t="s">
        <v>1305</v>
      </c>
      <c r="Y193" s="1" t="s">
        <v>38</v>
      </c>
      <c r="Z193" s="1" t="s">
        <v>38</v>
      </c>
      <c r="AA193" s="1" t="s">
        <v>38</v>
      </c>
      <c r="AB193" s="1" t="s">
        <v>38</v>
      </c>
    </row>
    <row r="194" customFormat="false" ht="15" hidden="false" customHeight="false" outlineLevel="0" collapsed="false">
      <c r="A194" s="1" t="s">
        <v>1306</v>
      </c>
      <c r="B194" s="1" t="s">
        <v>1306</v>
      </c>
      <c r="C194" s="1" t="s">
        <v>1307</v>
      </c>
      <c r="D194" s="1" t="s">
        <v>1308</v>
      </c>
      <c r="E194" s="1" t="s">
        <v>31</v>
      </c>
      <c r="F194" s="1" t="s">
        <v>32</v>
      </c>
      <c r="G194" s="1" t="s">
        <v>33</v>
      </c>
      <c r="H194" s="1" t="n">
        <v>1.8939</v>
      </c>
      <c r="I194" s="1" t="n">
        <v>23.9206</v>
      </c>
      <c r="J194" s="1" t="n">
        <v>3.65882</v>
      </c>
      <c r="K194" s="1" t="n">
        <v>3.42041</v>
      </c>
      <c r="L194" s="1" t="n">
        <v>0.0012</v>
      </c>
      <c r="M194" s="1" t="n">
        <v>0.0293882</v>
      </c>
      <c r="N194" s="1" t="s">
        <v>34</v>
      </c>
      <c r="O194" s="1" t="s">
        <v>1309</v>
      </c>
      <c r="P194" s="1" t="s">
        <v>38</v>
      </c>
      <c r="Q194" s="1" t="s">
        <v>48</v>
      </c>
      <c r="R194" s="1" t="s">
        <v>37</v>
      </c>
      <c r="S194" s="1" t="s">
        <v>38</v>
      </c>
      <c r="T194" s="1" t="s">
        <v>38</v>
      </c>
      <c r="U194" s="1" t="s">
        <v>61</v>
      </c>
      <c r="V194" s="1" t="s">
        <v>61</v>
      </c>
      <c r="W194" s="1" t="s">
        <v>38</v>
      </c>
      <c r="X194" s="1" t="s">
        <v>125</v>
      </c>
      <c r="Y194" s="1" t="s">
        <v>38</v>
      </c>
      <c r="Z194" s="1" t="s">
        <v>38</v>
      </c>
      <c r="AA194" s="1" t="s">
        <v>38</v>
      </c>
      <c r="AB194" s="1" t="s">
        <v>38</v>
      </c>
    </row>
    <row r="195" customFormat="false" ht="15" hidden="false" customHeight="false" outlineLevel="0" collapsed="false">
      <c r="A195" s="1" t="s">
        <v>1310</v>
      </c>
      <c r="B195" s="1" t="s">
        <v>1310</v>
      </c>
      <c r="C195" s="1" t="s">
        <v>1311</v>
      </c>
      <c r="D195" s="1" t="s">
        <v>1312</v>
      </c>
      <c r="E195" s="1" t="s">
        <v>31</v>
      </c>
      <c r="F195" s="1" t="s">
        <v>32</v>
      </c>
      <c r="G195" s="1" t="s">
        <v>33</v>
      </c>
      <c r="H195" s="1" t="n">
        <v>1.72741</v>
      </c>
      <c r="I195" s="1" t="n">
        <v>21.4958</v>
      </c>
      <c r="J195" s="1" t="n">
        <v>3.63737</v>
      </c>
      <c r="K195" s="1" t="n">
        <v>3.70519</v>
      </c>
      <c r="L195" s="2" t="n">
        <v>5E-005</v>
      </c>
      <c r="M195" s="1" t="n">
        <v>0.00278654</v>
      </c>
      <c r="N195" s="1" t="s">
        <v>34</v>
      </c>
      <c r="O195" s="1" t="s">
        <v>1313</v>
      </c>
      <c r="P195" s="1" t="s">
        <v>38</v>
      </c>
      <c r="Q195" s="1" t="s">
        <v>48</v>
      </c>
      <c r="R195" s="1" t="s">
        <v>37</v>
      </c>
      <c r="S195" s="1" t="s">
        <v>38</v>
      </c>
      <c r="T195" s="1" t="s">
        <v>1314</v>
      </c>
      <c r="U195" s="1" t="s">
        <v>1315</v>
      </c>
      <c r="V195" s="1" t="s">
        <v>1316</v>
      </c>
      <c r="W195" s="1" t="s">
        <v>1317</v>
      </c>
      <c r="X195" s="1" t="s">
        <v>1318</v>
      </c>
      <c r="Y195" s="1" t="s">
        <v>38</v>
      </c>
      <c r="Z195" s="1" t="s">
        <v>38</v>
      </c>
      <c r="AA195" s="1" t="s">
        <v>38</v>
      </c>
      <c r="AB195" s="1" t="s">
        <v>38</v>
      </c>
    </row>
    <row r="196" customFormat="false" ht="15" hidden="false" customHeight="false" outlineLevel="0" collapsed="false">
      <c r="A196" s="1" t="s">
        <v>1319</v>
      </c>
      <c r="B196" s="1" t="s">
        <v>1319</v>
      </c>
      <c r="C196" s="1" t="s">
        <v>1320</v>
      </c>
      <c r="D196" s="1" t="s">
        <v>1321</v>
      </c>
      <c r="E196" s="1" t="s">
        <v>31</v>
      </c>
      <c r="F196" s="1" t="s">
        <v>32</v>
      </c>
      <c r="G196" s="1" t="s">
        <v>33</v>
      </c>
      <c r="H196" s="1" t="n">
        <v>13.7394</v>
      </c>
      <c r="I196" s="1" t="n">
        <v>170.608</v>
      </c>
      <c r="J196" s="1" t="n">
        <v>3.63429</v>
      </c>
      <c r="K196" s="1" t="n">
        <v>3.84262</v>
      </c>
      <c r="L196" s="2" t="n">
        <v>5E-005</v>
      </c>
      <c r="M196" s="1" t="n">
        <v>0.00278654</v>
      </c>
      <c r="N196" s="1" t="s">
        <v>34</v>
      </c>
      <c r="O196" s="1" t="s">
        <v>1322</v>
      </c>
      <c r="P196" s="1" t="s">
        <v>38</v>
      </c>
      <c r="Q196" s="1" t="s">
        <v>849</v>
      </c>
      <c r="R196" s="1" t="s">
        <v>37</v>
      </c>
      <c r="S196" s="1" t="s">
        <v>38</v>
      </c>
      <c r="T196" s="1" t="s">
        <v>850</v>
      </c>
      <c r="U196" s="1" t="s">
        <v>40</v>
      </c>
      <c r="V196" s="1" t="s">
        <v>851</v>
      </c>
      <c r="W196" s="1" t="s">
        <v>852</v>
      </c>
      <c r="X196" s="1" t="s">
        <v>853</v>
      </c>
      <c r="Y196" s="1" t="s">
        <v>38</v>
      </c>
      <c r="Z196" s="1" t="s">
        <v>38</v>
      </c>
      <c r="AA196" s="1" t="s">
        <v>38</v>
      </c>
      <c r="AB196" s="1" t="s">
        <v>38</v>
      </c>
    </row>
    <row r="197" customFormat="false" ht="15" hidden="false" customHeight="false" outlineLevel="0" collapsed="false">
      <c r="A197" s="1" t="s">
        <v>1323</v>
      </c>
      <c r="B197" s="1" t="s">
        <v>1323</v>
      </c>
      <c r="C197" s="1" t="s">
        <v>1324</v>
      </c>
      <c r="D197" s="1" t="s">
        <v>1325</v>
      </c>
      <c r="E197" s="1" t="s">
        <v>31</v>
      </c>
      <c r="F197" s="1" t="s">
        <v>32</v>
      </c>
      <c r="G197" s="1" t="s">
        <v>33</v>
      </c>
      <c r="H197" s="1" t="n">
        <v>70.1494</v>
      </c>
      <c r="I197" s="1" t="n">
        <v>868.883</v>
      </c>
      <c r="J197" s="1" t="n">
        <v>3.63066</v>
      </c>
      <c r="K197" s="1" t="n">
        <v>5.26022</v>
      </c>
      <c r="L197" s="2" t="n">
        <v>5E-005</v>
      </c>
      <c r="M197" s="1" t="n">
        <v>0.00278654</v>
      </c>
      <c r="N197" s="1" t="s">
        <v>34</v>
      </c>
      <c r="O197" s="1" t="s">
        <v>1326</v>
      </c>
      <c r="P197" s="1" t="s">
        <v>38</v>
      </c>
      <c r="Q197" s="1" t="s">
        <v>48</v>
      </c>
      <c r="R197" s="1" t="s">
        <v>37</v>
      </c>
      <c r="S197" s="1" t="s">
        <v>38</v>
      </c>
      <c r="T197" s="1" t="s">
        <v>38</v>
      </c>
      <c r="U197" s="1" t="s">
        <v>38</v>
      </c>
      <c r="V197" s="1" t="s">
        <v>38</v>
      </c>
      <c r="W197" s="1" t="s">
        <v>38</v>
      </c>
      <c r="X197" s="1" t="s">
        <v>38</v>
      </c>
      <c r="Y197" s="1" t="s">
        <v>38</v>
      </c>
      <c r="Z197" s="1" t="s">
        <v>38</v>
      </c>
      <c r="AA197" s="1" t="s">
        <v>38</v>
      </c>
      <c r="AB197" s="1" t="s">
        <v>38</v>
      </c>
    </row>
    <row r="198" customFormat="false" ht="15" hidden="false" customHeight="false" outlineLevel="0" collapsed="false">
      <c r="A198" s="1" t="s">
        <v>1327</v>
      </c>
      <c r="B198" s="1" t="s">
        <v>1327</v>
      </c>
      <c r="C198" s="1" t="s">
        <v>1328</v>
      </c>
      <c r="D198" s="1" t="s">
        <v>1329</v>
      </c>
      <c r="E198" s="1" t="s">
        <v>31</v>
      </c>
      <c r="F198" s="1" t="s">
        <v>32</v>
      </c>
      <c r="G198" s="1" t="s">
        <v>33</v>
      </c>
      <c r="H198" s="1" t="n">
        <v>2.20355</v>
      </c>
      <c r="I198" s="1" t="n">
        <v>26.7482</v>
      </c>
      <c r="J198" s="1" t="n">
        <v>3.60154</v>
      </c>
      <c r="K198" s="1" t="n">
        <v>3.27174</v>
      </c>
      <c r="L198" s="1" t="n">
        <v>0.0002</v>
      </c>
      <c r="M198" s="1" t="n">
        <v>0.00764308</v>
      </c>
      <c r="N198" s="1" t="s">
        <v>34</v>
      </c>
      <c r="O198" s="1" t="s">
        <v>1330</v>
      </c>
      <c r="P198" s="1" t="s">
        <v>38</v>
      </c>
      <c r="Q198" s="1" t="s">
        <v>48</v>
      </c>
      <c r="R198" s="1" t="s">
        <v>37</v>
      </c>
      <c r="S198" s="1" t="s">
        <v>38</v>
      </c>
      <c r="T198" s="1" t="s">
        <v>1331</v>
      </c>
      <c r="U198" s="1" t="s">
        <v>1332</v>
      </c>
      <c r="V198" s="1" t="s">
        <v>1333</v>
      </c>
      <c r="W198" s="1" t="s">
        <v>1334</v>
      </c>
      <c r="X198" s="1" t="s">
        <v>1335</v>
      </c>
      <c r="Y198" s="1" t="s">
        <v>38</v>
      </c>
      <c r="Z198" s="1" t="s">
        <v>38</v>
      </c>
      <c r="AA198" s="1" t="s">
        <v>38</v>
      </c>
      <c r="AB198" s="1" t="s">
        <v>38</v>
      </c>
    </row>
    <row r="199" customFormat="false" ht="15" hidden="false" customHeight="false" outlineLevel="0" collapsed="false">
      <c r="A199" s="1" t="s">
        <v>1336</v>
      </c>
      <c r="B199" s="1" t="s">
        <v>1336</v>
      </c>
      <c r="C199" s="1" t="s">
        <v>1337</v>
      </c>
      <c r="D199" s="1" t="s">
        <v>1338</v>
      </c>
      <c r="E199" s="1" t="s">
        <v>31</v>
      </c>
      <c r="F199" s="1" t="s">
        <v>32</v>
      </c>
      <c r="G199" s="1" t="s">
        <v>33</v>
      </c>
      <c r="H199" s="1" t="n">
        <v>2.68956</v>
      </c>
      <c r="I199" s="1" t="n">
        <v>32.6315</v>
      </c>
      <c r="J199" s="1" t="n">
        <v>3.60082</v>
      </c>
      <c r="K199" s="1" t="n">
        <v>3.57733</v>
      </c>
      <c r="L199" s="1" t="n">
        <v>0.0001</v>
      </c>
      <c r="M199" s="1" t="n">
        <v>0.00457579</v>
      </c>
      <c r="N199" s="1" t="s">
        <v>34</v>
      </c>
      <c r="O199" s="1" t="s">
        <v>1339</v>
      </c>
      <c r="P199" s="1" t="n">
        <v>101266641</v>
      </c>
      <c r="Q199" s="1" t="s">
        <v>48</v>
      </c>
      <c r="R199" s="1" t="s">
        <v>37</v>
      </c>
      <c r="S199" s="1" t="s">
        <v>38</v>
      </c>
      <c r="T199" s="1" t="s">
        <v>38</v>
      </c>
      <c r="U199" s="1" t="s">
        <v>38</v>
      </c>
      <c r="V199" s="1" t="s">
        <v>38</v>
      </c>
      <c r="W199" s="1" t="s">
        <v>38</v>
      </c>
      <c r="X199" s="1" t="s">
        <v>38</v>
      </c>
      <c r="Y199" s="1" t="s">
        <v>38</v>
      </c>
      <c r="Z199" s="1" t="s">
        <v>1340</v>
      </c>
      <c r="AA199" s="1" t="s">
        <v>38</v>
      </c>
      <c r="AB199" s="1" t="s">
        <v>38</v>
      </c>
    </row>
    <row r="200" customFormat="false" ht="15" hidden="false" customHeight="false" outlineLevel="0" collapsed="false">
      <c r="A200" s="1" t="s">
        <v>1341</v>
      </c>
      <c r="B200" s="1" t="s">
        <v>1341</v>
      </c>
      <c r="C200" s="1" t="s">
        <v>1342</v>
      </c>
      <c r="D200" s="1" t="s">
        <v>1343</v>
      </c>
      <c r="E200" s="1" t="s">
        <v>31</v>
      </c>
      <c r="F200" s="1" t="s">
        <v>32</v>
      </c>
      <c r="G200" s="1" t="s">
        <v>33</v>
      </c>
      <c r="H200" s="1" t="n">
        <v>202.883</v>
      </c>
      <c r="I200" s="1" t="n">
        <v>2434.16</v>
      </c>
      <c r="J200" s="1" t="n">
        <v>3.5847</v>
      </c>
      <c r="K200" s="1" t="n">
        <v>3.83649</v>
      </c>
      <c r="L200" s="2" t="n">
        <v>5E-005</v>
      </c>
      <c r="M200" s="1" t="n">
        <v>0.00278654</v>
      </c>
      <c r="N200" s="1" t="s">
        <v>34</v>
      </c>
      <c r="O200" s="1" t="s">
        <v>1344</v>
      </c>
      <c r="P200" s="1" t="s">
        <v>38</v>
      </c>
      <c r="Q200" s="1" t="s">
        <v>48</v>
      </c>
      <c r="R200" s="1" t="s">
        <v>37</v>
      </c>
      <c r="S200" s="1" t="s">
        <v>38</v>
      </c>
      <c r="T200" s="1" t="s">
        <v>38</v>
      </c>
      <c r="U200" s="1" t="s">
        <v>38</v>
      </c>
      <c r="V200" s="1" t="s">
        <v>38</v>
      </c>
      <c r="W200" s="1" t="s">
        <v>38</v>
      </c>
      <c r="X200" s="1" t="s">
        <v>38</v>
      </c>
      <c r="Y200" s="1" t="s">
        <v>38</v>
      </c>
      <c r="Z200" s="1" t="s">
        <v>38</v>
      </c>
      <c r="AA200" s="1" t="s">
        <v>38</v>
      </c>
      <c r="AB200" s="1" t="s">
        <v>38</v>
      </c>
    </row>
    <row r="201" customFormat="false" ht="15" hidden="false" customHeight="false" outlineLevel="0" collapsed="false">
      <c r="A201" s="1" t="s">
        <v>1345</v>
      </c>
      <c r="B201" s="1" t="s">
        <v>1345</v>
      </c>
      <c r="C201" s="1" t="s">
        <v>1346</v>
      </c>
      <c r="D201" s="1" t="s">
        <v>1347</v>
      </c>
      <c r="E201" s="1" t="s">
        <v>31</v>
      </c>
      <c r="F201" s="1" t="s">
        <v>32</v>
      </c>
      <c r="G201" s="1" t="s">
        <v>33</v>
      </c>
      <c r="H201" s="1" t="n">
        <v>55.5529</v>
      </c>
      <c r="I201" s="1" t="n">
        <v>664.533</v>
      </c>
      <c r="J201" s="1" t="n">
        <v>3.58041</v>
      </c>
      <c r="K201" s="1" t="n">
        <v>3.22106</v>
      </c>
      <c r="L201" s="1" t="n">
        <v>0.00015</v>
      </c>
      <c r="M201" s="1" t="n">
        <v>0.00618057</v>
      </c>
      <c r="N201" s="1" t="s">
        <v>34</v>
      </c>
      <c r="O201" s="1" t="s">
        <v>1348</v>
      </c>
      <c r="P201" s="1" t="n">
        <v>101260019</v>
      </c>
      <c r="Q201" s="1" t="s">
        <v>48</v>
      </c>
      <c r="R201" s="1" t="s">
        <v>37</v>
      </c>
      <c r="S201" s="1" t="s">
        <v>38</v>
      </c>
      <c r="T201" s="1" t="s">
        <v>1349</v>
      </c>
      <c r="U201" s="1" t="s">
        <v>1350</v>
      </c>
      <c r="V201" s="1" t="s">
        <v>1351</v>
      </c>
      <c r="W201" s="1" t="s">
        <v>1352</v>
      </c>
      <c r="X201" s="1" t="s">
        <v>1353</v>
      </c>
      <c r="Y201" s="1" t="s">
        <v>38</v>
      </c>
      <c r="Z201" s="1" t="s">
        <v>1354</v>
      </c>
      <c r="AA201" s="1" t="s">
        <v>1355</v>
      </c>
      <c r="AB201" s="1" t="s">
        <v>1356</v>
      </c>
    </row>
    <row r="202" customFormat="false" ht="15" hidden="false" customHeight="false" outlineLevel="0" collapsed="false">
      <c r="A202" s="1" t="s">
        <v>1357</v>
      </c>
      <c r="B202" s="1" t="s">
        <v>1357</v>
      </c>
      <c r="C202" s="1" t="s">
        <v>1358</v>
      </c>
      <c r="D202" s="1" t="s">
        <v>1359</v>
      </c>
      <c r="E202" s="1" t="s">
        <v>31</v>
      </c>
      <c r="F202" s="1" t="s">
        <v>32</v>
      </c>
      <c r="G202" s="1" t="s">
        <v>33</v>
      </c>
      <c r="H202" s="1" t="n">
        <v>10.3409</v>
      </c>
      <c r="I202" s="1" t="n">
        <v>122.468</v>
      </c>
      <c r="J202" s="1" t="n">
        <v>3.56597</v>
      </c>
      <c r="K202" s="1" t="n">
        <v>3.74479</v>
      </c>
      <c r="L202" s="2" t="n">
        <v>5E-005</v>
      </c>
      <c r="M202" s="1" t="n">
        <v>0.00278654</v>
      </c>
      <c r="N202" s="1" t="s">
        <v>34</v>
      </c>
      <c r="O202" s="1" t="s">
        <v>1360</v>
      </c>
      <c r="P202" s="1" t="s">
        <v>38</v>
      </c>
      <c r="Q202" s="1" t="s">
        <v>48</v>
      </c>
      <c r="R202" s="1" t="s">
        <v>37</v>
      </c>
      <c r="S202" s="1" t="s">
        <v>38</v>
      </c>
      <c r="T202" s="1" t="s">
        <v>1361</v>
      </c>
      <c r="U202" s="1" t="s">
        <v>1362</v>
      </c>
      <c r="V202" s="1" t="s">
        <v>1363</v>
      </c>
      <c r="W202" s="1" t="s">
        <v>443</v>
      </c>
      <c r="X202" s="1" t="s">
        <v>1364</v>
      </c>
      <c r="Y202" s="1" t="s">
        <v>38</v>
      </c>
      <c r="Z202" s="1" t="s">
        <v>38</v>
      </c>
      <c r="AA202" s="1" t="s">
        <v>38</v>
      </c>
      <c r="AB202" s="1" t="s">
        <v>38</v>
      </c>
    </row>
    <row r="203" customFormat="false" ht="15" hidden="false" customHeight="false" outlineLevel="0" collapsed="false">
      <c r="A203" s="1" t="s">
        <v>1365</v>
      </c>
      <c r="B203" s="1" t="s">
        <v>1365</v>
      </c>
      <c r="C203" s="1" t="s">
        <v>1366</v>
      </c>
      <c r="D203" s="1" t="s">
        <v>1367</v>
      </c>
      <c r="E203" s="1" t="s">
        <v>31</v>
      </c>
      <c r="F203" s="1" t="s">
        <v>32</v>
      </c>
      <c r="G203" s="1" t="s">
        <v>33</v>
      </c>
      <c r="H203" s="1" t="n">
        <v>14.7801</v>
      </c>
      <c r="I203" s="1" t="n">
        <v>174.416</v>
      </c>
      <c r="J203" s="1" t="n">
        <v>3.5608</v>
      </c>
      <c r="K203" s="1" t="n">
        <v>3.60793</v>
      </c>
      <c r="L203" s="2" t="n">
        <v>5E-005</v>
      </c>
      <c r="M203" s="1" t="n">
        <v>0.00278654</v>
      </c>
      <c r="N203" s="1" t="s">
        <v>34</v>
      </c>
      <c r="O203" s="1" t="s">
        <v>1368</v>
      </c>
      <c r="P203" s="1" t="s">
        <v>38</v>
      </c>
      <c r="Q203" s="1" t="s">
        <v>48</v>
      </c>
      <c r="R203" s="1" t="s">
        <v>37</v>
      </c>
      <c r="S203" s="1" t="s">
        <v>38</v>
      </c>
      <c r="T203" s="1" t="s">
        <v>1369</v>
      </c>
      <c r="U203" s="1" t="s">
        <v>1370</v>
      </c>
      <c r="V203" s="1" t="s">
        <v>1371</v>
      </c>
      <c r="W203" s="1" t="s">
        <v>1372</v>
      </c>
      <c r="X203" s="1" t="s">
        <v>1373</v>
      </c>
      <c r="Y203" s="1" t="s">
        <v>38</v>
      </c>
      <c r="Z203" s="1" t="s">
        <v>38</v>
      </c>
      <c r="AA203" s="1" t="s">
        <v>38</v>
      </c>
      <c r="AB203" s="1" t="s">
        <v>38</v>
      </c>
    </row>
    <row r="204" customFormat="false" ht="15" hidden="false" customHeight="false" outlineLevel="0" collapsed="false">
      <c r="A204" s="1" t="s">
        <v>1374</v>
      </c>
      <c r="B204" s="1" t="s">
        <v>1374</v>
      </c>
      <c r="C204" s="1" t="s">
        <v>1375</v>
      </c>
      <c r="D204" s="1" t="s">
        <v>1376</v>
      </c>
      <c r="E204" s="1" t="s">
        <v>31</v>
      </c>
      <c r="F204" s="1" t="s">
        <v>32</v>
      </c>
      <c r="G204" s="1" t="s">
        <v>33</v>
      </c>
      <c r="H204" s="1" t="n">
        <v>5.32617</v>
      </c>
      <c r="I204" s="1" t="n">
        <v>62.6694</v>
      </c>
      <c r="J204" s="1" t="n">
        <v>3.55659</v>
      </c>
      <c r="K204" s="1" t="n">
        <v>2.97265</v>
      </c>
      <c r="L204" s="1" t="n">
        <v>0.00095</v>
      </c>
      <c r="M204" s="1" t="n">
        <v>0.0249526</v>
      </c>
      <c r="N204" s="1" t="s">
        <v>34</v>
      </c>
      <c r="O204" s="1" t="s">
        <v>1377</v>
      </c>
      <c r="P204" s="1" t="s">
        <v>38</v>
      </c>
      <c r="Q204" s="1" t="s">
        <v>1378</v>
      </c>
      <c r="R204" s="1" t="s">
        <v>37</v>
      </c>
      <c r="S204" s="1" t="s">
        <v>38</v>
      </c>
      <c r="T204" s="1" t="s">
        <v>614</v>
      </c>
      <c r="U204" s="1" t="s">
        <v>38</v>
      </c>
      <c r="V204" s="1" t="s">
        <v>1379</v>
      </c>
      <c r="W204" s="1" t="s">
        <v>1380</v>
      </c>
      <c r="X204" s="1" t="s">
        <v>1381</v>
      </c>
      <c r="Y204" s="1" t="s">
        <v>38</v>
      </c>
      <c r="Z204" s="1" t="s">
        <v>38</v>
      </c>
      <c r="AA204" s="1" t="s">
        <v>38</v>
      </c>
      <c r="AB204" s="1" t="s">
        <v>38</v>
      </c>
    </row>
    <row r="205" customFormat="false" ht="15" hidden="false" customHeight="false" outlineLevel="0" collapsed="false">
      <c r="A205" s="1" t="s">
        <v>1382</v>
      </c>
      <c r="B205" s="1" t="s">
        <v>1382</v>
      </c>
      <c r="C205" s="1" t="s">
        <v>1383</v>
      </c>
      <c r="D205" s="1" t="s">
        <v>1384</v>
      </c>
      <c r="E205" s="1" t="s">
        <v>31</v>
      </c>
      <c r="F205" s="1" t="s">
        <v>32</v>
      </c>
      <c r="G205" s="1" t="s">
        <v>33</v>
      </c>
      <c r="H205" s="1" t="n">
        <v>10.3485</v>
      </c>
      <c r="I205" s="1" t="n">
        <v>120.462</v>
      </c>
      <c r="J205" s="1" t="n">
        <v>3.54108</v>
      </c>
      <c r="K205" s="1" t="n">
        <v>4.613</v>
      </c>
      <c r="L205" s="2" t="n">
        <v>5E-005</v>
      </c>
      <c r="M205" s="1" t="n">
        <v>0.00278654</v>
      </c>
      <c r="N205" s="1" t="s">
        <v>34</v>
      </c>
      <c r="O205" s="1" t="s">
        <v>1385</v>
      </c>
      <c r="P205" s="1" t="n">
        <v>100301944</v>
      </c>
      <c r="Q205" s="1" t="s">
        <v>79</v>
      </c>
      <c r="R205" s="1" t="s">
        <v>37</v>
      </c>
      <c r="S205" s="1" t="s">
        <v>38</v>
      </c>
      <c r="T205" s="1" t="s">
        <v>38</v>
      </c>
      <c r="U205" s="1" t="s">
        <v>40</v>
      </c>
      <c r="V205" s="1" t="s">
        <v>80</v>
      </c>
      <c r="W205" s="1" t="s">
        <v>81</v>
      </c>
      <c r="X205" s="1" t="s">
        <v>82</v>
      </c>
      <c r="Y205" s="1" t="s">
        <v>38</v>
      </c>
      <c r="Z205" s="1" t="s">
        <v>1386</v>
      </c>
      <c r="AA205" s="1" t="s">
        <v>38</v>
      </c>
      <c r="AB205" s="1" t="s">
        <v>38</v>
      </c>
    </row>
    <row r="206" customFormat="false" ht="15" hidden="false" customHeight="false" outlineLevel="0" collapsed="false">
      <c r="A206" s="1" t="s">
        <v>1387</v>
      </c>
      <c r="B206" s="1" t="s">
        <v>1387</v>
      </c>
      <c r="C206" s="1" t="s">
        <v>1388</v>
      </c>
      <c r="D206" s="1" t="s">
        <v>1389</v>
      </c>
      <c r="E206" s="1" t="s">
        <v>31</v>
      </c>
      <c r="F206" s="1" t="s">
        <v>32</v>
      </c>
      <c r="G206" s="1" t="s">
        <v>33</v>
      </c>
      <c r="H206" s="1" t="n">
        <v>0.481407</v>
      </c>
      <c r="I206" s="1" t="n">
        <v>5.59469</v>
      </c>
      <c r="J206" s="1" t="n">
        <v>3.53873</v>
      </c>
      <c r="K206" s="1" t="n">
        <v>2.77681</v>
      </c>
      <c r="L206" s="1" t="n">
        <v>0.00215</v>
      </c>
      <c r="M206" s="1" t="n">
        <v>0.0435713</v>
      </c>
      <c r="N206" s="1" t="s">
        <v>34</v>
      </c>
      <c r="O206" s="1" t="s">
        <v>1390</v>
      </c>
      <c r="P206" s="1" t="s">
        <v>38</v>
      </c>
      <c r="Q206" s="1" t="s">
        <v>158</v>
      </c>
      <c r="R206" s="1" t="s">
        <v>37</v>
      </c>
      <c r="S206" s="1" t="s">
        <v>38</v>
      </c>
      <c r="T206" s="1" t="s">
        <v>1391</v>
      </c>
      <c r="U206" s="1" t="s">
        <v>160</v>
      </c>
      <c r="V206" s="1" t="s">
        <v>1392</v>
      </c>
      <c r="W206" s="1" t="s">
        <v>1393</v>
      </c>
      <c r="X206" s="1" t="s">
        <v>1394</v>
      </c>
      <c r="Y206" s="1" t="s">
        <v>38</v>
      </c>
      <c r="Z206" s="1" t="s">
        <v>1395</v>
      </c>
      <c r="AA206" s="1" t="s">
        <v>1396</v>
      </c>
      <c r="AB206" s="1" t="s">
        <v>38</v>
      </c>
    </row>
    <row r="207" customFormat="false" ht="15" hidden="false" customHeight="false" outlineLevel="0" collapsed="false">
      <c r="A207" s="1" t="s">
        <v>1397</v>
      </c>
      <c r="B207" s="1" t="s">
        <v>1397</v>
      </c>
      <c r="C207" s="1" t="s">
        <v>1398</v>
      </c>
      <c r="D207" s="1" t="s">
        <v>1399</v>
      </c>
      <c r="E207" s="1" t="s">
        <v>31</v>
      </c>
      <c r="F207" s="1" t="s">
        <v>32</v>
      </c>
      <c r="G207" s="1" t="s">
        <v>33</v>
      </c>
      <c r="H207" s="1" t="n">
        <v>8.57185</v>
      </c>
      <c r="I207" s="1" t="n">
        <v>99.4182</v>
      </c>
      <c r="J207" s="1" t="n">
        <v>3.53583</v>
      </c>
      <c r="K207" s="1" t="n">
        <v>4.33837</v>
      </c>
      <c r="L207" s="2" t="n">
        <v>5E-005</v>
      </c>
      <c r="M207" s="1" t="n">
        <v>0.00278654</v>
      </c>
      <c r="N207" s="1" t="s">
        <v>34</v>
      </c>
      <c r="O207" s="1" t="s">
        <v>1400</v>
      </c>
      <c r="P207" s="1" t="s">
        <v>38</v>
      </c>
      <c r="Q207" s="1" t="s">
        <v>1401</v>
      </c>
      <c r="R207" s="1" t="s">
        <v>37</v>
      </c>
      <c r="S207" s="1" t="s">
        <v>38</v>
      </c>
      <c r="T207" s="1" t="s">
        <v>38</v>
      </c>
      <c r="U207" s="1" t="s">
        <v>38</v>
      </c>
      <c r="V207" s="1" t="s">
        <v>38</v>
      </c>
      <c r="W207" s="1" t="s">
        <v>38</v>
      </c>
      <c r="X207" s="1" t="s">
        <v>38</v>
      </c>
      <c r="Y207" s="1" t="s">
        <v>38</v>
      </c>
      <c r="Z207" s="1" t="s">
        <v>1402</v>
      </c>
      <c r="AA207" s="1" t="s">
        <v>38</v>
      </c>
      <c r="AB207" s="1" t="s">
        <v>38</v>
      </c>
    </row>
    <row r="208" customFormat="false" ht="15" hidden="false" customHeight="false" outlineLevel="0" collapsed="false">
      <c r="A208" s="1" t="s">
        <v>1403</v>
      </c>
      <c r="B208" s="1" t="s">
        <v>1403</v>
      </c>
      <c r="C208" s="1" t="s">
        <v>1404</v>
      </c>
      <c r="D208" s="1" t="s">
        <v>1405</v>
      </c>
      <c r="E208" s="1" t="s">
        <v>31</v>
      </c>
      <c r="F208" s="1" t="s">
        <v>32</v>
      </c>
      <c r="G208" s="1" t="s">
        <v>33</v>
      </c>
      <c r="H208" s="1" t="n">
        <v>1.62603</v>
      </c>
      <c r="I208" s="1" t="n">
        <v>18.5918</v>
      </c>
      <c r="J208" s="1" t="n">
        <v>3.51524</v>
      </c>
      <c r="K208" s="1" t="n">
        <v>3.86438</v>
      </c>
      <c r="L208" s="2" t="n">
        <v>5E-005</v>
      </c>
      <c r="M208" s="1" t="n">
        <v>0.00278654</v>
      </c>
      <c r="N208" s="1" t="s">
        <v>34</v>
      </c>
      <c r="O208" s="1" t="s">
        <v>1406</v>
      </c>
      <c r="P208" s="1" t="n">
        <v>101250935</v>
      </c>
      <c r="Q208" s="1" t="s">
        <v>1407</v>
      </c>
      <c r="R208" s="1" t="s">
        <v>37</v>
      </c>
      <c r="S208" s="1" t="s">
        <v>38</v>
      </c>
      <c r="T208" s="1" t="s">
        <v>159</v>
      </c>
      <c r="U208" s="1" t="s">
        <v>160</v>
      </c>
      <c r="V208" s="1" t="s">
        <v>1408</v>
      </c>
      <c r="W208" s="1" t="s">
        <v>38</v>
      </c>
      <c r="X208" s="1" t="s">
        <v>1409</v>
      </c>
      <c r="Y208" s="1" t="s">
        <v>38</v>
      </c>
      <c r="Z208" s="1" t="s">
        <v>1410</v>
      </c>
      <c r="AA208" s="1" t="s">
        <v>38</v>
      </c>
      <c r="AB208" s="1" t="s">
        <v>38</v>
      </c>
    </row>
    <row r="209" customFormat="false" ht="15" hidden="false" customHeight="false" outlineLevel="0" collapsed="false">
      <c r="A209" s="1" t="s">
        <v>1411</v>
      </c>
      <c r="B209" s="1" t="s">
        <v>1411</v>
      </c>
      <c r="C209" s="1" t="s">
        <v>1412</v>
      </c>
      <c r="D209" s="1" t="s">
        <v>1413</v>
      </c>
      <c r="E209" s="1" t="s">
        <v>31</v>
      </c>
      <c r="F209" s="1" t="s">
        <v>32</v>
      </c>
      <c r="G209" s="1" t="s">
        <v>33</v>
      </c>
      <c r="H209" s="1" t="n">
        <v>0.913908</v>
      </c>
      <c r="I209" s="1" t="n">
        <v>10.4119</v>
      </c>
      <c r="J209" s="1" t="n">
        <v>3.51004</v>
      </c>
      <c r="K209" s="1" t="n">
        <v>2.81383</v>
      </c>
      <c r="L209" s="1" t="n">
        <v>0.0018</v>
      </c>
      <c r="M209" s="1" t="n">
        <v>0.0392703</v>
      </c>
      <c r="N209" s="1" t="s">
        <v>34</v>
      </c>
      <c r="O209" s="1" t="s">
        <v>1414</v>
      </c>
      <c r="P209" s="1" t="s">
        <v>38</v>
      </c>
      <c r="Q209" s="1" t="s">
        <v>48</v>
      </c>
      <c r="R209" s="1" t="s">
        <v>37</v>
      </c>
      <c r="S209" s="1" t="s">
        <v>38</v>
      </c>
      <c r="T209" s="1" t="s">
        <v>850</v>
      </c>
      <c r="U209" s="1" t="s">
        <v>819</v>
      </c>
      <c r="V209" s="1" t="s">
        <v>1415</v>
      </c>
      <c r="W209" s="1" t="s">
        <v>38</v>
      </c>
      <c r="X209" s="1" t="s">
        <v>1416</v>
      </c>
      <c r="Y209" s="1" t="s">
        <v>38</v>
      </c>
      <c r="Z209" s="1" t="s">
        <v>38</v>
      </c>
      <c r="AA209" s="1" t="s">
        <v>38</v>
      </c>
      <c r="AB209" s="1" t="s">
        <v>38</v>
      </c>
    </row>
    <row r="210" customFormat="false" ht="15" hidden="false" customHeight="false" outlineLevel="0" collapsed="false">
      <c r="A210" s="1" t="s">
        <v>1417</v>
      </c>
      <c r="B210" s="1" t="s">
        <v>1417</v>
      </c>
      <c r="C210" s="1" t="s">
        <v>1418</v>
      </c>
      <c r="D210" s="1" t="s">
        <v>1419</v>
      </c>
      <c r="E210" s="1" t="s">
        <v>31</v>
      </c>
      <c r="F210" s="1" t="s">
        <v>32</v>
      </c>
      <c r="G210" s="1" t="s">
        <v>33</v>
      </c>
      <c r="H210" s="1" t="n">
        <v>4.07827</v>
      </c>
      <c r="I210" s="1" t="n">
        <v>46.2032</v>
      </c>
      <c r="J210" s="1" t="n">
        <v>3.50197</v>
      </c>
      <c r="K210" s="1" t="n">
        <v>4.23315</v>
      </c>
      <c r="L210" s="2" t="n">
        <v>5E-005</v>
      </c>
      <c r="M210" s="1" t="n">
        <v>0.00278654</v>
      </c>
      <c r="N210" s="1" t="s">
        <v>34</v>
      </c>
      <c r="O210" s="1" t="s">
        <v>1420</v>
      </c>
      <c r="P210" s="1" t="s">
        <v>38</v>
      </c>
      <c r="Q210" s="1" t="s">
        <v>1421</v>
      </c>
      <c r="R210" s="1" t="s">
        <v>37</v>
      </c>
      <c r="S210" s="1" t="s">
        <v>38</v>
      </c>
      <c r="T210" s="1" t="s">
        <v>38</v>
      </c>
      <c r="U210" s="1" t="s">
        <v>1422</v>
      </c>
      <c r="V210" s="1" t="s">
        <v>1423</v>
      </c>
      <c r="W210" s="1" t="s">
        <v>1424</v>
      </c>
      <c r="X210" s="1" t="s">
        <v>1425</v>
      </c>
      <c r="Y210" s="1" t="s">
        <v>38</v>
      </c>
      <c r="Z210" s="1" t="s">
        <v>1426</v>
      </c>
      <c r="AA210" s="1" t="s">
        <v>38</v>
      </c>
      <c r="AB210" s="1" t="s">
        <v>38</v>
      </c>
    </row>
    <row r="211" customFormat="false" ht="15" hidden="false" customHeight="false" outlineLevel="0" collapsed="false">
      <c r="A211" s="1" t="s">
        <v>1427</v>
      </c>
      <c r="B211" s="1" t="s">
        <v>1427</v>
      </c>
      <c r="C211" s="1" t="s">
        <v>1428</v>
      </c>
      <c r="D211" s="1" t="s">
        <v>1429</v>
      </c>
      <c r="E211" s="1" t="s">
        <v>31</v>
      </c>
      <c r="F211" s="1" t="s">
        <v>32</v>
      </c>
      <c r="G211" s="1" t="s">
        <v>33</v>
      </c>
      <c r="H211" s="1" t="n">
        <v>8.47336</v>
      </c>
      <c r="I211" s="1" t="n">
        <v>94.1423</v>
      </c>
      <c r="J211" s="1" t="n">
        <v>3.47384</v>
      </c>
      <c r="K211" s="1" t="n">
        <v>4.21738</v>
      </c>
      <c r="L211" s="2" t="n">
        <v>5E-005</v>
      </c>
      <c r="M211" s="1" t="n">
        <v>0.00278654</v>
      </c>
      <c r="N211" s="1" t="s">
        <v>34</v>
      </c>
      <c r="O211" s="1" t="s">
        <v>1430</v>
      </c>
      <c r="P211" s="1" t="n">
        <v>101258116</v>
      </c>
      <c r="Q211" s="1" t="s">
        <v>1431</v>
      </c>
      <c r="R211" s="1" t="s">
        <v>37</v>
      </c>
      <c r="S211" s="1" t="s">
        <v>38</v>
      </c>
      <c r="T211" s="1" t="s">
        <v>1432</v>
      </c>
      <c r="U211" s="1" t="s">
        <v>38</v>
      </c>
      <c r="V211" s="1" t="s">
        <v>1432</v>
      </c>
      <c r="W211" s="1" t="s">
        <v>38</v>
      </c>
      <c r="X211" s="1" t="s">
        <v>1433</v>
      </c>
      <c r="Y211" s="1" t="s">
        <v>38</v>
      </c>
      <c r="Z211" s="1" t="s">
        <v>1434</v>
      </c>
      <c r="AA211" s="1" t="s">
        <v>38</v>
      </c>
      <c r="AB211" s="1" t="s">
        <v>38</v>
      </c>
    </row>
    <row r="212" customFormat="false" ht="15" hidden="false" customHeight="false" outlineLevel="0" collapsed="false">
      <c r="A212" s="1" t="s">
        <v>1435</v>
      </c>
      <c r="B212" s="1" t="s">
        <v>1435</v>
      </c>
      <c r="C212" s="1" t="s">
        <v>1436</v>
      </c>
      <c r="D212" s="1" t="s">
        <v>1437</v>
      </c>
      <c r="E212" s="1" t="s">
        <v>31</v>
      </c>
      <c r="F212" s="1" t="s">
        <v>32</v>
      </c>
      <c r="G212" s="1" t="s">
        <v>33</v>
      </c>
      <c r="H212" s="1" t="n">
        <v>1.35051</v>
      </c>
      <c r="I212" s="1" t="n">
        <v>14.9619</v>
      </c>
      <c r="J212" s="1" t="n">
        <v>3.46971</v>
      </c>
      <c r="K212" s="1" t="n">
        <v>3.46647</v>
      </c>
      <c r="L212" s="1" t="n">
        <v>0.00025</v>
      </c>
      <c r="M212" s="1" t="n">
        <v>0.00919027</v>
      </c>
      <c r="N212" s="1" t="s">
        <v>34</v>
      </c>
      <c r="O212" s="1" t="s">
        <v>1438</v>
      </c>
      <c r="P212" s="1" t="s">
        <v>38</v>
      </c>
      <c r="Q212" s="1" t="s">
        <v>849</v>
      </c>
      <c r="R212" s="1" t="s">
        <v>37</v>
      </c>
      <c r="S212" s="1" t="s">
        <v>38</v>
      </c>
      <c r="T212" s="1" t="s">
        <v>850</v>
      </c>
      <c r="U212" s="1" t="s">
        <v>40</v>
      </c>
      <c r="V212" s="1" t="s">
        <v>851</v>
      </c>
      <c r="W212" s="1" t="s">
        <v>852</v>
      </c>
      <c r="X212" s="1" t="s">
        <v>853</v>
      </c>
      <c r="Y212" s="1" t="s">
        <v>38</v>
      </c>
      <c r="Z212" s="1" t="s">
        <v>38</v>
      </c>
      <c r="AA212" s="1" t="s">
        <v>38</v>
      </c>
      <c r="AB212" s="1" t="s">
        <v>38</v>
      </c>
    </row>
    <row r="213" customFormat="false" ht="15" hidden="false" customHeight="false" outlineLevel="0" collapsed="false">
      <c r="A213" s="1" t="s">
        <v>1439</v>
      </c>
      <c r="B213" s="1" t="s">
        <v>1439</v>
      </c>
      <c r="C213" s="1" t="s">
        <v>1440</v>
      </c>
      <c r="D213" s="1" t="s">
        <v>1441</v>
      </c>
      <c r="E213" s="1" t="s">
        <v>31</v>
      </c>
      <c r="F213" s="1" t="s">
        <v>32</v>
      </c>
      <c r="G213" s="1" t="s">
        <v>33</v>
      </c>
      <c r="H213" s="1" t="n">
        <v>0.914516</v>
      </c>
      <c r="I213" s="1" t="n">
        <v>10.1219</v>
      </c>
      <c r="J213" s="1" t="n">
        <v>3.46833</v>
      </c>
      <c r="K213" s="1" t="n">
        <v>2.88746</v>
      </c>
      <c r="L213" s="1" t="n">
        <v>0.002</v>
      </c>
      <c r="M213" s="1" t="n">
        <v>0.0423342</v>
      </c>
      <c r="N213" s="1" t="s">
        <v>34</v>
      </c>
      <c r="O213" s="1" t="s">
        <v>1442</v>
      </c>
      <c r="P213" s="1" t="n">
        <v>101261461</v>
      </c>
      <c r="Q213" s="1" t="s">
        <v>1443</v>
      </c>
      <c r="R213" s="1" t="s">
        <v>37</v>
      </c>
      <c r="S213" s="1" t="s">
        <v>38</v>
      </c>
      <c r="T213" s="1" t="s">
        <v>38</v>
      </c>
      <c r="U213" s="1" t="s">
        <v>38</v>
      </c>
      <c r="V213" s="1" t="s">
        <v>489</v>
      </c>
      <c r="W213" s="1" t="s">
        <v>490</v>
      </c>
      <c r="X213" s="1" t="s">
        <v>491</v>
      </c>
      <c r="Y213" s="1" t="s">
        <v>38</v>
      </c>
      <c r="Z213" s="1" t="s">
        <v>1444</v>
      </c>
      <c r="AA213" s="1" t="s">
        <v>1445</v>
      </c>
      <c r="AB213" s="1" t="s">
        <v>38</v>
      </c>
    </row>
    <row r="214" customFormat="false" ht="15" hidden="false" customHeight="false" outlineLevel="0" collapsed="false">
      <c r="A214" s="1" t="s">
        <v>1446</v>
      </c>
      <c r="B214" s="1" t="s">
        <v>1446</v>
      </c>
      <c r="C214" s="1" t="s">
        <v>1447</v>
      </c>
      <c r="D214" s="1" t="s">
        <v>1448</v>
      </c>
      <c r="E214" s="1" t="s">
        <v>31</v>
      </c>
      <c r="F214" s="1" t="s">
        <v>32</v>
      </c>
      <c r="G214" s="1" t="s">
        <v>33</v>
      </c>
      <c r="H214" s="1" t="n">
        <v>5.42565</v>
      </c>
      <c r="I214" s="1" t="n">
        <v>59.2063</v>
      </c>
      <c r="J214" s="1" t="n">
        <v>3.44788</v>
      </c>
      <c r="K214" s="1" t="n">
        <v>3.91566</v>
      </c>
      <c r="L214" s="2" t="n">
        <v>5E-005</v>
      </c>
      <c r="M214" s="1" t="n">
        <v>0.00278654</v>
      </c>
      <c r="N214" s="1" t="s">
        <v>34</v>
      </c>
      <c r="O214" s="1" t="s">
        <v>1449</v>
      </c>
      <c r="P214" s="1" t="n">
        <v>101266384</v>
      </c>
      <c r="Q214" s="1" t="s">
        <v>1450</v>
      </c>
      <c r="R214" s="1" t="s">
        <v>37</v>
      </c>
      <c r="S214" s="1" t="s">
        <v>38</v>
      </c>
      <c r="T214" s="1" t="s">
        <v>1451</v>
      </c>
      <c r="U214" s="1" t="s">
        <v>40</v>
      </c>
      <c r="V214" s="1" t="s">
        <v>1452</v>
      </c>
      <c r="W214" s="1" t="s">
        <v>1453</v>
      </c>
      <c r="X214" s="1" t="s">
        <v>1454</v>
      </c>
      <c r="Y214" s="1" t="s">
        <v>38</v>
      </c>
      <c r="Z214" s="1" t="s">
        <v>1455</v>
      </c>
      <c r="AA214" s="1" t="s">
        <v>1456</v>
      </c>
      <c r="AB214" s="1" t="s">
        <v>38</v>
      </c>
    </row>
    <row r="215" customFormat="false" ht="15" hidden="false" customHeight="false" outlineLevel="0" collapsed="false">
      <c r="A215" s="1" t="s">
        <v>1457</v>
      </c>
      <c r="B215" s="1" t="s">
        <v>1457</v>
      </c>
      <c r="C215" s="1" t="s">
        <v>1458</v>
      </c>
      <c r="D215" s="1" t="s">
        <v>1459</v>
      </c>
      <c r="E215" s="1" t="s">
        <v>31</v>
      </c>
      <c r="F215" s="1" t="s">
        <v>32</v>
      </c>
      <c r="G215" s="1" t="s">
        <v>33</v>
      </c>
      <c r="H215" s="1" t="n">
        <v>8.05846</v>
      </c>
      <c r="I215" s="1" t="n">
        <v>87.9127</v>
      </c>
      <c r="J215" s="1" t="n">
        <v>3.4475</v>
      </c>
      <c r="K215" s="1" t="n">
        <v>4.49616</v>
      </c>
      <c r="L215" s="2" t="n">
        <v>5E-005</v>
      </c>
      <c r="M215" s="1" t="n">
        <v>0.00278654</v>
      </c>
      <c r="N215" s="1" t="s">
        <v>34</v>
      </c>
      <c r="O215" s="1" t="s">
        <v>1460</v>
      </c>
      <c r="P215" s="1" t="n">
        <v>101245240</v>
      </c>
      <c r="Q215" s="1" t="s">
        <v>1461</v>
      </c>
      <c r="R215" s="1" t="s">
        <v>37</v>
      </c>
      <c r="S215" s="1" t="s">
        <v>38</v>
      </c>
      <c r="T215" s="1" t="s">
        <v>1462</v>
      </c>
      <c r="U215" s="1" t="s">
        <v>38</v>
      </c>
      <c r="V215" s="1" t="s">
        <v>1462</v>
      </c>
      <c r="W215" s="1" t="s">
        <v>38</v>
      </c>
      <c r="X215" s="1" t="s">
        <v>1463</v>
      </c>
      <c r="Y215" s="1" t="s">
        <v>38</v>
      </c>
      <c r="Z215" s="1" t="s">
        <v>1464</v>
      </c>
      <c r="AA215" s="1" t="s">
        <v>38</v>
      </c>
      <c r="AB215" s="1" t="s">
        <v>38</v>
      </c>
    </row>
    <row r="216" customFormat="false" ht="15" hidden="false" customHeight="false" outlineLevel="0" collapsed="false">
      <c r="A216" s="1" t="s">
        <v>1465</v>
      </c>
      <c r="B216" s="1" t="s">
        <v>1465</v>
      </c>
      <c r="C216" s="1" t="s">
        <v>1466</v>
      </c>
      <c r="D216" s="1" t="s">
        <v>1467</v>
      </c>
      <c r="E216" s="1" t="s">
        <v>31</v>
      </c>
      <c r="F216" s="1" t="s">
        <v>32</v>
      </c>
      <c r="G216" s="1" t="s">
        <v>33</v>
      </c>
      <c r="H216" s="1" t="n">
        <v>11.9386</v>
      </c>
      <c r="I216" s="1" t="n">
        <v>129.674</v>
      </c>
      <c r="J216" s="1" t="n">
        <v>3.44119</v>
      </c>
      <c r="K216" s="1" t="n">
        <v>3.51178</v>
      </c>
      <c r="L216" s="2" t="n">
        <v>5E-005</v>
      </c>
      <c r="M216" s="1" t="n">
        <v>0.00278654</v>
      </c>
      <c r="N216" s="1" t="s">
        <v>34</v>
      </c>
      <c r="O216" s="1" t="s">
        <v>1468</v>
      </c>
      <c r="P216" s="1" t="n">
        <v>101263646</v>
      </c>
      <c r="Q216" s="1" t="s">
        <v>48</v>
      </c>
      <c r="R216" s="1" t="s">
        <v>37</v>
      </c>
      <c r="S216" s="1" t="s">
        <v>38</v>
      </c>
      <c r="T216" s="1" t="s">
        <v>1469</v>
      </c>
      <c r="U216" s="1" t="s">
        <v>1470</v>
      </c>
      <c r="V216" s="1" t="s">
        <v>1471</v>
      </c>
      <c r="W216" s="1" t="s">
        <v>443</v>
      </c>
      <c r="X216" s="1" t="s">
        <v>1472</v>
      </c>
      <c r="Y216" s="1" t="s">
        <v>38</v>
      </c>
      <c r="Z216" s="1" t="s">
        <v>1473</v>
      </c>
      <c r="AA216" s="1" t="s">
        <v>1474</v>
      </c>
      <c r="AB216" s="1" t="s">
        <v>38</v>
      </c>
    </row>
    <row r="217" customFormat="false" ht="15" hidden="false" customHeight="false" outlineLevel="0" collapsed="false">
      <c r="A217" s="1" t="s">
        <v>1475</v>
      </c>
      <c r="B217" s="1" t="s">
        <v>1475</v>
      </c>
      <c r="C217" s="1" t="s">
        <v>1476</v>
      </c>
      <c r="D217" s="1" t="s">
        <v>1477</v>
      </c>
      <c r="E217" s="1" t="s">
        <v>31</v>
      </c>
      <c r="F217" s="1" t="s">
        <v>32</v>
      </c>
      <c r="G217" s="1" t="s">
        <v>33</v>
      </c>
      <c r="H217" s="1" t="n">
        <v>1.14721</v>
      </c>
      <c r="I217" s="1" t="n">
        <v>12.4269</v>
      </c>
      <c r="J217" s="1" t="n">
        <v>3.43726</v>
      </c>
      <c r="K217" s="1" t="n">
        <v>3.54753</v>
      </c>
      <c r="L217" s="2" t="n">
        <v>5E-005</v>
      </c>
      <c r="M217" s="1" t="n">
        <v>0.00278654</v>
      </c>
      <c r="N217" s="1" t="s">
        <v>34</v>
      </c>
      <c r="O217" s="1" t="s">
        <v>1478</v>
      </c>
      <c r="P217" s="1" t="s">
        <v>1479</v>
      </c>
      <c r="Q217" s="1" t="s">
        <v>1480</v>
      </c>
      <c r="R217" s="1" t="s">
        <v>37</v>
      </c>
      <c r="S217" s="1" t="s">
        <v>38</v>
      </c>
      <c r="T217" s="1" t="s">
        <v>38</v>
      </c>
      <c r="U217" s="1" t="s">
        <v>38</v>
      </c>
      <c r="V217" s="1" t="s">
        <v>88</v>
      </c>
      <c r="W217" s="1" t="s">
        <v>88</v>
      </c>
      <c r="X217" s="1" t="s">
        <v>89</v>
      </c>
      <c r="Y217" s="1" t="s">
        <v>38</v>
      </c>
      <c r="Z217" s="1" t="s">
        <v>1481</v>
      </c>
      <c r="AA217" s="1" t="s">
        <v>38</v>
      </c>
      <c r="AB217" s="1" t="s">
        <v>38</v>
      </c>
    </row>
    <row r="218" customFormat="false" ht="15" hidden="false" customHeight="false" outlineLevel="0" collapsed="false">
      <c r="A218" s="1" t="s">
        <v>1482</v>
      </c>
      <c r="B218" s="1" t="s">
        <v>1482</v>
      </c>
      <c r="C218" s="1" t="s">
        <v>1483</v>
      </c>
      <c r="D218" s="1" t="s">
        <v>1484</v>
      </c>
      <c r="E218" s="1" t="s">
        <v>31</v>
      </c>
      <c r="F218" s="1" t="s">
        <v>32</v>
      </c>
      <c r="G218" s="1" t="s">
        <v>33</v>
      </c>
      <c r="H218" s="1" t="n">
        <v>2.32118</v>
      </c>
      <c r="I218" s="1" t="n">
        <v>24.869</v>
      </c>
      <c r="J218" s="1" t="n">
        <v>3.42142</v>
      </c>
      <c r="K218" s="1" t="n">
        <v>3.28896</v>
      </c>
      <c r="L218" s="1" t="n">
        <v>0.0005</v>
      </c>
      <c r="M218" s="1" t="n">
        <v>0.0156649</v>
      </c>
      <c r="N218" s="1" t="s">
        <v>34</v>
      </c>
      <c r="O218" s="1" t="s">
        <v>1485</v>
      </c>
      <c r="P218" s="1" t="s">
        <v>38</v>
      </c>
      <c r="Q218" s="1" t="s">
        <v>1486</v>
      </c>
      <c r="R218" s="1" t="s">
        <v>37</v>
      </c>
      <c r="S218" s="1" t="s">
        <v>38</v>
      </c>
      <c r="T218" s="1" t="s">
        <v>580</v>
      </c>
      <c r="U218" s="1" t="s">
        <v>1487</v>
      </c>
      <c r="V218" s="1" t="s">
        <v>1488</v>
      </c>
      <c r="W218" s="1" t="s">
        <v>1489</v>
      </c>
      <c r="X218" s="1" t="s">
        <v>1490</v>
      </c>
      <c r="Y218" s="1" t="s">
        <v>38</v>
      </c>
      <c r="Z218" s="1" t="s">
        <v>1491</v>
      </c>
      <c r="AA218" s="1" t="s">
        <v>38</v>
      </c>
      <c r="AB218" s="1" t="s">
        <v>38</v>
      </c>
    </row>
    <row r="219" customFormat="false" ht="15" hidden="false" customHeight="false" outlineLevel="0" collapsed="false">
      <c r="A219" s="1" t="s">
        <v>1492</v>
      </c>
      <c r="B219" s="1" t="s">
        <v>1492</v>
      </c>
      <c r="C219" s="1" t="s">
        <v>1493</v>
      </c>
      <c r="D219" s="1" t="s">
        <v>1494</v>
      </c>
      <c r="E219" s="1" t="s">
        <v>31</v>
      </c>
      <c r="F219" s="1" t="s">
        <v>32</v>
      </c>
      <c r="G219" s="1" t="s">
        <v>33</v>
      </c>
      <c r="H219" s="1" t="n">
        <v>31.8172</v>
      </c>
      <c r="I219" s="1" t="n">
        <v>338.921</v>
      </c>
      <c r="J219" s="1" t="n">
        <v>3.41307</v>
      </c>
      <c r="K219" s="1" t="n">
        <v>3.02342</v>
      </c>
      <c r="L219" s="1" t="n">
        <v>0.00075</v>
      </c>
      <c r="M219" s="1" t="n">
        <v>0.0211705</v>
      </c>
      <c r="N219" s="1" t="s">
        <v>34</v>
      </c>
      <c r="O219" s="1" t="s">
        <v>1495</v>
      </c>
      <c r="P219" s="1" t="n">
        <v>101248075</v>
      </c>
      <c r="Q219" s="1" t="s">
        <v>1496</v>
      </c>
      <c r="R219" s="1" t="s">
        <v>37</v>
      </c>
      <c r="S219" s="1" t="s">
        <v>38</v>
      </c>
      <c r="T219" s="1" t="s">
        <v>38</v>
      </c>
      <c r="U219" s="1" t="s">
        <v>38</v>
      </c>
      <c r="V219" s="1" t="s">
        <v>1497</v>
      </c>
      <c r="W219" s="1" t="s">
        <v>1497</v>
      </c>
      <c r="X219" s="1" t="s">
        <v>1498</v>
      </c>
      <c r="Y219" s="1" t="s">
        <v>38</v>
      </c>
      <c r="Z219" s="1" t="s">
        <v>1499</v>
      </c>
      <c r="AA219" s="1" t="s">
        <v>1500</v>
      </c>
      <c r="AB219" s="1" t="s">
        <v>38</v>
      </c>
    </row>
    <row r="220" customFormat="false" ht="15" hidden="false" customHeight="false" outlineLevel="0" collapsed="false">
      <c r="A220" s="1" t="s">
        <v>1501</v>
      </c>
      <c r="B220" s="1" t="s">
        <v>1501</v>
      </c>
      <c r="C220" s="1" t="s">
        <v>1502</v>
      </c>
      <c r="D220" s="1" t="s">
        <v>1503</v>
      </c>
      <c r="E220" s="1" t="s">
        <v>31</v>
      </c>
      <c r="F220" s="1" t="s">
        <v>32</v>
      </c>
      <c r="G220" s="1" t="s">
        <v>33</v>
      </c>
      <c r="H220" s="1" t="n">
        <v>3.05651</v>
      </c>
      <c r="I220" s="1" t="n">
        <v>32.429</v>
      </c>
      <c r="J220" s="1" t="n">
        <v>3.40732</v>
      </c>
      <c r="K220" s="1" t="n">
        <v>2.95722</v>
      </c>
      <c r="L220" s="1" t="n">
        <v>0.00255</v>
      </c>
      <c r="M220" s="1" t="n">
        <v>0.049048</v>
      </c>
      <c r="N220" s="1" t="s">
        <v>34</v>
      </c>
      <c r="O220" s="1" t="s">
        <v>1504</v>
      </c>
      <c r="P220" s="1" t="s">
        <v>38</v>
      </c>
      <c r="Q220" s="1" t="s">
        <v>48</v>
      </c>
      <c r="R220" s="1" t="s">
        <v>37</v>
      </c>
      <c r="S220" s="1" t="s">
        <v>38</v>
      </c>
      <c r="T220" s="1" t="s">
        <v>38</v>
      </c>
      <c r="U220" s="1" t="s">
        <v>606</v>
      </c>
      <c r="V220" s="1" t="s">
        <v>607</v>
      </c>
      <c r="W220" s="1" t="s">
        <v>144</v>
      </c>
      <c r="X220" s="1" t="s">
        <v>608</v>
      </c>
      <c r="Y220" s="1" t="s">
        <v>38</v>
      </c>
      <c r="Z220" s="1" t="s">
        <v>38</v>
      </c>
      <c r="AA220" s="1" t="s">
        <v>38</v>
      </c>
      <c r="AB220" s="1" t="s">
        <v>38</v>
      </c>
    </row>
    <row r="221" customFormat="false" ht="15" hidden="false" customHeight="false" outlineLevel="0" collapsed="false">
      <c r="A221" s="1" t="s">
        <v>1505</v>
      </c>
      <c r="B221" s="1" t="s">
        <v>1505</v>
      </c>
      <c r="C221" s="1" t="s">
        <v>1506</v>
      </c>
      <c r="D221" s="1" t="s">
        <v>1507</v>
      </c>
      <c r="E221" s="1" t="s">
        <v>31</v>
      </c>
      <c r="F221" s="1" t="s">
        <v>32</v>
      </c>
      <c r="G221" s="1" t="s">
        <v>33</v>
      </c>
      <c r="H221" s="1" t="n">
        <v>9.33888</v>
      </c>
      <c r="I221" s="1" t="n">
        <v>98.6142</v>
      </c>
      <c r="J221" s="1" t="n">
        <v>3.40047</v>
      </c>
      <c r="K221" s="1" t="n">
        <v>4.65482</v>
      </c>
      <c r="L221" s="2" t="n">
        <v>5E-005</v>
      </c>
      <c r="M221" s="1" t="n">
        <v>0.00278654</v>
      </c>
      <c r="N221" s="1" t="s">
        <v>34</v>
      </c>
      <c r="O221" s="1" t="s">
        <v>1508</v>
      </c>
      <c r="P221" s="1" t="s">
        <v>38</v>
      </c>
      <c r="Q221" s="1" t="s">
        <v>48</v>
      </c>
      <c r="R221" s="1" t="s">
        <v>37</v>
      </c>
      <c r="S221" s="1" t="s">
        <v>38</v>
      </c>
      <c r="T221" s="1" t="s">
        <v>38</v>
      </c>
      <c r="U221" s="1" t="s">
        <v>38</v>
      </c>
      <c r="V221" s="1" t="s">
        <v>38</v>
      </c>
      <c r="W221" s="1" t="s">
        <v>38</v>
      </c>
      <c r="X221" s="1" t="s">
        <v>38</v>
      </c>
      <c r="Y221" s="1" t="s">
        <v>38</v>
      </c>
      <c r="Z221" s="1" t="s">
        <v>38</v>
      </c>
      <c r="AA221" s="1" t="s">
        <v>38</v>
      </c>
      <c r="AB221" s="1" t="s">
        <v>38</v>
      </c>
    </row>
    <row r="222" customFormat="false" ht="15" hidden="false" customHeight="false" outlineLevel="0" collapsed="false">
      <c r="A222" s="1" t="s">
        <v>1509</v>
      </c>
      <c r="B222" s="1" t="s">
        <v>1509</v>
      </c>
      <c r="C222" s="1" t="s">
        <v>1510</v>
      </c>
      <c r="D222" s="1" t="s">
        <v>1511</v>
      </c>
      <c r="E222" s="1" t="s">
        <v>31</v>
      </c>
      <c r="F222" s="1" t="s">
        <v>32</v>
      </c>
      <c r="G222" s="1" t="s">
        <v>33</v>
      </c>
      <c r="H222" s="1" t="n">
        <v>0.685261</v>
      </c>
      <c r="I222" s="1" t="n">
        <v>7.20872</v>
      </c>
      <c r="J222" s="1" t="n">
        <v>3.39502</v>
      </c>
      <c r="K222" s="1" t="n">
        <v>3.5479</v>
      </c>
      <c r="L222" s="1" t="n">
        <v>0.00035</v>
      </c>
      <c r="M222" s="1" t="n">
        <v>0.0121231</v>
      </c>
      <c r="N222" s="1" t="s">
        <v>34</v>
      </c>
      <c r="O222" s="1" t="s">
        <v>1512</v>
      </c>
      <c r="P222" s="1" t="s">
        <v>38</v>
      </c>
      <c r="Q222" s="1" t="s">
        <v>1513</v>
      </c>
      <c r="R222" s="1" t="s">
        <v>37</v>
      </c>
      <c r="S222" s="1" t="s">
        <v>1514</v>
      </c>
      <c r="T222" s="1" t="s">
        <v>1515</v>
      </c>
      <c r="U222" s="1" t="s">
        <v>543</v>
      </c>
      <c r="V222" s="1" t="s">
        <v>1516</v>
      </c>
      <c r="W222" s="1" t="s">
        <v>1517</v>
      </c>
      <c r="X222" s="1" t="s">
        <v>1518</v>
      </c>
      <c r="Y222" s="1" t="s">
        <v>1519</v>
      </c>
      <c r="Z222" s="1" t="s">
        <v>38</v>
      </c>
      <c r="AA222" s="1" t="s">
        <v>38</v>
      </c>
      <c r="AB222" s="1" t="s">
        <v>38</v>
      </c>
    </row>
    <row r="223" customFormat="false" ht="15" hidden="false" customHeight="false" outlineLevel="0" collapsed="false">
      <c r="A223" s="1" t="s">
        <v>1520</v>
      </c>
      <c r="B223" s="1" t="s">
        <v>1520</v>
      </c>
      <c r="C223" s="1" t="s">
        <v>1521</v>
      </c>
      <c r="D223" s="1" t="s">
        <v>1522</v>
      </c>
      <c r="E223" s="1" t="s">
        <v>31</v>
      </c>
      <c r="F223" s="1" t="s">
        <v>32</v>
      </c>
      <c r="G223" s="1" t="s">
        <v>33</v>
      </c>
      <c r="H223" s="1" t="n">
        <v>12.3503</v>
      </c>
      <c r="I223" s="1" t="n">
        <v>129.295</v>
      </c>
      <c r="J223" s="1" t="n">
        <v>3.38805</v>
      </c>
      <c r="K223" s="1" t="n">
        <v>4.05553</v>
      </c>
      <c r="L223" s="2" t="n">
        <v>5E-005</v>
      </c>
      <c r="M223" s="1" t="n">
        <v>0.00278654</v>
      </c>
      <c r="N223" s="1" t="s">
        <v>34</v>
      </c>
      <c r="O223" s="1" t="s">
        <v>1523</v>
      </c>
      <c r="P223" s="1" t="s">
        <v>38</v>
      </c>
      <c r="Q223" s="1" t="s">
        <v>48</v>
      </c>
      <c r="R223" s="1" t="s">
        <v>37</v>
      </c>
      <c r="S223" s="1" t="s">
        <v>38</v>
      </c>
      <c r="T223" s="1" t="s">
        <v>38</v>
      </c>
      <c r="U223" s="1" t="s">
        <v>38</v>
      </c>
      <c r="V223" s="1" t="s">
        <v>38</v>
      </c>
      <c r="W223" s="1" t="s">
        <v>38</v>
      </c>
      <c r="X223" s="1" t="s">
        <v>38</v>
      </c>
      <c r="Y223" s="1" t="s">
        <v>38</v>
      </c>
      <c r="Z223" s="1" t="s">
        <v>38</v>
      </c>
      <c r="AA223" s="1" t="s">
        <v>38</v>
      </c>
      <c r="AB223" s="1" t="s">
        <v>38</v>
      </c>
    </row>
    <row r="224" customFormat="false" ht="15" hidden="false" customHeight="false" outlineLevel="0" collapsed="false">
      <c r="A224" s="1" t="s">
        <v>1520</v>
      </c>
      <c r="B224" s="1" t="s">
        <v>1520</v>
      </c>
      <c r="C224" s="1" t="s">
        <v>1524</v>
      </c>
      <c r="D224" s="1" t="s">
        <v>1522</v>
      </c>
      <c r="E224" s="1" t="s">
        <v>31</v>
      </c>
      <c r="F224" s="1" t="s">
        <v>32</v>
      </c>
      <c r="G224" s="1" t="s">
        <v>33</v>
      </c>
      <c r="H224" s="1" t="n">
        <v>12.3503</v>
      </c>
      <c r="I224" s="1" t="n">
        <v>129.295</v>
      </c>
      <c r="J224" s="1" t="n">
        <v>3.38805</v>
      </c>
      <c r="K224" s="1" t="n">
        <v>4.05553</v>
      </c>
      <c r="L224" s="2" t="n">
        <v>5E-005</v>
      </c>
      <c r="M224" s="1" t="n">
        <v>0.00278654</v>
      </c>
      <c r="N224" s="1" t="s">
        <v>34</v>
      </c>
      <c r="O224" s="1" t="s">
        <v>1525</v>
      </c>
      <c r="P224" s="1" t="s">
        <v>38</v>
      </c>
      <c r="Q224" s="1" t="s">
        <v>48</v>
      </c>
      <c r="R224" s="1" t="s">
        <v>37</v>
      </c>
      <c r="S224" s="1" t="s">
        <v>38</v>
      </c>
      <c r="T224" s="1" t="s">
        <v>38</v>
      </c>
      <c r="U224" s="1" t="s">
        <v>38</v>
      </c>
      <c r="V224" s="1" t="s">
        <v>38</v>
      </c>
      <c r="W224" s="1" t="s">
        <v>38</v>
      </c>
      <c r="X224" s="1" t="s">
        <v>38</v>
      </c>
      <c r="Y224" s="1" t="s">
        <v>38</v>
      </c>
      <c r="Z224" s="1" t="s">
        <v>38</v>
      </c>
      <c r="AA224" s="1" t="s">
        <v>38</v>
      </c>
      <c r="AB224" s="1" t="s">
        <v>38</v>
      </c>
    </row>
    <row r="225" customFormat="false" ht="15" hidden="false" customHeight="false" outlineLevel="0" collapsed="false">
      <c r="A225" s="1" t="s">
        <v>1526</v>
      </c>
      <c r="B225" s="1" t="s">
        <v>1526</v>
      </c>
      <c r="C225" s="1" t="s">
        <v>1527</v>
      </c>
      <c r="D225" s="1" t="s">
        <v>1528</v>
      </c>
      <c r="E225" s="1" t="s">
        <v>31</v>
      </c>
      <c r="F225" s="1" t="s">
        <v>32</v>
      </c>
      <c r="G225" s="1" t="s">
        <v>33</v>
      </c>
      <c r="H225" s="1" t="n">
        <v>1.88312</v>
      </c>
      <c r="I225" s="1" t="n">
        <v>19.6638</v>
      </c>
      <c r="J225" s="1" t="n">
        <v>3.38435</v>
      </c>
      <c r="K225" s="1" t="n">
        <v>4.00198</v>
      </c>
      <c r="L225" s="2" t="n">
        <v>5E-005</v>
      </c>
      <c r="M225" s="1" t="n">
        <v>0.00278654</v>
      </c>
      <c r="N225" s="1" t="s">
        <v>34</v>
      </c>
      <c r="O225" s="1" t="s">
        <v>1529</v>
      </c>
      <c r="P225" s="1" t="n">
        <v>101249824</v>
      </c>
      <c r="Q225" s="1" t="s">
        <v>1513</v>
      </c>
      <c r="R225" s="1" t="s">
        <v>37</v>
      </c>
      <c r="S225" s="1" t="s">
        <v>1530</v>
      </c>
      <c r="T225" s="1" t="s">
        <v>1515</v>
      </c>
      <c r="U225" s="1" t="s">
        <v>543</v>
      </c>
      <c r="V225" s="1" t="s">
        <v>1516</v>
      </c>
      <c r="W225" s="1" t="s">
        <v>1517</v>
      </c>
      <c r="X225" s="1" t="s">
        <v>1518</v>
      </c>
      <c r="Y225" s="1" t="s">
        <v>1519</v>
      </c>
      <c r="Z225" s="1" t="s">
        <v>1531</v>
      </c>
      <c r="AA225" s="1" t="s">
        <v>1532</v>
      </c>
      <c r="AB225" s="1" t="s">
        <v>1533</v>
      </c>
    </row>
    <row r="226" customFormat="false" ht="15" hidden="false" customHeight="false" outlineLevel="0" collapsed="false">
      <c r="A226" s="1" t="s">
        <v>1534</v>
      </c>
      <c r="B226" s="1" t="s">
        <v>1534</v>
      </c>
      <c r="C226" s="1" t="s">
        <v>1535</v>
      </c>
      <c r="D226" s="1" t="s">
        <v>1536</v>
      </c>
      <c r="E226" s="1" t="s">
        <v>31</v>
      </c>
      <c r="F226" s="1" t="s">
        <v>32</v>
      </c>
      <c r="G226" s="1" t="s">
        <v>33</v>
      </c>
      <c r="H226" s="1" t="n">
        <v>1.55338</v>
      </c>
      <c r="I226" s="1" t="n">
        <v>16.191</v>
      </c>
      <c r="J226" s="1" t="n">
        <v>3.38171</v>
      </c>
      <c r="K226" s="1" t="n">
        <v>3.22899</v>
      </c>
      <c r="L226" s="1" t="n">
        <v>0.00265</v>
      </c>
      <c r="M226" s="1" t="n">
        <v>0.0499764</v>
      </c>
      <c r="N226" s="1" t="s">
        <v>34</v>
      </c>
      <c r="O226" s="1" t="s">
        <v>1537</v>
      </c>
      <c r="P226" s="1" t="s">
        <v>38</v>
      </c>
      <c r="Q226" s="1" t="s">
        <v>48</v>
      </c>
      <c r="R226" s="1" t="s">
        <v>37</v>
      </c>
      <c r="S226" s="1" t="s">
        <v>38</v>
      </c>
      <c r="T226" s="1" t="s">
        <v>38</v>
      </c>
      <c r="U226" s="1" t="s">
        <v>38</v>
      </c>
      <c r="V226" s="1" t="s">
        <v>38</v>
      </c>
      <c r="W226" s="1" t="s">
        <v>38</v>
      </c>
      <c r="X226" s="1" t="s">
        <v>38</v>
      </c>
      <c r="Y226" s="1" t="s">
        <v>38</v>
      </c>
      <c r="Z226" s="1" t="s">
        <v>38</v>
      </c>
      <c r="AA226" s="1" t="s">
        <v>38</v>
      </c>
      <c r="AB226" s="1" t="s">
        <v>38</v>
      </c>
    </row>
    <row r="227" customFormat="false" ht="15" hidden="false" customHeight="false" outlineLevel="0" collapsed="false">
      <c r="A227" s="1" t="s">
        <v>1538</v>
      </c>
      <c r="B227" s="1" t="s">
        <v>1538</v>
      </c>
      <c r="C227" s="1" t="s">
        <v>1539</v>
      </c>
      <c r="D227" s="1" t="s">
        <v>1540</v>
      </c>
      <c r="E227" s="1" t="s">
        <v>31</v>
      </c>
      <c r="F227" s="1" t="s">
        <v>32</v>
      </c>
      <c r="G227" s="1" t="s">
        <v>33</v>
      </c>
      <c r="H227" s="1" t="n">
        <v>9.86658</v>
      </c>
      <c r="I227" s="1" t="n">
        <v>101.704</v>
      </c>
      <c r="J227" s="1" t="n">
        <v>3.36568</v>
      </c>
      <c r="K227" s="1" t="n">
        <v>4.13761</v>
      </c>
      <c r="L227" s="2" t="n">
        <v>5E-005</v>
      </c>
      <c r="M227" s="1" t="n">
        <v>0.00278654</v>
      </c>
      <c r="N227" s="1" t="s">
        <v>34</v>
      </c>
      <c r="O227" s="1" t="s">
        <v>1541</v>
      </c>
      <c r="P227" s="1" t="n">
        <v>101263877</v>
      </c>
      <c r="Q227" s="1" t="s">
        <v>1542</v>
      </c>
      <c r="R227" s="1" t="s">
        <v>37</v>
      </c>
      <c r="S227" s="1" t="s">
        <v>38</v>
      </c>
      <c r="T227" s="1" t="s">
        <v>1146</v>
      </c>
      <c r="U227" s="1" t="s">
        <v>38</v>
      </c>
      <c r="V227" s="1" t="s">
        <v>1147</v>
      </c>
      <c r="W227" s="1" t="s">
        <v>273</v>
      </c>
      <c r="X227" s="1" t="s">
        <v>1148</v>
      </c>
      <c r="Y227" s="1" t="s">
        <v>38</v>
      </c>
      <c r="Z227" s="1" t="s">
        <v>1543</v>
      </c>
      <c r="AA227" s="1" t="s">
        <v>38</v>
      </c>
      <c r="AB227" s="1" t="s">
        <v>38</v>
      </c>
    </row>
    <row r="228" customFormat="false" ht="15" hidden="false" customHeight="false" outlineLevel="0" collapsed="false">
      <c r="A228" s="1" t="s">
        <v>1544</v>
      </c>
      <c r="B228" s="1" t="s">
        <v>1544</v>
      </c>
      <c r="C228" s="1" t="s">
        <v>1545</v>
      </c>
      <c r="D228" s="1" t="s">
        <v>1546</v>
      </c>
      <c r="E228" s="1" t="s">
        <v>31</v>
      </c>
      <c r="F228" s="1" t="s">
        <v>32</v>
      </c>
      <c r="G228" s="1" t="s">
        <v>33</v>
      </c>
      <c r="H228" s="1" t="n">
        <v>9.70248</v>
      </c>
      <c r="I228" s="1" t="n">
        <v>99.7422</v>
      </c>
      <c r="J228" s="1" t="n">
        <v>3.36178</v>
      </c>
      <c r="K228" s="1" t="n">
        <v>3.94232</v>
      </c>
      <c r="L228" s="2" t="n">
        <v>5E-005</v>
      </c>
      <c r="M228" s="1" t="n">
        <v>0.00278654</v>
      </c>
      <c r="N228" s="1" t="s">
        <v>34</v>
      </c>
      <c r="O228" s="1" t="s">
        <v>1547</v>
      </c>
      <c r="P228" s="1" t="s">
        <v>38</v>
      </c>
      <c r="Q228" s="1" t="s">
        <v>48</v>
      </c>
      <c r="R228" s="1" t="s">
        <v>37</v>
      </c>
      <c r="S228" s="1" t="s">
        <v>38</v>
      </c>
      <c r="T228" s="1" t="s">
        <v>38</v>
      </c>
      <c r="U228" s="1" t="s">
        <v>38</v>
      </c>
      <c r="V228" s="1" t="s">
        <v>38</v>
      </c>
      <c r="W228" s="1" t="s">
        <v>38</v>
      </c>
      <c r="X228" s="1" t="s">
        <v>38</v>
      </c>
      <c r="Y228" s="1" t="s">
        <v>38</v>
      </c>
      <c r="Z228" s="1" t="s">
        <v>38</v>
      </c>
      <c r="AA228" s="1" t="s">
        <v>38</v>
      </c>
      <c r="AB228" s="1" t="s">
        <v>38</v>
      </c>
    </row>
    <row r="229" customFormat="false" ht="15" hidden="false" customHeight="false" outlineLevel="0" collapsed="false">
      <c r="A229" s="1" t="s">
        <v>1548</v>
      </c>
      <c r="B229" s="1" t="s">
        <v>1548</v>
      </c>
      <c r="C229" s="1" t="s">
        <v>1549</v>
      </c>
      <c r="D229" s="1" t="s">
        <v>1550</v>
      </c>
      <c r="E229" s="1" t="s">
        <v>31</v>
      </c>
      <c r="F229" s="1" t="s">
        <v>32</v>
      </c>
      <c r="G229" s="1" t="s">
        <v>33</v>
      </c>
      <c r="H229" s="1" t="n">
        <v>52.5803</v>
      </c>
      <c r="I229" s="1" t="n">
        <v>538.361</v>
      </c>
      <c r="J229" s="1" t="n">
        <v>3.35598</v>
      </c>
      <c r="K229" s="1" t="n">
        <v>2.67005</v>
      </c>
      <c r="L229" s="2" t="n">
        <v>5E-005</v>
      </c>
      <c r="M229" s="1" t="n">
        <v>0.00278654</v>
      </c>
      <c r="N229" s="1" t="s">
        <v>34</v>
      </c>
      <c r="O229" s="1" t="s">
        <v>1551</v>
      </c>
      <c r="P229" s="1" t="s">
        <v>38</v>
      </c>
      <c r="Q229" s="1" t="s">
        <v>1552</v>
      </c>
      <c r="R229" s="1" t="s">
        <v>37</v>
      </c>
      <c r="S229" s="1" t="s">
        <v>38</v>
      </c>
      <c r="T229" s="1" t="s">
        <v>1553</v>
      </c>
      <c r="U229" s="1" t="s">
        <v>1554</v>
      </c>
      <c r="V229" s="1" t="s">
        <v>1555</v>
      </c>
      <c r="W229" s="1" t="s">
        <v>1556</v>
      </c>
      <c r="X229" s="1" t="s">
        <v>1557</v>
      </c>
      <c r="Y229" s="1" t="s">
        <v>38</v>
      </c>
      <c r="Z229" s="1" t="s">
        <v>38</v>
      </c>
      <c r="AA229" s="1" t="s">
        <v>38</v>
      </c>
      <c r="AB229" s="1" t="s">
        <v>38</v>
      </c>
    </row>
    <row r="230" customFormat="false" ht="15" hidden="false" customHeight="false" outlineLevel="0" collapsed="false">
      <c r="A230" s="1" t="s">
        <v>1558</v>
      </c>
      <c r="B230" s="1" t="s">
        <v>1558</v>
      </c>
      <c r="C230" s="1" t="s">
        <v>1559</v>
      </c>
      <c r="D230" s="1" t="s">
        <v>1560</v>
      </c>
      <c r="E230" s="1" t="s">
        <v>31</v>
      </c>
      <c r="F230" s="1" t="s">
        <v>32</v>
      </c>
      <c r="G230" s="1" t="s">
        <v>33</v>
      </c>
      <c r="H230" s="1" t="n">
        <v>25.7125</v>
      </c>
      <c r="I230" s="1" t="n">
        <v>258.712</v>
      </c>
      <c r="J230" s="1" t="n">
        <v>3.3308</v>
      </c>
      <c r="K230" s="1" t="n">
        <v>3.39528</v>
      </c>
      <c r="L230" s="2" t="n">
        <v>5E-005</v>
      </c>
      <c r="M230" s="1" t="n">
        <v>0.00278654</v>
      </c>
      <c r="N230" s="1" t="s">
        <v>34</v>
      </c>
      <c r="O230" s="1" t="s">
        <v>1561</v>
      </c>
      <c r="P230" s="1" t="n">
        <v>101254869</v>
      </c>
      <c r="Q230" s="1" t="s">
        <v>48</v>
      </c>
      <c r="R230" s="1" t="s">
        <v>37</v>
      </c>
      <c r="S230" s="1" t="s">
        <v>38</v>
      </c>
      <c r="T230" s="1" t="s">
        <v>38</v>
      </c>
      <c r="U230" s="1" t="s">
        <v>38</v>
      </c>
      <c r="V230" s="1" t="s">
        <v>38</v>
      </c>
      <c r="W230" s="1" t="s">
        <v>38</v>
      </c>
      <c r="X230" s="1" t="s">
        <v>38</v>
      </c>
      <c r="Y230" s="1" t="s">
        <v>38</v>
      </c>
      <c r="Z230" s="1" t="s">
        <v>1562</v>
      </c>
      <c r="AA230" s="1" t="s">
        <v>38</v>
      </c>
      <c r="AB230" s="1" t="s">
        <v>38</v>
      </c>
    </row>
    <row r="231" customFormat="false" ht="15" hidden="false" customHeight="false" outlineLevel="0" collapsed="false">
      <c r="A231" s="1" t="s">
        <v>1563</v>
      </c>
      <c r="B231" s="1" t="s">
        <v>1563</v>
      </c>
      <c r="C231" s="1" t="s">
        <v>1564</v>
      </c>
      <c r="D231" s="1" t="s">
        <v>1565</v>
      </c>
      <c r="E231" s="1" t="s">
        <v>31</v>
      </c>
      <c r="F231" s="1" t="s">
        <v>32</v>
      </c>
      <c r="G231" s="1" t="s">
        <v>33</v>
      </c>
      <c r="H231" s="1" t="n">
        <v>2.87857</v>
      </c>
      <c r="I231" s="1" t="n">
        <v>28.8476</v>
      </c>
      <c r="J231" s="1" t="n">
        <v>3.32503</v>
      </c>
      <c r="K231" s="1" t="n">
        <v>3.79779</v>
      </c>
      <c r="L231" s="2" t="n">
        <v>5E-005</v>
      </c>
      <c r="M231" s="1" t="n">
        <v>0.00278654</v>
      </c>
      <c r="N231" s="1" t="s">
        <v>34</v>
      </c>
      <c r="O231" s="1" t="s">
        <v>1566</v>
      </c>
      <c r="P231" s="1" t="n">
        <v>101244716</v>
      </c>
      <c r="Q231" s="1" t="s">
        <v>903</v>
      </c>
      <c r="R231" s="1" t="s">
        <v>37</v>
      </c>
      <c r="S231" s="1" t="s">
        <v>38</v>
      </c>
      <c r="T231" s="1" t="s">
        <v>1567</v>
      </c>
      <c r="U231" s="1" t="s">
        <v>61</v>
      </c>
      <c r="V231" s="1" t="s">
        <v>1568</v>
      </c>
      <c r="W231" s="1" t="s">
        <v>1569</v>
      </c>
      <c r="X231" s="1" t="s">
        <v>1570</v>
      </c>
      <c r="Y231" s="1" t="s">
        <v>38</v>
      </c>
      <c r="Z231" s="1" t="s">
        <v>1571</v>
      </c>
      <c r="AA231" s="1" t="s">
        <v>1572</v>
      </c>
      <c r="AB231" s="1" t="s">
        <v>38</v>
      </c>
    </row>
    <row r="232" customFormat="false" ht="15" hidden="false" customHeight="false" outlineLevel="0" collapsed="false">
      <c r="A232" s="1" t="s">
        <v>1573</v>
      </c>
      <c r="B232" s="1" t="s">
        <v>1573</v>
      </c>
      <c r="C232" s="1" t="s">
        <v>1574</v>
      </c>
      <c r="D232" s="1" t="s">
        <v>1575</v>
      </c>
      <c r="E232" s="1" t="s">
        <v>31</v>
      </c>
      <c r="F232" s="1" t="s">
        <v>32</v>
      </c>
      <c r="G232" s="1" t="s">
        <v>33</v>
      </c>
      <c r="H232" s="1" t="n">
        <v>32.2315</v>
      </c>
      <c r="I232" s="1" t="n">
        <v>322.364</v>
      </c>
      <c r="J232" s="1" t="n">
        <v>3.32215</v>
      </c>
      <c r="K232" s="1" t="n">
        <v>4.6463</v>
      </c>
      <c r="L232" s="2" t="n">
        <v>5E-005</v>
      </c>
      <c r="M232" s="1" t="n">
        <v>0.00278654</v>
      </c>
      <c r="N232" s="1" t="s">
        <v>34</v>
      </c>
      <c r="O232" s="1" t="s">
        <v>1576</v>
      </c>
      <c r="P232" s="1" t="n">
        <v>101260974</v>
      </c>
      <c r="Q232" s="1" t="s">
        <v>48</v>
      </c>
      <c r="R232" s="1" t="s">
        <v>37</v>
      </c>
      <c r="S232" s="1" t="s">
        <v>38</v>
      </c>
      <c r="T232" s="1" t="s">
        <v>38</v>
      </c>
      <c r="U232" s="1" t="s">
        <v>480</v>
      </c>
      <c r="V232" s="1" t="s">
        <v>480</v>
      </c>
      <c r="W232" s="1" t="s">
        <v>38</v>
      </c>
      <c r="X232" s="1" t="s">
        <v>1577</v>
      </c>
      <c r="Y232" s="1" t="s">
        <v>38</v>
      </c>
      <c r="Z232" s="1" t="s">
        <v>1578</v>
      </c>
      <c r="AA232" s="1" t="s">
        <v>38</v>
      </c>
      <c r="AB232" s="1" t="s">
        <v>38</v>
      </c>
    </row>
    <row r="233" customFormat="false" ht="15" hidden="false" customHeight="false" outlineLevel="0" collapsed="false">
      <c r="A233" s="1" t="s">
        <v>1579</v>
      </c>
      <c r="B233" s="1" t="s">
        <v>1579</v>
      </c>
      <c r="C233" s="1" t="s">
        <v>1580</v>
      </c>
      <c r="D233" s="1" t="s">
        <v>1581</v>
      </c>
      <c r="E233" s="1" t="s">
        <v>31</v>
      </c>
      <c r="F233" s="1" t="s">
        <v>32</v>
      </c>
      <c r="G233" s="1" t="s">
        <v>33</v>
      </c>
      <c r="H233" s="1" t="n">
        <v>5.32056</v>
      </c>
      <c r="I233" s="1" t="n">
        <v>53.1714</v>
      </c>
      <c r="J233" s="1" t="n">
        <v>3.321</v>
      </c>
      <c r="K233" s="1" t="n">
        <v>3.92555</v>
      </c>
      <c r="L233" s="1" t="n">
        <v>0.00045</v>
      </c>
      <c r="M233" s="1" t="n">
        <v>0.0145709</v>
      </c>
      <c r="N233" s="1" t="s">
        <v>34</v>
      </c>
      <c r="O233" s="1" t="s">
        <v>1582</v>
      </c>
      <c r="P233" s="1" t="s">
        <v>38</v>
      </c>
      <c r="Q233" s="1" t="s">
        <v>48</v>
      </c>
      <c r="R233" s="1" t="s">
        <v>37</v>
      </c>
      <c r="S233" s="1" t="s">
        <v>38</v>
      </c>
      <c r="T233" s="1" t="s">
        <v>38</v>
      </c>
      <c r="U233" s="1" t="s">
        <v>38</v>
      </c>
      <c r="V233" s="1" t="s">
        <v>38</v>
      </c>
      <c r="W233" s="1" t="s">
        <v>38</v>
      </c>
      <c r="X233" s="1" t="s">
        <v>38</v>
      </c>
      <c r="Y233" s="1" t="s">
        <v>38</v>
      </c>
      <c r="Z233" s="1" t="s">
        <v>38</v>
      </c>
      <c r="AA233" s="1" t="s">
        <v>38</v>
      </c>
      <c r="AB233" s="1" t="s">
        <v>38</v>
      </c>
    </row>
    <row r="234" customFormat="false" ht="15" hidden="false" customHeight="false" outlineLevel="0" collapsed="false">
      <c r="A234" s="1" t="s">
        <v>1583</v>
      </c>
      <c r="B234" s="1" t="s">
        <v>1583</v>
      </c>
      <c r="C234" s="1" t="s">
        <v>1584</v>
      </c>
      <c r="D234" s="1" t="s">
        <v>1585</v>
      </c>
      <c r="E234" s="1" t="s">
        <v>31</v>
      </c>
      <c r="F234" s="1" t="s">
        <v>32</v>
      </c>
      <c r="G234" s="1" t="s">
        <v>33</v>
      </c>
      <c r="H234" s="1" t="n">
        <v>2.31608</v>
      </c>
      <c r="I234" s="1" t="n">
        <v>22.9316</v>
      </c>
      <c r="J234" s="1" t="n">
        <v>3.30758</v>
      </c>
      <c r="K234" s="1" t="n">
        <v>3.73617</v>
      </c>
      <c r="L234" s="2" t="n">
        <v>5E-005</v>
      </c>
      <c r="M234" s="1" t="n">
        <v>0.00278654</v>
      </c>
      <c r="N234" s="1" t="s">
        <v>34</v>
      </c>
      <c r="O234" s="1" t="s">
        <v>1586</v>
      </c>
      <c r="P234" s="1" t="s">
        <v>38</v>
      </c>
      <c r="Q234" s="1" t="s">
        <v>660</v>
      </c>
      <c r="R234" s="1" t="s">
        <v>37</v>
      </c>
      <c r="S234" s="1" t="s">
        <v>38</v>
      </c>
      <c r="T234" s="1" t="s">
        <v>661</v>
      </c>
      <c r="U234" s="1" t="s">
        <v>1587</v>
      </c>
      <c r="V234" s="1" t="s">
        <v>1588</v>
      </c>
      <c r="W234" s="1" t="s">
        <v>663</v>
      </c>
      <c r="X234" s="1" t="s">
        <v>1589</v>
      </c>
      <c r="Y234" s="1" t="s">
        <v>38</v>
      </c>
      <c r="Z234" s="1" t="s">
        <v>38</v>
      </c>
      <c r="AA234" s="1" t="s">
        <v>38</v>
      </c>
      <c r="AB234" s="1" t="s">
        <v>38</v>
      </c>
    </row>
    <row r="235" customFormat="false" ht="15" hidden="false" customHeight="false" outlineLevel="0" collapsed="false">
      <c r="A235" s="1" t="s">
        <v>1590</v>
      </c>
      <c r="B235" s="1" t="s">
        <v>1590</v>
      </c>
      <c r="C235" s="1" t="s">
        <v>1591</v>
      </c>
      <c r="D235" s="1" t="s">
        <v>1592</v>
      </c>
      <c r="E235" s="1" t="s">
        <v>31</v>
      </c>
      <c r="F235" s="1" t="s">
        <v>32</v>
      </c>
      <c r="G235" s="1" t="s">
        <v>33</v>
      </c>
      <c r="H235" s="1" t="n">
        <v>20.5601</v>
      </c>
      <c r="I235" s="1" t="n">
        <v>202.06</v>
      </c>
      <c r="J235" s="1" t="n">
        <v>3.29686</v>
      </c>
      <c r="K235" s="1" t="n">
        <v>4.1745</v>
      </c>
      <c r="L235" s="2" t="n">
        <v>5E-005</v>
      </c>
      <c r="M235" s="1" t="n">
        <v>0.00278654</v>
      </c>
      <c r="N235" s="1" t="s">
        <v>34</v>
      </c>
      <c r="O235" s="1" t="s">
        <v>1593</v>
      </c>
      <c r="P235" s="1" t="n">
        <v>101251740</v>
      </c>
      <c r="Q235" s="1" t="s">
        <v>48</v>
      </c>
      <c r="R235" s="1" t="s">
        <v>37</v>
      </c>
      <c r="S235" s="1" t="s">
        <v>38</v>
      </c>
      <c r="T235" s="1" t="s">
        <v>38</v>
      </c>
      <c r="U235" s="1" t="s">
        <v>38</v>
      </c>
      <c r="V235" s="1" t="s">
        <v>38</v>
      </c>
      <c r="W235" s="1" t="s">
        <v>38</v>
      </c>
      <c r="X235" s="1" t="s">
        <v>38</v>
      </c>
      <c r="Y235" s="1" t="s">
        <v>38</v>
      </c>
      <c r="Z235" s="1" t="s">
        <v>1594</v>
      </c>
      <c r="AA235" s="1" t="s">
        <v>38</v>
      </c>
      <c r="AB235" s="1" t="s">
        <v>38</v>
      </c>
    </row>
    <row r="236" customFormat="false" ht="15" hidden="false" customHeight="false" outlineLevel="0" collapsed="false">
      <c r="A236" s="1" t="s">
        <v>1595</v>
      </c>
      <c r="B236" s="1" t="s">
        <v>1595</v>
      </c>
      <c r="C236" s="1" t="s">
        <v>1596</v>
      </c>
      <c r="D236" s="1" t="s">
        <v>1597</v>
      </c>
      <c r="E236" s="1" t="s">
        <v>31</v>
      </c>
      <c r="F236" s="1" t="s">
        <v>32</v>
      </c>
      <c r="G236" s="1" t="s">
        <v>33</v>
      </c>
      <c r="H236" s="1" t="n">
        <v>3.22488</v>
      </c>
      <c r="I236" s="1" t="n">
        <v>31.2397</v>
      </c>
      <c r="J236" s="1" t="n">
        <v>3.27606</v>
      </c>
      <c r="K236" s="1" t="n">
        <v>3.4602</v>
      </c>
      <c r="L236" s="1" t="n">
        <v>0.0009</v>
      </c>
      <c r="M236" s="1" t="n">
        <v>0.0241873</v>
      </c>
      <c r="N236" s="1" t="s">
        <v>34</v>
      </c>
      <c r="O236" s="1" t="s">
        <v>1598</v>
      </c>
      <c r="P236" s="1" t="s">
        <v>38</v>
      </c>
      <c r="Q236" s="1" t="s">
        <v>225</v>
      </c>
      <c r="R236" s="1" t="s">
        <v>37</v>
      </c>
      <c r="S236" s="1" t="s">
        <v>38</v>
      </c>
      <c r="T236" s="1" t="s">
        <v>38</v>
      </c>
      <c r="U236" s="1" t="s">
        <v>38</v>
      </c>
      <c r="V236" s="1" t="s">
        <v>227</v>
      </c>
      <c r="W236" s="1" t="s">
        <v>227</v>
      </c>
      <c r="X236" s="1" t="s">
        <v>1101</v>
      </c>
      <c r="Y236" s="1" t="s">
        <v>38</v>
      </c>
      <c r="Z236" s="1" t="s">
        <v>38</v>
      </c>
      <c r="AA236" s="1" t="s">
        <v>38</v>
      </c>
      <c r="AB236" s="1" t="s">
        <v>38</v>
      </c>
    </row>
    <row r="237" customFormat="false" ht="15" hidden="false" customHeight="false" outlineLevel="0" collapsed="false">
      <c r="A237" s="1" t="s">
        <v>1599</v>
      </c>
      <c r="B237" s="1" t="s">
        <v>1599</v>
      </c>
      <c r="C237" s="1" t="s">
        <v>1600</v>
      </c>
      <c r="D237" s="1" t="s">
        <v>1601</v>
      </c>
      <c r="E237" s="1" t="s">
        <v>31</v>
      </c>
      <c r="F237" s="1" t="s">
        <v>32</v>
      </c>
      <c r="G237" s="1" t="s">
        <v>33</v>
      </c>
      <c r="H237" s="1" t="n">
        <v>6.86961</v>
      </c>
      <c r="I237" s="1" t="n">
        <v>65.9185</v>
      </c>
      <c r="J237" s="1" t="n">
        <v>3.26238</v>
      </c>
      <c r="K237" s="1" t="n">
        <v>4.29522</v>
      </c>
      <c r="L237" s="2" t="n">
        <v>5E-005</v>
      </c>
      <c r="M237" s="1" t="n">
        <v>0.00278654</v>
      </c>
      <c r="N237" s="1" t="s">
        <v>34</v>
      </c>
      <c r="O237" s="1" t="s">
        <v>38</v>
      </c>
      <c r="P237" s="1" t="s">
        <v>38</v>
      </c>
      <c r="Q237" s="1" t="s">
        <v>38</v>
      </c>
      <c r="R237" s="1" t="s">
        <v>38</v>
      </c>
      <c r="S237" s="1" t="s">
        <v>38</v>
      </c>
      <c r="T237" s="1" t="s">
        <v>38</v>
      </c>
      <c r="U237" s="1" t="s">
        <v>38</v>
      </c>
      <c r="V237" s="1" t="s">
        <v>38</v>
      </c>
      <c r="W237" s="1" t="s">
        <v>38</v>
      </c>
      <c r="X237" s="1" t="s">
        <v>38</v>
      </c>
      <c r="Y237" s="1" t="s">
        <v>38</v>
      </c>
      <c r="Z237" s="1" t="s">
        <v>38</v>
      </c>
      <c r="AA237" s="1" t="s">
        <v>38</v>
      </c>
      <c r="AB237" s="1" t="s">
        <v>38</v>
      </c>
    </row>
    <row r="238" customFormat="false" ht="15" hidden="false" customHeight="false" outlineLevel="0" collapsed="false">
      <c r="A238" s="1" t="s">
        <v>1602</v>
      </c>
      <c r="B238" s="1" t="s">
        <v>1602</v>
      </c>
      <c r="C238" s="1" t="s">
        <v>1603</v>
      </c>
      <c r="D238" s="1" t="s">
        <v>1604</v>
      </c>
      <c r="E238" s="1" t="s">
        <v>31</v>
      </c>
      <c r="F238" s="1" t="s">
        <v>32</v>
      </c>
      <c r="G238" s="1" t="s">
        <v>33</v>
      </c>
      <c r="H238" s="1" t="n">
        <v>4.61237</v>
      </c>
      <c r="I238" s="1" t="n">
        <v>44.2014</v>
      </c>
      <c r="J238" s="1" t="n">
        <v>3.26051</v>
      </c>
      <c r="K238" s="1" t="n">
        <v>3.30615</v>
      </c>
      <c r="L238" s="1" t="n">
        <v>0.0003</v>
      </c>
      <c r="M238" s="1" t="n">
        <v>0.0107113</v>
      </c>
      <c r="N238" s="1" t="s">
        <v>34</v>
      </c>
      <c r="O238" s="1" t="s">
        <v>1605</v>
      </c>
      <c r="P238" s="1" t="s">
        <v>38</v>
      </c>
      <c r="Q238" s="1" t="s">
        <v>1606</v>
      </c>
      <c r="R238" s="1" t="s">
        <v>37</v>
      </c>
      <c r="S238" s="1" t="s">
        <v>38</v>
      </c>
      <c r="T238" s="1" t="s">
        <v>1607</v>
      </c>
      <c r="U238" s="1" t="s">
        <v>194</v>
      </c>
      <c r="V238" s="1" t="s">
        <v>1608</v>
      </c>
      <c r="W238" s="1" t="s">
        <v>38</v>
      </c>
      <c r="X238" s="1" t="s">
        <v>1609</v>
      </c>
      <c r="Y238" s="1" t="s">
        <v>38</v>
      </c>
      <c r="Z238" s="1" t="s">
        <v>38</v>
      </c>
      <c r="AA238" s="1" t="s">
        <v>38</v>
      </c>
      <c r="AB238" s="1" t="s">
        <v>38</v>
      </c>
    </row>
    <row r="239" customFormat="false" ht="15" hidden="false" customHeight="false" outlineLevel="0" collapsed="false">
      <c r="A239" s="1" t="s">
        <v>1610</v>
      </c>
      <c r="B239" s="1" t="s">
        <v>1610</v>
      </c>
      <c r="C239" s="1" t="s">
        <v>1611</v>
      </c>
      <c r="D239" s="1" t="s">
        <v>1612</v>
      </c>
      <c r="E239" s="1" t="s">
        <v>31</v>
      </c>
      <c r="F239" s="1" t="s">
        <v>32</v>
      </c>
      <c r="G239" s="1" t="s">
        <v>33</v>
      </c>
      <c r="H239" s="1" t="n">
        <v>0.604031</v>
      </c>
      <c r="I239" s="1" t="n">
        <v>5.71772</v>
      </c>
      <c r="J239" s="1" t="n">
        <v>3.24275</v>
      </c>
      <c r="K239" s="1" t="n">
        <v>2.72906</v>
      </c>
      <c r="L239" s="1" t="n">
        <v>0.0024</v>
      </c>
      <c r="M239" s="1" t="n">
        <v>0.0468364</v>
      </c>
      <c r="N239" s="1" t="s">
        <v>34</v>
      </c>
      <c r="O239" s="1" t="s">
        <v>1613</v>
      </c>
      <c r="P239" s="1" t="s">
        <v>38</v>
      </c>
      <c r="Q239" s="1" t="s">
        <v>48</v>
      </c>
      <c r="R239" s="1" t="s">
        <v>37</v>
      </c>
      <c r="S239" s="1" t="s">
        <v>38</v>
      </c>
      <c r="T239" s="1" t="s">
        <v>38</v>
      </c>
      <c r="U239" s="1" t="s">
        <v>38</v>
      </c>
      <c r="V239" s="1" t="s">
        <v>38</v>
      </c>
      <c r="W239" s="1" t="s">
        <v>38</v>
      </c>
      <c r="X239" s="1" t="s">
        <v>38</v>
      </c>
      <c r="Y239" s="1" t="s">
        <v>38</v>
      </c>
      <c r="Z239" s="1" t="s">
        <v>38</v>
      </c>
      <c r="AA239" s="1" t="s">
        <v>38</v>
      </c>
      <c r="AB239" s="1" t="s">
        <v>38</v>
      </c>
    </row>
    <row r="240" customFormat="false" ht="15" hidden="false" customHeight="false" outlineLevel="0" collapsed="false">
      <c r="A240" s="1" t="s">
        <v>1610</v>
      </c>
      <c r="B240" s="1" t="s">
        <v>1610</v>
      </c>
      <c r="C240" s="1" t="s">
        <v>1614</v>
      </c>
      <c r="D240" s="1" t="s">
        <v>1612</v>
      </c>
      <c r="E240" s="1" t="s">
        <v>31</v>
      </c>
      <c r="F240" s="1" t="s">
        <v>32</v>
      </c>
      <c r="G240" s="1" t="s">
        <v>33</v>
      </c>
      <c r="H240" s="1" t="n">
        <v>0.604031</v>
      </c>
      <c r="I240" s="1" t="n">
        <v>5.71772</v>
      </c>
      <c r="J240" s="1" t="n">
        <v>3.24275</v>
      </c>
      <c r="K240" s="1" t="n">
        <v>2.72906</v>
      </c>
      <c r="L240" s="1" t="n">
        <v>0.0024</v>
      </c>
      <c r="M240" s="1" t="n">
        <v>0.0468364</v>
      </c>
      <c r="N240" s="1" t="s">
        <v>34</v>
      </c>
      <c r="O240" s="1" t="s">
        <v>1615</v>
      </c>
      <c r="P240" s="1" t="s">
        <v>38</v>
      </c>
      <c r="Q240" s="1" t="s">
        <v>48</v>
      </c>
      <c r="R240" s="1" t="s">
        <v>37</v>
      </c>
      <c r="S240" s="1" t="s">
        <v>38</v>
      </c>
      <c r="T240" s="1" t="s">
        <v>38</v>
      </c>
      <c r="U240" s="1" t="s">
        <v>38</v>
      </c>
      <c r="V240" s="1" t="s">
        <v>38</v>
      </c>
      <c r="W240" s="1" t="s">
        <v>38</v>
      </c>
      <c r="X240" s="1" t="s">
        <v>38</v>
      </c>
      <c r="Y240" s="1" t="s">
        <v>38</v>
      </c>
      <c r="Z240" s="1" t="s">
        <v>38</v>
      </c>
      <c r="AA240" s="1" t="s">
        <v>38</v>
      </c>
      <c r="AB240" s="1" t="s">
        <v>38</v>
      </c>
    </row>
    <row r="241" customFormat="false" ht="15" hidden="false" customHeight="false" outlineLevel="0" collapsed="false">
      <c r="A241" s="1" t="s">
        <v>1616</v>
      </c>
      <c r="B241" s="1" t="s">
        <v>1616</v>
      </c>
      <c r="C241" s="1" t="s">
        <v>1617</v>
      </c>
      <c r="D241" s="1" t="s">
        <v>1618</v>
      </c>
      <c r="E241" s="1" t="s">
        <v>31</v>
      </c>
      <c r="F241" s="1" t="s">
        <v>32</v>
      </c>
      <c r="G241" s="1" t="s">
        <v>33</v>
      </c>
      <c r="H241" s="1" t="n">
        <v>4.02165</v>
      </c>
      <c r="I241" s="1" t="n">
        <v>37.206</v>
      </c>
      <c r="J241" s="1" t="n">
        <v>3.20968</v>
      </c>
      <c r="K241" s="1" t="n">
        <v>3.70696</v>
      </c>
      <c r="L241" s="2" t="n">
        <v>5E-005</v>
      </c>
      <c r="M241" s="1" t="n">
        <v>0.00278654</v>
      </c>
      <c r="N241" s="1" t="s">
        <v>34</v>
      </c>
      <c r="O241" s="1" t="s">
        <v>1619</v>
      </c>
      <c r="P241" s="1" t="s">
        <v>38</v>
      </c>
      <c r="Q241" s="1" t="s">
        <v>1450</v>
      </c>
      <c r="R241" s="1" t="s">
        <v>37</v>
      </c>
      <c r="S241" s="1" t="s">
        <v>38</v>
      </c>
      <c r="T241" s="1" t="s">
        <v>38</v>
      </c>
      <c r="U241" s="1" t="s">
        <v>38</v>
      </c>
      <c r="V241" s="1" t="s">
        <v>1620</v>
      </c>
      <c r="W241" s="1" t="s">
        <v>1620</v>
      </c>
      <c r="X241" s="1" t="s">
        <v>1621</v>
      </c>
      <c r="Y241" s="1" t="s">
        <v>38</v>
      </c>
      <c r="Z241" s="1" t="s">
        <v>38</v>
      </c>
      <c r="AA241" s="1" t="s">
        <v>38</v>
      </c>
      <c r="AB241" s="1" t="s">
        <v>38</v>
      </c>
    </row>
    <row r="242" customFormat="false" ht="15" hidden="false" customHeight="false" outlineLevel="0" collapsed="false">
      <c r="A242" s="1" t="s">
        <v>1622</v>
      </c>
      <c r="B242" s="1" t="s">
        <v>1622</v>
      </c>
      <c r="C242" s="1" t="s">
        <v>1623</v>
      </c>
      <c r="D242" s="1" t="s">
        <v>1624</v>
      </c>
      <c r="E242" s="1" t="s">
        <v>31</v>
      </c>
      <c r="F242" s="1" t="s">
        <v>32</v>
      </c>
      <c r="G242" s="1" t="s">
        <v>33</v>
      </c>
      <c r="H242" s="1" t="n">
        <v>8.56605</v>
      </c>
      <c r="I242" s="1" t="n">
        <v>78.7154</v>
      </c>
      <c r="J242" s="1" t="n">
        <v>3.19994</v>
      </c>
      <c r="K242" s="1" t="n">
        <v>3.0531</v>
      </c>
      <c r="L242" s="1" t="n">
        <v>0.00055</v>
      </c>
      <c r="M242" s="1" t="n">
        <v>0.0168667</v>
      </c>
      <c r="N242" s="1" t="s">
        <v>34</v>
      </c>
      <c r="O242" s="1" t="s">
        <v>1625</v>
      </c>
      <c r="P242" s="1" t="s">
        <v>38</v>
      </c>
      <c r="Q242" s="1" t="s">
        <v>48</v>
      </c>
      <c r="R242" s="1" t="s">
        <v>37</v>
      </c>
      <c r="S242" s="1" t="s">
        <v>38</v>
      </c>
      <c r="T242" s="1" t="s">
        <v>1626</v>
      </c>
      <c r="U242" s="1" t="s">
        <v>38</v>
      </c>
      <c r="V242" s="1" t="s">
        <v>1626</v>
      </c>
      <c r="W242" s="1" t="s">
        <v>38</v>
      </c>
      <c r="X242" s="1" t="s">
        <v>1627</v>
      </c>
      <c r="Y242" s="1" t="s">
        <v>38</v>
      </c>
      <c r="Z242" s="1" t="s">
        <v>38</v>
      </c>
      <c r="AA242" s="1" t="s">
        <v>38</v>
      </c>
      <c r="AB242" s="1" t="s">
        <v>38</v>
      </c>
    </row>
    <row r="243" customFormat="false" ht="15" hidden="false" customHeight="false" outlineLevel="0" collapsed="false">
      <c r="A243" s="1" t="s">
        <v>1628</v>
      </c>
      <c r="B243" s="1" t="s">
        <v>1628</v>
      </c>
      <c r="C243" s="1" t="s">
        <v>1629</v>
      </c>
      <c r="D243" s="1" t="s">
        <v>1630</v>
      </c>
      <c r="E243" s="1" t="s">
        <v>31</v>
      </c>
      <c r="F243" s="1" t="s">
        <v>32</v>
      </c>
      <c r="G243" s="1" t="s">
        <v>33</v>
      </c>
      <c r="H243" s="1" t="n">
        <v>3.68293</v>
      </c>
      <c r="I243" s="1" t="n">
        <v>33.7016</v>
      </c>
      <c r="J243" s="1" t="n">
        <v>3.19389</v>
      </c>
      <c r="K243" s="1" t="n">
        <v>3.83627</v>
      </c>
      <c r="L243" s="1" t="n">
        <v>0.0001</v>
      </c>
      <c r="M243" s="1" t="n">
        <v>0.00457579</v>
      </c>
      <c r="N243" s="1" t="s">
        <v>34</v>
      </c>
      <c r="O243" s="1" t="s">
        <v>1631</v>
      </c>
      <c r="P243" s="1" t="s">
        <v>38</v>
      </c>
      <c r="Q243" s="1" t="s">
        <v>1136</v>
      </c>
      <c r="R243" s="1" t="s">
        <v>37</v>
      </c>
      <c r="S243" s="1" t="s">
        <v>38</v>
      </c>
      <c r="T243" s="1" t="s">
        <v>38</v>
      </c>
      <c r="U243" s="1" t="s">
        <v>1137</v>
      </c>
      <c r="V243" s="1" t="s">
        <v>1138</v>
      </c>
      <c r="W243" s="1" t="s">
        <v>1139</v>
      </c>
      <c r="X243" s="1" t="s">
        <v>1140</v>
      </c>
      <c r="Y243" s="1" t="s">
        <v>38</v>
      </c>
      <c r="Z243" s="1" t="s">
        <v>38</v>
      </c>
      <c r="AA243" s="1" t="s">
        <v>38</v>
      </c>
      <c r="AB243" s="1" t="s">
        <v>38</v>
      </c>
    </row>
    <row r="244" customFormat="false" ht="15" hidden="false" customHeight="false" outlineLevel="0" collapsed="false">
      <c r="A244" s="1" t="s">
        <v>1632</v>
      </c>
      <c r="B244" s="1" t="s">
        <v>1632</v>
      </c>
      <c r="C244" s="1" t="s">
        <v>1633</v>
      </c>
      <c r="D244" s="1" t="s">
        <v>1634</v>
      </c>
      <c r="E244" s="1" t="s">
        <v>31</v>
      </c>
      <c r="F244" s="1" t="s">
        <v>32</v>
      </c>
      <c r="G244" s="1" t="s">
        <v>33</v>
      </c>
      <c r="H244" s="1" t="n">
        <v>158.831</v>
      </c>
      <c r="I244" s="1" t="n">
        <v>1450.52</v>
      </c>
      <c r="J244" s="1" t="n">
        <v>3.19101</v>
      </c>
      <c r="K244" s="1" t="n">
        <v>2.9624</v>
      </c>
      <c r="L244" s="1" t="n">
        <v>0.0012</v>
      </c>
      <c r="M244" s="1" t="n">
        <v>0.0293882</v>
      </c>
      <c r="N244" s="1" t="s">
        <v>34</v>
      </c>
      <c r="O244" s="1" t="s">
        <v>1635</v>
      </c>
      <c r="P244" s="1" t="n">
        <v>101263232</v>
      </c>
      <c r="Q244" s="1" t="s">
        <v>887</v>
      </c>
      <c r="R244" s="1" t="s">
        <v>37</v>
      </c>
      <c r="S244" s="1" t="s">
        <v>38</v>
      </c>
      <c r="T244" s="1" t="s">
        <v>38</v>
      </c>
      <c r="U244" s="1" t="s">
        <v>38</v>
      </c>
      <c r="V244" s="1" t="s">
        <v>38</v>
      </c>
      <c r="W244" s="1" t="s">
        <v>38</v>
      </c>
      <c r="X244" s="1" t="s">
        <v>38</v>
      </c>
      <c r="Y244" s="1" t="s">
        <v>38</v>
      </c>
      <c r="Z244" s="1" t="s">
        <v>1636</v>
      </c>
      <c r="AA244" s="1" t="s">
        <v>38</v>
      </c>
      <c r="AB244" s="1" t="s">
        <v>38</v>
      </c>
    </row>
    <row r="245" customFormat="false" ht="15" hidden="false" customHeight="false" outlineLevel="0" collapsed="false">
      <c r="A245" s="1" t="s">
        <v>1637</v>
      </c>
      <c r="B245" s="1" t="s">
        <v>1637</v>
      </c>
      <c r="C245" s="1" t="s">
        <v>1638</v>
      </c>
      <c r="D245" s="1" t="s">
        <v>1639</v>
      </c>
      <c r="E245" s="1" t="s">
        <v>31</v>
      </c>
      <c r="F245" s="1" t="s">
        <v>32</v>
      </c>
      <c r="G245" s="1" t="s">
        <v>33</v>
      </c>
      <c r="H245" s="1" t="n">
        <v>11.2031</v>
      </c>
      <c r="I245" s="1" t="n">
        <v>101.91</v>
      </c>
      <c r="J245" s="1" t="n">
        <v>3.18533</v>
      </c>
      <c r="K245" s="1" t="n">
        <v>3.89126</v>
      </c>
      <c r="L245" s="2" t="n">
        <v>5E-005</v>
      </c>
      <c r="M245" s="1" t="n">
        <v>0.00278654</v>
      </c>
      <c r="N245" s="1" t="s">
        <v>34</v>
      </c>
      <c r="O245" s="1" t="s">
        <v>1640</v>
      </c>
      <c r="P245" s="1" t="n">
        <v>101261158</v>
      </c>
      <c r="Q245" s="1" t="s">
        <v>1641</v>
      </c>
      <c r="R245" s="1" t="s">
        <v>37</v>
      </c>
      <c r="S245" s="1" t="s">
        <v>38</v>
      </c>
      <c r="T245" s="1" t="s">
        <v>1642</v>
      </c>
      <c r="U245" s="1" t="s">
        <v>38</v>
      </c>
      <c r="V245" s="1" t="s">
        <v>1643</v>
      </c>
      <c r="W245" s="1" t="s">
        <v>1644</v>
      </c>
      <c r="X245" s="1" t="s">
        <v>1645</v>
      </c>
      <c r="Y245" s="1" t="s">
        <v>38</v>
      </c>
      <c r="Z245" s="1" t="s">
        <v>1646</v>
      </c>
      <c r="AA245" s="1" t="s">
        <v>1647</v>
      </c>
      <c r="AB245" s="1" t="s">
        <v>1648</v>
      </c>
    </row>
    <row r="246" customFormat="false" ht="15" hidden="false" customHeight="false" outlineLevel="0" collapsed="false">
      <c r="A246" s="1" t="s">
        <v>1649</v>
      </c>
      <c r="B246" s="1" t="s">
        <v>1649</v>
      </c>
      <c r="C246" s="1" t="s">
        <v>1650</v>
      </c>
      <c r="D246" s="1" t="s">
        <v>1651</v>
      </c>
      <c r="E246" s="1" t="s">
        <v>31</v>
      </c>
      <c r="F246" s="1" t="s">
        <v>32</v>
      </c>
      <c r="G246" s="1" t="s">
        <v>33</v>
      </c>
      <c r="H246" s="1" t="n">
        <v>2.41205</v>
      </c>
      <c r="I246" s="1" t="n">
        <v>21.9154</v>
      </c>
      <c r="J246" s="1" t="n">
        <v>3.18361</v>
      </c>
      <c r="K246" s="1" t="n">
        <v>3.73169</v>
      </c>
      <c r="L246" s="2" t="n">
        <v>5E-005</v>
      </c>
      <c r="M246" s="1" t="n">
        <v>0.00278654</v>
      </c>
      <c r="N246" s="1" t="s">
        <v>34</v>
      </c>
      <c r="O246" s="1" t="s">
        <v>1652</v>
      </c>
      <c r="P246" s="1" t="n">
        <v>101251363</v>
      </c>
      <c r="Q246" s="1" t="s">
        <v>1653</v>
      </c>
      <c r="R246" s="1" t="s">
        <v>37</v>
      </c>
      <c r="S246" s="1" t="s">
        <v>1654</v>
      </c>
      <c r="T246" s="1" t="s">
        <v>1655</v>
      </c>
      <c r="U246" s="1" t="s">
        <v>61</v>
      </c>
      <c r="V246" s="1" t="s">
        <v>1656</v>
      </c>
      <c r="W246" s="1" t="s">
        <v>1657</v>
      </c>
      <c r="X246" s="1" t="s">
        <v>1658</v>
      </c>
      <c r="Y246" s="1" t="s">
        <v>1659</v>
      </c>
      <c r="Z246" s="1" t="s">
        <v>1660</v>
      </c>
      <c r="AA246" s="1" t="s">
        <v>1661</v>
      </c>
      <c r="AB246" s="1" t="s">
        <v>1662</v>
      </c>
    </row>
    <row r="247" customFormat="false" ht="15" hidden="false" customHeight="false" outlineLevel="0" collapsed="false">
      <c r="A247" s="1" t="s">
        <v>1663</v>
      </c>
      <c r="B247" s="1" t="s">
        <v>1663</v>
      </c>
      <c r="C247" s="1" t="s">
        <v>1664</v>
      </c>
      <c r="D247" s="1" t="s">
        <v>1665</v>
      </c>
      <c r="E247" s="1" t="s">
        <v>31</v>
      </c>
      <c r="F247" s="1" t="s">
        <v>32</v>
      </c>
      <c r="G247" s="1" t="s">
        <v>33</v>
      </c>
      <c r="H247" s="1" t="n">
        <v>3.15784</v>
      </c>
      <c r="I247" s="1" t="n">
        <v>28.5088</v>
      </c>
      <c r="J247" s="1" t="n">
        <v>3.1744</v>
      </c>
      <c r="K247" s="1" t="n">
        <v>3.40501</v>
      </c>
      <c r="L247" s="1" t="n">
        <v>0.00055</v>
      </c>
      <c r="M247" s="1" t="n">
        <v>0.0168667</v>
      </c>
      <c r="N247" s="1" t="s">
        <v>34</v>
      </c>
      <c r="O247" s="1" t="s">
        <v>1666</v>
      </c>
      <c r="P247" s="1" t="s">
        <v>38</v>
      </c>
      <c r="Q247" s="1" t="s">
        <v>48</v>
      </c>
      <c r="R247" s="1" t="s">
        <v>37</v>
      </c>
      <c r="S247" s="1" t="s">
        <v>38</v>
      </c>
      <c r="T247" s="1" t="s">
        <v>38</v>
      </c>
      <c r="U247" s="1" t="s">
        <v>38</v>
      </c>
      <c r="V247" s="1" t="s">
        <v>38</v>
      </c>
      <c r="W247" s="1" t="s">
        <v>38</v>
      </c>
      <c r="X247" s="1" t="s">
        <v>38</v>
      </c>
      <c r="Y247" s="1" t="s">
        <v>38</v>
      </c>
      <c r="Z247" s="1" t="s">
        <v>38</v>
      </c>
      <c r="AA247" s="1" t="s">
        <v>38</v>
      </c>
      <c r="AB247" s="1" t="s">
        <v>38</v>
      </c>
    </row>
    <row r="248" customFormat="false" ht="15" hidden="false" customHeight="false" outlineLevel="0" collapsed="false">
      <c r="A248" s="1" t="s">
        <v>1667</v>
      </c>
      <c r="B248" s="1" t="s">
        <v>1667</v>
      </c>
      <c r="C248" s="1" t="s">
        <v>1668</v>
      </c>
      <c r="D248" s="1" t="s">
        <v>1669</v>
      </c>
      <c r="E248" s="1" t="s">
        <v>31</v>
      </c>
      <c r="F248" s="1" t="s">
        <v>32</v>
      </c>
      <c r="G248" s="1" t="s">
        <v>33</v>
      </c>
      <c r="H248" s="1" t="n">
        <v>12.0927</v>
      </c>
      <c r="I248" s="1" t="n">
        <v>109.135</v>
      </c>
      <c r="J248" s="1" t="n">
        <v>3.17391</v>
      </c>
      <c r="K248" s="1" t="n">
        <v>3.95909</v>
      </c>
      <c r="L248" s="2" t="n">
        <v>5E-005</v>
      </c>
      <c r="M248" s="1" t="n">
        <v>0.00278654</v>
      </c>
      <c r="N248" s="1" t="s">
        <v>34</v>
      </c>
      <c r="O248" s="1" t="s">
        <v>1670</v>
      </c>
      <c r="P248" s="1" t="n">
        <v>101262669</v>
      </c>
      <c r="Q248" s="1" t="s">
        <v>1671</v>
      </c>
      <c r="R248" s="1" t="s">
        <v>37</v>
      </c>
      <c r="S248" s="1" t="s">
        <v>38</v>
      </c>
      <c r="T248" s="1" t="s">
        <v>850</v>
      </c>
      <c r="U248" s="1" t="s">
        <v>38</v>
      </c>
      <c r="V248" s="1" t="s">
        <v>850</v>
      </c>
      <c r="W248" s="1" t="s">
        <v>38</v>
      </c>
      <c r="X248" s="1" t="s">
        <v>1672</v>
      </c>
      <c r="Y248" s="1" t="s">
        <v>38</v>
      </c>
      <c r="Z248" s="1" t="s">
        <v>1673</v>
      </c>
      <c r="AA248" s="1" t="s">
        <v>38</v>
      </c>
      <c r="AB248" s="1" t="s">
        <v>38</v>
      </c>
    </row>
    <row r="249" customFormat="false" ht="15" hidden="false" customHeight="false" outlineLevel="0" collapsed="false">
      <c r="A249" s="1" t="s">
        <v>1674</v>
      </c>
      <c r="B249" s="1" t="s">
        <v>1674</v>
      </c>
      <c r="C249" s="1" t="s">
        <v>1675</v>
      </c>
      <c r="D249" s="1" t="s">
        <v>1676</v>
      </c>
      <c r="E249" s="1" t="s">
        <v>31</v>
      </c>
      <c r="F249" s="1" t="s">
        <v>32</v>
      </c>
      <c r="G249" s="1" t="s">
        <v>33</v>
      </c>
      <c r="H249" s="1" t="n">
        <v>4.44984</v>
      </c>
      <c r="I249" s="1" t="n">
        <v>40.0891</v>
      </c>
      <c r="J249" s="1" t="n">
        <v>3.17139</v>
      </c>
      <c r="K249" s="1" t="n">
        <v>3.23401</v>
      </c>
      <c r="L249" s="1" t="n">
        <v>0.00075</v>
      </c>
      <c r="M249" s="1" t="n">
        <v>0.0211705</v>
      </c>
      <c r="N249" s="1" t="s">
        <v>34</v>
      </c>
      <c r="O249" s="1" t="s">
        <v>1677</v>
      </c>
      <c r="P249" s="1" t="n">
        <v>101254611</v>
      </c>
      <c r="Q249" s="1" t="s">
        <v>48</v>
      </c>
      <c r="R249" s="1" t="s">
        <v>37</v>
      </c>
      <c r="S249" s="1" t="s">
        <v>38</v>
      </c>
      <c r="T249" s="1" t="s">
        <v>38</v>
      </c>
      <c r="U249" s="1" t="s">
        <v>38</v>
      </c>
      <c r="V249" s="1" t="s">
        <v>38</v>
      </c>
      <c r="W249" s="1" t="s">
        <v>38</v>
      </c>
      <c r="X249" s="1" t="s">
        <v>38</v>
      </c>
      <c r="Y249" s="1" t="s">
        <v>38</v>
      </c>
      <c r="Z249" s="1" t="s">
        <v>38</v>
      </c>
      <c r="AA249" s="1" t="s">
        <v>38</v>
      </c>
      <c r="AB249" s="1" t="s">
        <v>38</v>
      </c>
    </row>
    <row r="250" customFormat="false" ht="15" hidden="false" customHeight="false" outlineLevel="0" collapsed="false">
      <c r="A250" s="1" t="s">
        <v>1678</v>
      </c>
      <c r="B250" s="1" t="s">
        <v>1678</v>
      </c>
      <c r="C250" s="1" t="s">
        <v>1679</v>
      </c>
      <c r="D250" s="1" t="s">
        <v>1680</v>
      </c>
      <c r="E250" s="1" t="s">
        <v>31</v>
      </c>
      <c r="F250" s="1" t="s">
        <v>32</v>
      </c>
      <c r="G250" s="1" t="s">
        <v>33</v>
      </c>
      <c r="H250" s="1" t="n">
        <v>7.04705</v>
      </c>
      <c r="I250" s="1" t="n">
        <v>62.9748</v>
      </c>
      <c r="J250" s="1" t="n">
        <v>3.15968</v>
      </c>
      <c r="K250" s="1" t="n">
        <v>4.30669</v>
      </c>
      <c r="L250" s="2" t="n">
        <v>5E-005</v>
      </c>
      <c r="M250" s="1" t="n">
        <v>0.00278654</v>
      </c>
      <c r="N250" s="1" t="s">
        <v>34</v>
      </c>
      <c r="O250" s="1" t="s">
        <v>1681</v>
      </c>
      <c r="P250" s="1" t="n">
        <v>101264390</v>
      </c>
      <c r="Q250" s="1" t="s">
        <v>48</v>
      </c>
      <c r="R250" s="1" t="s">
        <v>37</v>
      </c>
      <c r="S250" s="1" t="s">
        <v>38</v>
      </c>
      <c r="T250" s="1" t="s">
        <v>1146</v>
      </c>
      <c r="U250" s="1" t="s">
        <v>38</v>
      </c>
      <c r="V250" s="1" t="s">
        <v>1147</v>
      </c>
      <c r="W250" s="1" t="s">
        <v>273</v>
      </c>
      <c r="X250" s="1" t="s">
        <v>1148</v>
      </c>
      <c r="Y250" s="1" t="s">
        <v>38</v>
      </c>
      <c r="Z250" s="1" t="s">
        <v>1682</v>
      </c>
      <c r="AA250" s="1" t="s">
        <v>38</v>
      </c>
      <c r="AB250" s="1" t="s">
        <v>38</v>
      </c>
    </row>
    <row r="251" customFormat="false" ht="15" hidden="false" customHeight="false" outlineLevel="0" collapsed="false">
      <c r="A251" s="1" t="s">
        <v>1683</v>
      </c>
      <c r="B251" s="1" t="s">
        <v>1683</v>
      </c>
      <c r="C251" s="1" t="s">
        <v>1684</v>
      </c>
      <c r="D251" s="1" t="s">
        <v>1685</v>
      </c>
      <c r="E251" s="1" t="s">
        <v>31</v>
      </c>
      <c r="F251" s="1" t="s">
        <v>32</v>
      </c>
      <c r="G251" s="1" t="s">
        <v>33</v>
      </c>
      <c r="H251" s="1" t="n">
        <v>7.06227</v>
      </c>
      <c r="I251" s="1" t="n">
        <v>62.976</v>
      </c>
      <c r="J251" s="1" t="n">
        <v>3.1566</v>
      </c>
      <c r="K251" s="1" t="n">
        <v>3.5556</v>
      </c>
      <c r="L251" s="2" t="n">
        <v>5E-005</v>
      </c>
      <c r="M251" s="1" t="n">
        <v>0.00278654</v>
      </c>
      <c r="N251" s="1" t="s">
        <v>34</v>
      </c>
      <c r="O251" s="1" t="s">
        <v>1686</v>
      </c>
      <c r="P251" s="1" t="n">
        <v>101258429</v>
      </c>
      <c r="Q251" s="1" t="s">
        <v>1687</v>
      </c>
      <c r="R251" s="1" t="s">
        <v>37</v>
      </c>
      <c r="S251" s="1" t="s">
        <v>38</v>
      </c>
      <c r="T251" s="1" t="s">
        <v>38</v>
      </c>
      <c r="U251" s="1" t="s">
        <v>38</v>
      </c>
      <c r="V251" s="1" t="s">
        <v>38</v>
      </c>
      <c r="W251" s="1" t="s">
        <v>38</v>
      </c>
      <c r="X251" s="1" t="s">
        <v>38</v>
      </c>
      <c r="Y251" s="1" t="s">
        <v>38</v>
      </c>
      <c r="Z251" s="1" t="s">
        <v>1688</v>
      </c>
      <c r="AA251" s="1" t="s">
        <v>38</v>
      </c>
      <c r="AB251" s="1" t="s">
        <v>38</v>
      </c>
    </row>
    <row r="252" customFormat="false" ht="15" hidden="false" customHeight="false" outlineLevel="0" collapsed="false">
      <c r="A252" s="1" t="s">
        <v>1689</v>
      </c>
      <c r="B252" s="1" t="s">
        <v>1689</v>
      </c>
      <c r="C252" s="1" t="s">
        <v>1690</v>
      </c>
      <c r="D252" s="1" t="s">
        <v>1691</v>
      </c>
      <c r="E252" s="1" t="s">
        <v>31</v>
      </c>
      <c r="F252" s="1" t="s">
        <v>32</v>
      </c>
      <c r="G252" s="1" t="s">
        <v>33</v>
      </c>
      <c r="H252" s="1" t="n">
        <v>31.396</v>
      </c>
      <c r="I252" s="1" t="n">
        <v>278.987</v>
      </c>
      <c r="J252" s="1" t="n">
        <v>3.15155</v>
      </c>
      <c r="K252" s="1" t="n">
        <v>4.3024</v>
      </c>
      <c r="L252" s="2" t="n">
        <v>5E-005</v>
      </c>
      <c r="M252" s="1" t="n">
        <v>0.00278654</v>
      </c>
      <c r="N252" s="1" t="s">
        <v>34</v>
      </c>
      <c r="O252" s="1" t="s">
        <v>1692</v>
      </c>
      <c r="P252" s="1" t="n">
        <v>101261977</v>
      </c>
      <c r="Q252" s="1" t="s">
        <v>48</v>
      </c>
      <c r="R252" s="1" t="s">
        <v>37</v>
      </c>
      <c r="S252" s="1" t="s">
        <v>38</v>
      </c>
      <c r="T252" s="1" t="s">
        <v>38</v>
      </c>
      <c r="U252" s="1" t="s">
        <v>480</v>
      </c>
      <c r="V252" s="1" t="s">
        <v>1693</v>
      </c>
      <c r="W252" s="1" t="s">
        <v>345</v>
      </c>
      <c r="X252" s="1" t="s">
        <v>1694</v>
      </c>
      <c r="Y252" s="1" t="s">
        <v>38</v>
      </c>
      <c r="Z252" s="1" t="s">
        <v>1695</v>
      </c>
      <c r="AA252" s="1" t="s">
        <v>38</v>
      </c>
      <c r="AB252" s="1" t="s">
        <v>38</v>
      </c>
    </row>
    <row r="253" customFormat="false" ht="15" hidden="false" customHeight="false" outlineLevel="0" collapsed="false">
      <c r="A253" s="1" t="s">
        <v>1696</v>
      </c>
      <c r="B253" s="1" t="s">
        <v>1696</v>
      </c>
      <c r="C253" s="1" t="s">
        <v>1697</v>
      </c>
      <c r="D253" s="1" t="s">
        <v>1698</v>
      </c>
      <c r="E253" s="1" t="s">
        <v>31</v>
      </c>
      <c r="F253" s="1" t="s">
        <v>32</v>
      </c>
      <c r="G253" s="1" t="s">
        <v>33</v>
      </c>
      <c r="H253" s="1" t="n">
        <v>20.3992</v>
      </c>
      <c r="I253" s="1" t="n">
        <v>181.201</v>
      </c>
      <c r="J253" s="1" t="n">
        <v>3.151</v>
      </c>
      <c r="K253" s="1" t="n">
        <v>2.73396</v>
      </c>
      <c r="L253" s="1" t="n">
        <v>0.00205</v>
      </c>
      <c r="M253" s="1" t="n">
        <v>0.0423342</v>
      </c>
      <c r="N253" s="1" t="s">
        <v>34</v>
      </c>
      <c r="O253" s="1" t="s">
        <v>1699</v>
      </c>
      <c r="P253" s="1" t="s">
        <v>38</v>
      </c>
      <c r="Q253" s="1" t="s">
        <v>48</v>
      </c>
      <c r="R253" s="1" t="s">
        <v>37</v>
      </c>
      <c r="S253" s="1" t="s">
        <v>38</v>
      </c>
      <c r="T253" s="1" t="s">
        <v>1361</v>
      </c>
      <c r="U253" s="1" t="s">
        <v>1362</v>
      </c>
      <c r="V253" s="1" t="s">
        <v>1363</v>
      </c>
      <c r="W253" s="1" t="s">
        <v>443</v>
      </c>
      <c r="X253" s="1" t="s">
        <v>1364</v>
      </c>
      <c r="Y253" s="1" t="s">
        <v>38</v>
      </c>
      <c r="Z253" s="1" t="s">
        <v>1700</v>
      </c>
      <c r="AA253" s="1" t="s">
        <v>1701</v>
      </c>
      <c r="AB253" s="1" t="s">
        <v>1702</v>
      </c>
    </row>
    <row r="254" customFormat="false" ht="15" hidden="false" customHeight="false" outlineLevel="0" collapsed="false">
      <c r="A254" s="1" t="s">
        <v>1703</v>
      </c>
      <c r="B254" s="1" t="s">
        <v>1703</v>
      </c>
      <c r="C254" s="1" t="s">
        <v>1704</v>
      </c>
      <c r="D254" s="1" t="s">
        <v>1705</v>
      </c>
      <c r="E254" s="1" t="s">
        <v>31</v>
      </c>
      <c r="F254" s="1" t="s">
        <v>32</v>
      </c>
      <c r="G254" s="1" t="s">
        <v>33</v>
      </c>
      <c r="H254" s="1" t="n">
        <v>3.53226</v>
      </c>
      <c r="I254" s="1" t="n">
        <v>31.2818</v>
      </c>
      <c r="J254" s="1" t="n">
        <v>3.14666</v>
      </c>
      <c r="K254" s="1" t="n">
        <v>3.69618</v>
      </c>
      <c r="L254" s="2" t="n">
        <v>5E-005</v>
      </c>
      <c r="M254" s="1" t="n">
        <v>0.00278654</v>
      </c>
      <c r="N254" s="1" t="s">
        <v>34</v>
      </c>
      <c r="O254" s="1" t="s">
        <v>1706</v>
      </c>
      <c r="P254" s="1" t="s">
        <v>38</v>
      </c>
      <c r="Q254" s="1" t="s">
        <v>1707</v>
      </c>
      <c r="R254" s="1" t="s">
        <v>37</v>
      </c>
      <c r="S254" s="1" t="s">
        <v>38</v>
      </c>
      <c r="T254" s="1" t="s">
        <v>38</v>
      </c>
      <c r="U254" s="1" t="s">
        <v>38</v>
      </c>
      <c r="V254" s="1" t="s">
        <v>1708</v>
      </c>
      <c r="W254" s="1" t="s">
        <v>1708</v>
      </c>
      <c r="X254" s="1" t="s">
        <v>1709</v>
      </c>
      <c r="Y254" s="1" t="s">
        <v>38</v>
      </c>
      <c r="Z254" s="1" t="s">
        <v>38</v>
      </c>
      <c r="AA254" s="1" t="s">
        <v>38</v>
      </c>
      <c r="AB254" s="1" t="s">
        <v>38</v>
      </c>
    </row>
    <row r="255" customFormat="false" ht="15" hidden="false" customHeight="false" outlineLevel="0" collapsed="false">
      <c r="A255" s="1" t="s">
        <v>1710</v>
      </c>
      <c r="B255" s="1" t="s">
        <v>1710</v>
      </c>
      <c r="C255" s="1" t="s">
        <v>1711</v>
      </c>
      <c r="D255" s="1" t="s">
        <v>1712</v>
      </c>
      <c r="E255" s="1" t="s">
        <v>31</v>
      </c>
      <c r="F255" s="1" t="s">
        <v>32</v>
      </c>
      <c r="G255" s="1" t="s">
        <v>33</v>
      </c>
      <c r="H255" s="1" t="n">
        <v>4.20946</v>
      </c>
      <c r="I255" s="1" t="n">
        <v>36.8132</v>
      </c>
      <c r="J255" s="1" t="n">
        <v>3.12852</v>
      </c>
      <c r="K255" s="1" t="n">
        <v>3.53457</v>
      </c>
      <c r="L255" s="2" t="n">
        <v>5E-005</v>
      </c>
      <c r="M255" s="1" t="n">
        <v>0.00278654</v>
      </c>
      <c r="N255" s="1" t="s">
        <v>34</v>
      </c>
      <c r="O255" s="1" t="s">
        <v>1713</v>
      </c>
      <c r="P255" s="1" t="s">
        <v>38</v>
      </c>
      <c r="Q255" s="1" t="s">
        <v>116</v>
      </c>
      <c r="R255" s="1" t="s">
        <v>37</v>
      </c>
      <c r="S255" s="1" t="s">
        <v>38</v>
      </c>
      <c r="T255" s="1" t="s">
        <v>38</v>
      </c>
      <c r="U255" s="1" t="s">
        <v>40</v>
      </c>
      <c r="V255" s="1" t="s">
        <v>1714</v>
      </c>
      <c r="W255" s="1" t="s">
        <v>1715</v>
      </c>
      <c r="X255" s="1" t="s">
        <v>1716</v>
      </c>
      <c r="Y255" s="1" t="s">
        <v>38</v>
      </c>
      <c r="Z255" s="1" t="s">
        <v>1717</v>
      </c>
      <c r="AA255" s="1" t="s">
        <v>38</v>
      </c>
      <c r="AB255" s="1" t="s">
        <v>38</v>
      </c>
    </row>
    <row r="256" customFormat="false" ht="15" hidden="false" customHeight="false" outlineLevel="0" collapsed="false">
      <c r="A256" s="1" t="s">
        <v>1718</v>
      </c>
      <c r="B256" s="1" t="s">
        <v>1718</v>
      </c>
      <c r="C256" s="1" t="s">
        <v>1719</v>
      </c>
      <c r="D256" s="1" t="s">
        <v>1720</v>
      </c>
      <c r="E256" s="1" t="s">
        <v>31</v>
      </c>
      <c r="F256" s="1" t="s">
        <v>32</v>
      </c>
      <c r="G256" s="1" t="s">
        <v>33</v>
      </c>
      <c r="H256" s="1" t="n">
        <v>24.7565</v>
      </c>
      <c r="I256" s="1" t="n">
        <v>216.04</v>
      </c>
      <c r="J256" s="1" t="n">
        <v>3.12542</v>
      </c>
      <c r="K256" s="1" t="n">
        <v>3.12656</v>
      </c>
      <c r="L256" s="2" t="n">
        <v>5E-005</v>
      </c>
      <c r="M256" s="1" t="n">
        <v>0.00278654</v>
      </c>
      <c r="N256" s="1" t="s">
        <v>34</v>
      </c>
      <c r="O256" s="1" t="s">
        <v>1721</v>
      </c>
      <c r="P256" s="1" t="n">
        <v>101266965</v>
      </c>
      <c r="Q256" s="1" t="s">
        <v>48</v>
      </c>
      <c r="R256" s="1" t="s">
        <v>37</v>
      </c>
      <c r="S256" s="1" t="s">
        <v>38</v>
      </c>
      <c r="T256" s="1" t="s">
        <v>1722</v>
      </c>
      <c r="U256" s="1" t="s">
        <v>38</v>
      </c>
      <c r="V256" s="1" t="s">
        <v>1722</v>
      </c>
      <c r="W256" s="1" t="s">
        <v>38</v>
      </c>
      <c r="X256" s="1" t="s">
        <v>1723</v>
      </c>
      <c r="Y256" s="1" t="s">
        <v>38</v>
      </c>
      <c r="Z256" s="1" t="s">
        <v>1724</v>
      </c>
      <c r="AA256" s="1" t="s">
        <v>38</v>
      </c>
      <c r="AB256" s="1" t="s">
        <v>38</v>
      </c>
    </row>
    <row r="257" customFormat="false" ht="15" hidden="false" customHeight="false" outlineLevel="0" collapsed="false">
      <c r="A257" s="1" t="s">
        <v>1725</v>
      </c>
      <c r="B257" s="1" t="s">
        <v>1725</v>
      </c>
      <c r="C257" s="1" t="s">
        <v>1726</v>
      </c>
      <c r="D257" s="1" t="s">
        <v>1727</v>
      </c>
      <c r="E257" s="1" t="s">
        <v>31</v>
      </c>
      <c r="F257" s="1" t="s">
        <v>32</v>
      </c>
      <c r="G257" s="1" t="s">
        <v>33</v>
      </c>
      <c r="H257" s="1" t="n">
        <v>37.1106</v>
      </c>
      <c r="I257" s="1" t="n">
        <v>322.067</v>
      </c>
      <c r="J257" s="1" t="n">
        <v>3.11746</v>
      </c>
      <c r="K257" s="1" t="n">
        <v>2.95885</v>
      </c>
      <c r="L257" s="1" t="n">
        <v>0.00085</v>
      </c>
      <c r="M257" s="1" t="n">
        <v>0.0230934</v>
      </c>
      <c r="N257" s="1" t="s">
        <v>34</v>
      </c>
      <c r="O257" s="1" t="s">
        <v>1728</v>
      </c>
      <c r="P257" s="1" t="s">
        <v>38</v>
      </c>
      <c r="Q257" s="1" t="s">
        <v>48</v>
      </c>
      <c r="R257" s="1" t="s">
        <v>37</v>
      </c>
      <c r="S257" s="1" t="s">
        <v>38</v>
      </c>
      <c r="T257" s="1" t="s">
        <v>38</v>
      </c>
      <c r="U257" s="1" t="s">
        <v>38</v>
      </c>
      <c r="V257" s="1" t="s">
        <v>38</v>
      </c>
      <c r="W257" s="1" t="s">
        <v>38</v>
      </c>
      <c r="X257" s="1" t="s">
        <v>38</v>
      </c>
      <c r="Y257" s="1" t="s">
        <v>38</v>
      </c>
      <c r="Z257" s="1" t="s">
        <v>38</v>
      </c>
      <c r="AA257" s="1" t="s">
        <v>38</v>
      </c>
      <c r="AB257" s="1" t="s">
        <v>38</v>
      </c>
    </row>
    <row r="258" customFormat="false" ht="15" hidden="false" customHeight="false" outlineLevel="0" collapsed="false">
      <c r="A258" s="1" t="s">
        <v>1729</v>
      </c>
      <c r="B258" s="1" t="s">
        <v>1729</v>
      </c>
      <c r="C258" s="1" t="s">
        <v>1730</v>
      </c>
      <c r="D258" s="1" t="s">
        <v>1731</v>
      </c>
      <c r="E258" s="1" t="s">
        <v>31</v>
      </c>
      <c r="F258" s="1" t="s">
        <v>32</v>
      </c>
      <c r="G258" s="1" t="s">
        <v>33</v>
      </c>
      <c r="H258" s="1" t="n">
        <v>2.44777</v>
      </c>
      <c r="I258" s="1" t="n">
        <v>20.9328</v>
      </c>
      <c r="J258" s="1" t="n">
        <v>3.09623</v>
      </c>
      <c r="K258" s="1" t="n">
        <v>3.88964</v>
      </c>
      <c r="L258" s="2" t="n">
        <v>5E-005</v>
      </c>
      <c r="M258" s="1" t="n">
        <v>0.00278654</v>
      </c>
      <c r="N258" s="1" t="s">
        <v>34</v>
      </c>
      <c r="O258" s="1" t="s">
        <v>1732</v>
      </c>
      <c r="P258" s="1" t="s">
        <v>1733</v>
      </c>
      <c r="Q258" s="1" t="s">
        <v>1734</v>
      </c>
      <c r="R258" s="1" t="s">
        <v>37</v>
      </c>
      <c r="S258" s="1" t="s">
        <v>38</v>
      </c>
      <c r="T258" s="1" t="s">
        <v>1735</v>
      </c>
      <c r="U258" s="1" t="s">
        <v>1736</v>
      </c>
      <c r="V258" s="1" t="s">
        <v>1737</v>
      </c>
      <c r="W258" s="1" t="s">
        <v>1738</v>
      </c>
      <c r="X258" s="1" t="s">
        <v>1739</v>
      </c>
      <c r="Y258" s="1" t="s">
        <v>38</v>
      </c>
      <c r="Z258" s="1" t="s">
        <v>1740</v>
      </c>
      <c r="AA258" s="1" t="s">
        <v>38</v>
      </c>
      <c r="AB258" s="1" t="s">
        <v>38</v>
      </c>
    </row>
    <row r="259" customFormat="false" ht="15" hidden="false" customHeight="false" outlineLevel="0" collapsed="false">
      <c r="A259" s="1" t="s">
        <v>1741</v>
      </c>
      <c r="B259" s="1" t="s">
        <v>1741</v>
      </c>
      <c r="C259" s="1" t="s">
        <v>1742</v>
      </c>
      <c r="D259" s="1" t="s">
        <v>1743</v>
      </c>
      <c r="E259" s="1" t="s">
        <v>31</v>
      </c>
      <c r="F259" s="1" t="s">
        <v>32</v>
      </c>
      <c r="G259" s="1" t="s">
        <v>33</v>
      </c>
      <c r="H259" s="1" t="n">
        <v>2.1009</v>
      </c>
      <c r="I259" s="1" t="n">
        <v>17.9449</v>
      </c>
      <c r="J259" s="1" t="n">
        <v>3.09449</v>
      </c>
      <c r="K259" s="1" t="n">
        <v>2.96197</v>
      </c>
      <c r="L259" s="1" t="n">
        <v>0.0005</v>
      </c>
      <c r="M259" s="1" t="n">
        <v>0.0156649</v>
      </c>
      <c r="N259" s="1" t="s">
        <v>34</v>
      </c>
      <c r="O259" s="1" t="s">
        <v>1744</v>
      </c>
      <c r="P259" s="1" t="n">
        <v>101264738</v>
      </c>
      <c r="Q259" s="1" t="s">
        <v>48</v>
      </c>
      <c r="R259" s="1" t="s">
        <v>37</v>
      </c>
      <c r="S259" s="1" t="s">
        <v>38</v>
      </c>
      <c r="T259" s="1" t="s">
        <v>1745</v>
      </c>
      <c r="U259" s="1" t="s">
        <v>61</v>
      </c>
      <c r="V259" s="1" t="s">
        <v>1746</v>
      </c>
      <c r="W259" s="1" t="s">
        <v>1747</v>
      </c>
      <c r="X259" s="1" t="s">
        <v>1748</v>
      </c>
      <c r="Y259" s="1" t="s">
        <v>38</v>
      </c>
      <c r="Z259" s="1" t="s">
        <v>1749</v>
      </c>
      <c r="AA259" s="1" t="s">
        <v>1750</v>
      </c>
      <c r="AB259" s="1" t="s">
        <v>1751</v>
      </c>
    </row>
    <row r="260" customFormat="false" ht="15" hidden="false" customHeight="false" outlineLevel="0" collapsed="false">
      <c r="A260" s="1" t="s">
        <v>1752</v>
      </c>
      <c r="B260" s="1" t="s">
        <v>1752</v>
      </c>
      <c r="C260" s="1" t="s">
        <v>1753</v>
      </c>
      <c r="D260" s="1" t="s">
        <v>1754</v>
      </c>
      <c r="E260" s="1" t="s">
        <v>31</v>
      </c>
      <c r="F260" s="1" t="s">
        <v>32</v>
      </c>
      <c r="G260" s="1" t="s">
        <v>33</v>
      </c>
      <c r="H260" s="1" t="n">
        <v>5.43295</v>
      </c>
      <c r="I260" s="1" t="n">
        <v>46.3497</v>
      </c>
      <c r="J260" s="1" t="n">
        <v>3.09275</v>
      </c>
      <c r="K260" s="1" t="n">
        <v>3.71991</v>
      </c>
      <c r="L260" s="2" t="n">
        <v>5E-005</v>
      </c>
      <c r="M260" s="1" t="n">
        <v>0.00278654</v>
      </c>
      <c r="N260" s="1" t="s">
        <v>34</v>
      </c>
      <c r="O260" s="1" t="s">
        <v>1755</v>
      </c>
      <c r="P260" s="1" t="s">
        <v>38</v>
      </c>
      <c r="Q260" s="1" t="s">
        <v>1756</v>
      </c>
      <c r="R260" s="1" t="s">
        <v>37</v>
      </c>
      <c r="S260" s="1" t="s">
        <v>1654</v>
      </c>
      <c r="T260" s="1" t="s">
        <v>1757</v>
      </c>
      <c r="U260" s="1" t="s">
        <v>1758</v>
      </c>
      <c r="V260" s="1" t="s">
        <v>1759</v>
      </c>
      <c r="W260" s="1" t="s">
        <v>1760</v>
      </c>
      <c r="X260" s="1" t="s">
        <v>1761</v>
      </c>
      <c r="Y260" s="1" t="s">
        <v>1659</v>
      </c>
      <c r="Z260" s="1" t="s">
        <v>38</v>
      </c>
      <c r="AA260" s="1" t="s">
        <v>38</v>
      </c>
      <c r="AB260" s="1" t="s">
        <v>38</v>
      </c>
    </row>
    <row r="261" customFormat="false" ht="15" hidden="false" customHeight="false" outlineLevel="0" collapsed="false">
      <c r="A261" s="1" t="s">
        <v>1762</v>
      </c>
      <c r="B261" s="1" t="s">
        <v>1762</v>
      </c>
      <c r="C261" s="1" t="s">
        <v>1763</v>
      </c>
      <c r="D261" s="1" t="s">
        <v>1764</v>
      </c>
      <c r="E261" s="1" t="s">
        <v>31</v>
      </c>
      <c r="F261" s="1" t="s">
        <v>32</v>
      </c>
      <c r="G261" s="1" t="s">
        <v>33</v>
      </c>
      <c r="H261" s="1" t="n">
        <v>14.9182</v>
      </c>
      <c r="I261" s="1" t="n">
        <v>126.933</v>
      </c>
      <c r="J261" s="1" t="n">
        <v>3.08892</v>
      </c>
      <c r="K261" s="1" t="n">
        <v>3.44961</v>
      </c>
      <c r="L261" s="1" t="n">
        <v>0.0001</v>
      </c>
      <c r="M261" s="1" t="n">
        <v>0.00457579</v>
      </c>
      <c r="N261" s="1" t="s">
        <v>34</v>
      </c>
      <c r="O261" s="1" t="s">
        <v>1765</v>
      </c>
      <c r="P261" s="1" t="s">
        <v>38</v>
      </c>
      <c r="Q261" s="1" t="s">
        <v>48</v>
      </c>
      <c r="R261" s="1" t="s">
        <v>37</v>
      </c>
      <c r="S261" s="1" t="s">
        <v>38</v>
      </c>
      <c r="T261" s="1" t="s">
        <v>1766</v>
      </c>
      <c r="U261" s="1" t="s">
        <v>160</v>
      </c>
      <c r="V261" s="1" t="s">
        <v>1767</v>
      </c>
      <c r="W261" s="1" t="s">
        <v>38</v>
      </c>
      <c r="X261" s="1" t="s">
        <v>1768</v>
      </c>
      <c r="Y261" s="1" t="s">
        <v>38</v>
      </c>
      <c r="Z261" s="1" t="s">
        <v>38</v>
      </c>
      <c r="AA261" s="1" t="s">
        <v>38</v>
      </c>
      <c r="AB261" s="1" t="s">
        <v>38</v>
      </c>
    </row>
    <row r="262" customFormat="false" ht="15" hidden="false" customHeight="false" outlineLevel="0" collapsed="false">
      <c r="A262" s="1" t="s">
        <v>1769</v>
      </c>
      <c r="B262" s="1" t="s">
        <v>1769</v>
      </c>
      <c r="C262" s="1" t="s">
        <v>1770</v>
      </c>
      <c r="D262" s="1" t="s">
        <v>1771</v>
      </c>
      <c r="E262" s="1" t="s">
        <v>31</v>
      </c>
      <c r="F262" s="1" t="s">
        <v>32</v>
      </c>
      <c r="G262" s="1" t="s">
        <v>33</v>
      </c>
      <c r="H262" s="1" t="n">
        <v>5.38124</v>
      </c>
      <c r="I262" s="1" t="n">
        <v>45.7169</v>
      </c>
      <c r="J262" s="1" t="n">
        <v>3.08672</v>
      </c>
      <c r="K262" s="1" t="n">
        <v>3.14143</v>
      </c>
      <c r="L262" s="1" t="n">
        <v>0.00035</v>
      </c>
      <c r="M262" s="1" t="n">
        <v>0.0121231</v>
      </c>
      <c r="N262" s="1" t="s">
        <v>34</v>
      </c>
      <c r="O262" s="1" t="s">
        <v>1772</v>
      </c>
      <c r="P262" s="1" t="s">
        <v>38</v>
      </c>
      <c r="Q262" s="1" t="s">
        <v>48</v>
      </c>
      <c r="R262" s="1" t="s">
        <v>37</v>
      </c>
      <c r="S262" s="1" t="s">
        <v>38</v>
      </c>
      <c r="T262" s="1" t="s">
        <v>38</v>
      </c>
      <c r="U262" s="1" t="s">
        <v>38</v>
      </c>
      <c r="V262" s="1" t="s">
        <v>304</v>
      </c>
      <c r="W262" s="1" t="s">
        <v>304</v>
      </c>
      <c r="X262" s="1" t="s">
        <v>305</v>
      </c>
      <c r="Y262" s="1" t="s">
        <v>38</v>
      </c>
      <c r="Z262" s="1" t="s">
        <v>38</v>
      </c>
      <c r="AA262" s="1" t="s">
        <v>38</v>
      </c>
      <c r="AB262" s="1" t="s">
        <v>38</v>
      </c>
    </row>
    <row r="263" customFormat="false" ht="15" hidden="false" customHeight="false" outlineLevel="0" collapsed="false">
      <c r="A263" s="1" t="s">
        <v>1773</v>
      </c>
      <c r="B263" s="1" t="s">
        <v>1773</v>
      </c>
      <c r="C263" s="1" t="s">
        <v>1774</v>
      </c>
      <c r="D263" s="1" t="s">
        <v>1775</v>
      </c>
      <c r="E263" s="1" t="s">
        <v>31</v>
      </c>
      <c r="F263" s="1" t="s">
        <v>32</v>
      </c>
      <c r="G263" s="1" t="s">
        <v>33</v>
      </c>
      <c r="H263" s="1" t="n">
        <v>5.24993</v>
      </c>
      <c r="I263" s="1" t="n">
        <v>44.5175</v>
      </c>
      <c r="J263" s="1" t="n">
        <v>3.084</v>
      </c>
      <c r="K263" s="1" t="n">
        <v>3.54726</v>
      </c>
      <c r="L263" s="1" t="n">
        <v>0.0001</v>
      </c>
      <c r="M263" s="1" t="n">
        <v>0.00457579</v>
      </c>
      <c r="N263" s="1" t="s">
        <v>34</v>
      </c>
      <c r="O263" s="1" t="s">
        <v>1776</v>
      </c>
      <c r="P263" s="1" t="s">
        <v>38</v>
      </c>
      <c r="Q263" s="1" t="s">
        <v>1777</v>
      </c>
      <c r="R263" s="1" t="s">
        <v>37</v>
      </c>
      <c r="S263" s="1" t="s">
        <v>38</v>
      </c>
      <c r="T263" s="1" t="s">
        <v>1778</v>
      </c>
      <c r="U263" s="1" t="s">
        <v>38</v>
      </c>
      <c r="V263" s="1" t="s">
        <v>1778</v>
      </c>
      <c r="W263" s="1" t="s">
        <v>38</v>
      </c>
      <c r="X263" s="1" t="s">
        <v>1779</v>
      </c>
      <c r="Y263" s="1" t="s">
        <v>38</v>
      </c>
      <c r="Z263" s="1" t="s">
        <v>38</v>
      </c>
      <c r="AA263" s="1" t="s">
        <v>38</v>
      </c>
      <c r="AB263" s="1" t="s">
        <v>38</v>
      </c>
    </row>
    <row r="264" customFormat="false" ht="15" hidden="false" customHeight="false" outlineLevel="0" collapsed="false">
      <c r="A264" s="1" t="s">
        <v>1780</v>
      </c>
      <c r="B264" s="1" t="s">
        <v>1780</v>
      </c>
      <c r="C264" s="1" t="s">
        <v>1781</v>
      </c>
      <c r="D264" s="1" t="s">
        <v>1782</v>
      </c>
      <c r="E264" s="1" t="s">
        <v>31</v>
      </c>
      <c r="F264" s="1" t="s">
        <v>32</v>
      </c>
      <c r="G264" s="1" t="s">
        <v>33</v>
      </c>
      <c r="H264" s="1" t="n">
        <v>10.0536</v>
      </c>
      <c r="I264" s="1" t="n">
        <v>85.0013</v>
      </c>
      <c r="J264" s="1" t="n">
        <v>3.07977</v>
      </c>
      <c r="K264" s="1" t="n">
        <v>3.44023</v>
      </c>
      <c r="L264" s="2" t="n">
        <v>5E-005</v>
      </c>
      <c r="M264" s="1" t="n">
        <v>0.00278654</v>
      </c>
      <c r="N264" s="1" t="s">
        <v>34</v>
      </c>
      <c r="O264" s="1" t="s">
        <v>1783</v>
      </c>
      <c r="P264" s="1" t="s">
        <v>38</v>
      </c>
      <c r="Q264" s="1" t="s">
        <v>1784</v>
      </c>
      <c r="R264" s="1" t="s">
        <v>37</v>
      </c>
      <c r="S264" s="1" t="s">
        <v>38</v>
      </c>
      <c r="T264" s="1" t="s">
        <v>38</v>
      </c>
      <c r="U264" s="1" t="s">
        <v>1785</v>
      </c>
      <c r="V264" s="1" t="s">
        <v>1786</v>
      </c>
      <c r="W264" s="1" t="s">
        <v>1787</v>
      </c>
      <c r="X264" s="1" t="s">
        <v>1788</v>
      </c>
      <c r="Y264" s="1" t="s">
        <v>38</v>
      </c>
      <c r="Z264" s="1" t="s">
        <v>38</v>
      </c>
      <c r="AA264" s="1" t="s">
        <v>38</v>
      </c>
      <c r="AB264" s="1" t="s">
        <v>38</v>
      </c>
    </row>
    <row r="265" customFormat="false" ht="15" hidden="false" customHeight="false" outlineLevel="0" collapsed="false">
      <c r="A265" s="1" t="s">
        <v>1789</v>
      </c>
      <c r="B265" s="1" t="s">
        <v>1789</v>
      </c>
      <c r="C265" s="1" t="s">
        <v>1790</v>
      </c>
      <c r="D265" s="1" t="s">
        <v>1791</v>
      </c>
      <c r="E265" s="1" t="s">
        <v>31</v>
      </c>
      <c r="F265" s="1" t="s">
        <v>32</v>
      </c>
      <c r="G265" s="1" t="s">
        <v>33</v>
      </c>
      <c r="H265" s="1" t="n">
        <v>7.40122</v>
      </c>
      <c r="I265" s="1" t="n">
        <v>62.5146</v>
      </c>
      <c r="J265" s="1" t="n">
        <v>3.07836</v>
      </c>
      <c r="K265" s="1" t="n">
        <v>3.1893</v>
      </c>
      <c r="L265" s="2" t="n">
        <v>5E-005</v>
      </c>
      <c r="M265" s="1" t="n">
        <v>0.00278654</v>
      </c>
      <c r="N265" s="1" t="s">
        <v>34</v>
      </c>
      <c r="O265" s="1" t="s">
        <v>1792</v>
      </c>
      <c r="P265" s="1" t="n">
        <v>101248337</v>
      </c>
      <c r="Q265" s="1" t="s">
        <v>1195</v>
      </c>
      <c r="R265" s="1" t="s">
        <v>37</v>
      </c>
      <c r="S265" s="1" t="s">
        <v>38</v>
      </c>
      <c r="T265" s="1" t="s">
        <v>926</v>
      </c>
      <c r="U265" s="1" t="s">
        <v>136</v>
      </c>
      <c r="V265" s="1" t="s">
        <v>1196</v>
      </c>
      <c r="W265" s="1" t="s">
        <v>38</v>
      </c>
      <c r="X265" s="1" t="s">
        <v>1197</v>
      </c>
      <c r="Y265" s="1" t="s">
        <v>38</v>
      </c>
      <c r="Z265" s="1" t="s">
        <v>1793</v>
      </c>
      <c r="AA265" s="1" t="s">
        <v>38</v>
      </c>
      <c r="AB265" s="1" t="s">
        <v>38</v>
      </c>
    </row>
    <row r="266" customFormat="false" ht="15" hidden="false" customHeight="false" outlineLevel="0" collapsed="false">
      <c r="A266" s="1" t="s">
        <v>1794</v>
      </c>
      <c r="B266" s="1" t="s">
        <v>1794</v>
      </c>
      <c r="C266" s="1" t="s">
        <v>1795</v>
      </c>
      <c r="D266" s="1" t="s">
        <v>1796</v>
      </c>
      <c r="E266" s="1" t="s">
        <v>31</v>
      </c>
      <c r="F266" s="1" t="s">
        <v>32</v>
      </c>
      <c r="G266" s="1" t="s">
        <v>33</v>
      </c>
      <c r="H266" s="1" t="n">
        <v>3.53366</v>
      </c>
      <c r="I266" s="1" t="n">
        <v>29.8165</v>
      </c>
      <c r="J266" s="1" t="n">
        <v>3.07688</v>
      </c>
      <c r="K266" s="1" t="n">
        <v>3.52375</v>
      </c>
      <c r="L266" s="1" t="n">
        <v>0.0001</v>
      </c>
      <c r="M266" s="1" t="n">
        <v>0.00457579</v>
      </c>
      <c r="N266" s="1" t="s">
        <v>34</v>
      </c>
      <c r="O266" s="1" t="s">
        <v>1797</v>
      </c>
      <c r="P266" s="1" t="s">
        <v>1798</v>
      </c>
      <c r="Q266" s="1" t="s">
        <v>1799</v>
      </c>
      <c r="R266" s="1" t="s">
        <v>37</v>
      </c>
      <c r="S266" s="1" t="s">
        <v>38</v>
      </c>
      <c r="T266" s="1" t="s">
        <v>38</v>
      </c>
      <c r="U266" s="1" t="s">
        <v>61</v>
      </c>
      <c r="V266" s="1" t="s">
        <v>1800</v>
      </c>
      <c r="W266" s="1" t="s">
        <v>1801</v>
      </c>
      <c r="X266" s="1" t="s">
        <v>1802</v>
      </c>
      <c r="Y266" s="1" t="s">
        <v>38</v>
      </c>
      <c r="Z266" s="1" t="s">
        <v>1803</v>
      </c>
      <c r="AA266" s="1" t="s">
        <v>38</v>
      </c>
      <c r="AB266" s="1" t="s">
        <v>38</v>
      </c>
    </row>
    <row r="267" customFormat="false" ht="15" hidden="false" customHeight="false" outlineLevel="0" collapsed="false">
      <c r="A267" s="1" t="s">
        <v>1804</v>
      </c>
      <c r="B267" s="1" t="s">
        <v>1804</v>
      </c>
      <c r="C267" s="1" t="s">
        <v>1805</v>
      </c>
      <c r="D267" s="1" t="s">
        <v>1806</v>
      </c>
      <c r="E267" s="1" t="s">
        <v>31</v>
      </c>
      <c r="F267" s="1" t="s">
        <v>32</v>
      </c>
      <c r="G267" s="1" t="s">
        <v>33</v>
      </c>
      <c r="H267" s="1" t="n">
        <v>2.53558</v>
      </c>
      <c r="I267" s="1" t="n">
        <v>21.3898</v>
      </c>
      <c r="J267" s="1" t="n">
        <v>3.07653</v>
      </c>
      <c r="K267" s="1" t="n">
        <v>3.16282</v>
      </c>
      <c r="L267" s="1" t="n">
        <v>0.00045</v>
      </c>
      <c r="M267" s="1" t="n">
        <v>0.0145709</v>
      </c>
      <c r="N267" s="1" t="s">
        <v>34</v>
      </c>
      <c r="O267" s="1" t="s">
        <v>1807</v>
      </c>
      <c r="P267" s="1" t="s">
        <v>38</v>
      </c>
      <c r="Q267" s="1" t="s">
        <v>48</v>
      </c>
      <c r="R267" s="1" t="s">
        <v>37</v>
      </c>
      <c r="S267" s="1" t="s">
        <v>38</v>
      </c>
      <c r="T267" s="1" t="s">
        <v>1808</v>
      </c>
      <c r="U267" s="1" t="s">
        <v>38</v>
      </c>
      <c r="V267" s="1" t="s">
        <v>1808</v>
      </c>
      <c r="W267" s="1" t="s">
        <v>38</v>
      </c>
      <c r="X267" s="1" t="s">
        <v>1809</v>
      </c>
      <c r="Y267" s="1" t="s">
        <v>38</v>
      </c>
      <c r="Z267" s="1" t="s">
        <v>38</v>
      </c>
      <c r="AA267" s="1" t="s">
        <v>38</v>
      </c>
      <c r="AB267" s="1" t="s">
        <v>38</v>
      </c>
    </row>
    <row r="268" customFormat="false" ht="15" hidden="false" customHeight="false" outlineLevel="0" collapsed="false">
      <c r="A268" s="1" t="s">
        <v>1810</v>
      </c>
      <c r="B268" s="1" t="s">
        <v>1810</v>
      </c>
      <c r="C268" s="1" t="s">
        <v>1811</v>
      </c>
      <c r="D268" s="1" t="s">
        <v>1812</v>
      </c>
      <c r="E268" s="1" t="s">
        <v>31</v>
      </c>
      <c r="F268" s="1" t="s">
        <v>32</v>
      </c>
      <c r="G268" s="1" t="s">
        <v>33</v>
      </c>
      <c r="H268" s="1" t="n">
        <v>4.57304</v>
      </c>
      <c r="I268" s="1" t="n">
        <v>38.5493</v>
      </c>
      <c r="J268" s="1" t="n">
        <v>3.07548</v>
      </c>
      <c r="K268" s="1" t="n">
        <v>4.22011</v>
      </c>
      <c r="L268" s="2" t="n">
        <v>5E-005</v>
      </c>
      <c r="M268" s="1" t="n">
        <v>0.00278654</v>
      </c>
      <c r="N268" s="1" t="s">
        <v>34</v>
      </c>
      <c r="O268" s="1" t="s">
        <v>1813</v>
      </c>
      <c r="P268" s="1" t="s">
        <v>38</v>
      </c>
      <c r="Q268" s="1" t="s">
        <v>1814</v>
      </c>
      <c r="R268" s="1" t="s">
        <v>37</v>
      </c>
      <c r="S268" s="1" t="s">
        <v>1815</v>
      </c>
      <c r="T268" s="1" t="s">
        <v>1816</v>
      </c>
      <c r="U268" s="1" t="s">
        <v>38</v>
      </c>
      <c r="V268" s="1" t="s">
        <v>1817</v>
      </c>
      <c r="W268" s="1" t="s">
        <v>1818</v>
      </c>
      <c r="X268" s="1" t="s">
        <v>1819</v>
      </c>
      <c r="Y268" s="1" t="s">
        <v>1820</v>
      </c>
      <c r="Z268" s="1" t="s">
        <v>1821</v>
      </c>
      <c r="AA268" s="1" t="s">
        <v>1822</v>
      </c>
      <c r="AB268" s="1" t="s">
        <v>1823</v>
      </c>
    </row>
    <row r="269" customFormat="false" ht="15" hidden="false" customHeight="false" outlineLevel="0" collapsed="false">
      <c r="A269" s="1" t="s">
        <v>1824</v>
      </c>
      <c r="B269" s="1" t="s">
        <v>1824</v>
      </c>
      <c r="C269" s="1" t="s">
        <v>1825</v>
      </c>
      <c r="D269" s="1" t="s">
        <v>1826</v>
      </c>
      <c r="E269" s="1" t="s">
        <v>31</v>
      </c>
      <c r="F269" s="1" t="s">
        <v>32</v>
      </c>
      <c r="G269" s="1" t="s">
        <v>33</v>
      </c>
      <c r="H269" s="1" t="n">
        <v>19.8714</v>
      </c>
      <c r="I269" s="1" t="n">
        <v>165.24</v>
      </c>
      <c r="J269" s="1" t="n">
        <v>3.0558</v>
      </c>
      <c r="K269" s="1" t="n">
        <v>3.48057</v>
      </c>
      <c r="L269" s="2" t="n">
        <v>5E-005</v>
      </c>
      <c r="M269" s="1" t="n">
        <v>0.00278654</v>
      </c>
      <c r="N269" s="1" t="s">
        <v>34</v>
      </c>
      <c r="O269" s="1" t="s">
        <v>1827</v>
      </c>
      <c r="P269" s="1" t="s">
        <v>38</v>
      </c>
      <c r="Q269" s="1" t="s">
        <v>48</v>
      </c>
      <c r="R269" s="1" t="s">
        <v>37</v>
      </c>
      <c r="S269" s="1" t="s">
        <v>38</v>
      </c>
      <c r="T269" s="1" t="s">
        <v>38</v>
      </c>
      <c r="U269" s="1" t="s">
        <v>38</v>
      </c>
      <c r="V269" s="1" t="s">
        <v>806</v>
      </c>
      <c r="W269" s="1" t="s">
        <v>806</v>
      </c>
      <c r="X269" s="1" t="s">
        <v>807</v>
      </c>
      <c r="Y269" s="1" t="s">
        <v>38</v>
      </c>
      <c r="Z269" s="1" t="s">
        <v>1828</v>
      </c>
      <c r="AA269" s="1" t="s">
        <v>38</v>
      </c>
      <c r="AB269" s="1" t="s">
        <v>38</v>
      </c>
    </row>
    <row r="270" customFormat="false" ht="15" hidden="false" customHeight="false" outlineLevel="0" collapsed="false">
      <c r="A270" s="1" t="s">
        <v>1829</v>
      </c>
      <c r="B270" s="1" t="s">
        <v>1829</v>
      </c>
      <c r="C270" s="1" t="s">
        <v>1830</v>
      </c>
      <c r="D270" s="1" t="s">
        <v>1831</v>
      </c>
      <c r="E270" s="1" t="s">
        <v>31</v>
      </c>
      <c r="F270" s="1" t="s">
        <v>32</v>
      </c>
      <c r="G270" s="1" t="s">
        <v>33</v>
      </c>
      <c r="H270" s="1" t="n">
        <v>3.44606</v>
      </c>
      <c r="I270" s="1" t="n">
        <v>28.4952</v>
      </c>
      <c r="J270" s="1" t="n">
        <v>3.0477</v>
      </c>
      <c r="K270" s="1" t="n">
        <v>3.14059</v>
      </c>
      <c r="L270" s="1" t="n">
        <v>0.00045</v>
      </c>
      <c r="M270" s="1" t="n">
        <v>0.0145709</v>
      </c>
      <c r="N270" s="1" t="s">
        <v>34</v>
      </c>
      <c r="O270" s="1" t="s">
        <v>1832</v>
      </c>
      <c r="P270" s="1" t="s">
        <v>38</v>
      </c>
      <c r="Q270" s="1" t="s">
        <v>1833</v>
      </c>
      <c r="R270" s="1" t="s">
        <v>37</v>
      </c>
      <c r="S270" s="1" t="s">
        <v>38</v>
      </c>
      <c r="T270" s="1" t="s">
        <v>38</v>
      </c>
      <c r="U270" s="1" t="s">
        <v>38</v>
      </c>
      <c r="V270" s="1" t="s">
        <v>38</v>
      </c>
      <c r="W270" s="1" t="s">
        <v>38</v>
      </c>
      <c r="X270" s="1" t="s">
        <v>38</v>
      </c>
      <c r="Y270" s="1" t="s">
        <v>38</v>
      </c>
      <c r="Z270" s="1" t="s">
        <v>38</v>
      </c>
      <c r="AA270" s="1" t="s">
        <v>38</v>
      </c>
      <c r="AB270" s="1" t="s">
        <v>38</v>
      </c>
    </row>
    <row r="271" customFormat="false" ht="15" hidden="false" customHeight="false" outlineLevel="0" collapsed="false">
      <c r="A271" s="1" t="s">
        <v>1834</v>
      </c>
      <c r="B271" s="1" t="s">
        <v>1834</v>
      </c>
      <c r="C271" s="1" t="s">
        <v>1835</v>
      </c>
      <c r="D271" s="1" t="s">
        <v>1836</v>
      </c>
      <c r="E271" s="1" t="s">
        <v>31</v>
      </c>
      <c r="F271" s="1" t="s">
        <v>32</v>
      </c>
      <c r="G271" s="1" t="s">
        <v>33</v>
      </c>
      <c r="H271" s="1" t="n">
        <v>6.19711</v>
      </c>
      <c r="I271" s="1" t="n">
        <v>51.1306</v>
      </c>
      <c r="J271" s="1" t="n">
        <v>3.04452</v>
      </c>
      <c r="K271" s="1" t="n">
        <v>3.54502</v>
      </c>
      <c r="L271" s="1" t="n">
        <v>0.0008</v>
      </c>
      <c r="M271" s="1" t="n">
        <v>0.0221503</v>
      </c>
      <c r="N271" s="1" t="s">
        <v>34</v>
      </c>
      <c r="O271" s="1" t="s">
        <v>1837</v>
      </c>
      <c r="P271" s="1" t="n">
        <v>101267005</v>
      </c>
      <c r="Q271" s="1" t="s">
        <v>849</v>
      </c>
      <c r="R271" s="1" t="s">
        <v>37</v>
      </c>
      <c r="S271" s="1" t="s">
        <v>38</v>
      </c>
      <c r="T271" s="1" t="s">
        <v>850</v>
      </c>
      <c r="U271" s="1" t="s">
        <v>40</v>
      </c>
      <c r="V271" s="1" t="s">
        <v>851</v>
      </c>
      <c r="W271" s="1" t="s">
        <v>852</v>
      </c>
      <c r="X271" s="1" t="s">
        <v>853</v>
      </c>
      <c r="Y271" s="1" t="s">
        <v>38</v>
      </c>
      <c r="Z271" s="1" t="s">
        <v>38</v>
      </c>
      <c r="AA271" s="1" t="s">
        <v>38</v>
      </c>
      <c r="AB271" s="1" t="s">
        <v>38</v>
      </c>
    </row>
    <row r="272" customFormat="false" ht="15" hidden="false" customHeight="false" outlineLevel="0" collapsed="false">
      <c r="A272" s="1" t="s">
        <v>1838</v>
      </c>
      <c r="B272" s="1" t="s">
        <v>1838</v>
      </c>
      <c r="C272" s="1" t="s">
        <v>1839</v>
      </c>
      <c r="D272" s="1" t="s">
        <v>1840</v>
      </c>
      <c r="E272" s="1" t="s">
        <v>31</v>
      </c>
      <c r="F272" s="1" t="s">
        <v>32</v>
      </c>
      <c r="G272" s="1" t="s">
        <v>33</v>
      </c>
      <c r="H272" s="1" t="n">
        <v>13.9058</v>
      </c>
      <c r="I272" s="1" t="n">
        <v>114.431</v>
      </c>
      <c r="J272" s="1" t="n">
        <v>3.04073</v>
      </c>
      <c r="K272" s="1" t="n">
        <v>4.05387</v>
      </c>
      <c r="L272" s="2" t="n">
        <v>5E-005</v>
      </c>
      <c r="M272" s="1" t="n">
        <v>0.00278654</v>
      </c>
      <c r="N272" s="1" t="s">
        <v>34</v>
      </c>
      <c r="O272" s="1" t="s">
        <v>1841</v>
      </c>
      <c r="P272" s="1" t="s">
        <v>38</v>
      </c>
      <c r="Q272" s="1" t="s">
        <v>48</v>
      </c>
      <c r="R272" s="1" t="s">
        <v>37</v>
      </c>
      <c r="S272" s="1" t="s">
        <v>38</v>
      </c>
      <c r="T272" s="1" t="s">
        <v>38</v>
      </c>
      <c r="U272" s="1" t="s">
        <v>61</v>
      </c>
      <c r="V272" s="1" t="s">
        <v>1842</v>
      </c>
      <c r="W272" s="1" t="s">
        <v>1843</v>
      </c>
      <c r="X272" s="1" t="s">
        <v>1844</v>
      </c>
      <c r="Y272" s="1" t="s">
        <v>38</v>
      </c>
      <c r="Z272" s="1" t="s">
        <v>38</v>
      </c>
      <c r="AA272" s="1" t="s">
        <v>38</v>
      </c>
      <c r="AB272" s="1" t="s">
        <v>38</v>
      </c>
    </row>
    <row r="273" customFormat="false" ht="15" hidden="false" customHeight="false" outlineLevel="0" collapsed="false">
      <c r="A273" s="1" t="s">
        <v>1845</v>
      </c>
      <c r="B273" s="1" t="s">
        <v>1845</v>
      </c>
      <c r="C273" s="1" t="s">
        <v>1846</v>
      </c>
      <c r="D273" s="1" t="s">
        <v>1847</v>
      </c>
      <c r="E273" s="1" t="s">
        <v>31</v>
      </c>
      <c r="F273" s="1" t="s">
        <v>32</v>
      </c>
      <c r="G273" s="1" t="s">
        <v>33</v>
      </c>
      <c r="H273" s="1" t="n">
        <v>10.2963</v>
      </c>
      <c r="I273" s="1" t="n">
        <v>84.7075</v>
      </c>
      <c r="J273" s="1" t="n">
        <v>3.04036</v>
      </c>
      <c r="K273" s="1" t="n">
        <v>4.24025</v>
      </c>
      <c r="L273" s="2" t="n">
        <v>5E-005</v>
      </c>
      <c r="M273" s="1" t="n">
        <v>0.00278654</v>
      </c>
      <c r="N273" s="1" t="s">
        <v>34</v>
      </c>
      <c r="O273" s="1" t="s">
        <v>1848</v>
      </c>
      <c r="P273" s="1" t="s">
        <v>38</v>
      </c>
      <c r="Q273" s="1" t="s">
        <v>396</v>
      </c>
      <c r="R273" s="1" t="s">
        <v>37</v>
      </c>
      <c r="S273" s="1" t="s">
        <v>397</v>
      </c>
      <c r="T273" s="1" t="s">
        <v>398</v>
      </c>
      <c r="U273" s="1" t="s">
        <v>61</v>
      </c>
      <c r="V273" s="1" t="s">
        <v>399</v>
      </c>
      <c r="W273" s="1" t="s">
        <v>400</v>
      </c>
      <c r="X273" s="1" t="s">
        <v>401</v>
      </c>
      <c r="Y273" s="1" t="s">
        <v>402</v>
      </c>
      <c r="Z273" s="1" t="s">
        <v>1849</v>
      </c>
      <c r="AA273" s="1" t="s">
        <v>404</v>
      </c>
      <c r="AB273" s="1" t="s">
        <v>405</v>
      </c>
    </row>
    <row r="274" customFormat="false" ht="15" hidden="false" customHeight="false" outlineLevel="0" collapsed="false">
      <c r="A274" s="1" t="s">
        <v>1850</v>
      </c>
      <c r="B274" s="1" t="s">
        <v>1850</v>
      </c>
      <c r="C274" s="1" t="s">
        <v>1851</v>
      </c>
      <c r="D274" s="1" t="s">
        <v>1852</v>
      </c>
      <c r="E274" s="1" t="s">
        <v>31</v>
      </c>
      <c r="F274" s="1" t="s">
        <v>32</v>
      </c>
      <c r="G274" s="1" t="s">
        <v>33</v>
      </c>
      <c r="H274" s="1" t="n">
        <v>846.31</v>
      </c>
      <c r="I274" s="1" t="n">
        <v>6935.06</v>
      </c>
      <c r="J274" s="1" t="n">
        <v>3.03465</v>
      </c>
      <c r="K274" s="1" t="n">
        <v>3.59177</v>
      </c>
      <c r="L274" s="2" t="n">
        <v>5E-005</v>
      </c>
      <c r="M274" s="1" t="n">
        <v>0.00278654</v>
      </c>
      <c r="N274" s="1" t="s">
        <v>34</v>
      </c>
      <c r="O274" s="1" t="s">
        <v>1853</v>
      </c>
      <c r="P274" s="1" t="s">
        <v>38</v>
      </c>
      <c r="Q274" s="1" t="s">
        <v>48</v>
      </c>
      <c r="R274" s="1" t="s">
        <v>37</v>
      </c>
      <c r="S274" s="1" t="s">
        <v>38</v>
      </c>
      <c r="T274" s="1" t="s">
        <v>38</v>
      </c>
      <c r="U274" s="1" t="s">
        <v>38</v>
      </c>
      <c r="V274" s="1" t="s">
        <v>38</v>
      </c>
      <c r="W274" s="1" t="s">
        <v>38</v>
      </c>
      <c r="X274" s="1" t="s">
        <v>38</v>
      </c>
      <c r="Y274" s="1" t="s">
        <v>38</v>
      </c>
      <c r="Z274" s="1" t="s">
        <v>38</v>
      </c>
      <c r="AA274" s="1" t="s">
        <v>38</v>
      </c>
      <c r="AB274" s="1" t="s">
        <v>38</v>
      </c>
    </row>
    <row r="275" customFormat="false" ht="15" hidden="false" customHeight="false" outlineLevel="0" collapsed="false">
      <c r="A275" s="1" t="s">
        <v>1854</v>
      </c>
      <c r="B275" s="1" t="s">
        <v>1854</v>
      </c>
      <c r="C275" s="1" t="s">
        <v>1855</v>
      </c>
      <c r="D275" s="1" t="s">
        <v>1856</v>
      </c>
      <c r="E275" s="1" t="s">
        <v>31</v>
      </c>
      <c r="F275" s="1" t="s">
        <v>32</v>
      </c>
      <c r="G275" s="1" t="s">
        <v>33</v>
      </c>
      <c r="H275" s="1" t="n">
        <v>6.41621</v>
      </c>
      <c r="I275" s="1" t="n">
        <v>52.2782</v>
      </c>
      <c r="J275" s="1" t="n">
        <v>3.02642</v>
      </c>
      <c r="K275" s="1" t="n">
        <v>4.00456</v>
      </c>
      <c r="L275" s="2" t="n">
        <v>5E-005</v>
      </c>
      <c r="M275" s="1" t="n">
        <v>0.00278654</v>
      </c>
      <c r="N275" s="1" t="s">
        <v>34</v>
      </c>
      <c r="O275" s="1" t="s">
        <v>1857</v>
      </c>
      <c r="P275" s="1" t="s">
        <v>38</v>
      </c>
      <c r="Q275" s="1" t="s">
        <v>48</v>
      </c>
      <c r="R275" s="1" t="s">
        <v>37</v>
      </c>
      <c r="S275" s="1" t="s">
        <v>38</v>
      </c>
      <c r="T275" s="1" t="s">
        <v>38</v>
      </c>
      <c r="U275" s="1" t="s">
        <v>38</v>
      </c>
      <c r="V275" s="1" t="s">
        <v>304</v>
      </c>
      <c r="W275" s="1" t="s">
        <v>304</v>
      </c>
      <c r="X275" s="1" t="s">
        <v>305</v>
      </c>
      <c r="Y275" s="1" t="s">
        <v>38</v>
      </c>
      <c r="Z275" s="1" t="s">
        <v>38</v>
      </c>
      <c r="AA275" s="1" t="s">
        <v>38</v>
      </c>
      <c r="AB275" s="1" t="s">
        <v>38</v>
      </c>
    </row>
    <row r="276" customFormat="false" ht="15" hidden="false" customHeight="false" outlineLevel="0" collapsed="false">
      <c r="A276" s="1" t="s">
        <v>1858</v>
      </c>
      <c r="B276" s="1" t="s">
        <v>1858</v>
      </c>
      <c r="C276" s="1" t="s">
        <v>1859</v>
      </c>
      <c r="D276" s="1" t="s">
        <v>1860</v>
      </c>
      <c r="E276" s="1" t="s">
        <v>31</v>
      </c>
      <c r="F276" s="1" t="s">
        <v>32</v>
      </c>
      <c r="G276" s="1" t="s">
        <v>33</v>
      </c>
      <c r="H276" s="1" t="n">
        <v>4.8416</v>
      </c>
      <c r="I276" s="1" t="n">
        <v>39.3781</v>
      </c>
      <c r="J276" s="1" t="n">
        <v>3.02384</v>
      </c>
      <c r="K276" s="1" t="n">
        <v>3.93684</v>
      </c>
      <c r="L276" s="2" t="n">
        <v>5E-005</v>
      </c>
      <c r="M276" s="1" t="n">
        <v>0.00278654</v>
      </c>
      <c r="N276" s="1" t="s">
        <v>34</v>
      </c>
      <c r="O276" s="1" t="s">
        <v>1861</v>
      </c>
      <c r="P276" s="1" t="s">
        <v>38</v>
      </c>
      <c r="Q276" s="1" t="s">
        <v>48</v>
      </c>
      <c r="R276" s="1" t="s">
        <v>37</v>
      </c>
      <c r="S276" s="1" t="s">
        <v>38</v>
      </c>
      <c r="T276" s="1" t="s">
        <v>1862</v>
      </c>
      <c r="U276" s="1" t="s">
        <v>61</v>
      </c>
      <c r="V276" s="1" t="s">
        <v>1863</v>
      </c>
      <c r="W276" s="1" t="s">
        <v>1864</v>
      </c>
      <c r="X276" s="1" t="s">
        <v>1865</v>
      </c>
      <c r="Y276" s="1" t="s">
        <v>38</v>
      </c>
      <c r="Z276" s="1" t="s">
        <v>38</v>
      </c>
      <c r="AA276" s="1" t="s">
        <v>38</v>
      </c>
      <c r="AB276" s="1" t="s">
        <v>38</v>
      </c>
    </row>
    <row r="277" customFormat="false" ht="15" hidden="false" customHeight="false" outlineLevel="0" collapsed="false">
      <c r="A277" s="1" t="s">
        <v>1866</v>
      </c>
      <c r="B277" s="1" t="s">
        <v>1866</v>
      </c>
      <c r="C277" s="1" t="s">
        <v>1867</v>
      </c>
      <c r="D277" s="1" t="s">
        <v>1868</v>
      </c>
      <c r="E277" s="1" t="s">
        <v>31</v>
      </c>
      <c r="F277" s="1" t="s">
        <v>32</v>
      </c>
      <c r="G277" s="1" t="s">
        <v>33</v>
      </c>
      <c r="H277" s="1" t="n">
        <v>42.2192</v>
      </c>
      <c r="I277" s="1" t="n">
        <v>342.912</v>
      </c>
      <c r="J277" s="1" t="n">
        <v>3.02187</v>
      </c>
      <c r="K277" s="1" t="n">
        <v>4.25158</v>
      </c>
      <c r="L277" s="2" t="n">
        <v>5E-005</v>
      </c>
      <c r="M277" s="1" t="n">
        <v>0.00278654</v>
      </c>
      <c r="N277" s="1" t="s">
        <v>34</v>
      </c>
      <c r="O277" s="1" t="s">
        <v>1869</v>
      </c>
      <c r="P277" s="1" t="n">
        <v>543574</v>
      </c>
      <c r="Q277" s="1" t="s">
        <v>1870</v>
      </c>
      <c r="R277" s="1" t="s">
        <v>37</v>
      </c>
      <c r="S277" s="1" t="s">
        <v>38</v>
      </c>
      <c r="T277" s="1" t="s">
        <v>38</v>
      </c>
      <c r="U277" s="1" t="s">
        <v>38</v>
      </c>
      <c r="V277" s="1" t="s">
        <v>38</v>
      </c>
      <c r="W277" s="1" t="s">
        <v>38</v>
      </c>
      <c r="X277" s="1" t="s">
        <v>38</v>
      </c>
      <c r="Y277" s="1" t="s">
        <v>38</v>
      </c>
      <c r="Z277" s="1" t="s">
        <v>1871</v>
      </c>
      <c r="AA277" s="1" t="s">
        <v>38</v>
      </c>
      <c r="AB277" s="1" t="s">
        <v>38</v>
      </c>
    </row>
    <row r="278" customFormat="false" ht="15" hidden="false" customHeight="false" outlineLevel="0" collapsed="false">
      <c r="A278" s="1" t="s">
        <v>1872</v>
      </c>
      <c r="B278" s="1" t="s">
        <v>1872</v>
      </c>
      <c r="C278" s="1" t="s">
        <v>1873</v>
      </c>
      <c r="D278" s="1" t="s">
        <v>1874</v>
      </c>
      <c r="E278" s="1" t="s">
        <v>31</v>
      </c>
      <c r="F278" s="1" t="s">
        <v>32</v>
      </c>
      <c r="G278" s="1" t="s">
        <v>33</v>
      </c>
      <c r="H278" s="1" t="n">
        <v>2.87456</v>
      </c>
      <c r="I278" s="1" t="n">
        <v>23.3187</v>
      </c>
      <c r="J278" s="1" t="n">
        <v>3.02007</v>
      </c>
      <c r="K278" s="1" t="n">
        <v>3.16315</v>
      </c>
      <c r="L278" s="1" t="n">
        <v>0.00095</v>
      </c>
      <c r="M278" s="1" t="n">
        <v>0.0249526</v>
      </c>
      <c r="N278" s="1" t="s">
        <v>34</v>
      </c>
      <c r="O278" s="1" t="s">
        <v>1875</v>
      </c>
      <c r="P278" s="1" t="s">
        <v>38</v>
      </c>
      <c r="Q278" s="1" t="s">
        <v>186</v>
      </c>
      <c r="R278" s="1" t="s">
        <v>37</v>
      </c>
      <c r="S278" s="1" t="s">
        <v>38</v>
      </c>
      <c r="T278" s="1" t="s">
        <v>38</v>
      </c>
      <c r="U278" s="1" t="s">
        <v>38</v>
      </c>
      <c r="V278" s="1" t="s">
        <v>573</v>
      </c>
      <c r="W278" s="1" t="s">
        <v>573</v>
      </c>
      <c r="X278" s="1" t="s">
        <v>574</v>
      </c>
      <c r="Y278" s="1" t="s">
        <v>38</v>
      </c>
      <c r="Z278" s="1" t="s">
        <v>1876</v>
      </c>
      <c r="AA278" s="1" t="s">
        <v>38</v>
      </c>
      <c r="AB278" s="1" t="s">
        <v>38</v>
      </c>
    </row>
    <row r="279" customFormat="false" ht="15" hidden="false" customHeight="false" outlineLevel="0" collapsed="false">
      <c r="A279" s="1" t="s">
        <v>1877</v>
      </c>
      <c r="B279" s="1" t="s">
        <v>1877</v>
      </c>
      <c r="C279" s="1" t="s">
        <v>1878</v>
      </c>
      <c r="D279" s="1" t="s">
        <v>1879</v>
      </c>
      <c r="E279" s="1" t="s">
        <v>31</v>
      </c>
      <c r="F279" s="1" t="s">
        <v>32</v>
      </c>
      <c r="G279" s="1" t="s">
        <v>33</v>
      </c>
      <c r="H279" s="1" t="n">
        <v>4.97414</v>
      </c>
      <c r="I279" s="1" t="n">
        <v>40.2488</v>
      </c>
      <c r="J279" s="1" t="n">
        <v>3.01643</v>
      </c>
      <c r="K279" s="1" t="n">
        <v>3.32352</v>
      </c>
      <c r="L279" s="2" t="n">
        <v>5E-005</v>
      </c>
      <c r="M279" s="1" t="n">
        <v>0.00278654</v>
      </c>
      <c r="N279" s="1" t="s">
        <v>34</v>
      </c>
      <c r="O279" s="1" t="s">
        <v>1880</v>
      </c>
      <c r="P279" s="1" t="s">
        <v>38</v>
      </c>
      <c r="Q279" s="1" t="s">
        <v>1881</v>
      </c>
      <c r="R279" s="1" t="s">
        <v>37</v>
      </c>
      <c r="S279" s="1" t="s">
        <v>38</v>
      </c>
      <c r="T279" s="1" t="s">
        <v>1882</v>
      </c>
      <c r="U279" s="1" t="s">
        <v>1883</v>
      </c>
      <c r="V279" s="1" t="s">
        <v>1884</v>
      </c>
      <c r="W279" s="1" t="s">
        <v>1885</v>
      </c>
      <c r="X279" s="1" t="s">
        <v>1886</v>
      </c>
      <c r="Y279" s="1" t="s">
        <v>38</v>
      </c>
      <c r="Z279" s="1" t="s">
        <v>38</v>
      </c>
      <c r="AA279" s="1" t="s">
        <v>38</v>
      </c>
      <c r="AB279" s="1" t="s">
        <v>38</v>
      </c>
    </row>
    <row r="280" customFormat="false" ht="15" hidden="false" customHeight="false" outlineLevel="0" collapsed="false">
      <c r="A280" s="1" t="s">
        <v>1887</v>
      </c>
      <c r="B280" s="1" t="s">
        <v>1887</v>
      </c>
      <c r="C280" s="1" t="s">
        <v>1888</v>
      </c>
      <c r="D280" s="1" t="s">
        <v>1889</v>
      </c>
      <c r="E280" s="1" t="s">
        <v>31</v>
      </c>
      <c r="F280" s="1" t="s">
        <v>32</v>
      </c>
      <c r="G280" s="1" t="s">
        <v>33</v>
      </c>
      <c r="H280" s="1" t="n">
        <v>5.33796</v>
      </c>
      <c r="I280" s="1" t="n">
        <v>42.8847</v>
      </c>
      <c r="J280" s="1" t="n">
        <v>3.0061</v>
      </c>
      <c r="K280" s="1" t="n">
        <v>3.78263</v>
      </c>
      <c r="L280" s="2" t="n">
        <v>5E-005</v>
      </c>
      <c r="M280" s="1" t="n">
        <v>0.00278654</v>
      </c>
      <c r="N280" s="1" t="s">
        <v>34</v>
      </c>
      <c r="O280" s="1" t="s">
        <v>1890</v>
      </c>
      <c r="P280" s="1" t="s">
        <v>38</v>
      </c>
      <c r="Q280" s="1" t="s">
        <v>48</v>
      </c>
      <c r="R280" s="1" t="s">
        <v>37</v>
      </c>
      <c r="S280" s="1" t="s">
        <v>38</v>
      </c>
      <c r="T280" s="1" t="s">
        <v>38</v>
      </c>
      <c r="U280" s="1" t="s">
        <v>38</v>
      </c>
      <c r="V280" s="1" t="s">
        <v>38</v>
      </c>
      <c r="W280" s="1" t="s">
        <v>38</v>
      </c>
      <c r="X280" s="1" t="s">
        <v>38</v>
      </c>
      <c r="Y280" s="1" t="s">
        <v>38</v>
      </c>
      <c r="Z280" s="1" t="s">
        <v>38</v>
      </c>
      <c r="AA280" s="1" t="s">
        <v>38</v>
      </c>
      <c r="AB280" s="1" t="s">
        <v>38</v>
      </c>
    </row>
    <row r="281" customFormat="false" ht="15" hidden="false" customHeight="false" outlineLevel="0" collapsed="false">
      <c r="A281" s="1" t="s">
        <v>1891</v>
      </c>
      <c r="B281" s="1" t="s">
        <v>1891</v>
      </c>
      <c r="C281" s="1" t="s">
        <v>1892</v>
      </c>
      <c r="D281" s="1" t="s">
        <v>1893</v>
      </c>
      <c r="E281" s="1" t="s">
        <v>31</v>
      </c>
      <c r="F281" s="1" t="s">
        <v>32</v>
      </c>
      <c r="G281" s="1" t="s">
        <v>33</v>
      </c>
      <c r="H281" s="1" t="n">
        <v>20.5047</v>
      </c>
      <c r="I281" s="1" t="n">
        <v>163.849</v>
      </c>
      <c r="J281" s="1" t="n">
        <v>2.99834</v>
      </c>
      <c r="K281" s="1" t="n">
        <v>4.293</v>
      </c>
      <c r="L281" s="2" t="n">
        <v>5E-005</v>
      </c>
      <c r="M281" s="1" t="n">
        <v>0.00278654</v>
      </c>
      <c r="N281" s="1" t="s">
        <v>34</v>
      </c>
      <c r="O281" s="1" t="s">
        <v>1894</v>
      </c>
      <c r="P281" s="1" t="s">
        <v>38</v>
      </c>
      <c r="Q281" s="1" t="s">
        <v>464</v>
      </c>
      <c r="R281" s="1" t="s">
        <v>37</v>
      </c>
      <c r="S281" s="1" t="s">
        <v>38</v>
      </c>
      <c r="T281" s="1" t="s">
        <v>38</v>
      </c>
      <c r="U281" s="1" t="s">
        <v>38</v>
      </c>
      <c r="V281" s="1" t="s">
        <v>38</v>
      </c>
      <c r="W281" s="1" t="s">
        <v>38</v>
      </c>
      <c r="X281" s="1" t="s">
        <v>38</v>
      </c>
      <c r="Y281" s="1" t="s">
        <v>38</v>
      </c>
      <c r="Z281" s="1" t="s">
        <v>1895</v>
      </c>
      <c r="AA281" s="1" t="s">
        <v>38</v>
      </c>
      <c r="AB281" s="1" t="s">
        <v>38</v>
      </c>
    </row>
    <row r="282" customFormat="false" ht="15" hidden="false" customHeight="false" outlineLevel="0" collapsed="false">
      <c r="A282" s="1" t="s">
        <v>1896</v>
      </c>
      <c r="B282" s="1" t="s">
        <v>1896</v>
      </c>
      <c r="C282" s="1" t="s">
        <v>1897</v>
      </c>
      <c r="D282" s="1" t="s">
        <v>1898</v>
      </c>
      <c r="E282" s="1" t="s">
        <v>31</v>
      </c>
      <c r="F282" s="1" t="s">
        <v>32</v>
      </c>
      <c r="G282" s="1" t="s">
        <v>33</v>
      </c>
      <c r="H282" s="1" t="n">
        <v>76.8065</v>
      </c>
      <c r="I282" s="1" t="n">
        <v>610.464</v>
      </c>
      <c r="J282" s="1" t="n">
        <v>2.99061</v>
      </c>
      <c r="K282" s="1" t="n">
        <v>4.26443</v>
      </c>
      <c r="L282" s="2" t="n">
        <v>5E-005</v>
      </c>
      <c r="M282" s="1" t="n">
        <v>0.00278654</v>
      </c>
      <c r="N282" s="1" t="s">
        <v>34</v>
      </c>
      <c r="O282" s="1" t="s">
        <v>1899</v>
      </c>
      <c r="P282" s="1" t="s">
        <v>38</v>
      </c>
      <c r="Q282" s="1" t="s">
        <v>48</v>
      </c>
      <c r="R282" s="1" t="s">
        <v>37</v>
      </c>
      <c r="S282" s="1" t="s">
        <v>38</v>
      </c>
      <c r="T282" s="1" t="s">
        <v>38</v>
      </c>
      <c r="U282" s="1" t="s">
        <v>38</v>
      </c>
      <c r="V282" s="1" t="s">
        <v>38</v>
      </c>
      <c r="W282" s="1" t="s">
        <v>38</v>
      </c>
      <c r="X282" s="1" t="s">
        <v>38</v>
      </c>
      <c r="Y282" s="1" t="s">
        <v>38</v>
      </c>
      <c r="Z282" s="1" t="s">
        <v>38</v>
      </c>
      <c r="AA282" s="1" t="s">
        <v>38</v>
      </c>
      <c r="AB282" s="1" t="s">
        <v>38</v>
      </c>
    </row>
    <row r="283" customFormat="false" ht="15" hidden="false" customHeight="false" outlineLevel="0" collapsed="false">
      <c r="A283" s="1" t="s">
        <v>1900</v>
      </c>
      <c r="B283" s="1" t="s">
        <v>1900</v>
      </c>
      <c r="C283" s="1" t="s">
        <v>1901</v>
      </c>
      <c r="D283" s="1" t="s">
        <v>1902</v>
      </c>
      <c r="E283" s="1" t="s">
        <v>31</v>
      </c>
      <c r="F283" s="1" t="s">
        <v>32</v>
      </c>
      <c r="G283" s="1" t="s">
        <v>33</v>
      </c>
      <c r="H283" s="1" t="n">
        <v>6.44723</v>
      </c>
      <c r="I283" s="1" t="n">
        <v>51.1843</v>
      </c>
      <c r="J283" s="1" t="n">
        <v>2.98895</v>
      </c>
      <c r="K283" s="1" t="n">
        <v>3.40982</v>
      </c>
      <c r="L283" s="2" t="n">
        <v>5E-005</v>
      </c>
      <c r="M283" s="1" t="n">
        <v>0.00278654</v>
      </c>
      <c r="N283" s="1" t="s">
        <v>34</v>
      </c>
      <c r="O283" s="1" t="s">
        <v>1903</v>
      </c>
      <c r="P283" s="1" t="s">
        <v>38</v>
      </c>
      <c r="Q283" s="1" t="s">
        <v>48</v>
      </c>
      <c r="R283" s="1" t="s">
        <v>37</v>
      </c>
      <c r="S283" s="1" t="s">
        <v>38</v>
      </c>
      <c r="T283" s="1" t="s">
        <v>38</v>
      </c>
      <c r="U283" s="1" t="s">
        <v>38</v>
      </c>
      <c r="V283" s="1" t="s">
        <v>38</v>
      </c>
      <c r="W283" s="1" t="s">
        <v>38</v>
      </c>
      <c r="X283" s="1" t="s">
        <v>38</v>
      </c>
      <c r="Y283" s="1" t="s">
        <v>38</v>
      </c>
      <c r="Z283" s="1" t="s">
        <v>38</v>
      </c>
      <c r="AA283" s="1" t="s">
        <v>38</v>
      </c>
      <c r="AB283" s="1" t="s">
        <v>38</v>
      </c>
    </row>
    <row r="284" customFormat="false" ht="15" hidden="false" customHeight="false" outlineLevel="0" collapsed="false">
      <c r="A284" s="1" t="s">
        <v>1904</v>
      </c>
      <c r="B284" s="1" t="s">
        <v>1904</v>
      </c>
      <c r="C284" s="1" t="s">
        <v>1905</v>
      </c>
      <c r="D284" s="1" t="s">
        <v>1906</v>
      </c>
      <c r="E284" s="1" t="s">
        <v>31</v>
      </c>
      <c r="F284" s="1" t="s">
        <v>32</v>
      </c>
      <c r="G284" s="1" t="s">
        <v>33</v>
      </c>
      <c r="H284" s="1" t="n">
        <v>5.50949</v>
      </c>
      <c r="I284" s="1" t="n">
        <v>43.3621</v>
      </c>
      <c r="J284" s="1" t="n">
        <v>2.97644</v>
      </c>
      <c r="K284" s="1" t="n">
        <v>3.56015</v>
      </c>
      <c r="L284" s="2" t="n">
        <v>5E-005</v>
      </c>
      <c r="M284" s="1" t="n">
        <v>0.00278654</v>
      </c>
      <c r="N284" s="1" t="s">
        <v>34</v>
      </c>
      <c r="O284" s="1" t="s">
        <v>1907</v>
      </c>
      <c r="P284" s="1" t="n">
        <v>101264292</v>
      </c>
      <c r="Q284" s="1" t="s">
        <v>1908</v>
      </c>
      <c r="R284" s="1" t="s">
        <v>37</v>
      </c>
      <c r="S284" s="1" t="s">
        <v>38</v>
      </c>
      <c r="T284" s="1" t="s">
        <v>38</v>
      </c>
      <c r="U284" s="1" t="s">
        <v>38</v>
      </c>
      <c r="V284" s="1" t="s">
        <v>38</v>
      </c>
      <c r="W284" s="1" t="s">
        <v>38</v>
      </c>
      <c r="X284" s="1" t="s">
        <v>38</v>
      </c>
      <c r="Y284" s="1" t="s">
        <v>38</v>
      </c>
      <c r="Z284" s="1" t="s">
        <v>1909</v>
      </c>
      <c r="AA284" s="1" t="s">
        <v>38</v>
      </c>
      <c r="AB284" s="1" t="s">
        <v>38</v>
      </c>
    </row>
    <row r="285" customFormat="false" ht="15" hidden="false" customHeight="false" outlineLevel="0" collapsed="false">
      <c r="A285" s="1" t="s">
        <v>1910</v>
      </c>
      <c r="B285" s="1" t="s">
        <v>1910</v>
      </c>
      <c r="C285" s="1" t="s">
        <v>1911</v>
      </c>
      <c r="D285" s="1" t="s">
        <v>1912</v>
      </c>
      <c r="E285" s="1" t="s">
        <v>31</v>
      </c>
      <c r="F285" s="1" t="s">
        <v>32</v>
      </c>
      <c r="G285" s="1" t="s">
        <v>33</v>
      </c>
      <c r="H285" s="1" t="n">
        <v>13.8015</v>
      </c>
      <c r="I285" s="1" t="n">
        <v>108.196</v>
      </c>
      <c r="J285" s="1" t="n">
        <v>2.97074</v>
      </c>
      <c r="K285" s="1" t="n">
        <v>3.65836</v>
      </c>
      <c r="L285" s="1" t="n">
        <v>0.0001</v>
      </c>
      <c r="M285" s="1" t="n">
        <v>0.00457579</v>
      </c>
      <c r="N285" s="1" t="s">
        <v>34</v>
      </c>
      <c r="O285" s="1" t="s">
        <v>1913</v>
      </c>
      <c r="P285" s="1" t="n">
        <v>101258270</v>
      </c>
      <c r="Q285" s="1" t="s">
        <v>1914</v>
      </c>
      <c r="R285" s="1" t="s">
        <v>37</v>
      </c>
      <c r="S285" s="1" t="s">
        <v>38</v>
      </c>
      <c r="T285" s="1" t="s">
        <v>1915</v>
      </c>
      <c r="U285" s="1" t="s">
        <v>1916</v>
      </c>
      <c r="V285" s="1" t="s">
        <v>1917</v>
      </c>
      <c r="W285" s="1" t="s">
        <v>1918</v>
      </c>
      <c r="X285" s="1" t="s">
        <v>1919</v>
      </c>
      <c r="Y285" s="1" t="s">
        <v>38</v>
      </c>
      <c r="Z285" s="1" t="s">
        <v>1920</v>
      </c>
      <c r="AA285" s="1" t="s">
        <v>1921</v>
      </c>
      <c r="AB285" s="1" t="s">
        <v>1922</v>
      </c>
    </row>
    <row r="286" customFormat="false" ht="15" hidden="false" customHeight="false" outlineLevel="0" collapsed="false">
      <c r="A286" s="1" t="s">
        <v>1923</v>
      </c>
      <c r="B286" s="1" t="s">
        <v>1923</v>
      </c>
      <c r="C286" s="1" t="s">
        <v>1924</v>
      </c>
      <c r="D286" s="1" t="s">
        <v>1925</v>
      </c>
      <c r="E286" s="1" t="s">
        <v>31</v>
      </c>
      <c r="F286" s="1" t="s">
        <v>32</v>
      </c>
      <c r="G286" s="1" t="s">
        <v>33</v>
      </c>
      <c r="H286" s="1" t="n">
        <v>9.82442</v>
      </c>
      <c r="I286" s="1" t="n">
        <v>76.9819</v>
      </c>
      <c r="J286" s="1" t="n">
        <v>2.97007</v>
      </c>
      <c r="K286" s="1" t="n">
        <v>3.87078</v>
      </c>
      <c r="L286" s="2" t="n">
        <v>5E-005</v>
      </c>
      <c r="M286" s="1" t="n">
        <v>0.00278654</v>
      </c>
      <c r="N286" s="1" t="s">
        <v>34</v>
      </c>
      <c r="O286" s="1" t="s">
        <v>1926</v>
      </c>
      <c r="P286" s="1" t="n">
        <v>101250380</v>
      </c>
      <c r="Q286" s="1" t="s">
        <v>48</v>
      </c>
      <c r="R286" s="1" t="s">
        <v>37</v>
      </c>
      <c r="S286" s="1" t="s">
        <v>38</v>
      </c>
      <c r="T286" s="1" t="s">
        <v>38</v>
      </c>
      <c r="U286" s="1" t="s">
        <v>61</v>
      </c>
      <c r="V286" s="1" t="s">
        <v>61</v>
      </c>
      <c r="W286" s="1" t="s">
        <v>38</v>
      </c>
      <c r="X286" s="1" t="s">
        <v>125</v>
      </c>
      <c r="Y286" s="1" t="s">
        <v>38</v>
      </c>
      <c r="Z286" s="1" t="s">
        <v>1927</v>
      </c>
      <c r="AA286" s="1" t="s">
        <v>38</v>
      </c>
      <c r="AB286" s="1" t="s">
        <v>38</v>
      </c>
    </row>
    <row r="287" customFormat="false" ht="15" hidden="false" customHeight="false" outlineLevel="0" collapsed="false">
      <c r="A287" s="1" t="s">
        <v>1928</v>
      </c>
      <c r="B287" s="1" t="s">
        <v>1928</v>
      </c>
      <c r="C287" s="1" t="s">
        <v>1929</v>
      </c>
      <c r="D287" s="1" t="s">
        <v>1930</v>
      </c>
      <c r="E287" s="1" t="s">
        <v>31</v>
      </c>
      <c r="F287" s="1" t="s">
        <v>32</v>
      </c>
      <c r="G287" s="1" t="s">
        <v>33</v>
      </c>
      <c r="H287" s="1" t="n">
        <v>3.68803</v>
      </c>
      <c r="I287" s="1" t="n">
        <v>28.7465</v>
      </c>
      <c r="J287" s="1" t="n">
        <v>2.96246</v>
      </c>
      <c r="K287" s="1" t="n">
        <v>3.29488</v>
      </c>
      <c r="L287" s="1" t="n">
        <v>0.0003</v>
      </c>
      <c r="M287" s="1" t="n">
        <v>0.0107113</v>
      </c>
      <c r="N287" s="1" t="s">
        <v>34</v>
      </c>
      <c r="O287" s="1" t="s">
        <v>1931</v>
      </c>
      <c r="P287" s="1" t="s">
        <v>38</v>
      </c>
      <c r="Q287" s="1" t="s">
        <v>1932</v>
      </c>
      <c r="R287" s="1" t="s">
        <v>37</v>
      </c>
      <c r="S287" s="1" t="s">
        <v>38</v>
      </c>
      <c r="T287" s="1" t="s">
        <v>38</v>
      </c>
      <c r="U287" s="1" t="s">
        <v>38</v>
      </c>
      <c r="V287" s="1" t="s">
        <v>38</v>
      </c>
      <c r="W287" s="1" t="s">
        <v>38</v>
      </c>
      <c r="X287" s="1" t="s">
        <v>38</v>
      </c>
      <c r="Y287" s="1" t="s">
        <v>38</v>
      </c>
      <c r="Z287" s="1" t="s">
        <v>38</v>
      </c>
      <c r="AA287" s="1" t="s">
        <v>38</v>
      </c>
      <c r="AB287" s="1" t="s">
        <v>38</v>
      </c>
    </row>
    <row r="288" customFormat="false" ht="15" hidden="false" customHeight="false" outlineLevel="0" collapsed="false">
      <c r="A288" s="1" t="s">
        <v>1933</v>
      </c>
      <c r="B288" s="1" t="s">
        <v>1933</v>
      </c>
      <c r="C288" s="1" t="s">
        <v>1934</v>
      </c>
      <c r="D288" s="1" t="s">
        <v>1935</v>
      </c>
      <c r="E288" s="1" t="s">
        <v>31</v>
      </c>
      <c r="F288" s="1" t="s">
        <v>32</v>
      </c>
      <c r="G288" s="1" t="s">
        <v>33</v>
      </c>
      <c r="H288" s="1" t="n">
        <v>10.3504</v>
      </c>
      <c r="I288" s="1" t="n">
        <v>80.2919</v>
      </c>
      <c r="J288" s="1" t="n">
        <v>2.95557</v>
      </c>
      <c r="K288" s="1" t="n">
        <v>2.87892</v>
      </c>
      <c r="L288" s="1" t="n">
        <v>0.0009</v>
      </c>
      <c r="M288" s="1" t="n">
        <v>0.0241873</v>
      </c>
      <c r="N288" s="1" t="s">
        <v>34</v>
      </c>
      <c r="O288" s="1" t="s">
        <v>1936</v>
      </c>
      <c r="P288" s="1" t="n">
        <v>101256392</v>
      </c>
      <c r="Q288" s="1" t="s">
        <v>48</v>
      </c>
      <c r="R288" s="1" t="s">
        <v>37</v>
      </c>
      <c r="S288" s="1" t="s">
        <v>38</v>
      </c>
      <c r="T288" s="1" t="s">
        <v>38</v>
      </c>
      <c r="U288" s="1" t="s">
        <v>38</v>
      </c>
      <c r="V288" s="1" t="s">
        <v>38</v>
      </c>
      <c r="W288" s="1" t="s">
        <v>38</v>
      </c>
      <c r="X288" s="1" t="s">
        <v>38</v>
      </c>
      <c r="Y288" s="1" t="s">
        <v>38</v>
      </c>
      <c r="Z288" s="1" t="s">
        <v>1937</v>
      </c>
      <c r="AA288" s="1" t="s">
        <v>38</v>
      </c>
      <c r="AB288" s="1" t="s">
        <v>38</v>
      </c>
    </row>
    <row r="289" customFormat="false" ht="15" hidden="false" customHeight="false" outlineLevel="0" collapsed="false">
      <c r="A289" s="1" t="s">
        <v>1933</v>
      </c>
      <c r="B289" s="1" t="s">
        <v>1933</v>
      </c>
      <c r="C289" s="1" t="s">
        <v>1938</v>
      </c>
      <c r="D289" s="1" t="s">
        <v>1935</v>
      </c>
      <c r="E289" s="1" t="s">
        <v>31</v>
      </c>
      <c r="F289" s="1" t="s">
        <v>32</v>
      </c>
      <c r="G289" s="1" t="s">
        <v>33</v>
      </c>
      <c r="H289" s="1" t="n">
        <v>10.3504</v>
      </c>
      <c r="I289" s="1" t="n">
        <v>80.2919</v>
      </c>
      <c r="J289" s="1" t="n">
        <v>2.95557</v>
      </c>
      <c r="K289" s="1" t="n">
        <v>2.87892</v>
      </c>
      <c r="L289" s="1" t="n">
        <v>0.0009</v>
      </c>
      <c r="M289" s="1" t="n">
        <v>0.0241873</v>
      </c>
      <c r="N289" s="1" t="s">
        <v>34</v>
      </c>
      <c r="O289" s="1" t="s">
        <v>1939</v>
      </c>
      <c r="P289" s="1" t="s">
        <v>38</v>
      </c>
      <c r="Q289" s="1" t="s">
        <v>48</v>
      </c>
      <c r="R289" s="1" t="s">
        <v>37</v>
      </c>
      <c r="S289" s="1" t="s">
        <v>38</v>
      </c>
      <c r="T289" s="1" t="s">
        <v>38</v>
      </c>
      <c r="U289" s="1" t="s">
        <v>38</v>
      </c>
      <c r="V289" s="1" t="s">
        <v>38</v>
      </c>
      <c r="W289" s="1" t="s">
        <v>38</v>
      </c>
      <c r="X289" s="1" t="s">
        <v>38</v>
      </c>
      <c r="Y289" s="1" t="s">
        <v>38</v>
      </c>
      <c r="Z289" s="1" t="s">
        <v>38</v>
      </c>
      <c r="AA289" s="1" t="s">
        <v>38</v>
      </c>
      <c r="AB289" s="1" t="s">
        <v>38</v>
      </c>
    </row>
    <row r="290" customFormat="false" ht="15" hidden="false" customHeight="false" outlineLevel="0" collapsed="false">
      <c r="A290" s="1" t="s">
        <v>1940</v>
      </c>
      <c r="B290" s="1" t="s">
        <v>1940</v>
      </c>
      <c r="C290" s="1" t="s">
        <v>1941</v>
      </c>
      <c r="D290" s="1" t="s">
        <v>1942</v>
      </c>
      <c r="E290" s="1" t="s">
        <v>31</v>
      </c>
      <c r="F290" s="1" t="s">
        <v>32</v>
      </c>
      <c r="G290" s="1" t="s">
        <v>33</v>
      </c>
      <c r="H290" s="1" t="n">
        <v>7.52765</v>
      </c>
      <c r="I290" s="1" t="n">
        <v>57.6733</v>
      </c>
      <c r="J290" s="1" t="n">
        <v>2.93763</v>
      </c>
      <c r="K290" s="1" t="n">
        <v>3.45569</v>
      </c>
      <c r="L290" s="2" t="n">
        <v>5E-005</v>
      </c>
      <c r="M290" s="1" t="n">
        <v>0.00278654</v>
      </c>
      <c r="N290" s="1" t="s">
        <v>34</v>
      </c>
      <c r="O290" s="1" t="s">
        <v>1943</v>
      </c>
      <c r="P290" s="1" t="s">
        <v>38</v>
      </c>
      <c r="Q290" s="1" t="s">
        <v>48</v>
      </c>
      <c r="R290" s="1" t="s">
        <v>37</v>
      </c>
      <c r="S290" s="1" t="s">
        <v>38</v>
      </c>
      <c r="T290" s="1" t="s">
        <v>1944</v>
      </c>
      <c r="U290" s="1" t="s">
        <v>1945</v>
      </c>
      <c r="V290" s="1" t="s">
        <v>1946</v>
      </c>
      <c r="W290" s="1" t="s">
        <v>1947</v>
      </c>
      <c r="X290" s="1" t="s">
        <v>1948</v>
      </c>
      <c r="Y290" s="1" t="s">
        <v>38</v>
      </c>
      <c r="Z290" s="1" t="s">
        <v>1949</v>
      </c>
      <c r="AA290" s="1" t="s">
        <v>1950</v>
      </c>
      <c r="AB290" s="1" t="s">
        <v>1951</v>
      </c>
    </row>
    <row r="291" customFormat="false" ht="15" hidden="false" customHeight="false" outlineLevel="0" collapsed="false">
      <c r="A291" s="1" t="s">
        <v>1952</v>
      </c>
      <c r="B291" s="1" t="s">
        <v>1952</v>
      </c>
      <c r="C291" s="1" t="s">
        <v>1953</v>
      </c>
      <c r="D291" s="1" t="s">
        <v>1954</v>
      </c>
      <c r="E291" s="1" t="s">
        <v>31</v>
      </c>
      <c r="F291" s="1" t="s">
        <v>32</v>
      </c>
      <c r="G291" s="1" t="s">
        <v>33</v>
      </c>
      <c r="H291" s="1" t="n">
        <v>5.46556</v>
      </c>
      <c r="I291" s="1" t="n">
        <v>41.2879</v>
      </c>
      <c r="J291" s="1" t="n">
        <v>2.91728</v>
      </c>
      <c r="K291" s="1" t="n">
        <v>3.85649</v>
      </c>
      <c r="L291" s="2" t="n">
        <v>5E-005</v>
      </c>
      <c r="M291" s="1" t="n">
        <v>0.00278654</v>
      </c>
      <c r="N291" s="1" t="s">
        <v>34</v>
      </c>
      <c r="O291" s="1" t="s">
        <v>1955</v>
      </c>
      <c r="P291" s="1" t="s">
        <v>1956</v>
      </c>
      <c r="Q291" s="1" t="s">
        <v>1957</v>
      </c>
      <c r="R291" s="1" t="s">
        <v>37</v>
      </c>
      <c r="S291" s="1" t="s">
        <v>38</v>
      </c>
      <c r="T291" s="1" t="s">
        <v>322</v>
      </c>
      <c r="U291" s="1" t="s">
        <v>1958</v>
      </c>
      <c r="V291" s="1" t="s">
        <v>1959</v>
      </c>
      <c r="W291" s="1" t="s">
        <v>1960</v>
      </c>
      <c r="X291" s="1" t="s">
        <v>1961</v>
      </c>
      <c r="Y291" s="1" t="s">
        <v>38</v>
      </c>
      <c r="Z291" s="1" t="s">
        <v>1962</v>
      </c>
      <c r="AA291" s="1" t="s">
        <v>38</v>
      </c>
      <c r="AB291" s="1" t="s">
        <v>38</v>
      </c>
    </row>
    <row r="292" customFormat="false" ht="15" hidden="false" customHeight="false" outlineLevel="0" collapsed="false">
      <c r="A292" s="1" t="s">
        <v>1963</v>
      </c>
      <c r="B292" s="1" t="s">
        <v>1963</v>
      </c>
      <c r="C292" s="1" t="s">
        <v>1964</v>
      </c>
      <c r="D292" s="1" t="s">
        <v>1965</v>
      </c>
      <c r="E292" s="1" t="s">
        <v>31</v>
      </c>
      <c r="F292" s="1" t="s">
        <v>32</v>
      </c>
      <c r="G292" s="1" t="s">
        <v>33</v>
      </c>
      <c r="H292" s="1" t="n">
        <v>4.31204</v>
      </c>
      <c r="I292" s="1" t="n">
        <v>32.5427</v>
      </c>
      <c r="J292" s="1" t="n">
        <v>2.91589</v>
      </c>
      <c r="K292" s="1" t="n">
        <v>3.18755</v>
      </c>
      <c r="L292" s="2" t="n">
        <v>5E-005</v>
      </c>
      <c r="M292" s="1" t="n">
        <v>0.00278654</v>
      </c>
      <c r="N292" s="1" t="s">
        <v>34</v>
      </c>
      <c r="O292" s="1" t="s">
        <v>1966</v>
      </c>
      <c r="P292" s="1" t="s">
        <v>38</v>
      </c>
      <c r="Q292" s="1" t="s">
        <v>1967</v>
      </c>
      <c r="R292" s="1" t="s">
        <v>37</v>
      </c>
      <c r="S292" s="1" t="s">
        <v>38</v>
      </c>
      <c r="T292" s="1" t="s">
        <v>1968</v>
      </c>
      <c r="U292" s="1" t="s">
        <v>1969</v>
      </c>
      <c r="V292" s="1" t="s">
        <v>1970</v>
      </c>
      <c r="W292" s="1" t="s">
        <v>1971</v>
      </c>
      <c r="X292" s="1" t="s">
        <v>1972</v>
      </c>
      <c r="Y292" s="1" t="s">
        <v>38</v>
      </c>
      <c r="Z292" s="1" t="s">
        <v>38</v>
      </c>
      <c r="AA292" s="1" t="s">
        <v>38</v>
      </c>
      <c r="AB292" s="1" t="s">
        <v>38</v>
      </c>
    </row>
    <row r="293" customFormat="false" ht="15" hidden="false" customHeight="false" outlineLevel="0" collapsed="false">
      <c r="A293" s="1" t="s">
        <v>1973</v>
      </c>
      <c r="B293" s="1" t="s">
        <v>1973</v>
      </c>
      <c r="C293" s="1" t="s">
        <v>1974</v>
      </c>
      <c r="D293" s="1" t="s">
        <v>1975</v>
      </c>
      <c r="E293" s="1" t="s">
        <v>31</v>
      </c>
      <c r="F293" s="1" t="s">
        <v>32</v>
      </c>
      <c r="G293" s="1" t="s">
        <v>33</v>
      </c>
      <c r="H293" s="1" t="n">
        <v>88.8602</v>
      </c>
      <c r="I293" s="1" t="n">
        <v>667.372</v>
      </c>
      <c r="J293" s="1" t="n">
        <v>2.90888</v>
      </c>
      <c r="K293" s="1" t="n">
        <v>3.80486</v>
      </c>
      <c r="L293" s="2" t="n">
        <v>5E-005</v>
      </c>
      <c r="M293" s="1" t="n">
        <v>0.00278654</v>
      </c>
      <c r="N293" s="1" t="s">
        <v>34</v>
      </c>
      <c r="O293" s="1" t="s">
        <v>1976</v>
      </c>
      <c r="P293" s="1" t="s">
        <v>38</v>
      </c>
      <c r="Q293" s="1" t="s">
        <v>48</v>
      </c>
      <c r="R293" s="1" t="s">
        <v>37</v>
      </c>
      <c r="S293" s="1" t="s">
        <v>38</v>
      </c>
      <c r="T293" s="1" t="s">
        <v>38</v>
      </c>
      <c r="U293" s="1" t="s">
        <v>38</v>
      </c>
      <c r="V293" s="1" t="s">
        <v>38</v>
      </c>
      <c r="W293" s="1" t="s">
        <v>38</v>
      </c>
      <c r="X293" s="1" t="s">
        <v>38</v>
      </c>
      <c r="Y293" s="1" t="s">
        <v>38</v>
      </c>
      <c r="Z293" s="1" t="s">
        <v>38</v>
      </c>
      <c r="AA293" s="1" t="s">
        <v>38</v>
      </c>
      <c r="AB293" s="1" t="s">
        <v>38</v>
      </c>
    </row>
    <row r="294" customFormat="false" ht="15" hidden="false" customHeight="false" outlineLevel="0" collapsed="false">
      <c r="A294" s="1" t="s">
        <v>1977</v>
      </c>
      <c r="B294" s="1" t="s">
        <v>1977</v>
      </c>
      <c r="C294" s="1" t="s">
        <v>1978</v>
      </c>
      <c r="D294" s="1" t="s">
        <v>1979</v>
      </c>
      <c r="E294" s="1" t="s">
        <v>31</v>
      </c>
      <c r="F294" s="1" t="s">
        <v>32</v>
      </c>
      <c r="G294" s="1" t="s">
        <v>33</v>
      </c>
      <c r="H294" s="1" t="n">
        <v>25.4442</v>
      </c>
      <c r="I294" s="1" t="n">
        <v>190.521</v>
      </c>
      <c r="J294" s="1" t="n">
        <v>2.90454</v>
      </c>
      <c r="K294" s="1" t="n">
        <v>4.16927</v>
      </c>
      <c r="L294" s="2" t="n">
        <v>5E-005</v>
      </c>
      <c r="M294" s="1" t="n">
        <v>0.00278654</v>
      </c>
      <c r="N294" s="1" t="s">
        <v>34</v>
      </c>
      <c r="O294" s="1" t="s">
        <v>1980</v>
      </c>
      <c r="P294" s="1" t="n">
        <v>100125891</v>
      </c>
      <c r="Q294" s="1" t="s">
        <v>79</v>
      </c>
      <c r="R294" s="1" t="s">
        <v>37</v>
      </c>
      <c r="S294" s="1" t="s">
        <v>38</v>
      </c>
      <c r="T294" s="1" t="s">
        <v>1462</v>
      </c>
      <c r="U294" s="1" t="s">
        <v>1315</v>
      </c>
      <c r="V294" s="1" t="s">
        <v>1981</v>
      </c>
      <c r="W294" s="1" t="s">
        <v>1982</v>
      </c>
      <c r="X294" s="1" t="s">
        <v>1983</v>
      </c>
      <c r="Y294" s="1" t="s">
        <v>38</v>
      </c>
      <c r="Z294" s="1" t="s">
        <v>1984</v>
      </c>
      <c r="AA294" s="1" t="s">
        <v>38</v>
      </c>
      <c r="AB294" s="1" t="s">
        <v>38</v>
      </c>
    </row>
    <row r="295" customFormat="false" ht="15" hidden="false" customHeight="false" outlineLevel="0" collapsed="false">
      <c r="A295" s="1" t="s">
        <v>1985</v>
      </c>
      <c r="B295" s="1" t="s">
        <v>1985</v>
      </c>
      <c r="C295" s="1" t="s">
        <v>1986</v>
      </c>
      <c r="D295" s="1" t="s">
        <v>1987</v>
      </c>
      <c r="E295" s="1" t="s">
        <v>31</v>
      </c>
      <c r="F295" s="1" t="s">
        <v>32</v>
      </c>
      <c r="G295" s="1" t="s">
        <v>33</v>
      </c>
      <c r="H295" s="1" t="n">
        <v>8.31955</v>
      </c>
      <c r="I295" s="1" t="n">
        <v>61.9213</v>
      </c>
      <c r="J295" s="1" t="n">
        <v>2.89586</v>
      </c>
      <c r="K295" s="1" t="n">
        <v>3.85749</v>
      </c>
      <c r="L295" s="2" t="n">
        <v>5E-005</v>
      </c>
      <c r="M295" s="1" t="n">
        <v>0.00278654</v>
      </c>
      <c r="N295" s="1" t="s">
        <v>34</v>
      </c>
      <c r="O295" s="1" t="s">
        <v>1988</v>
      </c>
      <c r="P295" s="1" t="n">
        <v>101249604</v>
      </c>
      <c r="Q295" s="1" t="s">
        <v>1989</v>
      </c>
      <c r="R295" s="1" t="s">
        <v>37</v>
      </c>
      <c r="S295" s="1" t="s">
        <v>38</v>
      </c>
      <c r="T295" s="1" t="s">
        <v>38</v>
      </c>
      <c r="U295" s="1" t="s">
        <v>1990</v>
      </c>
      <c r="V295" s="1" t="s">
        <v>1991</v>
      </c>
      <c r="W295" s="1" t="s">
        <v>1992</v>
      </c>
      <c r="X295" s="1" t="s">
        <v>1993</v>
      </c>
      <c r="Y295" s="1" t="s">
        <v>38</v>
      </c>
      <c r="Z295" s="1" t="s">
        <v>1994</v>
      </c>
      <c r="AA295" s="1" t="s">
        <v>1995</v>
      </c>
      <c r="AB295" s="1" t="s">
        <v>38</v>
      </c>
    </row>
    <row r="296" customFormat="false" ht="15" hidden="false" customHeight="false" outlineLevel="0" collapsed="false">
      <c r="A296" s="1" t="s">
        <v>1996</v>
      </c>
      <c r="B296" s="1" t="s">
        <v>1996</v>
      </c>
      <c r="C296" s="1" t="s">
        <v>1997</v>
      </c>
      <c r="D296" s="1" t="s">
        <v>1998</v>
      </c>
      <c r="E296" s="1" t="s">
        <v>31</v>
      </c>
      <c r="F296" s="1" t="s">
        <v>32</v>
      </c>
      <c r="G296" s="1" t="s">
        <v>33</v>
      </c>
      <c r="H296" s="1" t="n">
        <v>2.52256</v>
      </c>
      <c r="I296" s="1" t="n">
        <v>18.6825</v>
      </c>
      <c r="J296" s="1" t="n">
        <v>2.88872</v>
      </c>
      <c r="K296" s="1" t="n">
        <v>3.28494</v>
      </c>
      <c r="L296" s="1" t="n">
        <v>0.00025</v>
      </c>
      <c r="M296" s="1" t="n">
        <v>0.00919027</v>
      </c>
      <c r="N296" s="1" t="s">
        <v>34</v>
      </c>
      <c r="O296" s="1" t="s">
        <v>1999</v>
      </c>
      <c r="P296" s="1" t="n">
        <v>101243956</v>
      </c>
      <c r="Q296" s="1" t="s">
        <v>433</v>
      </c>
      <c r="R296" s="1" t="s">
        <v>37</v>
      </c>
      <c r="S296" s="1" t="s">
        <v>38</v>
      </c>
      <c r="T296" s="1" t="s">
        <v>38</v>
      </c>
      <c r="U296" s="1" t="s">
        <v>38</v>
      </c>
      <c r="V296" s="1" t="s">
        <v>852</v>
      </c>
      <c r="W296" s="1" t="s">
        <v>852</v>
      </c>
      <c r="X296" s="1" t="s">
        <v>1167</v>
      </c>
      <c r="Y296" s="1" t="s">
        <v>38</v>
      </c>
      <c r="Z296" s="1" t="s">
        <v>2000</v>
      </c>
      <c r="AA296" s="1" t="s">
        <v>38</v>
      </c>
      <c r="AB296" s="1" t="s">
        <v>38</v>
      </c>
    </row>
    <row r="297" customFormat="false" ht="15" hidden="false" customHeight="false" outlineLevel="0" collapsed="false">
      <c r="A297" s="1" t="s">
        <v>2001</v>
      </c>
      <c r="B297" s="1" t="s">
        <v>2001</v>
      </c>
      <c r="C297" s="1" t="s">
        <v>2002</v>
      </c>
      <c r="D297" s="1" t="s">
        <v>2003</v>
      </c>
      <c r="E297" s="1" t="s">
        <v>31</v>
      </c>
      <c r="F297" s="1" t="s">
        <v>32</v>
      </c>
      <c r="G297" s="1" t="s">
        <v>33</v>
      </c>
      <c r="H297" s="1" t="n">
        <v>5.57304</v>
      </c>
      <c r="I297" s="1" t="n">
        <v>41.0942</v>
      </c>
      <c r="J297" s="1" t="n">
        <v>2.8824</v>
      </c>
      <c r="K297" s="1" t="n">
        <v>3.26743</v>
      </c>
      <c r="L297" s="1" t="n">
        <v>0.0001</v>
      </c>
      <c r="M297" s="1" t="n">
        <v>0.00457579</v>
      </c>
      <c r="N297" s="1" t="s">
        <v>34</v>
      </c>
      <c r="O297" s="1" t="s">
        <v>2004</v>
      </c>
      <c r="P297" s="1" t="n">
        <v>101249158</v>
      </c>
      <c r="Q297" s="1" t="s">
        <v>48</v>
      </c>
      <c r="R297" s="1" t="s">
        <v>37</v>
      </c>
      <c r="S297" s="1" t="s">
        <v>38</v>
      </c>
      <c r="T297" s="1" t="s">
        <v>38</v>
      </c>
      <c r="U297" s="1" t="s">
        <v>38</v>
      </c>
      <c r="V297" s="1" t="s">
        <v>38</v>
      </c>
      <c r="W297" s="1" t="s">
        <v>38</v>
      </c>
      <c r="X297" s="1" t="s">
        <v>38</v>
      </c>
      <c r="Y297" s="1" t="s">
        <v>38</v>
      </c>
      <c r="Z297" s="1" t="s">
        <v>2005</v>
      </c>
      <c r="AA297" s="1" t="s">
        <v>38</v>
      </c>
      <c r="AB297" s="1" t="s">
        <v>38</v>
      </c>
    </row>
    <row r="298" customFormat="false" ht="15" hidden="false" customHeight="false" outlineLevel="0" collapsed="false">
      <c r="A298" s="1" t="s">
        <v>2001</v>
      </c>
      <c r="B298" s="1" t="s">
        <v>2001</v>
      </c>
      <c r="C298" s="1" t="s">
        <v>2006</v>
      </c>
      <c r="D298" s="1" t="s">
        <v>2003</v>
      </c>
      <c r="E298" s="1" t="s">
        <v>31</v>
      </c>
      <c r="F298" s="1" t="s">
        <v>32</v>
      </c>
      <c r="G298" s="1" t="s">
        <v>33</v>
      </c>
      <c r="H298" s="1" t="n">
        <v>5.57304</v>
      </c>
      <c r="I298" s="1" t="n">
        <v>41.0942</v>
      </c>
      <c r="J298" s="1" t="n">
        <v>2.8824</v>
      </c>
      <c r="K298" s="1" t="n">
        <v>3.26743</v>
      </c>
      <c r="L298" s="1" t="n">
        <v>0.0001</v>
      </c>
      <c r="M298" s="1" t="n">
        <v>0.00457579</v>
      </c>
      <c r="N298" s="1" t="s">
        <v>34</v>
      </c>
      <c r="O298" s="1" t="s">
        <v>38</v>
      </c>
      <c r="P298" s="1" t="s">
        <v>38</v>
      </c>
      <c r="Q298" s="1" t="s">
        <v>38</v>
      </c>
      <c r="R298" s="1" t="s">
        <v>38</v>
      </c>
      <c r="S298" s="1" t="s">
        <v>38</v>
      </c>
      <c r="T298" s="1" t="s">
        <v>38</v>
      </c>
      <c r="U298" s="1" t="s">
        <v>38</v>
      </c>
      <c r="V298" s="1" t="s">
        <v>38</v>
      </c>
      <c r="W298" s="1" t="s">
        <v>38</v>
      </c>
      <c r="X298" s="1" t="s">
        <v>38</v>
      </c>
      <c r="Y298" s="1" t="s">
        <v>38</v>
      </c>
      <c r="Z298" s="1" t="s">
        <v>38</v>
      </c>
      <c r="AA298" s="1" t="s">
        <v>38</v>
      </c>
      <c r="AB298" s="1" t="s">
        <v>38</v>
      </c>
    </row>
    <row r="299" customFormat="false" ht="15" hidden="false" customHeight="false" outlineLevel="0" collapsed="false">
      <c r="A299" s="1" t="s">
        <v>2007</v>
      </c>
      <c r="B299" s="1" t="s">
        <v>2007</v>
      </c>
      <c r="C299" s="1" t="s">
        <v>2008</v>
      </c>
      <c r="D299" s="1" t="s">
        <v>2009</v>
      </c>
      <c r="E299" s="1" t="s">
        <v>31</v>
      </c>
      <c r="F299" s="1" t="s">
        <v>32</v>
      </c>
      <c r="G299" s="1" t="s">
        <v>33</v>
      </c>
      <c r="H299" s="1" t="n">
        <v>5.87668</v>
      </c>
      <c r="I299" s="1" t="n">
        <v>42.9806</v>
      </c>
      <c r="J299" s="1" t="n">
        <v>2.87061</v>
      </c>
      <c r="K299" s="1" t="n">
        <v>2.93224</v>
      </c>
      <c r="L299" s="1" t="n">
        <v>0.00085</v>
      </c>
      <c r="M299" s="1" t="n">
        <v>0.0230934</v>
      </c>
      <c r="N299" s="1" t="s">
        <v>34</v>
      </c>
      <c r="O299" s="1" t="s">
        <v>2010</v>
      </c>
      <c r="P299" s="1" t="n">
        <v>101262296</v>
      </c>
      <c r="Q299" s="1" t="s">
        <v>48</v>
      </c>
      <c r="R299" s="1" t="s">
        <v>37</v>
      </c>
      <c r="S299" s="1" t="s">
        <v>38</v>
      </c>
      <c r="T299" s="1" t="s">
        <v>38</v>
      </c>
      <c r="U299" s="1" t="s">
        <v>38</v>
      </c>
      <c r="V299" s="1" t="s">
        <v>2011</v>
      </c>
      <c r="W299" s="1" t="s">
        <v>2011</v>
      </c>
      <c r="X299" s="1" t="s">
        <v>2012</v>
      </c>
      <c r="Y299" s="1" t="s">
        <v>38</v>
      </c>
      <c r="Z299" s="1" t="s">
        <v>2013</v>
      </c>
      <c r="AA299" s="1" t="s">
        <v>38</v>
      </c>
      <c r="AB299" s="1" t="s">
        <v>38</v>
      </c>
    </row>
    <row r="300" customFormat="false" ht="15" hidden="false" customHeight="false" outlineLevel="0" collapsed="false">
      <c r="A300" s="1" t="s">
        <v>2014</v>
      </c>
      <c r="B300" s="1" t="s">
        <v>2014</v>
      </c>
      <c r="C300" s="1" t="s">
        <v>2015</v>
      </c>
      <c r="D300" s="1" t="s">
        <v>2016</v>
      </c>
      <c r="E300" s="1" t="s">
        <v>31</v>
      </c>
      <c r="F300" s="1" t="s">
        <v>32</v>
      </c>
      <c r="G300" s="1" t="s">
        <v>33</v>
      </c>
      <c r="H300" s="1" t="n">
        <v>1.30627</v>
      </c>
      <c r="I300" s="1" t="n">
        <v>9.43893</v>
      </c>
      <c r="J300" s="1" t="n">
        <v>2.85317</v>
      </c>
      <c r="K300" s="1" t="n">
        <v>2.96119</v>
      </c>
      <c r="L300" s="1" t="n">
        <v>0.00115</v>
      </c>
      <c r="M300" s="1" t="n">
        <v>0.0286479</v>
      </c>
      <c r="N300" s="1" t="s">
        <v>34</v>
      </c>
      <c r="O300" s="1" t="s">
        <v>2017</v>
      </c>
      <c r="P300" s="1" t="s">
        <v>38</v>
      </c>
      <c r="Q300" s="1" t="s">
        <v>48</v>
      </c>
      <c r="R300" s="1" t="s">
        <v>37</v>
      </c>
      <c r="S300" s="1" t="s">
        <v>38</v>
      </c>
      <c r="T300" s="1" t="s">
        <v>2018</v>
      </c>
      <c r="U300" s="1" t="s">
        <v>38</v>
      </c>
      <c r="V300" s="1" t="s">
        <v>2019</v>
      </c>
      <c r="W300" s="1" t="s">
        <v>2020</v>
      </c>
      <c r="X300" s="1" t="s">
        <v>2021</v>
      </c>
      <c r="Y300" s="1" t="s">
        <v>38</v>
      </c>
      <c r="Z300" s="1" t="s">
        <v>38</v>
      </c>
      <c r="AA300" s="1" t="s">
        <v>38</v>
      </c>
      <c r="AB300" s="1" t="s">
        <v>38</v>
      </c>
    </row>
    <row r="301" customFormat="false" ht="15" hidden="false" customHeight="false" outlineLevel="0" collapsed="false">
      <c r="A301" s="1" t="s">
        <v>2022</v>
      </c>
      <c r="B301" s="1" t="s">
        <v>2022</v>
      </c>
      <c r="C301" s="1" t="s">
        <v>2023</v>
      </c>
      <c r="D301" s="1" t="s">
        <v>2024</v>
      </c>
      <c r="E301" s="1" t="s">
        <v>31</v>
      </c>
      <c r="F301" s="1" t="s">
        <v>32</v>
      </c>
      <c r="G301" s="1" t="s">
        <v>33</v>
      </c>
      <c r="H301" s="1" t="n">
        <v>2.47831</v>
      </c>
      <c r="I301" s="1" t="n">
        <v>17.8862</v>
      </c>
      <c r="J301" s="1" t="n">
        <v>2.85142</v>
      </c>
      <c r="K301" s="1" t="n">
        <v>2.92164</v>
      </c>
      <c r="L301" s="1" t="n">
        <v>0.0014</v>
      </c>
      <c r="M301" s="1" t="n">
        <v>0.0325009</v>
      </c>
      <c r="N301" s="1" t="s">
        <v>34</v>
      </c>
      <c r="O301" s="1" t="s">
        <v>2025</v>
      </c>
      <c r="P301" s="1" t="s">
        <v>38</v>
      </c>
      <c r="Q301" s="1" t="s">
        <v>1450</v>
      </c>
      <c r="R301" s="1" t="s">
        <v>37</v>
      </c>
      <c r="S301" s="1" t="s">
        <v>38</v>
      </c>
      <c r="T301" s="1" t="s">
        <v>38</v>
      </c>
      <c r="U301" s="1" t="s">
        <v>38</v>
      </c>
      <c r="V301" s="1" t="s">
        <v>2026</v>
      </c>
      <c r="W301" s="1" t="s">
        <v>2026</v>
      </c>
      <c r="X301" s="1" t="s">
        <v>2027</v>
      </c>
      <c r="Y301" s="1" t="s">
        <v>38</v>
      </c>
      <c r="Z301" s="1" t="s">
        <v>2028</v>
      </c>
      <c r="AA301" s="1" t="s">
        <v>38</v>
      </c>
      <c r="AB301" s="1" t="s">
        <v>38</v>
      </c>
    </row>
    <row r="302" customFormat="false" ht="15" hidden="false" customHeight="false" outlineLevel="0" collapsed="false">
      <c r="A302" s="1" t="s">
        <v>2029</v>
      </c>
      <c r="B302" s="1" t="s">
        <v>2029</v>
      </c>
      <c r="C302" s="1" t="s">
        <v>2030</v>
      </c>
      <c r="D302" s="1" t="s">
        <v>2031</v>
      </c>
      <c r="E302" s="1" t="s">
        <v>31</v>
      </c>
      <c r="F302" s="1" t="s">
        <v>32</v>
      </c>
      <c r="G302" s="1" t="s">
        <v>33</v>
      </c>
      <c r="H302" s="1" t="n">
        <v>15.4767</v>
      </c>
      <c r="I302" s="1" t="n">
        <v>110.151</v>
      </c>
      <c r="J302" s="1" t="n">
        <v>2.83132</v>
      </c>
      <c r="K302" s="1" t="n">
        <v>3.11694</v>
      </c>
      <c r="L302" s="1" t="n">
        <v>0.00015</v>
      </c>
      <c r="M302" s="1" t="n">
        <v>0.00618057</v>
      </c>
      <c r="N302" s="1" t="s">
        <v>34</v>
      </c>
      <c r="O302" s="1" t="s">
        <v>2032</v>
      </c>
      <c r="P302" s="1" t="s">
        <v>38</v>
      </c>
      <c r="Q302" s="1" t="s">
        <v>48</v>
      </c>
      <c r="R302" s="1" t="s">
        <v>37</v>
      </c>
      <c r="S302" s="1" t="s">
        <v>38</v>
      </c>
      <c r="T302" s="1" t="s">
        <v>38</v>
      </c>
      <c r="U302" s="1" t="s">
        <v>38</v>
      </c>
      <c r="V302" s="1" t="s">
        <v>38</v>
      </c>
      <c r="W302" s="1" t="s">
        <v>38</v>
      </c>
      <c r="X302" s="1" t="s">
        <v>38</v>
      </c>
      <c r="Y302" s="1" t="s">
        <v>38</v>
      </c>
      <c r="Z302" s="1" t="s">
        <v>38</v>
      </c>
      <c r="AA302" s="1" t="s">
        <v>38</v>
      </c>
      <c r="AB302" s="1" t="s">
        <v>38</v>
      </c>
    </row>
    <row r="303" customFormat="false" ht="15" hidden="false" customHeight="false" outlineLevel="0" collapsed="false">
      <c r="A303" s="1" t="s">
        <v>2033</v>
      </c>
      <c r="B303" s="1" t="s">
        <v>2033</v>
      </c>
      <c r="C303" s="1" t="s">
        <v>2034</v>
      </c>
      <c r="D303" s="1" t="s">
        <v>2035</v>
      </c>
      <c r="E303" s="1" t="s">
        <v>31</v>
      </c>
      <c r="F303" s="1" t="s">
        <v>32</v>
      </c>
      <c r="G303" s="1" t="s">
        <v>33</v>
      </c>
      <c r="H303" s="1" t="n">
        <v>5.91855</v>
      </c>
      <c r="I303" s="1" t="n">
        <v>41.8539</v>
      </c>
      <c r="J303" s="1" t="n">
        <v>2.82205</v>
      </c>
      <c r="K303" s="1" t="n">
        <v>3.70578</v>
      </c>
      <c r="L303" s="2" t="n">
        <v>5E-005</v>
      </c>
      <c r="M303" s="1" t="n">
        <v>0.00278654</v>
      </c>
      <c r="N303" s="1" t="s">
        <v>34</v>
      </c>
      <c r="O303" s="1" t="s">
        <v>2036</v>
      </c>
      <c r="P303" s="1" t="s">
        <v>2037</v>
      </c>
      <c r="Q303" s="1" t="s">
        <v>2038</v>
      </c>
      <c r="R303" s="1" t="s">
        <v>37</v>
      </c>
      <c r="S303" s="1" t="s">
        <v>38</v>
      </c>
      <c r="T303" s="1" t="s">
        <v>2039</v>
      </c>
      <c r="U303" s="1" t="s">
        <v>61</v>
      </c>
      <c r="V303" s="1" t="s">
        <v>2040</v>
      </c>
      <c r="W303" s="1" t="s">
        <v>2041</v>
      </c>
      <c r="X303" s="1" t="s">
        <v>2042</v>
      </c>
      <c r="Y303" s="1" t="s">
        <v>38</v>
      </c>
      <c r="Z303" s="1" t="s">
        <v>38</v>
      </c>
      <c r="AA303" s="1" t="s">
        <v>38</v>
      </c>
      <c r="AB303" s="1" t="s">
        <v>38</v>
      </c>
    </row>
    <row r="304" customFormat="false" ht="15" hidden="false" customHeight="false" outlineLevel="0" collapsed="false">
      <c r="A304" s="1" t="s">
        <v>2043</v>
      </c>
      <c r="B304" s="1" t="s">
        <v>2043</v>
      </c>
      <c r="C304" s="1" t="s">
        <v>2044</v>
      </c>
      <c r="D304" s="1" t="s">
        <v>2045</v>
      </c>
      <c r="E304" s="1" t="s">
        <v>31</v>
      </c>
      <c r="F304" s="1" t="s">
        <v>32</v>
      </c>
      <c r="G304" s="1" t="s">
        <v>33</v>
      </c>
      <c r="H304" s="1" t="n">
        <v>1.06292</v>
      </c>
      <c r="I304" s="1" t="n">
        <v>7.47494</v>
      </c>
      <c r="J304" s="1" t="n">
        <v>2.81404</v>
      </c>
      <c r="K304" s="1" t="n">
        <v>2.84737</v>
      </c>
      <c r="L304" s="1" t="n">
        <v>0.00115</v>
      </c>
      <c r="M304" s="1" t="n">
        <v>0.0286479</v>
      </c>
      <c r="N304" s="1" t="s">
        <v>34</v>
      </c>
      <c r="O304" s="1" t="s">
        <v>2046</v>
      </c>
      <c r="P304" s="1" t="s">
        <v>38</v>
      </c>
      <c r="Q304" s="1" t="s">
        <v>48</v>
      </c>
      <c r="R304" s="1" t="s">
        <v>37</v>
      </c>
      <c r="S304" s="1" t="s">
        <v>38</v>
      </c>
      <c r="T304" s="1" t="s">
        <v>38</v>
      </c>
      <c r="U304" s="1" t="s">
        <v>38</v>
      </c>
      <c r="V304" s="1" t="s">
        <v>38</v>
      </c>
      <c r="W304" s="1" t="s">
        <v>38</v>
      </c>
      <c r="X304" s="1" t="s">
        <v>38</v>
      </c>
      <c r="Y304" s="1" t="s">
        <v>38</v>
      </c>
      <c r="Z304" s="1" t="s">
        <v>38</v>
      </c>
      <c r="AA304" s="1" t="s">
        <v>38</v>
      </c>
      <c r="AB304" s="1" t="s">
        <v>38</v>
      </c>
    </row>
    <row r="305" customFormat="false" ht="15" hidden="false" customHeight="false" outlineLevel="0" collapsed="false">
      <c r="A305" s="1" t="s">
        <v>2047</v>
      </c>
      <c r="B305" s="1" t="s">
        <v>2047</v>
      </c>
      <c r="C305" s="1" t="s">
        <v>2048</v>
      </c>
      <c r="D305" s="1" t="s">
        <v>2049</v>
      </c>
      <c r="E305" s="1" t="s">
        <v>31</v>
      </c>
      <c r="F305" s="1" t="s">
        <v>32</v>
      </c>
      <c r="G305" s="1" t="s">
        <v>33</v>
      </c>
      <c r="H305" s="1" t="n">
        <v>5.16546</v>
      </c>
      <c r="I305" s="1" t="n">
        <v>36.3156</v>
      </c>
      <c r="J305" s="1" t="n">
        <v>2.81362</v>
      </c>
      <c r="K305" s="1" t="n">
        <v>3.54958</v>
      </c>
      <c r="L305" s="2" t="n">
        <v>5E-005</v>
      </c>
      <c r="M305" s="1" t="n">
        <v>0.00278654</v>
      </c>
      <c r="N305" s="1" t="s">
        <v>34</v>
      </c>
      <c r="O305" s="1" t="s">
        <v>38</v>
      </c>
      <c r="P305" s="1" t="s">
        <v>38</v>
      </c>
      <c r="Q305" s="1" t="s">
        <v>38</v>
      </c>
      <c r="R305" s="1" t="s">
        <v>38</v>
      </c>
      <c r="S305" s="1" t="s">
        <v>38</v>
      </c>
      <c r="T305" s="1" t="s">
        <v>38</v>
      </c>
      <c r="U305" s="1" t="s">
        <v>38</v>
      </c>
      <c r="V305" s="1" t="s">
        <v>38</v>
      </c>
      <c r="W305" s="1" t="s">
        <v>38</v>
      </c>
      <c r="X305" s="1" t="s">
        <v>38</v>
      </c>
      <c r="Y305" s="1" t="s">
        <v>38</v>
      </c>
      <c r="Z305" s="1" t="s">
        <v>38</v>
      </c>
      <c r="AA305" s="1" t="s">
        <v>38</v>
      </c>
      <c r="AB305" s="1" t="s">
        <v>38</v>
      </c>
    </row>
    <row r="306" customFormat="false" ht="15" hidden="false" customHeight="false" outlineLevel="0" collapsed="false">
      <c r="A306" s="1" t="s">
        <v>2050</v>
      </c>
      <c r="B306" s="1" t="s">
        <v>2050</v>
      </c>
      <c r="C306" s="1" t="s">
        <v>2051</v>
      </c>
      <c r="D306" s="1" t="s">
        <v>2052</v>
      </c>
      <c r="E306" s="1" t="s">
        <v>31</v>
      </c>
      <c r="F306" s="1" t="s">
        <v>32</v>
      </c>
      <c r="G306" s="1" t="s">
        <v>33</v>
      </c>
      <c r="H306" s="1" t="n">
        <v>24.641</v>
      </c>
      <c r="I306" s="1" t="n">
        <v>173.215</v>
      </c>
      <c r="J306" s="1" t="n">
        <v>2.81343</v>
      </c>
      <c r="K306" s="1" t="n">
        <v>2.93809</v>
      </c>
      <c r="L306" s="2" t="n">
        <v>5E-005</v>
      </c>
      <c r="M306" s="1" t="n">
        <v>0.00278654</v>
      </c>
      <c r="N306" s="1" t="s">
        <v>34</v>
      </c>
      <c r="O306" s="1" t="s">
        <v>2053</v>
      </c>
      <c r="P306" s="1" t="s">
        <v>38</v>
      </c>
      <c r="Q306" s="1" t="s">
        <v>48</v>
      </c>
      <c r="R306" s="1" t="s">
        <v>37</v>
      </c>
      <c r="S306" s="1" t="s">
        <v>38</v>
      </c>
      <c r="T306" s="1" t="s">
        <v>38</v>
      </c>
      <c r="U306" s="1" t="s">
        <v>38</v>
      </c>
      <c r="V306" s="1" t="s">
        <v>38</v>
      </c>
      <c r="W306" s="1" t="s">
        <v>38</v>
      </c>
      <c r="X306" s="1" t="s">
        <v>38</v>
      </c>
      <c r="Y306" s="1" t="s">
        <v>38</v>
      </c>
      <c r="Z306" s="1" t="s">
        <v>38</v>
      </c>
      <c r="AA306" s="1" t="s">
        <v>38</v>
      </c>
      <c r="AB306" s="1" t="s">
        <v>38</v>
      </c>
    </row>
    <row r="307" customFormat="false" ht="15" hidden="false" customHeight="false" outlineLevel="0" collapsed="false">
      <c r="A307" s="1" t="s">
        <v>2054</v>
      </c>
      <c r="B307" s="1" t="s">
        <v>2054</v>
      </c>
      <c r="C307" s="1" t="s">
        <v>2055</v>
      </c>
      <c r="D307" s="1" t="s">
        <v>2056</v>
      </c>
      <c r="E307" s="1" t="s">
        <v>31</v>
      </c>
      <c r="F307" s="1" t="s">
        <v>32</v>
      </c>
      <c r="G307" s="1" t="s">
        <v>33</v>
      </c>
      <c r="H307" s="1" t="n">
        <v>3.71712</v>
      </c>
      <c r="I307" s="1" t="n">
        <v>25.9633</v>
      </c>
      <c r="J307" s="1" t="n">
        <v>2.80422</v>
      </c>
      <c r="K307" s="1" t="n">
        <v>2.78029</v>
      </c>
      <c r="L307" s="1" t="n">
        <v>0.0011</v>
      </c>
      <c r="M307" s="1" t="n">
        <v>0.0276399</v>
      </c>
      <c r="N307" s="1" t="s">
        <v>34</v>
      </c>
      <c r="O307" s="1" t="s">
        <v>2057</v>
      </c>
      <c r="P307" s="1" t="s">
        <v>38</v>
      </c>
      <c r="Q307" s="1" t="s">
        <v>48</v>
      </c>
      <c r="R307" s="1" t="s">
        <v>37</v>
      </c>
      <c r="S307" s="1" t="s">
        <v>38</v>
      </c>
      <c r="T307" s="1" t="s">
        <v>38</v>
      </c>
      <c r="U307" s="1" t="s">
        <v>38</v>
      </c>
      <c r="V307" s="1" t="s">
        <v>38</v>
      </c>
      <c r="W307" s="1" t="s">
        <v>38</v>
      </c>
      <c r="X307" s="1" t="s">
        <v>38</v>
      </c>
      <c r="Y307" s="1" t="s">
        <v>38</v>
      </c>
      <c r="Z307" s="1" t="s">
        <v>38</v>
      </c>
      <c r="AA307" s="1" t="s">
        <v>38</v>
      </c>
      <c r="AB307" s="1" t="s">
        <v>38</v>
      </c>
    </row>
    <row r="308" customFormat="false" ht="15" hidden="false" customHeight="false" outlineLevel="0" collapsed="false">
      <c r="A308" s="1" t="s">
        <v>2058</v>
      </c>
      <c r="B308" s="1" t="s">
        <v>2058</v>
      </c>
      <c r="C308" s="1" t="s">
        <v>2059</v>
      </c>
      <c r="D308" s="1" t="s">
        <v>2060</v>
      </c>
      <c r="E308" s="1" t="s">
        <v>31</v>
      </c>
      <c r="F308" s="1" t="s">
        <v>32</v>
      </c>
      <c r="G308" s="1" t="s">
        <v>33</v>
      </c>
      <c r="H308" s="1" t="n">
        <v>23.2959</v>
      </c>
      <c r="I308" s="1" t="n">
        <v>161.8</v>
      </c>
      <c r="J308" s="1" t="n">
        <v>2.79606</v>
      </c>
      <c r="K308" s="1" t="n">
        <v>3.85806</v>
      </c>
      <c r="L308" s="2" t="n">
        <v>5E-005</v>
      </c>
      <c r="M308" s="1" t="n">
        <v>0.00278654</v>
      </c>
      <c r="N308" s="1" t="s">
        <v>34</v>
      </c>
      <c r="O308" s="1" t="s">
        <v>2061</v>
      </c>
      <c r="P308" s="1" t="n">
        <v>101245220</v>
      </c>
      <c r="Q308" s="1" t="s">
        <v>396</v>
      </c>
      <c r="R308" s="1" t="s">
        <v>37</v>
      </c>
      <c r="S308" s="1" t="s">
        <v>397</v>
      </c>
      <c r="T308" s="1" t="s">
        <v>398</v>
      </c>
      <c r="U308" s="1" t="s">
        <v>61</v>
      </c>
      <c r="V308" s="1" t="s">
        <v>399</v>
      </c>
      <c r="W308" s="1" t="s">
        <v>400</v>
      </c>
      <c r="X308" s="1" t="s">
        <v>401</v>
      </c>
      <c r="Y308" s="1" t="s">
        <v>402</v>
      </c>
      <c r="Z308" s="1" t="s">
        <v>2062</v>
      </c>
      <c r="AA308" s="1" t="s">
        <v>404</v>
      </c>
      <c r="AB308" s="1" t="s">
        <v>405</v>
      </c>
    </row>
    <row r="309" customFormat="false" ht="15" hidden="false" customHeight="false" outlineLevel="0" collapsed="false">
      <c r="A309" s="1" t="s">
        <v>2063</v>
      </c>
      <c r="B309" s="1" t="s">
        <v>2063</v>
      </c>
      <c r="C309" s="1" t="s">
        <v>2064</v>
      </c>
      <c r="D309" s="1" t="s">
        <v>2065</v>
      </c>
      <c r="E309" s="1" t="s">
        <v>31</v>
      </c>
      <c r="F309" s="1" t="s">
        <v>32</v>
      </c>
      <c r="G309" s="1" t="s">
        <v>33</v>
      </c>
      <c r="H309" s="1" t="n">
        <v>4.42035</v>
      </c>
      <c r="I309" s="1" t="n">
        <v>30.6972</v>
      </c>
      <c r="J309" s="1" t="n">
        <v>2.79587</v>
      </c>
      <c r="K309" s="1" t="n">
        <v>3.1046</v>
      </c>
      <c r="L309" s="1" t="n">
        <v>0.0002</v>
      </c>
      <c r="M309" s="1" t="n">
        <v>0.00764308</v>
      </c>
      <c r="N309" s="1" t="s">
        <v>34</v>
      </c>
      <c r="O309" s="1" t="s">
        <v>2066</v>
      </c>
      <c r="P309" s="1" t="s">
        <v>38</v>
      </c>
      <c r="Q309" s="1" t="s">
        <v>2067</v>
      </c>
      <c r="R309" s="1" t="s">
        <v>37</v>
      </c>
      <c r="S309" s="1" t="s">
        <v>38</v>
      </c>
      <c r="T309" s="1" t="s">
        <v>38</v>
      </c>
      <c r="U309" s="1" t="s">
        <v>38</v>
      </c>
      <c r="V309" s="1" t="s">
        <v>38</v>
      </c>
      <c r="W309" s="1" t="s">
        <v>38</v>
      </c>
      <c r="X309" s="1" t="s">
        <v>38</v>
      </c>
      <c r="Y309" s="1" t="s">
        <v>38</v>
      </c>
      <c r="Z309" s="1" t="s">
        <v>38</v>
      </c>
      <c r="AA309" s="1" t="s">
        <v>38</v>
      </c>
      <c r="AB309" s="1" t="s">
        <v>38</v>
      </c>
    </row>
    <row r="310" customFormat="false" ht="15" hidden="false" customHeight="false" outlineLevel="0" collapsed="false">
      <c r="A310" s="1" t="s">
        <v>2068</v>
      </c>
      <c r="B310" s="1" t="s">
        <v>2068</v>
      </c>
      <c r="C310" s="1" t="s">
        <v>2069</v>
      </c>
      <c r="D310" s="1" t="s">
        <v>2070</v>
      </c>
      <c r="E310" s="1" t="s">
        <v>31</v>
      </c>
      <c r="F310" s="1" t="s">
        <v>32</v>
      </c>
      <c r="G310" s="1" t="s">
        <v>33</v>
      </c>
      <c r="H310" s="1" t="n">
        <v>7.26391</v>
      </c>
      <c r="I310" s="1" t="n">
        <v>50.3215</v>
      </c>
      <c r="J310" s="1" t="n">
        <v>2.79236</v>
      </c>
      <c r="K310" s="1" t="n">
        <v>2.96552</v>
      </c>
      <c r="L310" s="1" t="n">
        <v>0.00015</v>
      </c>
      <c r="M310" s="1" t="n">
        <v>0.00618057</v>
      </c>
      <c r="N310" s="1" t="s">
        <v>34</v>
      </c>
      <c r="O310" s="1" t="s">
        <v>2071</v>
      </c>
      <c r="P310" s="1" t="s">
        <v>38</v>
      </c>
      <c r="Q310" s="1" t="s">
        <v>48</v>
      </c>
      <c r="R310" s="1" t="s">
        <v>37</v>
      </c>
      <c r="S310" s="1" t="s">
        <v>38</v>
      </c>
      <c r="T310" s="1" t="s">
        <v>38</v>
      </c>
      <c r="U310" s="1" t="s">
        <v>1785</v>
      </c>
      <c r="V310" s="1" t="s">
        <v>2072</v>
      </c>
      <c r="W310" s="1" t="s">
        <v>2073</v>
      </c>
      <c r="X310" s="1" t="s">
        <v>2074</v>
      </c>
      <c r="Y310" s="1" t="s">
        <v>38</v>
      </c>
      <c r="Z310" s="1" t="s">
        <v>38</v>
      </c>
      <c r="AA310" s="1" t="s">
        <v>38</v>
      </c>
      <c r="AB310" s="1" t="s">
        <v>38</v>
      </c>
    </row>
    <row r="311" customFormat="false" ht="15" hidden="false" customHeight="false" outlineLevel="0" collapsed="false">
      <c r="A311" s="1" t="s">
        <v>2075</v>
      </c>
      <c r="B311" s="1" t="s">
        <v>2075</v>
      </c>
      <c r="C311" s="1" t="s">
        <v>2076</v>
      </c>
      <c r="D311" s="1" t="s">
        <v>2077</v>
      </c>
      <c r="E311" s="1" t="s">
        <v>31</v>
      </c>
      <c r="F311" s="1" t="s">
        <v>32</v>
      </c>
      <c r="G311" s="1" t="s">
        <v>33</v>
      </c>
      <c r="H311" s="1" t="n">
        <v>4.98863</v>
      </c>
      <c r="I311" s="1" t="n">
        <v>34.4593</v>
      </c>
      <c r="J311" s="1" t="n">
        <v>2.78818</v>
      </c>
      <c r="K311" s="1" t="n">
        <v>3.15305</v>
      </c>
      <c r="L311" s="1" t="n">
        <v>0.00015</v>
      </c>
      <c r="M311" s="1" t="n">
        <v>0.00618057</v>
      </c>
      <c r="N311" s="1" t="s">
        <v>34</v>
      </c>
      <c r="O311" s="1" t="s">
        <v>2078</v>
      </c>
      <c r="P311" s="1" t="n">
        <v>101257101</v>
      </c>
      <c r="Q311" s="1" t="s">
        <v>2079</v>
      </c>
      <c r="R311" s="1" t="s">
        <v>37</v>
      </c>
      <c r="S311" s="1" t="s">
        <v>38</v>
      </c>
      <c r="T311" s="1" t="s">
        <v>2080</v>
      </c>
      <c r="U311" s="1" t="s">
        <v>2081</v>
      </c>
      <c r="V311" s="1" t="s">
        <v>2082</v>
      </c>
      <c r="W311" s="1" t="s">
        <v>38</v>
      </c>
      <c r="X311" s="1" t="s">
        <v>2083</v>
      </c>
      <c r="Y311" s="1" t="s">
        <v>38</v>
      </c>
      <c r="Z311" s="1" t="s">
        <v>2084</v>
      </c>
      <c r="AA311" s="1" t="s">
        <v>2085</v>
      </c>
      <c r="AB311" s="1" t="s">
        <v>38</v>
      </c>
    </row>
    <row r="312" customFormat="false" ht="15" hidden="false" customHeight="false" outlineLevel="0" collapsed="false">
      <c r="A312" s="1" t="s">
        <v>2086</v>
      </c>
      <c r="B312" s="1" t="s">
        <v>2086</v>
      </c>
      <c r="C312" s="1" t="s">
        <v>2087</v>
      </c>
      <c r="D312" s="1" t="s">
        <v>2088</v>
      </c>
      <c r="E312" s="1" t="s">
        <v>31</v>
      </c>
      <c r="F312" s="1" t="s">
        <v>32</v>
      </c>
      <c r="G312" s="1" t="s">
        <v>33</v>
      </c>
      <c r="H312" s="1" t="n">
        <v>25.8757</v>
      </c>
      <c r="I312" s="1" t="n">
        <v>178.423</v>
      </c>
      <c r="J312" s="1" t="n">
        <v>2.78563</v>
      </c>
      <c r="K312" s="1" t="n">
        <v>3.09303</v>
      </c>
      <c r="L312" s="1" t="n">
        <v>0.0001</v>
      </c>
      <c r="M312" s="1" t="n">
        <v>0.00457579</v>
      </c>
      <c r="N312" s="1" t="s">
        <v>34</v>
      </c>
      <c r="O312" s="1" t="s">
        <v>2089</v>
      </c>
      <c r="P312" s="1" t="n">
        <v>101263184</v>
      </c>
      <c r="Q312" s="1" t="s">
        <v>2090</v>
      </c>
      <c r="R312" s="1" t="s">
        <v>37</v>
      </c>
      <c r="S312" s="1" t="s">
        <v>38</v>
      </c>
      <c r="T312" s="1" t="s">
        <v>2091</v>
      </c>
      <c r="U312" s="1" t="s">
        <v>2092</v>
      </c>
      <c r="V312" s="1" t="s">
        <v>2093</v>
      </c>
      <c r="W312" s="1" t="s">
        <v>38</v>
      </c>
      <c r="X312" s="1" t="s">
        <v>2094</v>
      </c>
      <c r="Y312" s="1" t="s">
        <v>38</v>
      </c>
      <c r="Z312" s="1" t="s">
        <v>2095</v>
      </c>
      <c r="AA312" s="1" t="s">
        <v>2096</v>
      </c>
      <c r="AB312" s="1" t="s">
        <v>38</v>
      </c>
    </row>
    <row r="313" customFormat="false" ht="15" hidden="false" customHeight="false" outlineLevel="0" collapsed="false">
      <c r="A313" s="1" t="s">
        <v>2097</v>
      </c>
      <c r="B313" s="1" t="s">
        <v>2097</v>
      </c>
      <c r="C313" s="1" t="s">
        <v>2098</v>
      </c>
      <c r="D313" s="1" t="s">
        <v>2099</v>
      </c>
      <c r="E313" s="1" t="s">
        <v>31</v>
      </c>
      <c r="F313" s="1" t="s">
        <v>32</v>
      </c>
      <c r="G313" s="1" t="s">
        <v>33</v>
      </c>
      <c r="H313" s="1" t="n">
        <v>13.9704</v>
      </c>
      <c r="I313" s="1" t="n">
        <v>96.2836</v>
      </c>
      <c r="J313" s="1" t="n">
        <v>2.78492</v>
      </c>
      <c r="K313" s="1" t="n">
        <v>3.5962</v>
      </c>
      <c r="L313" s="2" t="n">
        <v>5E-005</v>
      </c>
      <c r="M313" s="1" t="n">
        <v>0.00278654</v>
      </c>
      <c r="N313" s="1" t="s">
        <v>34</v>
      </c>
      <c r="O313" s="1" t="s">
        <v>2100</v>
      </c>
      <c r="P313" s="1" t="s">
        <v>38</v>
      </c>
      <c r="Q313" s="1" t="s">
        <v>338</v>
      </c>
      <c r="R313" s="1" t="s">
        <v>37</v>
      </c>
      <c r="S313" s="1" t="s">
        <v>38</v>
      </c>
      <c r="T313" s="1" t="s">
        <v>38</v>
      </c>
      <c r="U313" s="1" t="s">
        <v>38</v>
      </c>
      <c r="V313" s="1" t="s">
        <v>38</v>
      </c>
      <c r="W313" s="1" t="s">
        <v>38</v>
      </c>
      <c r="X313" s="1" t="s">
        <v>38</v>
      </c>
      <c r="Y313" s="1" t="s">
        <v>38</v>
      </c>
      <c r="Z313" s="1" t="s">
        <v>38</v>
      </c>
      <c r="AA313" s="1" t="s">
        <v>38</v>
      </c>
      <c r="AB313" s="1" t="s">
        <v>38</v>
      </c>
    </row>
    <row r="314" customFormat="false" ht="15" hidden="false" customHeight="false" outlineLevel="0" collapsed="false">
      <c r="A314" s="1" t="s">
        <v>2101</v>
      </c>
      <c r="B314" s="1" t="s">
        <v>2101</v>
      </c>
      <c r="C314" s="1" t="s">
        <v>2102</v>
      </c>
      <c r="D314" s="1" t="s">
        <v>2103</v>
      </c>
      <c r="E314" s="1" t="s">
        <v>31</v>
      </c>
      <c r="F314" s="1" t="s">
        <v>32</v>
      </c>
      <c r="G314" s="1" t="s">
        <v>33</v>
      </c>
      <c r="H314" s="1" t="n">
        <v>3.58296</v>
      </c>
      <c r="I314" s="1" t="n">
        <v>24.6848</v>
      </c>
      <c r="J314" s="1" t="n">
        <v>2.7844</v>
      </c>
      <c r="K314" s="1" t="n">
        <v>3.36729</v>
      </c>
      <c r="L314" s="1" t="n">
        <v>0.00015</v>
      </c>
      <c r="M314" s="1" t="n">
        <v>0.00618057</v>
      </c>
      <c r="N314" s="1" t="s">
        <v>34</v>
      </c>
      <c r="O314" s="1" t="s">
        <v>2104</v>
      </c>
      <c r="P314" s="1" t="n">
        <v>778326</v>
      </c>
      <c r="Q314" s="1" t="s">
        <v>48</v>
      </c>
      <c r="R314" s="1" t="s">
        <v>37</v>
      </c>
      <c r="S314" s="1" t="s">
        <v>38</v>
      </c>
      <c r="T314" s="1" t="s">
        <v>38</v>
      </c>
      <c r="U314" s="1" t="s">
        <v>38</v>
      </c>
      <c r="V314" s="1" t="s">
        <v>2105</v>
      </c>
      <c r="W314" s="1" t="s">
        <v>2105</v>
      </c>
      <c r="X314" s="1" t="s">
        <v>2106</v>
      </c>
      <c r="Y314" s="1" t="s">
        <v>38</v>
      </c>
      <c r="Z314" s="1" t="s">
        <v>2107</v>
      </c>
      <c r="AA314" s="1" t="s">
        <v>2108</v>
      </c>
      <c r="AB314" s="1" t="s">
        <v>2109</v>
      </c>
    </row>
    <row r="315" customFormat="false" ht="15" hidden="false" customHeight="false" outlineLevel="0" collapsed="false">
      <c r="A315" s="1" t="s">
        <v>2110</v>
      </c>
      <c r="B315" s="1" t="s">
        <v>2110</v>
      </c>
      <c r="C315" s="1" t="s">
        <v>2111</v>
      </c>
      <c r="D315" s="1" t="s">
        <v>2112</v>
      </c>
      <c r="E315" s="1" t="s">
        <v>31</v>
      </c>
      <c r="F315" s="1" t="s">
        <v>32</v>
      </c>
      <c r="G315" s="1" t="s">
        <v>33</v>
      </c>
      <c r="H315" s="1" t="n">
        <v>38.3746</v>
      </c>
      <c r="I315" s="1" t="n">
        <v>263.745</v>
      </c>
      <c r="J315" s="1" t="n">
        <v>2.78092</v>
      </c>
      <c r="K315" s="1" t="n">
        <v>3.91635</v>
      </c>
      <c r="L315" s="2" t="n">
        <v>5E-005</v>
      </c>
      <c r="M315" s="1" t="n">
        <v>0.00278654</v>
      </c>
      <c r="N315" s="1" t="s">
        <v>34</v>
      </c>
      <c r="O315" s="1" t="s">
        <v>2113</v>
      </c>
      <c r="P315" s="1" t="n">
        <v>544157</v>
      </c>
      <c r="Q315" s="1" t="s">
        <v>2114</v>
      </c>
      <c r="R315" s="1" t="s">
        <v>37</v>
      </c>
      <c r="S315" s="1" t="s">
        <v>38</v>
      </c>
      <c r="T315" s="1" t="s">
        <v>2115</v>
      </c>
      <c r="U315" s="1" t="s">
        <v>168</v>
      </c>
      <c r="V315" s="1" t="s">
        <v>2116</v>
      </c>
      <c r="W315" s="1" t="s">
        <v>38</v>
      </c>
      <c r="X315" s="1" t="s">
        <v>2117</v>
      </c>
      <c r="Y315" s="1" t="s">
        <v>38</v>
      </c>
      <c r="Z315" s="1" t="s">
        <v>2118</v>
      </c>
      <c r="AA315" s="1" t="s">
        <v>38</v>
      </c>
      <c r="AB315" s="1" t="s">
        <v>38</v>
      </c>
    </row>
    <row r="316" customFormat="false" ht="15" hidden="false" customHeight="false" outlineLevel="0" collapsed="false">
      <c r="A316" s="1" t="s">
        <v>2119</v>
      </c>
      <c r="B316" s="1" t="s">
        <v>2119</v>
      </c>
      <c r="C316" s="1" t="s">
        <v>2120</v>
      </c>
      <c r="D316" s="1" t="s">
        <v>2121</v>
      </c>
      <c r="E316" s="1" t="s">
        <v>31</v>
      </c>
      <c r="F316" s="1" t="s">
        <v>32</v>
      </c>
      <c r="G316" s="1" t="s">
        <v>33</v>
      </c>
      <c r="H316" s="1" t="n">
        <v>4.49102</v>
      </c>
      <c r="I316" s="1" t="n">
        <v>30.8135</v>
      </c>
      <c r="J316" s="1" t="n">
        <v>2.77845</v>
      </c>
      <c r="K316" s="1" t="n">
        <v>3.61785</v>
      </c>
      <c r="L316" s="2" t="n">
        <v>5E-005</v>
      </c>
      <c r="M316" s="1" t="n">
        <v>0.00278654</v>
      </c>
      <c r="N316" s="1" t="s">
        <v>34</v>
      </c>
      <c r="O316" s="1" t="s">
        <v>2122</v>
      </c>
      <c r="P316" s="1" t="s">
        <v>38</v>
      </c>
      <c r="Q316" s="1" t="s">
        <v>2123</v>
      </c>
      <c r="R316" s="1" t="s">
        <v>37</v>
      </c>
      <c r="S316" s="1" t="s">
        <v>2124</v>
      </c>
      <c r="T316" s="1" t="s">
        <v>2125</v>
      </c>
      <c r="U316" s="1" t="s">
        <v>38</v>
      </c>
      <c r="V316" s="1" t="s">
        <v>2126</v>
      </c>
      <c r="W316" s="1" t="s">
        <v>2127</v>
      </c>
      <c r="X316" s="1" t="s">
        <v>2128</v>
      </c>
      <c r="Y316" s="1" t="s">
        <v>2129</v>
      </c>
      <c r="Z316" s="1" t="s">
        <v>38</v>
      </c>
      <c r="AA316" s="1" t="s">
        <v>38</v>
      </c>
      <c r="AB316" s="1" t="s">
        <v>38</v>
      </c>
    </row>
    <row r="317" customFormat="false" ht="15" hidden="false" customHeight="false" outlineLevel="0" collapsed="false">
      <c r="A317" s="1" t="s">
        <v>2130</v>
      </c>
      <c r="B317" s="1" t="s">
        <v>2130</v>
      </c>
      <c r="C317" s="1" t="s">
        <v>2131</v>
      </c>
      <c r="D317" s="1" t="s">
        <v>2132</v>
      </c>
      <c r="E317" s="1" t="s">
        <v>31</v>
      </c>
      <c r="F317" s="1" t="s">
        <v>32</v>
      </c>
      <c r="G317" s="1" t="s">
        <v>33</v>
      </c>
      <c r="H317" s="1" t="n">
        <v>16.2567</v>
      </c>
      <c r="I317" s="1" t="n">
        <v>110.78</v>
      </c>
      <c r="J317" s="1" t="n">
        <v>2.76859</v>
      </c>
      <c r="K317" s="1" t="n">
        <v>3.11442</v>
      </c>
      <c r="L317" s="1" t="n">
        <v>0.0003</v>
      </c>
      <c r="M317" s="1" t="n">
        <v>0.0107113</v>
      </c>
      <c r="N317" s="1" t="s">
        <v>34</v>
      </c>
      <c r="O317" s="1" t="s">
        <v>2133</v>
      </c>
      <c r="P317" s="1" t="s">
        <v>38</v>
      </c>
      <c r="Q317" s="1" t="s">
        <v>48</v>
      </c>
      <c r="R317" s="1" t="s">
        <v>37</v>
      </c>
      <c r="S317" s="1" t="s">
        <v>38</v>
      </c>
      <c r="T317" s="1" t="s">
        <v>38</v>
      </c>
      <c r="U317" s="1" t="s">
        <v>38</v>
      </c>
      <c r="V317" s="1" t="s">
        <v>38</v>
      </c>
      <c r="W317" s="1" t="s">
        <v>38</v>
      </c>
      <c r="X317" s="1" t="s">
        <v>38</v>
      </c>
      <c r="Y317" s="1" t="s">
        <v>38</v>
      </c>
      <c r="Z317" s="1" t="s">
        <v>38</v>
      </c>
      <c r="AA317" s="1" t="s">
        <v>38</v>
      </c>
      <c r="AB317" s="1" t="s">
        <v>38</v>
      </c>
    </row>
    <row r="318" customFormat="false" ht="15" hidden="false" customHeight="false" outlineLevel="0" collapsed="false">
      <c r="A318" s="1" t="s">
        <v>2134</v>
      </c>
      <c r="B318" s="1" t="s">
        <v>2134</v>
      </c>
      <c r="C318" s="1" t="s">
        <v>2135</v>
      </c>
      <c r="D318" s="1" t="s">
        <v>2136</v>
      </c>
      <c r="E318" s="1" t="s">
        <v>31</v>
      </c>
      <c r="F318" s="1" t="s">
        <v>32</v>
      </c>
      <c r="G318" s="1" t="s">
        <v>33</v>
      </c>
      <c r="H318" s="1" t="n">
        <v>2.01125</v>
      </c>
      <c r="I318" s="1" t="n">
        <v>13.6664</v>
      </c>
      <c r="J318" s="1" t="n">
        <v>2.76448</v>
      </c>
      <c r="K318" s="1" t="n">
        <v>3.31966</v>
      </c>
      <c r="L318" s="2" t="n">
        <v>5E-005</v>
      </c>
      <c r="M318" s="1" t="n">
        <v>0.00278654</v>
      </c>
      <c r="N318" s="1" t="s">
        <v>34</v>
      </c>
      <c r="O318" s="1" t="s">
        <v>2137</v>
      </c>
      <c r="P318" s="1" t="n">
        <v>101247018</v>
      </c>
      <c r="Q318" s="1" t="s">
        <v>48</v>
      </c>
      <c r="R318" s="1" t="s">
        <v>37</v>
      </c>
      <c r="S318" s="1" t="s">
        <v>38</v>
      </c>
      <c r="T318" s="1" t="s">
        <v>38</v>
      </c>
      <c r="U318" s="1" t="s">
        <v>38</v>
      </c>
      <c r="V318" s="1" t="s">
        <v>2138</v>
      </c>
      <c r="W318" s="1" t="s">
        <v>2139</v>
      </c>
      <c r="X318" s="1" t="s">
        <v>2140</v>
      </c>
      <c r="Y318" s="1" t="s">
        <v>38</v>
      </c>
      <c r="Z318" s="1" t="s">
        <v>2141</v>
      </c>
      <c r="AA318" s="1" t="s">
        <v>38</v>
      </c>
      <c r="AB318" s="1" t="s">
        <v>38</v>
      </c>
    </row>
    <row r="319" customFormat="false" ht="15" hidden="false" customHeight="false" outlineLevel="0" collapsed="false">
      <c r="A319" s="1" t="s">
        <v>2142</v>
      </c>
      <c r="B319" s="1" t="s">
        <v>2142</v>
      </c>
      <c r="C319" s="1" t="s">
        <v>2143</v>
      </c>
      <c r="D319" s="1" t="s">
        <v>2144</v>
      </c>
      <c r="E319" s="1" t="s">
        <v>31</v>
      </c>
      <c r="F319" s="1" t="s">
        <v>32</v>
      </c>
      <c r="G319" s="1" t="s">
        <v>33</v>
      </c>
      <c r="H319" s="1" t="n">
        <v>2.51327</v>
      </c>
      <c r="I319" s="1" t="n">
        <v>16.9802</v>
      </c>
      <c r="J319" s="1" t="n">
        <v>2.75621</v>
      </c>
      <c r="K319" s="1" t="n">
        <v>3.10709</v>
      </c>
      <c r="L319" s="1" t="n">
        <v>0.0001</v>
      </c>
      <c r="M319" s="1" t="n">
        <v>0.00457579</v>
      </c>
      <c r="N319" s="1" t="s">
        <v>34</v>
      </c>
      <c r="O319" s="1" t="s">
        <v>2145</v>
      </c>
      <c r="P319" s="1" t="s">
        <v>38</v>
      </c>
      <c r="Q319" s="1" t="s">
        <v>225</v>
      </c>
      <c r="R319" s="1" t="s">
        <v>37</v>
      </c>
      <c r="S319" s="1" t="s">
        <v>38</v>
      </c>
      <c r="T319" s="1" t="s">
        <v>2146</v>
      </c>
      <c r="U319" s="1" t="s">
        <v>160</v>
      </c>
      <c r="V319" s="1" t="s">
        <v>2147</v>
      </c>
      <c r="W319" s="1" t="s">
        <v>233</v>
      </c>
      <c r="X319" s="1" t="s">
        <v>2148</v>
      </c>
      <c r="Y319" s="1" t="s">
        <v>38</v>
      </c>
      <c r="Z319" s="1" t="s">
        <v>38</v>
      </c>
      <c r="AA319" s="1" t="s">
        <v>38</v>
      </c>
      <c r="AB319" s="1" t="s">
        <v>38</v>
      </c>
    </row>
    <row r="320" customFormat="false" ht="15" hidden="false" customHeight="false" outlineLevel="0" collapsed="false">
      <c r="A320" s="1" t="s">
        <v>2142</v>
      </c>
      <c r="B320" s="1" t="s">
        <v>2142</v>
      </c>
      <c r="C320" s="1" t="s">
        <v>2149</v>
      </c>
      <c r="D320" s="1" t="s">
        <v>2144</v>
      </c>
      <c r="E320" s="1" t="s">
        <v>31</v>
      </c>
      <c r="F320" s="1" t="s">
        <v>32</v>
      </c>
      <c r="G320" s="1" t="s">
        <v>33</v>
      </c>
      <c r="H320" s="1" t="n">
        <v>2.51327</v>
      </c>
      <c r="I320" s="1" t="n">
        <v>16.9802</v>
      </c>
      <c r="J320" s="1" t="n">
        <v>2.75621</v>
      </c>
      <c r="K320" s="1" t="n">
        <v>3.10709</v>
      </c>
      <c r="L320" s="1" t="n">
        <v>0.0001</v>
      </c>
      <c r="M320" s="1" t="n">
        <v>0.00457579</v>
      </c>
      <c r="N320" s="1" t="s">
        <v>34</v>
      </c>
      <c r="O320" s="1" t="s">
        <v>2150</v>
      </c>
      <c r="P320" s="1" t="s">
        <v>38</v>
      </c>
      <c r="Q320" s="1" t="s">
        <v>48</v>
      </c>
      <c r="R320" s="1" t="s">
        <v>37</v>
      </c>
      <c r="S320" s="1" t="s">
        <v>38</v>
      </c>
      <c r="T320" s="1" t="s">
        <v>2146</v>
      </c>
      <c r="U320" s="1" t="s">
        <v>194</v>
      </c>
      <c r="V320" s="1" t="s">
        <v>2151</v>
      </c>
      <c r="W320" s="1" t="s">
        <v>2152</v>
      </c>
      <c r="X320" s="1" t="s">
        <v>2153</v>
      </c>
      <c r="Y320" s="1" t="s">
        <v>38</v>
      </c>
      <c r="Z320" s="1" t="s">
        <v>38</v>
      </c>
      <c r="AA320" s="1" t="s">
        <v>38</v>
      </c>
      <c r="AB320" s="1" t="s">
        <v>38</v>
      </c>
    </row>
    <row r="321" customFormat="false" ht="15" hidden="false" customHeight="false" outlineLevel="0" collapsed="false">
      <c r="A321" s="1" t="s">
        <v>2154</v>
      </c>
      <c r="B321" s="1" t="s">
        <v>2154</v>
      </c>
      <c r="C321" s="1" t="s">
        <v>2155</v>
      </c>
      <c r="D321" s="1" t="s">
        <v>2156</v>
      </c>
      <c r="E321" s="1" t="s">
        <v>31</v>
      </c>
      <c r="F321" s="1" t="s">
        <v>32</v>
      </c>
      <c r="G321" s="1" t="s">
        <v>33</v>
      </c>
      <c r="H321" s="1" t="n">
        <v>13.2438</v>
      </c>
      <c r="I321" s="1" t="n">
        <v>89.0928</v>
      </c>
      <c r="J321" s="1" t="n">
        <v>2.74999</v>
      </c>
      <c r="K321" s="1" t="n">
        <v>2.75759</v>
      </c>
      <c r="L321" s="2" t="n">
        <v>5E-005</v>
      </c>
      <c r="M321" s="1" t="n">
        <v>0.00278654</v>
      </c>
      <c r="N321" s="1" t="s">
        <v>34</v>
      </c>
      <c r="O321" s="1" t="s">
        <v>2157</v>
      </c>
      <c r="P321" s="1" t="n">
        <v>101244001</v>
      </c>
      <c r="Q321" s="1" t="s">
        <v>48</v>
      </c>
      <c r="R321" s="1" t="s">
        <v>37</v>
      </c>
      <c r="S321" s="1" t="s">
        <v>38</v>
      </c>
      <c r="T321" s="1" t="s">
        <v>38</v>
      </c>
      <c r="U321" s="1" t="s">
        <v>38</v>
      </c>
      <c r="V321" s="1" t="s">
        <v>2158</v>
      </c>
      <c r="W321" s="1" t="s">
        <v>2158</v>
      </c>
      <c r="X321" s="1" t="s">
        <v>2159</v>
      </c>
      <c r="Y321" s="1" t="s">
        <v>38</v>
      </c>
      <c r="Z321" s="1" t="s">
        <v>2160</v>
      </c>
      <c r="AA321" s="1" t="s">
        <v>38</v>
      </c>
      <c r="AB321" s="1" t="s">
        <v>38</v>
      </c>
    </row>
    <row r="322" customFormat="false" ht="15" hidden="false" customHeight="false" outlineLevel="0" collapsed="false">
      <c r="A322" s="1" t="s">
        <v>2161</v>
      </c>
      <c r="B322" s="1" t="s">
        <v>2161</v>
      </c>
      <c r="C322" s="1" t="s">
        <v>2162</v>
      </c>
      <c r="D322" s="1" t="s">
        <v>2163</v>
      </c>
      <c r="E322" s="1" t="s">
        <v>31</v>
      </c>
      <c r="F322" s="1" t="s">
        <v>32</v>
      </c>
      <c r="G322" s="1" t="s">
        <v>33</v>
      </c>
      <c r="H322" s="1" t="n">
        <v>12.4205</v>
      </c>
      <c r="I322" s="1" t="n">
        <v>83.4144</v>
      </c>
      <c r="J322" s="1" t="n">
        <v>2.74758</v>
      </c>
      <c r="K322" s="1" t="n">
        <v>3.62818</v>
      </c>
      <c r="L322" s="2" t="n">
        <v>5E-005</v>
      </c>
      <c r="M322" s="1" t="n">
        <v>0.00278654</v>
      </c>
      <c r="N322" s="1" t="s">
        <v>34</v>
      </c>
      <c r="O322" s="1" t="s">
        <v>2164</v>
      </c>
      <c r="P322" s="1" t="n">
        <v>101262488</v>
      </c>
      <c r="Q322" s="1" t="s">
        <v>48</v>
      </c>
      <c r="R322" s="1" t="s">
        <v>37</v>
      </c>
      <c r="S322" s="1" t="s">
        <v>38</v>
      </c>
      <c r="T322" s="1" t="s">
        <v>38</v>
      </c>
      <c r="U322" s="1" t="s">
        <v>40</v>
      </c>
      <c r="V322" s="1" t="s">
        <v>967</v>
      </c>
      <c r="W322" s="1" t="s">
        <v>109</v>
      </c>
      <c r="X322" s="1" t="s">
        <v>968</v>
      </c>
      <c r="Y322" s="1" t="s">
        <v>38</v>
      </c>
      <c r="Z322" s="1" t="s">
        <v>2165</v>
      </c>
      <c r="AA322" s="1" t="s">
        <v>2166</v>
      </c>
      <c r="AB322" s="1" t="s">
        <v>38</v>
      </c>
    </row>
    <row r="323" customFormat="false" ht="15" hidden="false" customHeight="false" outlineLevel="0" collapsed="false">
      <c r="A323" s="1" t="s">
        <v>2167</v>
      </c>
      <c r="B323" s="1" t="s">
        <v>2167</v>
      </c>
      <c r="C323" s="1" t="s">
        <v>2168</v>
      </c>
      <c r="D323" s="1" t="s">
        <v>2169</v>
      </c>
      <c r="E323" s="1" t="s">
        <v>31</v>
      </c>
      <c r="F323" s="1" t="s">
        <v>32</v>
      </c>
      <c r="G323" s="1" t="s">
        <v>33</v>
      </c>
      <c r="H323" s="1" t="n">
        <v>44.1502</v>
      </c>
      <c r="I323" s="1" t="n">
        <v>295.187</v>
      </c>
      <c r="J323" s="1" t="n">
        <v>2.74114</v>
      </c>
      <c r="K323" s="1" t="n">
        <v>3.14908</v>
      </c>
      <c r="L323" s="2" t="n">
        <v>5E-005</v>
      </c>
      <c r="M323" s="1" t="n">
        <v>0.00278654</v>
      </c>
      <c r="N323" s="1" t="s">
        <v>34</v>
      </c>
      <c r="O323" s="1" t="s">
        <v>2170</v>
      </c>
      <c r="P323" s="1" t="n">
        <v>101244145</v>
      </c>
      <c r="Q323" s="1" t="s">
        <v>48</v>
      </c>
      <c r="R323" s="1" t="s">
        <v>37</v>
      </c>
      <c r="S323" s="1" t="s">
        <v>38</v>
      </c>
      <c r="T323" s="1" t="s">
        <v>38</v>
      </c>
      <c r="U323" s="1" t="s">
        <v>38</v>
      </c>
      <c r="V323" s="1" t="s">
        <v>38</v>
      </c>
      <c r="W323" s="1" t="s">
        <v>38</v>
      </c>
      <c r="X323" s="1" t="s">
        <v>38</v>
      </c>
      <c r="Y323" s="1" t="s">
        <v>38</v>
      </c>
      <c r="Z323" s="1" t="s">
        <v>2171</v>
      </c>
      <c r="AA323" s="1" t="s">
        <v>38</v>
      </c>
      <c r="AB323" s="1" t="s">
        <v>38</v>
      </c>
    </row>
    <row r="324" customFormat="false" ht="15" hidden="false" customHeight="false" outlineLevel="0" collapsed="false">
      <c r="A324" s="1" t="s">
        <v>2172</v>
      </c>
      <c r="B324" s="1" t="s">
        <v>2172</v>
      </c>
      <c r="C324" s="1" t="s">
        <v>2173</v>
      </c>
      <c r="D324" s="1" t="s">
        <v>2174</v>
      </c>
      <c r="E324" s="1" t="s">
        <v>31</v>
      </c>
      <c r="F324" s="1" t="s">
        <v>32</v>
      </c>
      <c r="G324" s="1" t="s">
        <v>33</v>
      </c>
      <c r="H324" s="1" t="n">
        <v>4.93481</v>
      </c>
      <c r="I324" s="1" t="n">
        <v>32.928</v>
      </c>
      <c r="J324" s="1" t="n">
        <v>2.73825</v>
      </c>
      <c r="K324" s="1" t="n">
        <v>3.64659</v>
      </c>
      <c r="L324" s="2" t="n">
        <v>5E-005</v>
      </c>
      <c r="M324" s="1" t="n">
        <v>0.00278654</v>
      </c>
      <c r="N324" s="1" t="s">
        <v>34</v>
      </c>
      <c r="O324" s="1" t="s">
        <v>2175</v>
      </c>
      <c r="P324" s="1" t="s">
        <v>38</v>
      </c>
      <c r="Q324" s="1" t="s">
        <v>2176</v>
      </c>
      <c r="R324" s="1" t="s">
        <v>37</v>
      </c>
      <c r="S324" s="1" t="s">
        <v>38</v>
      </c>
      <c r="T324" s="1" t="s">
        <v>2177</v>
      </c>
      <c r="U324" s="1" t="s">
        <v>1315</v>
      </c>
      <c r="V324" s="1" t="s">
        <v>2178</v>
      </c>
      <c r="W324" s="1" t="s">
        <v>2179</v>
      </c>
      <c r="X324" s="1" t="s">
        <v>2180</v>
      </c>
      <c r="Y324" s="1" t="s">
        <v>38</v>
      </c>
      <c r="Z324" s="1" t="s">
        <v>38</v>
      </c>
      <c r="AA324" s="1" t="s">
        <v>38</v>
      </c>
      <c r="AB324" s="1" t="s">
        <v>38</v>
      </c>
    </row>
    <row r="325" customFormat="false" ht="15" hidden="false" customHeight="false" outlineLevel="0" collapsed="false">
      <c r="A325" s="1" t="s">
        <v>2181</v>
      </c>
      <c r="B325" s="1" t="s">
        <v>2181</v>
      </c>
      <c r="C325" s="1" t="s">
        <v>2182</v>
      </c>
      <c r="D325" s="1" t="s">
        <v>2183</v>
      </c>
      <c r="E325" s="1" t="s">
        <v>31</v>
      </c>
      <c r="F325" s="1" t="s">
        <v>32</v>
      </c>
      <c r="G325" s="1" t="s">
        <v>33</v>
      </c>
      <c r="H325" s="1" t="n">
        <v>50.4521</v>
      </c>
      <c r="I325" s="1" t="n">
        <v>335.829</v>
      </c>
      <c r="J325" s="1" t="n">
        <v>2.73474</v>
      </c>
      <c r="K325" s="1" t="n">
        <v>3.1033</v>
      </c>
      <c r="L325" s="1" t="n">
        <v>0.0001</v>
      </c>
      <c r="M325" s="1" t="n">
        <v>0.00457579</v>
      </c>
      <c r="N325" s="1" t="s">
        <v>34</v>
      </c>
      <c r="O325" s="1" t="s">
        <v>38</v>
      </c>
      <c r="P325" s="1" t="s">
        <v>38</v>
      </c>
      <c r="Q325" s="1" t="s">
        <v>38</v>
      </c>
      <c r="R325" s="1" t="s">
        <v>38</v>
      </c>
      <c r="S325" s="1" t="s">
        <v>38</v>
      </c>
      <c r="T325" s="1" t="s">
        <v>38</v>
      </c>
      <c r="U325" s="1" t="s">
        <v>38</v>
      </c>
      <c r="V325" s="1" t="s">
        <v>38</v>
      </c>
      <c r="W325" s="1" t="s">
        <v>38</v>
      </c>
      <c r="X325" s="1" t="s">
        <v>38</v>
      </c>
      <c r="Y325" s="1" t="s">
        <v>38</v>
      </c>
      <c r="Z325" s="1" t="s">
        <v>38</v>
      </c>
      <c r="AA325" s="1" t="s">
        <v>38</v>
      </c>
      <c r="AB325" s="1" t="s">
        <v>38</v>
      </c>
    </row>
    <row r="326" customFormat="false" ht="15" hidden="false" customHeight="false" outlineLevel="0" collapsed="false">
      <c r="A326" s="1" t="s">
        <v>2184</v>
      </c>
      <c r="B326" s="1" t="s">
        <v>2184</v>
      </c>
      <c r="C326" s="1" t="s">
        <v>2185</v>
      </c>
      <c r="D326" s="1" t="s">
        <v>2186</v>
      </c>
      <c r="E326" s="1" t="s">
        <v>31</v>
      </c>
      <c r="F326" s="1" t="s">
        <v>32</v>
      </c>
      <c r="G326" s="1" t="s">
        <v>33</v>
      </c>
      <c r="H326" s="1" t="n">
        <v>11.121</v>
      </c>
      <c r="I326" s="1" t="n">
        <v>73.4819</v>
      </c>
      <c r="J326" s="1" t="n">
        <v>2.7241</v>
      </c>
      <c r="K326" s="1" t="n">
        <v>2.93253</v>
      </c>
      <c r="L326" s="1" t="n">
        <v>0.0008</v>
      </c>
      <c r="M326" s="1" t="n">
        <v>0.0221503</v>
      </c>
      <c r="N326" s="1" t="s">
        <v>34</v>
      </c>
      <c r="O326" s="1" t="s">
        <v>2187</v>
      </c>
      <c r="P326" s="1" t="n">
        <v>101257820</v>
      </c>
      <c r="Q326" s="1" t="s">
        <v>48</v>
      </c>
      <c r="R326" s="1" t="s">
        <v>37</v>
      </c>
      <c r="S326" s="1" t="s">
        <v>38</v>
      </c>
      <c r="T326" s="1" t="s">
        <v>38</v>
      </c>
      <c r="U326" s="1" t="s">
        <v>38</v>
      </c>
      <c r="V326" s="1" t="s">
        <v>38</v>
      </c>
      <c r="W326" s="1" t="s">
        <v>38</v>
      </c>
      <c r="X326" s="1" t="s">
        <v>38</v>
      </c>
      <c r="Y326" s="1" t="s">
        <v>38</v>
      </c>
      <c r="Z326" s="1" t="s">
        <v>2188</v>
      </c>
      <c r="AA326" s="1" t="s">
        <v>38</v>
      </c>
      <c r="AB326" s="1" t="s">
        <v>38</v>
      </c>
    </row>
    <row r="327" customFormat="false" ht="15" hidden="false" customHeight="false" outlineLevel="0" collapsed="false">
      <c r="A327" s="1" t="s">
        <v>2189</v>
      </c>
      <c r="B327" s="1" t="s">
        <v>2189</v>
      </c>
      <c r="C327" s="1" t="s">
        <v>2190</v>
      </c>
      <c r="D327" s="1" t="s">
        <v>2191</v>
      </c>
      <c r="E327" s="1" t="s">
        <v>31</v>
      </c>
      <c r="F327" s="1" t="s">
        <v>32</v>
      </c>
      <c r="G327" s="1" t="s">
        <v>33</v>
      </c>
      <c r="H327" s="1" t="n">
        <v>40.798</v>
      </c>
      <c r="I327" s="1" t="n">
        <v>269.418</v>
      </c>
      <c r="J327" s="1" t="n">
        <v>2.72328</v>
      </c>
      <c r="K327" s="1" t="n">
        <v>2.87306</v>
      </c>
      <c r="L327" s="1" t="n">
        <v>0.00085</v>
      </c>
      <c r="M327" s="1" t="n">
        <v>0.0230934</v>
      </c>
      <c r="N327" s="1" t="s">
        <v>34</v>
      </c>
      <c r="O327" s="1" t="s">
        <v>2192</v>
      </c>
      <c r="P327" s="1" t="n">
        <v>543511</v>
      </c>
      <c r="Q327" s="1" t="s">
        <v>1111</v>
      </c>
      <c r="R327" s="1" t="s">
        <v>37</v>
      </c>
      <c r="S327" s="1" t="s">
        <v>38</v>
      </c>
      <c r="T327" s="1" t="s">
        <v>1112</v>
      </c>
      <c r="U327" s="1" t="s">
        <v>1113</v>
      </c>
      <c r="V327" s="1" t="s">
        <v>1114</v>
      </c>
      <c r="W327" s="1" t="s">
        <v>1115</v>
      </c>
      <c r="X327" s="1" t="s">
        <v>1116</v>
      </c>
      <c r="Y327" s="1" t="s">
        <v>38</v>
      </c>
      <c r="Z327" s="1" t="s">
        <v>2193</v>
      </c>
      <c r="AA327" s="1" t="s">
        <v>1118</v>
      </c>
      <c r="AB327" s="1" t="s">
        <v>38</v>
      </c>
    </row>
    <row r="328" customFormat="false" ht="15" hidden="false" customHeight="false" outlineLevel="0" collapsed="false">
      <c r="A328" s="1" t="s">
        <v>2194</v>
      </c>
      <c r="B328" s="1" t="s">
        <v>2194</v>
      </c>
      <c r="C328" s="1" t="s">
        <v>2195</v>
      </c>
      <c r="D328" s="1" t="s">
        <v>2196</v>
      </c>
      <c r="E328" s="1" t="s">
        <v>31</v>
      </c>
      <c r="F328" s="1" t="s">
        <v>32</v>
      </c>
      <c r="G328" s="1" t="s">
        <v>33</v>
      </c>
      <c r="H328" s="1" t="n">
        <v>45.1667</v>
      </c>
      <c r="I328" s="1" t="n">
        <v>298.226</v>
      </c>
      <c r="J328" s="1" t="n">
        <v>2.72308</v>
      </c>
      <c r="K328" s="1" t="n">
        <v>2.28131</v>
      </c>
      <c r="L328" s="1" t="n">
        <v>0.00255</v>
      </c>
      <c r="M328" s="1" t="n">
        <v>0.049048</v>
      </c>
      <c r="N328" s="1" t="s">
        <v>34</v>
      </c>
      <c r="O328" s="1" t="s">
        <v>2197</v>
      </c>
      <c r="P328" s="1" t="n">
        <v>101265135</v>
      </c>
      <c r="Q328" s="1" t="s">
        <v>2198</v>
      </c>
      <c r="R328" s="1" t="s">
        <v>37</v>
      </c>
      <c r="S328" s="1" t="s">
        <v>38</v>
      </c>
      <c r="T328" s="1" t="s">
        <v>434</v>
      </c>
      <c r="U328" s="1" t="s">
        <v>40</v>
      </c>
      <c r="V328" s="1" t="s">
        <v>2199</v>
      </c>
      <c r="W328" s="1" t="s">
        <v>2200</v>
      </c>
      <c r="X328" s="1" t="s">
        <v>2201</v>
      </c>
      <c r="Y328" s="1" t="s">
        <v>38</v>
      </c>
      <c r="Z328" s="1" t="s">
        <v>2202</v>
      </c>
      <c r="AA328" s="1" t="s">
        <v>38</v>
      </c>
      <c r="AB328" s="1" t="s">
        <v>38</v>
      </c>
    </row>
    <row r="329" customFormat="false" ht="15" hidden="false" customHeight="false" outlineLevel="0" collapsed="false">
      <c r="A329" s="1" t="s">
        <v>2203</v>
      </c>
      <c r="B329" s="1" t="s">
        <v>2203</v>
      </c>
      <c r="C329" s="1" t="s">
        <v>2204</v>
      </c>
      <c r="D329" s="1" t="s">
        <v>2205</v>
      </c>
      <c r="E329" s="1" t="s">
        <v>31</v>
      </c>
      <c r="F329" s="1" t="s">
        <v>32</v>
      </c>
      <c r="G329" s="1" t="s">
        <v>33</v>
      </c>
      <c r="H329" s="1" t="n">
        <v>2.00129</v>
      </c>
      <c r="I329" s="1" t="n">
        <v>13.1134</v>
      </c>
      <c r="J329" s="1" t="n">
        <v>2.71204</v>
      </c>
      <c r="K329" s="1" t="n">
        <v>2.70254</v>
      </c>
      <c r="L329" s="1" t="n">
        <v>0.0023</v>
      </c>
      <c r="M329" s="1" t="n">
        <v>0.0457056</v>
      </c>
      <c r="N329" s="1" t="s">
        <v>34</v>
      </c>
      <c r="O329" s="1" t="s">
        <v>2206</v>
      </c>
      <c r="P329" s="1" t="n">
        <v>101267793</v>
      </c>
      <c r="Q329" s="1" t="s">
        <v>48</v>
      </c>
      <c r="R329" s="1" t="s">
        <v>37</v>
      </c>
      <c r="S329" s="1" t="s">
        <v>38</v>
      </c>
      <c r="T329" s="1" t="s">
        <v>1722</v>
      </c>
      <c r="U329" s="1" t="s">
        <v>40</v>
      </c>
      <c r="V329" s="1" t="s">
        <v>2207</v>
      </c>
      <c r="W329" s="1" t="s">
        <v>109</v>
      </c>
      <c r="X329" s="1" t="s">
        <v>2208</v>
      </c>
      <c r="Y329" s="1" t="s">
        <v>38</v>
      </c>
      <c r="Z329" s="1" t="s">
        <v>2209</v>
      </c>
      <c r="AA329" s="1" t="s">
        <v>2166</v>
      </c>
      <c r="AB329" s="1" t="s">
        <v>38</v>
      </c>
    </row>
    <row r="330" customFormat="false" ht="15" hidden="false" customHeight="false" outlineLevel="0" collapsed="false">
      <c r="A330" s="1" t="s">
        <v>2210</v>
      </c>
      <c r="B330" s="1" t="s">
        <v>2210</v>
      </c>
      <c r="C330" s="1" t="s">
        <v>2211</v>
      </c>
      <c r="D330" s="1" t="s">
        <v>2212</v>
      </c>
      <c r="E330" s="1" t="s">
        <v>31</v>
      </c>
      <c r="F330" s="1" t="s">
        <v>32</v>
      </c>
      <c r="G330" s="1" t="s">
        <v>33</v>
      </c>
      <c r="H330" s="1" t="n">
        <v>26.2597</v>
      </c>
      <c r="I330" s="1" t="n">
        <v>171.973</v>
      </c>
      <c r="J330" s="1" t="n">
        <v>2.71126</v>
      </c>
      <c r="K330" s="1" t="n">
        <v>3.66879</v>
      </c>
      <c r="L330" s="2" t="n">
        <v>5E-005</v>
      </c>
      <c r="M330" s="1" t="n">
        <v>0.00278654</v>
      </c>
      <c r="N330" s="1" t="s">
        <v>34</v>
      </c>
      <c r="O330" s="1" t="s">
        <v>2213</v>
      </c>
      <c r="P330" s="1" t="s">
        <v>38</v>
      </c>
      <c r="Q330" s="1" t="s">
        <v>48</v>
      </c>
      <c r="R330" s="1" t="s">
        <v>37</v>
      </c>
      <c r="S330" s="1" t="s">
        <v>38</v>
      </c>
      <c r="T330" s="1" t="s">
        <v>38</v>
      </c>
      <c r="U330" s="1" t="s">
        <v>38</v>
      </c>
      <c r="V330" s="1" t="s">
        <v>38</v>
      </c>
      <c r="W330" s="1" t="s">
        <v>38</v>
      </c>
      <c r="X330" s="1" t="s">
        <v>38</v>
      </c>
      <c r="Y330" s="1" t="s">
        <v>38</v>
      </c>
      <c r="Z330" s="1" t="s">
        <v>38</v>
      </c>
      <c r="AA330" s="1" t="s">
        <v>38</v>
      </c>
      <c r="AB330" s="1" t="s">
        <v>38</v>
      </c>
    </row>
    <row r="331" customFormat="false" ht="15" hidden="false" customHeight="false" outlineLevel="0" collapsed="false">
      <c r="A331" s="1" t="s">
        <v>2214</v>
      </c>
      <c r="B331" s="1" t="s">
        <v>2214</v>
      </c>
      <c r="C331" s="1" t="s">
        <v>2215</v>
      </c>
      <c r="D331" s="1" t="s">
        <v>2216</v>
      </c>
      <c r="E331" s="1" t="s">
        <v>31</v>
      </c>
      <c r="F331" s="1" t="s">
        <v>32</v>
      </c>
      <c r="G331" s="1" t="s">
        <v>33</v>
      </c>
      <c r="H331" s="1" t="n">
        <v>2.50651</v>
      </c>
      <c r="I331" s="1" t="n">
        <v>16.3613</v>
      </c>
      <c r="J331" s="1" t="n">
        <v>2.70654</v>
      </c>
      <c r="K331" s="1" t="n">
        <v>2.83878</v>
      </c>
      <c r="L331" s="1" t="n">
        <v>0.00165</v>
      </c>
      <c r="M331" s="1" t="n">
        <v>0.0368295</v>
      </c>
      <c r="N331" s="1" t="s">
        <v>34</v>
      </c>
      <c r="O331" s="1" t="s">
        <v>38</v>
      </c>
      <c r="P331" s="1" t="s">
        <v>38</v>
      </c>
      <c r="Q331" s="1" t="s">
        <v>38</v>
      </c>
      <c r="R331" s="1" t="s">
        <v>38</v>
      </c>
      <c r="S331" s="1" t="s">
        <v>38</v>
      </c>
      <c r="T331" s="1" t="s">
        <v>38</v>
      </c>
      <c r="U331" s="1" t="s">
        <v>38</v>
      </c>
      <c r="V331" s="1" t="s">
        <v>38</v>
      </c>
      <c r="W331" s="1" t="s">
        <v>38</v>
      </c>
      <c r="X331" s="1" t="s">
        <v>38</v>
      </c>
      <c r="Y331" s="1" t="s">
        <v>38</v>
      </c>
      <c r="Z331" s="1" t="s">
        <v>38</v>
      </c>
      <c r="AA331" s="1" t="s">
        <v>38</v>
      </c>
      <c r="AB331" s="1" t="s">
        <v>38</v>
      </c>
    </row>
    <row r="332" customFormat="false" ht="15" hidden="false" customHeight="false" outlineLevel="0" collapsed="false">
      <c r="A332" s="1" t="s">
        <v>2217</v>
      </c>
      <c r="B332" s="1" t="s">
        <v>2217</v>
      </c>
      <c r="C332" s="1" t="s">
        <v>2218</v>
      </c>
      <c r="D332" s="1" t="s">
        <v>2219</v>
      </c>
      <c r="E332" s="1" t="s">
        <v>31</v>
      </c>
      <c r="F332" s="1" t="s">
        <v>32</v>
      </c>
      <c r="G332" s="1" t="s">
        <v>33</v>
      </c>
      <c r="H332" s="1" t="n">
        <v>3.90577</v>
      </c>
      <c r="I332" s="1" t="n">
        <v>25.467</v>
      </c>
      <c r="J332" s="1" t="n">
        <v>2.70495</v>
      </c>
      <c r="K332" s="1" t="n">
        <v>3.0685</v>
      </c>
      <c r="L332" s="1" t="n">
        <v>0.00065</v>
      </c>
      <c r="M332" s="1" t="n">
        <v>0.0191239</v>
      </c>
      <c r="N332" s="1" t="s">
        <v>34</v>
      </c>
      <c r="O332" s="1" t="s">
        <v>2220</v>
      </c>
      <c r="P332" s="1" t="n">
        <v>101252483</v>
      </c>
      <c r="Q332" s="1" t="s">
        <v>357</v>
      </c>
      <c r="R332" s="1" t="s">
        <v>37</v>
      </c>
      <c r="S332" s="1" t="s">
        <v>38</v>
      </c>
      <c r="T332" s="1" t="s">
        <v>38</v>
      </c>
      <c r="U332" s="1" t="s">
        <v>40</v>
      </c>
      <c r="V332" s="1" t="s">
        <v>358</v>
      </c>
      <c r="W332" s="1" t="s">
        <v>359</v>
      </c>
      <c r="X332" s="1" t="s">
        <v>360</v>
      </c>
      <c r="Y332" s="1" t="s">
        <v>38</v>
      </c>
      <c r="Z332" s="1" t="s">
        <v>2221</v>
      </c>
      <c r="AA332" s="1" t="s">
        <v>38</v>
      </c>
      <c r="AB332" s="1" t="s">
        <v>38</v>
      </c>
    </row>
    <row r="333" customFormat="false" ht="15" hidden="false" customHeight="false" outlineLevel="0" collapsed="false">
      <c r="A333" s="1" t="s">
        <v>2222</v>
      </c>
      <c r="B333" s="1" t="s">
        <v>2222</v>
      </c>
      <c r="C333" s="1" t="s">
        <v>2223</v>
      </c>
      <c r="D333" s="1" t="s">
        <v>2224</v>
      </c>
      <c r="E333" s="1" t="s">
        <v>31</v>
      </c>
      <c r="F333" s="1" t="s">
        <v>32</v>
      </c>
      <c r="G333" s="1" t="s">
        <v>33</v>
      </c>
      <c r="H333" s="1" t="n">
        <v>1.33122</v>
      </c>
      <c r="I333" s="1" t="n">
        <v>8.66534</v>
      </c>
      <c r="J333" s="1" t="n">
        <v>2.70251</v>
      </c>
      <c r="K333" s="1" t="n">
        <v>2.76751</v>
      </c>
      <c r="L333" s="1" t="n">
        <v>0.002</v>
      </c>
      <c r="M333" s="1" t="n">
        <v>0.0423342</v>
      </c>
      <c r="N333" s="1" t="s">
        <v>34</v>
      </c>
      <c r="O333" s="1" t="s">
        <v>2225</v>
      </c>
      <c r="P333" s="1" t="s">
        <v>38</v>
      </c>
      <c r="Q333" s="1" t="s">
        <v>2226</v>
      </c>
      <c r="R333" s="1" t="s">
        <v>37</v>
      </c>
      <c r="S333" s="1" t="s">
        <v>38</v>
      </c>
      <c r="T333" s="1" t="s">
        <v>850</v>
      </c>
      <c r="U333" s="1" t="s">
        <v>38</v>
      </c>
      <c r="V333" s="1" t="s">
        <v>2227</v>
      </c>
      <c r="W333" s="1" t="s">
        <v>2228</v>
      </c>
      <c r="X333" s="1" t="s">
        <v>2229</v>
      </c>
      <c r="Y333" s="1" t="s">
        <v>38</v>
      </c>
      <c r="Z333" s="1" t="s">
        <v>38</v>
      </c>
      <c r="AA333" s="1" t="s">
        <v>38</v>
      </c>
      <c r="AB333" s="1" t="s">
        <v>38</v>
      </c>
    </row>
    <row r="334" customFormat="false" ht="15" hidden="false" customHeight="false" outlineLevel="0" collapsed="false">
      <c r="A334" s="1" t="s">
        <v>2230</v>
      </c>
      <c r="B334" s="1" t="s">
        <v>2230</v>
      </c>
      <c r="C334" s="1" t="s">
        <v>2231</v>
      </c>
      <c r="D334" s="1" t="s">
        <v>2232</v>
      </c>
      <c r="E334" s="1" t="s">
        <v>31</v>
      </c>
      <c r="F334" s="1" t="s">
        <v>32</v>
      </c>
      <c r="G334" s="1" t="s">
        <v>33</v>
      </c>
      <c r="H334" s="1" t="n">
        <v>2.72237</v>
      </c>
      <c r="I334" s="1" t="n">
        <v>17.6741</v>
      </c>
      <c r="J334" s="1" t="n">
        <v>2.6987</v>
      </c>
      <c r="K334" s="1" t="n">
        <v>2.69927</v>
      </c>
      <c r="L334" s="1" t="n">
        <v>0.0018</v>
      </c>
      <c r="M334" s="1" t="n">
        <v>0.0392703</v>
      </c>
      <c r="N334" s="1" t="s">
        <v>34</v>
      </c>
      <c r="O334" s="1" t="s">
        <v>2233</v>
      </c>
      <c r="P334" s="1" t="n">
        <v>101260711</v>
      </c>
      <c r="Q334" s="1" t="s">
        <v>2234</v>
      </c>
      <c r="R334" s="1" t="s">
        <v>37</v>
      </c>
      <c r="S334" s="1" t="s">
        <v>38</v>
      </c>
      <c r="T334" s="1" t="s">
        <v>2235</v>
      </c>
      <c r="U334" s="1" t="s">
        <v>38</v>
      </c>
      <c r="V334" s="1" t="s">
        <v>2235</v>
      </c>
      <c r="W334" s="1" t="s">
        <v>38</v>
      </c>
      <c r="X334" s="1" t="s">
        <v>2236</v>
      </c>
      <c r="Y334" s="1" t="s">
        <v>38</v>
      </c>
      <c r="Z334" s="1" t="s">
        <v>2237</v>
      </c>
      <c r="AA334" s="1" t="s">
        <v>2238</v>
      </c>
      <c r="AB334" s="1" t="s">
        <v>2239</v>
      </c>
    </row>
    <row r="335" customFormat="false" ht="15" hidden="false" customHeight="false" outlineLevel="0" collapsed="false">
      <c r="A335" s="1" t="s">
        <v>2240</v>
      </c>
      <c r="B335" s="1" t="s">
        <v>2240</v>
      </c>
      <c r="C335" s="1" t="s">
        <v>2241</v>
      </c>
      <c r="D335" s="1" t="s">
        <v>2242</v>
      </c>
      <c r="E335" s="1" t="s">
        <v>31</v>
      </c>
      <c r="F335" s="1" t="s">
        <v>32</v>
      </c>
      <c r="G335" s="1" t="s">
        <v>33</v>
      </c>
      <c r="H335" s="1" t="n">
        <v>3.49733</v>
      </c>
      <c r="I335" s="1" t="n">
        <v>22.4862</v>
      </c>
      <c r="J335" s="1" t="n">
        <v>2.68472</v>
      </c>
      <c r="K335" s="1" t="n">
        <v>2.61809</v>
      </c>
      <c r="L335" s="1" t="n">
        <v>0.00045</v>
      </c>
      <c r="M335" s="1" t="n">
        <v>0.0145709</v>
      </c>
      <c r="N335" s="1" t="s">
        <v>34</v>
      </c>
      <c r="O335" s="1" t="s">
        <v>2243</v>
      </c>
      <c r="P335" s="1" t="s">
        <v>38</v>
      </c>
      <c r="Q335" s="1" t="s">
        <v>2244</v>
      </c>
      <c r="R335" s="1" t="s">
        <v>37</v>
      </c>
      <c r="S335" s="1" t="s">
        <v>38</v>
      </c>
      <c r="T335" s="1" t="s">
        <v>38</v>
      </c>
      <c r="U335" s="1" t="s">
        <v>2245</v>
      </c>
      <c r="V335" s="1" t="s">
        <v>2246</v>
      </c>
      <c r="W335" s="1" t="s">
        <v>109</v>
      </c>
      <c r="X335" s="1" t="s">
        <v>2247</v>
      </c>
      <c r="Y335" s="1" t="s">
        <v>38</v>
      </c>
      <c r="Z335" s="1" t="s">
        <v>2248</v>
      </c>
      <c r="AA335" s="1" t="s">
        <v>38</v>
      </c>
      <c r="AB335" s="1" t="s">
        <v>38</v>
      </c>
    </row>
    <row r="336" customFormat="false" ht="15" hidden="false" customHeight="false" outlineLevel="0" collapsed="false">
      <c r="A336" s="1" t="s">
        <v>2249</v>
      </c>
      <c r="B336" s="1" t="s">
        <v>2249</v>
      </c>
      <c r="C336" s="1" t="s">
        <v>2250</v>
      </c>
      <c r="D336" s="1" t="s">
        <v>2251</v>
      </c>
      <c r="E336" s="1" t="s">
        <v>31</v>
      </c>
      <c r="F336" s="1" t="s">
        <v>32</v>
      </c>
      <c r="G336" s="1" t="s">
        <v>33</v>
      </c>
      <c r="H336" s="1" t="n">
        <v>3.48229</v>
      </c>
      <c r="I336" s="1" t="n">
        <v>22.3131</v>
      </c>
      <c r="J336" s="1" t="n">
        <v>2.67978</v>
      </c>
      <c r="K336" s="1" t="n">
        <v>2.64835</v>
      </c>
      <c r="L336" s="1" t="n">
        <v>0.00155</v>
      </c>
      <c r="M336" s="1" t="n">
        <v>0.0353229</v>
      </c>
      <c r="N336" s="1" t="s">
        <v>34</v>
      </c>
      <c r="O336" s="1" t="s">
        <v>2252</v>
      </c>
      <c r="P336" s="1" t="n">
        <v>101247705</v>
      </c>
      <c r="Q336" s="1" t="s">
        <v>579</v>
      </c>
      <c r="R336" s="1" t="s">
        <v>37</v>
      </c>
      <c r="S336" s="1" t="s">
        <v>38</v>
      </c>
      <c r="T336" s="1" t="s">
        <v>580</v>
      </c>
      <c r="U336" s="1" t="s">
        <v>61</v>
      </c>
      <c r="V336" s="1" t="s">
        <v>2253</v>
      </c>
      <c r="W336" s="1" t="s">
        <v>38</v>
      </c>
      <c r="X336" s="1" t="s">
        <v>2254</v>
      </c>
      <c r="Y336" s="1" t="s">
        <v>38</v>
      </c>
      <c r="Z336" s="1" t="s">
        <v>2255</v>
      </c>
      <c r="AA336" s="1" t="s">
        <v>38</v>
      </c>
      <c r="AB336" s="1" t="s">
        <v>38</v>
      </c>
    </row>
    <row r="337" customFormat="false" ht="15" hidden="false" customHeight="false" outlineLevel="0" collapsed="false">
      <c r="A337" s="1" t="s">
        <v>2256</v>
      </c>
      <c r="B337" s="1" t="s">
        <v>2256</v>
      </c>
      <c r="C337" s="1" t="s">
        <v>2257</v>
      </c>
      <c r="D337" s="1" t="s">
        <v>2258</v>
      </c>
      <c r="E337" s="1" t="s">
        <v>31</v>
      </c>
      <c r="F337" s="1" t="s">
        <v>32</v>
      </c>
      <c r="G337" s="1" t="s">
        <v>33</v>
      </c>
      <c r="H337" s="1" t="n">
        <v>13.2832</v>
      </c>
      <c r="I337" s="1" t="n">
        <v>84.7196</v>
      </c>
      <c r="J337" s="1" t="n">
        <v>2.6731</v>
      </c>
      <c r="K337" s="1" t="n">
        <v>3.45016</v>
      </c>
      <c r="L337" s="2" t="n">
        <v>5E-005</v>
      </c>
      <c r="M337" s="1" t="n">
        <v>0.00278654</v>
      </c>
      <c r="N337" s="1" t="s">
        <v>34</v>
      </c>
      <c r="O337" s="1" t="s">
        <v>2259</v>
      </c>
      <c r="P337" s="1" t="s">
        <v>2260</v>
      </c>
      <c r="Q337" s="1" t="s">
        <v>2261</v>
      </c>
      <c r="R337" s="1" t="s">
        <v>37</v>
      </c>
      <c r="S337" s="1" t="s">
        <v>38</v>
      </c>
      <c r="T337" s="1" t="s">
        <v>2262</v>
      </c>
      <c r="U337" s="1" t="s">
        <v>2263</v>
      </c>
      <c r="V337" s="1" t="s">
        <v>2264</v>
      </c>
      <c r="W337" s="1" t="s">
        <v>38</v>
      </c>
      <c r="X337" s="1" t="s">
        <v>2265</v>
      </c>
      <c r="Y337" s="1" t="s">
        <v>38</v>
      </c>
      <c r="Z337" s="1" t="s">
        <v>2266</v>
      </c>
      <c r="AA337" s="1" t="s">
        <v>38</v>
      </c>
      <c r="AB337" s="1" t="s">
        <v>38</v>
      </c>
    </row>
    <row r="338" customFormat="false" ht="15" hidden="false" customHeight="false" outlineLevel="0" collapsed="false">
      <c r="A338" s="1" t="s">
        <v>2267</v>
      </c>
      <c r="B338" s="1" t="s">
        <v>2267</v>
      </c>
      <c r="C338" s="1" t="s">
        <v>2268</v>
      </c>
      <c r="D338" s="1" t="s">
        <v>2269</v>
      </c>
      <c r="E338" s="1" t="s">
        <v>31</v>
      </c>
      <c r="F338" s="1" t="s">
        <v>32</v>
      </c>
      <c r="G338" s="1" t="s">
        <v>33</v>
      </c>
      <c r="H338" s="1" t="n">
        <v>7.43726</v>
      </c>
      <c r="I338" s="1" t="n">
        <v>47.201</v>
      </c>
      <c r="J338" s="1" t="n">
        <v>2.66598</v>
      </c>
      <c r="K338" s="1" t="n">
        <v>3.4694</v>
      </c>
      <c r="L338" s="2" t="n">
        <v>5E-005</v>
      </c>
      <c r="M338" s="1" t="n">
        <v>0.00278654</v>
      </c>
      <c r="N338" s="1" t="s">
        <v>34</v>
      </c>
      <c r="O338" s="1" t="s">
        <v>2270</v>
      </c>
      <c r="P338" s="1" t="n">
        <v>101266656</v>
      </c>
      <c r="Q338" s="1" t="s">
        <v>579</v>
      </c>
      <c r="R338" s="1" t="s">
        <v>37</v>
      </c>
      <c r="S338" s="1" t="s">
        <v>38</v>
      </c>
      <c r="T338" s="1" t="s">
        <v>38</v>
      </c>
      <c r="U338" s="1" t="s">
        <v>38</v>
      </c>
      <c r="V338" s="1" t="s">
        <v>582</v>
      </c>
      <c r="W338" s="1" t="s">
        <v>582</v>
      </c>
      <c r="X338" s="1" t="s">
        <v>2271</v>
      </c>
      <c r="Y338" s="1" t="s">
        <v>38</v>
      </c>
      <c r="Z338" s="1" t="s">
        <v>2272</v>
      </c>
      <c r="AA338" s="1" t="s">
        <v>38</v>
      </c>
      <c r="AB338" s="1" t="s">
        <v>38</v>
      </c>
    </row>
    <row r="339" customFormat="false" ht="15" hidden="false" customHeight="false" outlineLevel="0" collapsed="false">
      <c r="A339" s="1" t="s">
        <v>2273</v>
      </c>
      <c r="B339" s="1" t="s">
        <v>2273</v>
      </c>
      <c r="C339" s="1" t="s">
        <v>2274</v>
      </c>
      <c r="D339" s="1" t="s">
        <v>2275</v>
      </c>
      <c r="E339" s="1" t="s">
        <v>31</v>
      </c>
      <c r="F339" s="1" t="s">
        <v>32</v>
      </c>
      <c r="G339" s="1" t="s">
        <v>33</v>
      </c>
      <c r="H339" s="1" t="n">
        <v>133.378</v>
      </c>
      <c r="I339" s="1" t="n">
        <v>844.716</v>
      </c>
      <c r="J339" s="1" t="n">
        <v>2.66294</v>
      </c>
      <c r="K339" s="1" t="n">
        <v>3.12382</v>
      </c>
      <c r="L339" s="1" t="n">
        <v>0.0005</v>
      </c>
      <c r="M339" s="1" t="n">
        <v>0.0156649</v>
      </c>
      <c r="N339" s="1" t="s">
        <v>34</v>
      </c>
      <c r="O339" s="1" t="s">
        <v>2276</v>
      </c>
      <c r="P339" s="1" t="s">
        <v>38</v>
      </c>
      <c r="Q339" s="1" t="s">
        <v>48</v>
      </c>
      <c r="R339" s="1" t="s">
        <v>37</v>
      </c>
      <c r="S339" s="1" t="s">
        <v>38</v>
      </c>
      <c r="T339" s="1" t="s">
        <v>38</v>
      </c>
      <c r="U339" s="1" t="s">
        <v>38</v>
      </c>
      <c r="V339" s="1" t="s">
        <v>38</v>
      </c>
      <c r="W339" s="1" t="s">
        <v>38</v>
      </c>
      <c r="X339" s="1" t="s">
        <v>38</v>
      </c>
      <c r="Y339" s="1" t="s">
        <v>38</v>
      </c>
      <c r="Z339" s="1" t="s">
        <v>38</v>
      </c>
      <c r="AA339" s="1" t="s">
        <v>38</v>
      </c>
      <c r="AB339" s="1" t="s">
        <v>38</v>
      </c>
    </row>
    <row r="340" customFormat="false" ht="15" hidden="false" customHeight="false" outlineLevel="0" collapsed="false">
      <c r="A340" s="1" t="s">
        <v>2277</v>
      </c>
      <c r="B340" s="1" t="s">
        <v>2277</v>
      </c>
      <c r="C340" s="1" t="s">
        <v>2278</v>
      </c>
      <c r="D340" s="1" t="s">
        <v>2279</v>
      </c>
      <c r="E340" s="1" t="s">
        <v>31</v>
      </c>
      <c r="F340" s="1" t="s">
        <v>32</v>
      </c>
      <c r="G340" s="1" t="s">
        <v>33</v>
      </c>
      <c r="H340" s="1" t="n">
        <v>6.8446</v>
      </c>
      <c r="I340" s="1" t="n">
        <v>43.2372</v>
      </c>
      <c r="J340" s="1" t="n">
        <v>2.65923</v>
      </c>
      <c r="K340" s="1" t="n">
        <v>3.42126</v>
      </c>
      <c r="L340" s="2" t="n">
        <v>5E-005</v>
      </c>
      <c r="M340" s="1" t="n">
        <v>0.00278654</v>
      </c>
      <c r="N340" s="1" t="s">
        <v>34</v>
      </c>
      <c r="O340" s="1" t="s">
        <v>2280</v>
      </c>
      <c r="P340" s="1" t="n">
        <v>101261140</v>
      </c>
      <c r="Q340" s="1" t="s">
        <v>2281</v>
      </c>
      <c r="R340" s="1" t="s">
        <v>37</v>
      </c>
      <c r="S340" s="1" t="s">
        <v>38</v>
      </c>
      <c r="T340" s="1" t="s">
        <v>38</v>
      </c>
      <c r="U340" s="1" t="s">
        <v>38</v>
      </c>
      <c r="V340" s="1" t="s">
        <v>38</v>
      </c>
      <c r="W340" s="1" t="s">
        <v>38</v>
      </c>
      <c r="X340" s="1" t="s">
        <v>38</v>
      </c>
      <c r="Y340" s="1" t="s">
        <v>38</v>
      </c>
      <c r="Z340" s="1" t="s">
        <v>2282</v>
      </c>
      <c r="AA340" s="1" t="s">
        <v>38</v>
      </c>
      <c r="AB340" s="1" t="s">
        <v>38</v>
      </c>
    </row>
    <row r="341" customFormat="false" ht="15" hidden="false" customHeight="false" outlineLevel="0" collapsed="false">
      <c r="A341" s="1" t="s">
        <v>2283</v>
      </c>
      <c r="B341" s="1" t="s">
        <v>2283</v>
      </c>
      <c r="C341" s="1" t="s">
        <v>2284</v>
      </c>
      <c r="D341" s="1" t="s">
        <v>2285</v>
      </c>
      <c r="E341" s="1" t="s">
        <v>31</v>
      </c>
      <c r="F341" s="1" t="s">
        <v>32</v>
      </c>
      <c r="G341" s="1" t="s">
        <v>33</v>
      </c>
      <c r="H341" s="1" t="n">
        <v>12.1393</v>
      </c>
      <c r="I341" s="1" t="n">
        <v>76.5938</v>
      </c>
      <c r="J341" s="1" t="n">
        <v>2.65755</v>
      </c>
      <c r="K341" s="1" t="n">
        <v>3.62805</v>
      </c>
      <c r="L341" s="2" t="n">
        <v>5E-005</v>
      </c>
      <c r="M341" s="1" t="n">
        <v>0.00278654</v>
      </c>
      <c r="N341" s="1" t="s">
        <v>34</v>
      </c>
      <c r="O341" s="1" t="s">
        <v>2286</v>
      </c>
      <c r="P341" s="1" t="n">
        <v>101267475</v>
      </c>
      <c r="Q341" s="1" t="s">
        <v>2287</v>
      </c>
      <c r="R341" s="1" t="s">
        <v>37</v>
      </c>
      <c r="S341" s="1" t="s">
        <v>38</v>
      </c>
      <c r="T341" s="1" t="s">
        <v>434</v>
      </c>
      <c r="U341" s="1" t="s">
        <v>38</v>
      </c>
      <c r="V341" s="1" t="s">
        <v>435</v>
      </c>
      <c r="W341" s="1" t="s">
        <v>109</v>
      </c>
      <c r="X341" s="1" t="s">
        <v>436</v>
      </c>
      <c r="Y341" s="1" t="s">
        <v>38</v>
      </c>
      <c r="Z341" s="1" t="s">
        <v>2288</v>
      </c>
      <c r="AA341" s="1" t="s">
        <v>38</v>
      </c>
      <c r="AB341" s="1" t="s">
        <v>38</v>
      </c>
    </row>
    <row r="342" customFormat="false" ht="15" hidden="false" customHeight="false" outlineLevel="0" collapsed="false">
      <c r="A342" s="1" t="s">
        <v>2289</v>
      </c>
      <c r="B342" s="1" t="s">
        <v>2289</v>
      </c>
      <c r="C342" s="1" t="s">
        <v>2290</v>
      </c>
      <c r="D342" s="1" t="s">
        <v>2291</v>
      </c>
      <c r="E342" s="1" t="s">
        <v>31</v>
      </c>
      <c r="F342" s="1" t="s">
        <v>32</v>
      </c>
      <c r="G342" s="1" t="s">
        <v>33</v>
      </c>
      <c r="H342" s="1" t="n">
        <v>9.96195</v>
      </c>
      <c r="I342" s="1" t="n">
        <v>62.7717</v>
      </c>
      <c r="J342" s="1" t="n">
        <v>2.65562</v>
      </c>
      <c r="K342" s="1" t="n">
        <v>3.00748</v>
      </c>
      <c r="L342" s="1" t="n">
        <v>0.00015</v>
      </c>
      <c r="M342" s="1" t="n">
        <v>0.00618057</v>
      </c>
      <c r="N342" s="1" t="s">
        <v>34</v>
      </c>
      <c r="O342" s="1" t="s">
        <v>2292</v>
      </c>
      <c r="P342" s="1" t="s">
        <v>38</v>
      </c>
      <c r="Q342" s="1" t="s">
        <v>2281</v>
      </c>
      <c r="R342" s="1" t="s">
        <v>37</v>
      </c>
      <c r="S342" s="1" t="s">
        <v>38</v>
      </c>
      <c r="T342" s="1" t="s">
        <v>38</v>
      </c>
      <c r="U342" s="1" t="s">
        <v>38</v>
      </c>
      <c r="V342" s="1" t="s">
        <v>38</v>
      </c>
      <c r="W342" s="1" t="s">
        <v>38</v>
      </c>
      <c r="X342" s="1" t="s">
        <v>38</v>
      </c>
      <c r="Y342" s="1" t="s">
        <v>38</v>
      </c>
      <c r="Z342" s="1" t="s">
        <v>2293</v>
      </c>
      <c r="AA342" s="1" t="s">
        <v>38</v>
      </c>
      <c r="AB342" s="1" t="s">
        <v>38</v>
      </c>
    </row>
    <row r="343" customFormat="false" ht="15" hidden="false" customHeight="false" outlineLevel="0" collapsed="false">
      <c r="A343" s="1" t="s">
        <v>2294</v>
      </c>
      <c r="B343" s="1" t="s">
        <v>2294</v>
      </c>
      <c r="C343" s="1" t="s">
        <v>2295</v>
      </c>
      <c r="D343" s="1" t="s">
        <v>2296</v>
      </c>
      <c r="E343" s="1" t="s">
        <v>31</v>
      </c>
      <c r="F343" s="1" t="s">
        <v>32</v>
      </c>
      <c r="G343" s="1" t="s">
        <v>33</v>
      </c>
      <c r="H343" s="1" t="n">
        <v>29.0618</v>
      </c>
      <c r="I343" s="1" t="n">
        <v>181.306</v>
      </c>
      <c r="J343" s="1" t="n">
        <v>2.64123</v>
      </c>
      <c r="K343" s="1" t="n">
        <v>3.3211</v>
      </c>
      <c r="L343" s="2" t="n">
        <v>5E-005</v>
      </c>
      <c r="M343" s="1" t="n">
        <v>0.00278654</v>
      </c>
      <c r="N343" s="1" t="s">
        <v>34</v>
      </c>
      <c r="O343" s="1" t="s">
        <v>2297</v>
      </c>
      <c r="P343" s="1" t="n">
        <v>101255033</v>
      </c>
      <c r="Q343" s="1" t="s">
        <v>2298</v>
      </c>
      <c r="R343" s="1" t="s">
        <v>37</v>
      </c>
      <c r="S343" s="1" t="s">
        <v>38</v>
      </c>
      <c r="T343" s="1" t="s">
        <v>2299</v>
      </c>
      <c r="U343" s="1" t="s">
        <v>543</v>
      </c>
      <c r="V343" s="1" t="s">
        <v>2300</v>
      </c>
      <c r="W343" s="1" t="s">
        <v>2301</v>
      </c>
      <c r="X343" s="1" t="s">
        <v>2302</v>
      </c>
      <c r="Y343" s="1" t="s">
        <v>38</v>
      </c>
      <c r="Z343" s="1" t="s">
        <v>2303</v>
      </c>
      <c r="AA343" s="1" t="s">
        <v>2304</v>
      </c>
      <c r="AB343" s="1" t="s">
        <v>2305</v>
      </c>
    </row>
    <row r="344" customFormat="false" ht="15" hidden="false" customHeight="false" outlineLevel="0" collapsed="false">
      <c r="A344" s="1" t="s">
        <v>2306</v>
      </c>
      <c r="B344" s="1" t="s">
        <v>2306</v>
      </c>
      <c r="C344" s="1" t="s">
        <v>2307</v>
      </c>
      <c r="D344" s="1" t="s">
        <v>2308</v>
      </c>
      <c r="E344" s="1" t="s">
        <v>31</v>
      </c>
      <c r="F344" s="1" t="s">
        <v>32</v>
      </c>
      <c r="G344" s="1" t="s">
        <v>33</v>
      </c>
      <c r="H344" s="1" t="n">
        <v>6.50522</v>
      </c>
      <c r="I344" s="1" t="n">
        <v>40.5319</v>
      </c>
      <c r="J344" s="1" t="n">
        <v>2.63939</v>
      </c>
      <c r="K344" s="1" t="n">
        <v>2.70362</v>
      </c>
      <c r="L344" s="1" t="n">
        <v>0.0001</v>
      </c>
      <c r="M344" s="1" t="n">
        <v>0.00457579</v>
      </c>
      <c r="N344" s="1" t="s">
        <v>34</v>
      </c>
      <c r="O344" s="1" t="s">
        <v>2309</v>
      </c>
      <c r="P344" s="1" t="n">
        <v>101265953</v>
      </c>
      <c r="Q344" s="1" t="s">
        <v>48</v>
      </c>
      <c r="R344" s="1" t="s">
        <v>37</v>
      </c>
      <c r="S344" s="1" t="s">
        <v>38</v>
      </c>
      <c r="T344" s="1" t="s">
        <v>38</v>
      </c>
      <c r="U344" s="1" t="s">
        <v>38</v>
      </c>
      <c r="V344" s="1" t="s">
        <v>38</v>
      </c>
      <c r="W344" s="1" t="s">
        <v>38</v>
      </c>
      <c r="X344" s="1" t="s">
        <v>38</v>
      </c>
      <c r="Y344" s="1" t="s">
        <v>38</v>
      </c>
      <c r="Z344" s="1" t="s">
        <v>2310</v>
      </c>
      <c r="AA344" s="1" t="s">
        <v>38</v>
      </c>
      <c r="AB344" s="1" t="s">
        <v>38</v>
      </c>
    </row>
    <row r="345" customFormat="false" ht="15" hidden="false" customHeight="false" outlineLevel="0" collapsed="false">
      <c r="A345" s="1" t="s">
        <v>2311</v>
      </c>
      <c r="B345" s="1" t="s">
        <v>2311</v>
      </c>
      <c r="C345" s="1" t="s">
        <v>2312</v>
      </c>
      <c r="D345" s="1" t="s">
        <v>2313</v>
      </c>
      <c r="E345" s="1" t="s">
        <v>31</v>
      </c>
      <c r="F345" s="1" t="s">
        <v>32</v>
      </c>
      <c r="G345" s="1" t="s">
        <v>33</v>
      </c>
      <c r="H345" s="1" t="n">
        <v>3.74419</v>
      </c>
      <c r="I345" s="1" t="n">
        <v>23.3026</v>
      </c>
      <c r="J345" s="1" t="n">
        <v>2.63777</v>
      </c>
      <c r="K345" s="1" t="n">
        <v>3.3725</v>
      </c>
      <c r="L345" s="1" t="n">
        <v>0.00045</v>
      </c>
      <c r="M345" s="1" t="n">
        <v>0.0145709</v>
      </c>
      <c r="N345" s="1" t="s">
        <v>34</v>
      </c>
      <c r="O345" s="1" t="s">
        <v>2314</v>
      </c>
      <c r="P345" s="1" t="n">
        <v>101256019</v>
      </c>
      <c r="Q345" s="1" t="s">
        <v>579</v>
      </c>
      <c r="R345" s="1" t="s">
        <v>37</v>
      </c>
      <c r="S345" s="1" t="s">
        <v>38</v>
      </c>
      <c r="T345" s="1" t="s">
        <v>38</v>
      </c>
      <c r="U345" s="1" t="s">
        <v>38</v>
      </c>
      <c r="V345" s="1" t="s">
        <v>2315</v>
      </c>
      <c r="W345" s="1" t="s">
        <v>2315</v>
      </c>
      <c r="X345" s="1" t="s">
        <v>2316</v>
      </c>
      <c r="Y345" s="1" t="s">
        <v>38</v>
      </c>
      <c r="Z345" s="1" t="s">
        <v>2317</v>
      </c>
      <c r="AA345" s="1" t="s">
        <v>2318</v>
      </c>
      <c r="AB345" s="1" t="s">
        <v>38</v>
      </c>
    </row>
    <row r="346" customFormat="false" ht="15" hidden="false" customHeight="false" outlineLevel="0" collapsed="false">
      <c r="A346" s="1" t="s">
        <v>2319</v>
      </c>
      <c r="B346" s="1" t="s">
        <v>2319</v>
      </c>
      <c r="C346" s="1" t="s">
        <v>2320</v>
      </c>
      <c r="D346" s="1" t="s">
        <v>2321</v>
      </c>
      <c r="E346" s="1" t="s">
        <v>31</v>
      </c>
      <c r="F346" s="1" t="s">
        <v>32</v>
      </c>
      <c r="G346" s="1" t="s">
        <v>33</v>
      </c>
      <c r="H346" s="1" t="n">
        <v>11.0681</v>
      </c>
      <c r="I346" s="1" t="n">
        <v>68.7459</v>
      </c>
      <c r="J346" s="1" t="n">
        <v>2.63486</v>
      </c>
      <c r="K346" s="1" t="n">
        <v>3.62651</v>
      </c>
      <c r="L346" s="2" t="n">
        <v>5E-005</v>
      </c>
      <c r="M346" s="1" t="n">
        <v>0.00278654</v>
      </c>
      <c r="N346" s="1" t="s">
        <v>34</v>
      </c>
      <c r="O346" s="1" t="s">
        <v>2322</v>
      </c>
      <c r="P346" s="1" t="s">
        <v>2323</v>
      </c>
      <c r="Q346" s="1" t="s">
        <v>2324</v>
      </c>
      <c r="R346" s="1" t="s">
        <v>37</v>
      </c>
      <c r="S346" s="1" t="s">
        <v>38</v>
      </c>
      <c r="T346" s="1" t="s">
        <v>2325</v>
      </c>
      <c r="U346" s="1" t="s">
        <v>40</v>
      </c>
      <c r="V346" s="1" t="s">
        <v>2326</v>
      </c>
      <c r="W346" s="1" t="s">
        <v>1708</v>
      </c>
      <c r="X346" s="1" t="s">
        <v>2327</v>
      </c>
      <c r="Y346" s="1" t="s">
        <v>38</v>
      </c>
      <c r="Z346" s="1" t="s">
        <v>2328</v>
      </c>
      <c r="AA346" s="1" t="s">
        <v>38</v>
      </c>
      <c r="AB346" s="1" t="s">
        <v>38</v>
      </c>
    </row>
    <row r="347" customFormat="false" ht="15" hidden="false" customHeight="false" outlineLevel="0" collapsed="false">
      <c r="A347" s="1" t="s">
        <v>2329</v>
      </c>
      <c r="B347" s="1" t="s">
        <v>2329</v>
      </c>
      <c r="C347" s="1" t="s">
        <v>2330</v>
      </c>
      <c r="D347" s="1" t="s">
        <v>2331</v>
      </c>
      <c r="E347" s="1" t="s">
        <v>31</v>
      </c>
      <c r="F347" s="1" t="s">
        <v>32</v>
      </c>
      <c r="G347" s="1" t="s">
        <v>33</v>
      </c>
      <c r="H347" s="1" t="n">
        <v>7.98301</v>
      </c>
      <c r="I347" s="1" t="n">
        <v>49.3102</v>
      </c>
      <c r="J347" s="1" t="n">
        <v>2.62688</v>
      </c>
      <c r="K347" s="1" t="n">
        <v>3.4849</v>
      </c>
      <c r="L347" s="1" t="n">
        <v>0.0001</v>
      </c>
      <c r="M347" s="1" t="n">
        <v>0.00457579</v>
      </c>
      <c r="N347" s="1" t="s">
        <v>34</v>
      </c>
      <c r="O347" s="1" t="s">
        <v>2332</v>
      </c>
      <c r="P347" s="1" t="n">
        <v>101259838</v>
      </c>
      <c r="Q347" s="1" t="s">
        <v>2333</v>
      </c>
      <c r="R347" s="1" t="s">
        <v>37</v>
      </c>
      <c r="S347" s="1" t="s">
        <v>38</v>
      </c>
      <c r="T347" s="1" t="s">
        <v>2334</v>
      </c>
      <c r="U347" s="1" t="s">
        <v>38</v>
      </c>
      <c r="V347" s="1" t="s">
        <v>2334</v>
      </c>
      <c r="W347" s="1" t="s">
        <v>38</v>
      </c>
      <c r="X347" s="1" t="s">
        <v>2335</v>
      </c>
      <c r="Y347" s="1" t="s">
        <v>38</v>
      </c>
      <c r="Z347" s="1" t="s">
        <v>2336</v>
      </c>
      <c r="AA347" s="1" t="s">
        <v>38</v>
      </c>
      <c r="AB347" s="1" t="s">
        <v>38</v>
      </c>
    </row>
    <row r="348" customFormat="false" ht="15" hidden="false" customHeight="false" outlineLevel="0" collapsed="false">
      <c r="A348" s="1" t="s">
        <v>2337</v>
      </c>
      <c r="B348" s="1" t="s">
        <v>2337</v>
      </c>
      <c r="C348" s="1" t="s">
        <v>2338</v>
      </c>
      <c r="D348" s="1" t="s">
        <v>2339</v>
      </c>
      <c r="E348" s="1" t="s">
        <v>31</v>
      </c>
      <c r="F348" s="1" t="s">
        <v>32</v>
      </c>
      <c r="G348" s="1" t="s">
        <v>33</v>
      </c>
      <c r="H348" s="1" t="n">
        <v>14.8768</v>
      </c>
      <c r="I348" s="1" t="n">
        <v>91.3853</v>
      </c>
      <c r="J348" s="1" t="n">
        <v>2.61889</v>
      </c>
      <c r="K348" s="1" t="n">
        <v>2.86348</v>
      </c>
      <c r="L348" s="1" t="n">
        <v>0.00045</v>
      </c>
      <c r="M348" s="1" t="n">
        <v>0.0145709</v>
      </c>
      <c r="N348" s="1" t="s">
        <v>34</v>
      </c>
      <c r="O348" s="1" t="s">
        <v>2340</v>
      </c>
      <c r="P348" s="1" t="s">
        <v>38</v>
      </c>
      <c r="Q348" s="1" t="s">
        <v>2341</v>
      </c>
      <c r="R348" s="1" t="s">
        <v>37</v>
      </c>
      <c r="S348" s="1" t="s">
        <v>38</v>
      </c>
      <c r="T348" s="1" t="s">
        <v>38</v>
      </c>
      <c r="U348" s="1" t="s">
        <v>38</v>
      </c>
      <c r="V348" s="1" t="s">
        <v>38</v>
      </c>
      <c r="W348" s="1" t="s">
        <v>38</v>
      </c>
      <c r="X348" s="1" t="s">
        <v>38</v>
      </c>
      <c r="Y348" s="1" t="s">
        <v>38</v>
      </c>
      <c r="Z348" s="1" t="s">
        <v>38</v>
      </c>
      <c r="AA348" s="1" t="s">
        <v>38</v>
      </c>
      <c r="AB348" s="1" t="s">
        <v>38</v>
      </c>
    </row>
    <row r="349" customFormat="false" ht="15" hidden="false" customHeight="false" outlineLevel="0" collapsed="false">
      <c r="A349" s="1" t="s">
        <v>2342</v>
      </c>
      <c r="B349" s="1" t="s">
        <v>2342</v>
      </c>
      <c r="C349" s="1" t="s">
        <v>2343</v>
      </c>
      <c r="D349" s="1" t="s">
        <v>2344</v>
      </c>
      <c r="E349" s="1" t="s">
        <v>31</v>
      </c>
      <c r="F349" s="1" t="s">
        <v>32</v>
      </c>
      <c r="G349" s="1" t="s">
        <v>33</v>
      </c>
      <c r="H349" s="1" t="n">
        <v>9.81044</v>
      </c>
      <c r="I349" s="1" t="n">
        <v>60.1562</v>
      </c>
      <c r="J349" s="1" t="n">
        <v>2.61633</v>
      </c>
      <c r="K349" s="1" t="n">
        <v>3.27999</v>
      </c>
      <c r="L349" s="2" t="n">
        <v>5E-005</v>
      </c>
      <c r="M349" s="1" t="n">
        <v>0.00278654</v>
      </c>
      <c r="N349" s="1" t="s">
        <v>34</v>
      </c>
      <c r="O349" s="1" t="s">
        <v>2345</v>
      </c>
      <c r="P349" s="1" t="n">
        <v>101264616</v>
      </c>
      <c r="Q349" s="1" t="s">
        <v>1671</v>
      </c>
      <c r="R349" s="1" t="s">
        <v>37</v>
      </c>
      <c r="S349" s="1" t="s">
        <v>38</v>
      </c>
      <c r="T349" s="1" t="s">
        <v>850</v>
      </c>
      <c r="U349" s="1" t="s">
        <v>38</v>
      </c>
      <c r="V349" s="1" t="s">
        <v>850</v>
      </c>
      <c r="W349" s="1" t="s">
        <v>38</v>
      </c>
      <c r="X349" s="1" t="s">
        <v>1672</v>
      </c>
      <c r="Y349" s="1" t="s">
        <v>38</v>
      </c>
      <c r="Z349" s="1" t="s">
        <v>2346</v>
      </c>
      <c r="AA349" s="1" t="s">
        <v>38</v>
      </c>
      <c r="AB349" s="1" t="s">
        <v>38</v>
      </c>
    </row>
    <row r="350" customFormat="false" ht="15" hidden="false" customHeight="false" outlineLevel="0" collapsed="false">
      <c r="A350" s="1" t="s">
        <v>2347</v>
      </c>
      <c r="B350" s="1" t="s">
        <v>2347</v>
      </c>
      <c r="C350" s="1" t="s">
        <v>2348</v>
      </c>
      <c r="D350" s="1" t="s">
        <v>2349</v>
      </c>
      <c r="E350" s="1" t="s">
        <v>31</v>
      </c>
      <c r="F350" s="1" t="s">
        <v>32</v>
      </c>
      <c r="G350" s="1" t="s">
        <v>33</v>
      </c>
      <c r="H350" s="1" t="n">
        <v>1.8755</v>
      </c>
      <c r="I350" s="1" t="n">
        <v>11.4815</v>
      </c>
      <c r="J350" s="1" t="n">
        <v>2.61396</v>
      </c>
      <c r="K350" s="1" t="n">
        <v>2.58125</v>
      </c>
      <c r="L350" s="1" t="n">
        <v>0.00205</v>
      </c>
      <c r="M350" s="1" t="n">
        <v>0.0423342</v>
      </c>
      <c r="N350" s="1" t="s">
        <v>34</v>
      </c>
      <c r="O350" s="1" t="s">
        <v>2350</v>
      </c>
      <c r="P350" s="1" t="n">
        <v>101249210</v>
      </c>
      <c r="Q350" s="1" t="s">
        <v>303</v>
      </c>
      <c r="R350" s="1" t="s">
        <v>37</v>
      </c>
      <c r="S350" s="1" t="s">
        <v>38</v>
      </c>
      <c r="T350" s="1" t="s">
        <v>38</v>
      </c>
      <c r="U350" s="1" t="s">
        <v>38</v>
      </c>
      <c r="V350" s="1" t="s">
        <v>304</v>
      </c>
      <c r="W350" s="1" t="s">
        <v>304</v>
      </c>
      <c r="X350" s="1" t="s">
        <v>305</v>
      </c>
      <c r="Y350" s="1" t="s">
        <v>38</v>
      </c>
      <c r="Z350" s="1" t="s">
        <v>2351</v>
      </c>
      <c r="AA350" s="1" t="s">
        <v>38</v>
      </c>
      <c r="AB350" s="1" t="s">
        <v>38</v>
      </c>
    </row>
    <row r="351" customFormat="false" ht="15" hidden="false" customHeight="false" outlineLevel="0" collapsed="false">
      <c r="A351" s="1" t="s">
        <v>2352</v>
      </c>
      <c r="B351" s="1" t="s">
        <v>2352</v>
      </c>
      <c r="C351" s="1" t="s">
        <v>2353</v>
      </c>
      <c r="D351" s="1" t="s">
        <v>2354</v>
      </c>
      <c r="E351" s="1" t="s">
        <v>31</v>
      </c>
      <c r="F351" s="1" t="s">
        <v>32</v>
      </c>
      <c r="G351" s="1" t="s">
        <v>33</v>
      </c>
      <c r="H351" s="1" t="n">
        <v>7.71975</v>
      </c>
      <c r="I351" s="1" t="n">
        <v>47.0354</v>
      </c>
      <c r="J351" s="1" t="n">
        <v>2.60712</v>
      </c>
      <c r="K351" s="1" t="n">
        <v>3.2004</v>
      </c>
      <c r="L351" s="1" t="n">
        <v>0.0001</v>
      </c>
      <c r="M351" s="1" t="n">
        <v>0.00457579</v>
      </c>
      <c r="N351" s="1" t="s">
        <v>34</v>
      </c>
      <c r="O351" s="1" t="s">
        <v>2355</v>
      </c>
      <c r="P351" s="1" t="s">
        <v>38</v>
      </c>
      <c r="Q351" s="1" t="s">
        <v>1111</v>
      </c>
      <c r="R351" s="1" t="s">
        <v>37</v>
      </c>
      <c r="S351" s="1" t="s">
        <v>38</v>
      </c>
      <c r="T351" s="1" t="s">
        <v>1112</v>
      </c>
      <c r="U351" s="1" t="s">
        <v>1113</v>
      </c>
      <c r="V351" s="1" t="s">
        <v>1114</v>
      </c>
      <c r="W351" s="1" t="s">
        <v>1115</v>
      </c>
      <c r="X351" s="1" t="s">
        <v>1116</v>
      </c>
      <c r="Y351" s="1" t="s">
        <v>38</v>
      </c>
      <c r="Z351" s="1" t="s">
        <v>38</v>
      </c>
      <c r="AA351" s="1" t="s">
        <v>38</v>
      </c>
      <c r="AB351" s="1" t="s">
        <v>38</v>
      </c>
    </row>
    <row r="352" customFormat="false" ht="15" hidden="false" customHeight="false" outlineLevel="0" collapsed="false">
      <c r="A352" s="1" t="s">
        <v>2356</v>
      </c>
      <c r="B352" s="1" t="s">
        <v>2356</v>
      </c>
      <c r="C352" s="1" t="s">
        <v>2357</v>
      </c>
      <c r="D352" s="1" t="s">
        <v>2358</v>
      </c>
      <c r="E352" s="1" t="s">
        <v>31</v>
      </c>
      <c r="F352" s="1" t="s">
        <v>32</v>
      </c>
      <c r="G352" s="1" t="s">
        <v>33</v>
      </c>
      <c r="H352" s="1" t="n">
        <v>46.5771</v>
      </c>
      <c r="I352" s="1" t="n">
        <v>282.095</v>
      </c>
      <c r="J352" s="1" t="n">
        <v>2.59849</v>
      </c>
      <c r="K352" s="1" t="n">
        <v>3.46216</v>
      </c>
      <c r="L352" s="2" t="n">
        <v>5E-005</v>
      </c>
      <c r="M352" s="1" t="n">
        <v>0.00278654</v>
      </c>
      <c r="N352" s="1" t="s">
        <v>34</v>
      </c>
      <c r="O352" s="1" t="s">
        <v>2359</v>
      </c>
      <c r="P352" s="1" t="s">
        <v>38</v>
      </c>
      <c r="Q352" s="1" t="s">
        <v>48</v>
      </c>
      <c r="R352" s="1" t="s">
        <v>37</v>
      </c>
      <c r="S352" s="1" t="s">
        <v>38</v>
      </c>
      <c r="T352" s="1" t="s">
        <v>38</v>
      </c>
      <c r="U352" s="1" t="s">
        <v>38</v>
      </c>
      <c r="V352" s="1" t="s">
        <v>38</v>
      </c>
      <c r="W352" s="1" t="s">
        <v>38</v>
      </c>
      <c r="X352" s="1" t="s">
        <v>38</v>
      </c>
      <c r="Y352" s="1" t="s">
        <v>38</v>
      </c>
      <c r="Z352" s="1" t="s">
        <v>38</v>
      </c>
      <c r="AA352" s="1" t="s">
        <v>38</v>
      </c>
      <c r="AB352" s="1" t="s">
        <v>38</v>
      </c>
    </row>
    <row r="353" customFormat="false" ht="15" hidden="false" customHeight="false" outlineLevel="0" collapsed="false">
      <c r="A353" s="1" t="s">
        <v>2360</v>
      </c>
      <c r="B353" s="1" t="s">
        <v>2360</v>
      </c>
      <c r="C353" s="1" t="s">
        <v>2361</v>
      </c>
      <c r="D353" s="1" t="s">
        <v>2362</v>
      </c>
      <c r="E353" s="1" t="s">
        <v>31</v>
      </c>
      <c r="F353" s="1" t="s">
        <v>32</v>
      </c>
      <c r="G353" s="1" t="s">
        <v>33</v>
      </c>
      <c r="H353" s="1" t="n">
        <v>3.69718</v>
      </c>
      <c r="I353" s="1" t="n">
        <v>22.3625</v>
      </c>
      <c r="J353" s="1" t="n">
        <v>2.59659</v>
      </c>
      <c r="K353" s="1" t="n">
        <v>2.82855</v>
      </c>
      <c r="L353" s="1" t="n">
        <v>0.0008</v>
      </c>
      <c r="M353" s="1" t="n">
        <v>0.0221503</v>
      </c>
      <c r="N353" s="1" t="s">
        <v>34</v>
      </c>
      <c r="O353" s="1" t="s">
        <v>2363</v>
      </c>
      <c r="P353" s="1" t="s">
        <v>38</v>
      </c>
      <c r="Q353" s="1" t="s">
        <v>48</v>
      </c>
      <c r="R353" s="1" t="s">
        <v>37</v>
      </c>
      <c r="S353" s="1" t="s">
        <v>38</v>
      </c>
      <c r="T353" s="1" t="s">
        <v>38</v>
      </c>
      <c r="U353" s="1" t="s">
        <v>38</v>
      </c>
      <c r="V353" s="1" t="s">
        <v>2364</v>
      </c>
      <c r="W353" s="1" t="s">
        <v>2364</v>
      </c>
      <c r="X353" s="1" t="s">
        <v>2365</v>
      </c>
      <c r="Y353" s="1" t="s">
        <v>38</v>
      </c>
      <c r="Z353" s="1" t="s">
        <v>38</v>
      </c>
      <c r="AA353" s="1" t="s">
        <v>38</v>
      </c>
      <c r="AB353" s="1" t="s">
        <v>38</v>
      </c>
    </row>
    <row r="354" customFormat="false" ht="15" hidden="false" customHeight="false" outlineLevel="0" collapsed="false">
      <c r="A354" s="1" t="s">
        <v>2366</v>
      </c>
      <c r="B354" s="1" t="s">
        <v>2366</v>
      </c>
      <c r="C354" s="1" t="s">
        <v>2367</v>
      </c>
      <c r="D354" s="1" t="s">
        <v>2368</v>
      </c>
      <c r="E354" s="1" t="s">
        <v>31</v>
      </c>
      <c r="F354" s="1" t="s">
        <v>32</v>
      </c>
      <c r="G354" s="1" t="s">
        <v>33</v>
      </c>
      <c r="H354" s="1" t="n">
        <v>15.4481</v>
      </c>
      <c r="I354" s="1" t="n">
        <v>93.4004</v>
      </c>
      <c r="J354" s="1" t="n">
        <v>2.596</v>
      </c>
      <c r="K354" s="1" t="n">
        <v>3.30473</v>
      </c>
      <c r="L354" s="2" t="n">
        <v>5E-005</v>
      </c>
      <c r="M354" s="1" t="n">
        <v>0.00278654</v>
      </c>
      <c r="N354" s="1" t="s">
        <v>34</v>
      </c>
      <c r="O354" s="1" t="s">
        <v>38</v>
      </c>
      <c r="P354" s="1" t="s">
        <v>38</v>
      </c>
      <c r="Q354" s="1" t="s">
        <v>38</v>
      </c>
      <c r="R354" s="1" t="s">
        <v>38</v>
      </c>
      <c r="S354" s="1" t="s">
        <v>38</v>
      </c>
      <c r="T354" s="1" t="s">
        <v>38</v>
      </c>
      <c r="U354" s="1" t="s">
        <v>38</v>
      </c>
      <c r="V354" s="1" t="s">
        <v>38</v>
      </c>
      <c r="W354" s="1" t="s">
        <v>38</v>
      </c>
      <c r="X354" s="1" t="s">
        <v>38</v>
      </c>
      <c r="Y354" s="1" t="s">
        <v>38</v>
      </c>
      <c r="Z354" s="1" t="s">
        <v>38</v>
      </c>
      <c r="AA354" s="1" t="s">
        <v>38</v>
      </c>
      <c r="AB354" s="1" t="s">
        <v>38</v>
      </c>
    </row>
    <row r="355" customFormat="false" ht="15" hidden="false" customHeight="false" outlineLevel="0" collapsed="false">
      <c r="A355" s="1" t="s">
        <v>2369</v>
      </c>
      <c r="B355" s="1" t="s">
        <v>2369</v>
      </c>
      <c r="C355" s="1" t="s">
        <v>2370</v>
      </c>
      <c r="D355" s="1" t="s">
        <v>2371</v>
      </c>
      <c r="E355" s="1" t="s">
        <v>31</v>
      </c>
      <c r="F355" s="1" t="s">
        <v>32</v>
      </c>
      <c r="G355" s="1" t="s">
        <v>33</v>
      </c>
      <c r="H355" s="1" t="n">
        <v>44.7061</v>
      </c>
      <c r="I355" s="1" t="n">
        <v>269.774</v>
      </c>
      <c r="J355" s="1" t="n">
        <v>2.59321</v>
      </c>
      <c r="K355" s="1" t="n">
        <v>3.08392</v>
      </c>
      <c r="L355" s="2" t="n">
        <v>5E-005</v>
      </c>
      <c r="M355" s="1" t="n">
        <v>0.00278654</v>
      </c>
      <c r="N355" s="1" t="s">
        <v>34</v>
      </c>
      <c r="O355" s="1" t="s">
        <v>2372</v>
      </c>
      <c r="P355" s="1" t="n">
        <v>101259171</v>
      </c>
      <c r="Q355" s="1" t="s">
        <v>48</v>
      </c>
      <c r="R355" s="1" t="s">
        <v>37</v>
      </c>
      <c r="S355" s="1" t="s">
        <v>947</v>
      </c>
      <c r="T355" s="1" t="s">
        <v>2373</v>
      </c>
      <c r="U355" s="1" t="s">
        <v>38</v>
      </c>
      <c r="V355" s="1" t="s">
        <v>2373</v>
      </c>
      <c r="W355" s="1" t="s">
        <v>38</v>
      </c>
      <c r="X355" s="1" t="s">
        <v>2374</v>
      </c>
      <c r="Y355" s="1" t="s">
        <v>953</v>
      </c>
      <c r="Z355" s="1" t="s">
        <v>2375</v>
      </c>
      <c r="AA355" s="1" t="s">
        <v>38</v>
      </c>
      <c r="AB355" s="1" t="s">
        <v>38</v>
      </c>
    </row>
    <row r="356" customFormat="false" ht="15" hidden="false" customHeight="false" outlineLevel="0" collapsed="false">
      <c r="A356" s="1" t="s">
        <v>2376</v>
      </c>
      <c r="B356" s="1" t="s">
        <v>2376</v>
      </c>
      <c r="C356" s="1" t="s">
        <v>2377</v>
      </c>
      <c r="D356" s="1" t="s">
        <v>2378</v>
      </c>
      <c r="E356" s="1" t="s">
        <v>31</v>
      </c>
      <c r="F356" s="1" t="s">
        <v>32</v>
      </c>
      <c r="G356" s="1" t="s">
        <v>33</v>
      </c>
      <c r="H356" s="1" t="n">
        <v>44.4253</v>
      </c>
      <c r="I356" s="1" t="n">
        <v>266.186</v>
      </c>
      <c r="J356" s="1" t="n">
        <v>2.58298</v>
      </c>
      <c r="K356" s="1" t="n">
        <v>2.69806</v>
      </c>
      <c r="L356" s="1" t="n">
        <v>0.0007</v>
      </c>
      <c r="M356" s="1" t="n">
        <v>0.0203199</v>
      </c>
      <c r="N356" s="1" t="s">
        <v>34</v>
      </c>
      <c r="O356" s="1" t="s">
        <v>2379</v>
      </c>
      <c r="P356" s="1" t="n">
        <v>101250131</v>
      </c>
      <c r="Q356" s="1" t="s">
        <v>2380</v>
      </c>
      <c r="R356" s="1" t="s">
        <v>37</v>
      </c>
      <c r="S356" s="1" t="s">
        <v>38</v>
      </c>
      <c r="T356" s="1" t="s">
        <v>38</v>
      </c>
      <c r="U356" s="1" t="s">
        <v>1785</v>
      </c>
      <c r="V356" s="1" t="s">
        <v>1785</v>
      </c>
      <c r="W356" s="1" t="s">
        <v>38</v>
      </c>
      <c r="X356" s="1" t="s">
        <v>2381</v>
      </c>
      <c r="Y356" s="1" t="s">
        <v>38</v>
      </c>
      <c r="Z356" s="1" t="s">
        <v>2382</v>
      </c>
      <c r="AA356" s="1" t="s">
        <v>38</v>
      </c>
      <c r="AB356" s="1" t="s">
        <v>38</v>
      </c>
    </row>
    <row r="357" customFormat="false" ht="15" hidden="false" customHeight="false" outlineLevel="0" collapsed="false">
      <c r="A357" s="1" t="s">
        <v>2383</v>
      </c>
      <c r="B357" s="1" t="s">
        <v>2383</v>
      </c>
      <c r="C357" s="1" t="s">
        <v>2384</v>
      </c>
      <c r="D357" s="1" t="s">
        <v>2385</v>
      </c>
      <c r="E357" s="1" t="s">
        <v>31</v>
      </c>
      <c r="F357" s="1" t="s">
        <v>32</v>
      </c>
      <c r="G357" s="1" t="s">
        <v>33</v>
      </c>
      <c r="H357" s="1" t="n">
        <v>4.50512</v>
      </c>
      <c r="I357" s="1" t="n">
        <v>26.857</v>
      </c>
      <c r="J357" s="1" t="n">
        <v>2.57566</v>
      </c>
      <c r="K357" s="1" t="n">
        <v>2.94564</v>
      </c>
      <c r="L357" s="1" t="n">
        <v>0.00015</v>
      </c>
      <c r="M357" s="1" t="n">
        <v>0.00618057</v>
      </c>
      <c r="N357" s="1" t="s">
        <v>34</v>
      </c>
      <c r="O357" s="1" t="s">
        <v>2386</v>
      </c>
      <c r="P357" s="1" t="n">
        <v>101262709</v>
      </c>
      <c r="Q357" s="1" t="s">
        <v>48</v>
      </c>
      <c r="R357" s="1" t="s">
        <v>37</v>
      </c>
      <c r="S357" s="1" t="s">
        <v>38</v>
      </c>
      <c r="T357" s="1" t="s">
        <v>38</v>
      </c>
      <c r="U357" s="1" t="s">
        <v>38</v>
      </c>
      <c r="V357" s="1" t="s">
        <v>345</v>
      </c>
      <c r="W357" s="1" t="s">
        <v>345</v>
      </c>
      <c r="X357" s="1" t="s">
        <v>346</v>
      </c>
      <c r="Y357" s="1" t="s">
        <v>38</v>
      </c>
      <c r="Z357" s="1" t="s">
        <v>2387</v>
      </c>
      <c r="AA357" s="1" t="s">
        <v>348</v>
      </c>
      <c r="AB357" s="1" t="s">
        <v>38</v>
      </c>
    </row>
    <row r="358" customFormat="false" ht="15" hidden="false" customHeight="false" outlineLevel="0" collapsed="false">
      <c r="A358" s="1" t="s">
        <v>2388</v>
      </c>
      <c r="B358" s="1" t="s">
        <v>2388</v>
      </c>
      <c r="C358" s="1" t="s">
        <v>2389</v>
      </c>
      <c r="D358" s="1" t="s">
        <v>2390</v>
      </c>
      <c r="E358" s="1" t="s">
        <v>31</v>
      </c>
      <c r="F358" s="1" t="s">
        <v>32</v>
      </c>
      <c r="G358" s="1" t="s">
        <v>33</v>
      </c>
      <c r="H358" s="1" t="n">
        <v>5.04156</v>
      </c>
      <c r="I358" s="1" t="n">
        <v>29.8716</v>
      </c>
      <c r="J358" s="1" t="n">
        <v>2.56683</v>
      </c>
      <c r="K358" s="1" t="n">
        <v>3.39677</v>
      </c>
      <c r="L358" s="2" t="n">
        <v>5E-005</v>
      </c>
      <c r="M358" s="1" t="n">
        <v>0.00278654</v>
      </c>
      <c r="N358" s="1" t="s">
        <v>34</v>
      </c>
      <c r="O358" s="1" t="s">
        <v>2391</v>
      </c>
      <c r="P358" s="1" t="s">
        <v>38</v>
      </c>
      <c r="Q358" s="1" t="s">
        <v>225</v>
      </c>
      <c r="R358" s="1" t="s">
        <v>37</v>
      </c>
      <c r="S358" s="1" t="s">
        <v>38</v>
      </c>
      <c r="T358" s="1" t="s">
        <v>2392</v>
      </c>
      <c r="U358" s="1" t="s">
        <v>1315</v>
      </c>
      <c r="V358" s="1" t="s">
        <v>2393</v>
      </c>
      <c r="W358" s="1" t="s">
        <v>233</v>
      </c>
      <c r="X358" s="1" t="s">
        <v>2394</v>
      </c>
      <c r="Y358" s="1" t="s">
        <v>38</v>
      </c>
      <c r="Z358" s="1" t="s">
        <v>38</v>
      </c>
      <c r="AA358" s="1" t="s">
        <v>38</v>
      </c>
      <c r="AB358" s="1" t="s">
        <v>38</v>
      </c>
    </row>
    <row r="359" customFormat="false" ht="15" hidden="false" customHeight="false" outlineLevel="0" collapsed="false">
      <c r="A359" s="1" t="s">
        <v>2395</v>
      </c>
      <c r="B359" s="1" t="s">
        <v>2395</v>
      </c>
      <c r="C359" s="1" t="s">
        <v>2396</v>
      </c>
      <c r="D359" s="1" t="s">
        <v>2397</v>
      </c>
      <c r="E359" s="1" t="s">
        <v>31</v>
      </c>
      <c r="F359" s="1" t="s">
        <v>32</v>
      </c>
      <c r="G359" s="1" t="s">
        <v>33</v>
      </c>
      <c r="H359" s="1" t="n">
        <v>10.2259</v>
      </c>
      <c r="I359" s="1" t="n">
        <v>60.3442</v>
      </c>
      <c r="J359" s="1" t="n">
        <v>2.56098</v>
      </c>
      <c r="K359" s="1" t="n">
        <v>3.38917</v>
      </c>
      <c r="L359" s="2" t="n">
        <v>5E-005</v>
      </c>
      <c r="M359" s="1" t="n">
        <v>0.00278654</v>
      </c>
      <c r="N359" s="1" t="s">
        <v>34</v>
      </c>
      <c r="O359" s="1" t="s">
        <v>2398</v>
      </c>
      <c r="P359" s="1" t="s">
        <v>2399</v>
      </c>
      <c r="Q359" s="1" t="s">
        <v>2400</v>
      </c>
      <c r="R359" s="1" t="s">
        <v>37</v>
      </c>
      <c r="S359" s="1" t="s">
        <v>38</v>
      </c>
      <c r="T359" s="1" t="s">
        <v>2401</v>
      </c>
      <c r="U359" s="1" t="s">
        <v>40</v>
      </c>
      <c r="V359" s="1" t="s">
        <v>2402</v>
      </c>
      <c r="W359" s="1" t="s">
        <v>38</v>
      </c>
      <c r="X359" s="1" t="s">
        <v>2403</v>
      </c>
      <c r="Y359" s="1" t="s">
        <v>38</v>
      </c>
      <c r="Z359" s="1" t="s">
        <v>2404</v>
      </c>
      <c r="AA359" s="1" t="s">
        <v>2405</v>
      </c>
      <c r="AB359" s="1" t="s">
        <v>2239</v>
      </c>
    </row>
    <row r="360" customFormat="false" ht="15" hidden="false" customHeight="false" outlineLevel="0" collapsed="false">
      <c r="A360" s="1" t="s">
        <v>2406</v>
      </c>
      <c r="B360" s="1" t="s">
        <v>2406</v>
      </c>
      <c r="C360" s="1" t="s">
        <v>2407</v>
      </c>
      <c r="D360" s="1" t="s">
        <v>2408</v>
      </c>
      <c r="E360" s="1" t="s">
        <v>31</v>
      </c>
      <c r="F360" s="1" t="s">
        <v>32</v>
      </c>
      <c r="G360" s="1" t="s">
        <v>33</v>
      </c>
      <c r="H360" s="1" t="n">
        <v>22.741</v>
      </c>
      <c r="I360" s="1" t="n">
        <v>133.635</v>
      </c>
      <c r="J360" s="1" t="n">
        <v>2.55493</v>
      </c>
      <c r="K360" s="1" t="n">
        <v>2.95171</v>
      </c>
      <c r="L360" s="1" t="n">
        <v>0.00025</v>
      </c>
      <c r="M360" s="1" t="n">
        <v>0.00919027</v>
      </c>
      <c r="N360" s="1" t="s">
        <v>34</v>
      </c>
      <c r="O360" s="1" t="s">
        <v>2409</v>
      </c>
      <c r="P360" s="1" t="s">
        <v>38</v>
      </c>
      <c r="Q360" s="1" t="s">
        <v>2410</v>
      </c>
      <c r="R360" s="1" t="s">
        <v>37</v>
      </c>
      <c r="S360" s="1" t="s">
        <v>38</v>
      </c>
      <c r="T360" s="1" t="s">
        <v>2411</v>
      </c>
      <c r="U360" s="1" t="s">
        <v>1785</v>
      </c>
      <c r="V360" s="1" t="s">
        <v>2412</v>
      </c>
      <c r="W360" s="1" t="s">
        <v>2413</v>
      </c>
      <c r="X360" s="1" t="s">
        <v>2414</v>
      </c>
      <c r="Y360" s="1" t="s">
        <v>38</v>
      </c>
      <c r="Z360" s="1" t="s">
        <v>2415</v>
      </c>
      <c r="AA360" s="1" t="s">
        <v>2416</v>
      </c>
      <c r="AB360" s="1" t="s">
        <v>38</v>
      </c>
    </row>
    <row r="361" customFormat="false" ht="15" hidden="false" customHeight="false" outlineLevel="0" collapsed="false">
      <c r="A361" s="1" t="s">
        <v>2417</v>
      </c>
      <c r="B361" s="1" t="s">
        <v>2417</v>
      </c>
      <c r="C361" s="1" t="s">
        <v>2418</v>
      </c>
      <c r="D361" s="1" t="s">
        <v>2419</v>
      </c>
      <c r="E361" s="1" t="s">
        <v>31</v>
      </c>
      <c r="F361" s="1" t="s">
        <v>32</v>
      </c>
      <c r="G361" s="1" t="s">
        <v>33</v>
      </c>
      <c r="H361" s="1" t="n">
        <v>42.9382</v>
      </c>
      <c r="I361" s="1" t="n">
        <v>252.285</v>
      </c>
      <c r="J361" s="1" t="n">
        <v>2.55472</v>
      </c>
      <c r="K361" s="1" t="n">
        <v>2.42022</v>
      </c>
      <c r="L361" s="1" t="n">
        <v>0.002</v>
      </c>
      <c r="M361" s="1" t="n">
        <v>0.0423342</v>
      </c>
      <c r="N361" s="1" t="s">
        <v>34</v>
      </c>
      <c r="O361" s="1" t="s">
        <v>2420</v>
      </c>
      <c r="P361" s="1" t="s">
        <v>38</v>
      </c>
      <c r="Q361" s="1" t="s">
        <v>48</v>
      </c>
      <c r="R361" s="1" t="s">
        <v>37</v>
      </c>
      <c r="S361" s="1" t="s">
        <v>38</v>
      </c>
      <c r="T361" s="1" t="s">
        <v>2421</v>
      </c>
      <c r="U361" s="1" t="s">
        <v>2422</v>
      </c>
      <c r="V361" s="1" t="s">
        <v>2423</v>
      </c>
      <c r="W361" s="1" t="s">
        <v>2424</v>
      </c>
      <c r="X361" s="1" t="s">
        <v>2425</v>
      </c>
      <c r="Y361" s="1" t="s">
        <v>38</v>
      </c>
      <c r="Z361" s="1" t="s">
        <v>38</v>
      </c>
      <c r="AA361" s="1" t="s">
        <v>38</v>
      </c>
      <c r="AB361" s="1" t="s">
        <v>38</v>
      </c>
    </row>
    <row r="362" customFormat="false" ht="15" hidden="false" customHeight="false" outlineLevel="0" collapsed="false">
      <c r="A362" s="1" t="s">
        <v>2426</v>
      </c>
      <c r="B362" s="1" t="s">
        <v>2426</v>
      </c>
      <c r="C362" s="1" t="s">
        <v>2427</v>
      </c>
      <c r="D362" s="1" t="s">
        <v>2428</v>
      </c>
      <c r="E362" s="1" t="s">
        <v>31</v>
      </c>
      <c r="F362" s="1" t="s">
        <v>32</v>
      </c>
      <c r="G362" s="1" t="s">
        <v>33</v>
      </c>
      <c r="H362" s="1" t="n">
        <v>15.9934</v>
      </c>
      <c r="I362" s="1" t="n">
        <v>93.4696</v>
      </c>
      <c r="J362" s="1" t="n">
        <v>2.54702</v>
      </c>
      <c r="K362" s="1" t="n">
        <v>3.02597</v>
      </c>
      <c r="L362" s="2" t="n">
        <v>5E-005</v>
      </c>
      <c r="M362" s="1" t="n">
        <v>0.00278654</v>
      </c>
      <c r="N362" s="1" t="s">
        <v>34</v>
      </c>
      <c r="O362" s="1" t="s">
        <v>2429</v>
      </c>
      <c r="P362" s="1" t="n">
        <v>101264640</v>
      </c>
      <c r="Q362" s="1" t="s">
        <v>48</v>
      </c>
      <c r="R362" s="1" t="s">
        <v>37</v>
      </c>
      <c r="S362" s="1" t="s">
        <v>38</v>
      </c>
      <c r="T362" s="1" t="s">
        <v>1944</v>
      </c>
      <c r="U362" s="1" t="s">
        <v>2430</v>
      </c>
      <c r="V362" s="1" t="s">
        <v>2431</v>
      </c>
      <c r="W362" s="1" t="s">
        <v>2432</v>
      </c>
      <c r="X362" s="1" t="s">
        <v>2433</v>
      </c>
      <c r="Y362" s="1" t="s">
        <v>38</v>
      </c>
      <c r="Z362" s="1" t="s">
        <v>2434</v>
      </c>
      <c r="AA362" s="1" t="s">
        <v>38</v>
      </c>
      <c r="AB362" s="1" t="s">
        <v>38</v>
      </c>
    </row>
    <row r="363" customFormat="false" ht="15" hidden="false" customHeight="false" outlineLevel="0" collapsed="false">
      <c r="A363" s="1" t="s">
        <v>2435</v>
      </c>
      <c r="B363" s="1" t="s">
        <v>2435</v>
      </c>
      <c r="C363" s="1" t="s">
        <v>2436</v>
      </c>
      <c r="D363" s="1" t="s">
        <v>2437</v>
      </c>
      <c r="E363" s="1" t="s">
        <v>31</v>
      </c>
      <c r="F363" s="1" t="s">
        <v>32</v>
      </c>
      <c r="G363" s="1" t="s">
        <v>33</v>
      </c>
      <c r="H363" s="1" t="n">
        <v>10.1293</v>
      </c>
      <c r="I363" s="1" t="n">
        <v>58.973</v>
      </c>
      <c r="J363" s="1" t="n">
        <v>2.54152</v>
      </c>
      <c r="K363" s="1" t="n">
        <v>3.34146</v>
      </c>
      <c r="L363" s="1" t="n">
        <v>0.0001</v>
      </c>
      <c r="M363" s="1" t="n">
        <v>0.00457579</v>
      </c>
      <c r="N363" s="1" t="s">
        <v>34</v>
      </c>
      <c r="O363" s="1" t="s">
        <v>38</v>
      </c>
      <c r="P363" s="1" t="s">
        <v>38</v>
      </c>
      <c r="Q363" s="1" t="s">
        <v>38</v>
      </c>
      <c r="R363" s="1" t="s">
        <v>38</v>
      </c>
      <c r="S363" s="1" t="s">
        <v>38</v>
      </c>
      <c r="T363" s="1" t="s">
        <v>38</v>
      </c>
      <c r="U363" s="1" t="s">
        <v>38</v>
      </c>
      <c r="V363" s="1" t="s">
        <v>38</v>
      </c>
      <c r="W363" s="1" t="s">
        <v>38</v>
      </c>
      <c r="X363" s="1" t="s">
        <v>38</v>
      </c>
      <c r="Y363" s="1" t="s">
        <v>38</v>
      </c>
      <c r="Z363" s="1" t="s">
        <v>38</v>
      </c>
      <c r="AA363" s="1" t="s">
        <v>38</v>
      </c>
      <c r="AB363" s="1" t="s">
        <v>38</v>
      </c>
    </row>
    <row r="364" customFormat="false" ht="15" hidden="false" customHeight="false" outlineLevel="0" collapsed="false">
      <c r="A364" s="1" t="s">
        <v>2438</v>
      </c>
      <c r="B364" s="1" t="s">
        <v>2438</v>
      </c>
      <c r="C364" s="1" t="s">
        <v>2439</v>
      </c>
      <c r="D364" s="1" t="s">
        <v>2440</v>
      </c>
      <c r="E364" s="1" t="s">
        <v>31</v>
      </c>
      <c r="F364" s="1" t="s">
        <v>32</v>
      </c>
      <c r="G364" s="1" t="s">
        <v>33</v>
      </c>
      <c r="H364" s="1" t="n">
        <v>416.466</v>
      </c>
      <c r="I364" s="1" t="n">
        <v>2412.43</v>
      </c>
      <c r="J364" s="1" t="n">
        <v>2.53421</v>
      </c>
      <c r="K364" s="1" t="n">
        <v>3.9945</v>
      </c>
      <c r="L364" s="2" t="n">
        <v>5E-005</v>
      </c>
      <c r="M364" s="1" t="n">
        <v>0.00278654</v>
      </c>
      <c r="N364" s="1" t="s">
        <v>34</v>
      </c>
      <c r="O364" s="1" t="s">
        <v>2441</v>
      </c>
      <c r="P364" s="1" t="s">
        <v>38</v>
      </c>
      <c r="Q364" s="1" t="s">
        <v>48</v>
      </c>
      <c r="R364" s="1" t="s">
        <v>37</v>
      </c>
      <c r="S364" s="1" t="s">
        <v>38</v>
      </c>
      <c r="T364" s="1" t="s">
        <v>38</v>
      </c>
      <c r="U364" s="1" t="s">
        <v>38</v>
      </c>
      <c r="V364" s="1" t="s">
        <v>38</v>
      </c>
      <c r="W364" s="1" t="s">
        <v>38</v>
      </c>
      <c r="X364" s="1" t="s">
        <v>38</v>
      </c>
      <c r="Y364" s="1" t="s">
        <v>38</v>
      </c>
      <c r="Z364" s="1" t="s">
        <v>38</v>
      </c>
      <c r="AA364" s="1" t="s">
        <v>38</v>
      </c>
      <c r="AB364" s="1" t="s">
        <v>38</v>
      </c>
    </row>
    <row r="365" customFormat="false" ht="15" hidden="false" customHeight="false" outlineLevel="0" collapsed="false">
      <c r="A365" s="1" t="s">
        <v>2442</v>
      </c>
      <c r="B365" s="1" t="s">
        <v>2442</v>
      </c>
      <c r="C365" s="1" t="s">
        <v>2443</v>
      </c>
      <c r="D365" s="1" t="s">
        <v>2444</v>
      </c>
      <c r="E365" s="1" t="s">
        <v>31</v>
      </c>
      <c r="F365" s="1" t="s">
        <v>32</v>
      </c>
      <c r="G365" s="1" t="s">
        <v>33</v>
      </c>
      <c r="H365" s="1" t="n">
        <v>1.61657</v>
      </c>
      <c r="I365" s="1" t="n">
        <v>9.36173</v>
      </c>
      <c r="J365" s="1" t="n">
        <v>2.53384</v>
      </c>
      <c r="K365" s="1" t="n">
        <v>2.60292</v>
      </c>
      <c r="L365" s="1" t="n">
        <v>0.0026</v>
      </c>
      <c r="M365" s="1" t="n">
        <v>0.0493546</v>
      </c>
      <c r="N365" s="1" t="s">
        <v>34</v>
      </c>
      <c r="O365" s="1" t="s">
        <v>2445</v>
      </c>
      <c r="P365" s="1" t="n">
        <v>101252440</v>
      </c>
      <c r="Q365" s="1" t="s">
        <v>2446</v>
      </c>
      <c r="R365" s="1" t="s">
        <v>37</v>
      </c>
      <c r="S365" s="1" t="s">
        <v>2447</v>
      </c>
      <c r="T365" s="1" t="s">
        <v>2448</v>
      </c>
      <c r="U365" s="1" t="s">
        <v>38</v>
      </c>
      <c r="V365" s="1" t="s">
        <v>2449</v>
      </c>
      <c r="W365" s="1" t="s">
        <v>2450</v>
      </c>
      <c r="X365" s="1" t="s">
        <v>2451</v>
      </c>
      <c r="Y365" s="1" t="s">
        <v>2452</v>
      </c>
      <c r="Z365" s="1" t="s">
        <v>2453</v>
      </c>
      <c r="AA365" s="1" t="s">
        <v>2454</v>
      </c>
      <c r="AB365" s="1" t="s">
        <v>1648</v>
      </c>
    </row>
    <row r="366" customFormat="false" ht="15" hidden="false" customHeight="false" outlineLevel="0" collapsed="false">
      <c r="A366" s="1" t="s">
        <v>2455</v>
      </c>
      <c r="B366" s="1" t="s">
        <v>2455</v>
      </c>
      <c r="C366" s="1" t="s">
        <v>2456</v>
      </c>
      <c r="D366" s="1" t="s">
        <v>2457</v>
      </c>
      <c r="E366" s="1" t="s">
        <v>31</v>
      </c>
      <c r="F366" s="1" t="s">
        <v>32</v>
      </c>
      <c r="G366" s="1" t="s">
        <v>33</v>
      </c>
      <c r="H366" s="1" t="n">
        <v>10.0682</v>
      </c>
      <c r="I366" s="1" t="n">
        <v>58.0621</v>
      </c>
      <c r="J366" s="1" t="n">
        <v>2.52779</v>
      </c>
      <c r="K366" s="1" t="n">
        <v>2.93117</v>
      </c>
      <c r="L366" s="1" t="n">
        <v>0.00085</v>
      </c>
      <c r="M366" s="1" t="n">
        <v>0.0230934</v>
      </c>
      <c r="N366" s="1" t="s">
        <v>34</v>
      </c>
      <c r="O366" s="1" t="s">
        <v>2458</v>
      </c>
      <c r="P366" s="1" t="n">
        <v>101248856</v>
      </c>
      <c r="Q366" s="1" t="s">
        <v>357</v>
      </c>
      <c r="R366" s="1" t="s">
        <v>37</v>
      </c>
      <c r="S366" s="1" t="s">
        <v>38</v>
      </c>
      <c r="T366" s="1" t="s">
        <v>38</v>
      </c>
      <c r="U366" s="1" t="s">
        <v>40</v>
      </c>
      <c r="V366" s="1" t="s">
        <v>358</v>
      </c>
      <c r="W366" s="1" t="s">
        <v>359</v>
      </c>
      <c r="X366" s="1" t="s">
        <v>360</v>
      </c>
      <c r="Y366" s="1" t="s">
        <v>38</v>
      </c>
      <c r="Z366" s="1" t="s">
        <v>2459</v>
      </c>
      <c r="AA366" s="1" t="s">
        <v>38</v>
      </c>
      <c r="AB366" s="1" t="s">
        <v>38</v>
      </c>
    </row>
    <row r="367" customFormat="false" ht="15" hidden="false" customHeight="false" outlineLevel="0" collapsed="false">
      <c r="A367" s="1" t="s">
        <v>2460</v>
      </c>
      <c r="B367" s="1" t="s">
        <v>2460</v>
      </c>
      <c r="C367" s="1" t="s">
        <v>2461</v>
      </c>
      <c r="D367" s="1" t="s">
        <v>2462</v>
      </c>
      <c r="E367" s="1" t="s">
        <v>31</v>
      </c>
      <c r="F367" s="1" t="s">
        <v>32</v>
      </c>
      <c r="G367" s="1" t="s">
        <v>33</v>
      </c>
      <c r="H367" s="1" t="n">
        <v>2.58327</v>
      </c>
      <c r="I367" s="1" t="n">
        <v>14.8884</v>
      </c>
      <c r="J367" s="1" t="n">
        <v>2.52691</v>
      </c>
      <c r="K367" s="1" t="n">
        <v>2.99818</v>
      </c>
      <c r="L367" s="2" t="n">
        <v>5E-005</v>
      </c>
      <c r="M367" s="1" t="n">
        <v>0.00278654</v>
      </c>
      <c r="N367" s="1" t="s">
        <v>34</v>
      </c>
      <c r="O367" s="1" t="s">
        <v>2463</v>
      </c>
      <c r="P367" s="1" t="n">
        <v>101250956</v>
      </c>
      <c r="Q367" s="1" t="s">
        <v>225</v>
      </c>
      <c r="R367" s="1" t="s">
        <v>37</v>
      </c>
      <c r="S367" s="1" t="s">
        <v>38</v>
      </c>
      <c r="T367" s="1" t="s">
        <v>38</v>
      </c>
      <c r="U367" s="1" t="s">
        <v>61</v>
      </c>
      <c r="V367" s="1" t="s">
        <v>226</v>
      </c>
      <c r="W367" s="1" t="s">
        <v>227</v>
      </c>
      <c r="X367" s="1" t="s">
        <v>228</v>
      </c>
      <c r="Y367" s="1" t="s">
        <v>38</v>
      </c>
      <c r="Z367" s="1" t="s">
        <v>38</v>
      </c>
      <c r="AA367" s="1" t="s">
        <v>38</v>
      </c>
      <c r="AB367" s="1" t="s">
        <v>38</v>
      </c>
    </row>
    <row r="368" customFormat="false" ht="15" hidden="false" customHeight="false" outlineLevel="0" collapsed="false">
      <c r="A368" s="1" t="s">
        <v>2460</v>
      </c>
      <c r="B368" s="1" t="s">
        <v>2460</v>
      </c>
      <c r="C368" s="1" t="s">
        <v>2464</v>
      </c>
      <c r="D368" s="1" t="s">
        <v>2462</v>
      </c>
      <c r="E368" s="1" t="s">
        <v>31</v>
      </c>
      <c r="F368" s="1" t="s">
        <v>32</v>
      </c>
      <c r="G368" s="1" t="s">
        <v>33</v>
      </c>
      <c r="H368" s="1" t="n">
        <v>2.58327</v>
      </c>
      <c r="I368" s="1" t="n">
        <v>14.8884</v>
      </c>
      <c r="J368" s="1" t="n">
        <v>2.52691</v>
      </c>
      <c r="K368" s="1" t="n">
        <v>2.99818</v>
      </c>
      <c r="L368" s="2" t="n">
        <v>5E-005</v>
      </c>
      <c r="M368" s="1" t="n">
        <v>0.00278654</v>
      </c>
      <c r="N368" s="1" t="s">
        <v>34</v>
      </c>
      <c r="O368" s="1" t="s">
        <v>2465</v>
      </c>
      <c r="P368" s="1" t="s">
        <v>38</v>
      </c>
      <c r="Q368" s="1" t="s">
        <v>732</v>
      </c>
      <c r="R368" s="1" t="s">
        <v>37</v>
      </c>
      <c r="S368" s="1" t="s">
        <v>38</v>
      </c>
      <c r="T368" s="1" t="s">
        <v>38</v>
      </c>
      <c r="U368" s="1" t="s">
        <v>38</v>
      </c>
      <c r="V368" s="1" t="s">
        <v>734</v>
      </c>
      <c r="W368" s="1" t="s">
        <v>734</v>
      </c>
      <c r="X368" s="1" t="s">
        <v>2466</v>
      </c>
      <c r="Y368" s="1" t="s">
        <v>38</v>
      </c>
      <c r="Z368" s="1" t="s">
        <v>38</v>
      </c>
      <c r="AA368" s="1" t="s">
        <v>38</v>
      </c>
      <c r="AB368" s="1" t="s">
        <v>38</v>
      </c>
    </row>
    <row r="369" customFormat="false" ht="15" hidden="false" customHeight="false" outlineLevel="0" collapsed="false">
      <c r="A369" s="1" t="s">
        <v>2467</v>
      </c>
      <c r="B369" s="1" t="s">
        <v>2467</v>
      </c>
      <c r="C369" s="1" t="s">
        <v>2468</v>
      </c>
      <c r="D369" s="1" t="s">
        <v>2469</v>
      </c>
      <c r="E369" s="1" t="s">
        <v>31</v>
      </c>
      <c r="F369" s="1" t="s">
        <v>32</v>
      </c>
      <c r="G369" s="1" t="s">
        <v>33</v>
      </c>
      <c r="H369" s="1" t="n">
        <v>13.6651</v>
      </c>
      <c r="I369" s="1" t="n">
        <v>78.7044</v>
      </c>
      <c r="J369" s="1" t="n">
        <v>2.52595</v>
      </c>
      <c r="K369" s="1" t="n">
        <v>3.67013</v>
      </c>
      <c r="L369" s="2" t="n">
        <v>5E-005</v>
      </c>
      <c r="M369" s="1" t="n">
        <v>0.00278654</v>
      </c>
      <c r="N369" s="1" t="s">
        <v>34</v>
      </c>
      <c r="O369" s="1" t="s">
        <v>2470</v>
      </c>
      <c r="P369" s="1" t="n">
        <v>101261751</v>
      </c>
      <c r="Q369" s="1" t="s">
        <v>177</v>
      </c>
      <c r="R369" s="1" t="s">
        <v>37</v>
      </c>
      <c r="S369" s="1" t="s">
        <v>38</v>
      </c>
      <c r="T369" s="1" t="s">
        <v>38</v>
      </c>
      <c r="U369" s="1" t="s">
        <v>40</v>
      </c>
      <c r="V369" s="1" t="s">
        <v>2471</v>
      </c>
      <c r="W369" s="1" t="s">
        <v>180</v>
      </c>
      <c r="X369" s="1" t="s">
        <v>2472</v>
      </c>
      <c r="Y369" s="1" t="s">
        <v>38</v>
      </c>
      <c r="Z369" s="1" t="s">
        <v>2473</v>
      </c>
      <c r="AA369" s="1" t="s">
        <v>38</v>
      </c>
      <c r="AB369" s="1" t="s">
        <v>38</v>
      </c>
    </row>
    <row r="370" customFormat="false" ht="15" hidden="false" customHeight="false" outlineLevel="0" collapsed="false">
      <c r="A370" s="1" t="s">
        <v>2474</v>
      </c>
      <c r="B370" s="1" t="s">
        <v>2474</v>
      </c>
      <c r="C370" s="1" t="s">
        <v>2475</v>
      </c>
      <c r="D370" s="1" t="s">
        <v>2476</v>
      </c>
      <c r="E370" s="1" t="s">
        <v>31</v>
      </c>
      <c r="F370" s="1" t="s">
        <v>32</v>
      </c>
      <c r="G370" s="1" t="s">
        <v>33</v>
      </c>
      <c r="H370" s="1" t="n">
        <v>14.7412</v>
      </c>
      <c r="I370" s="1" t="n">
        <v>84.8476</v>
      </c>
      <c r="J370" s="1" t="n">
        <v>2.52501</v>
      </c>
      <c r="K370" s="1" t="n">
        <v>2.57439</v>
      </c>
      <c r="L370" s="1" t="n">
        <v>0.00105</v>
      </c>
      <c r="M370" s="1" t="n">
        <v>0.0268491</v>
      </c>
      <c r="N370" s="1" t="s">
        <v>34</v>
      </c>
      <c r="O370" s="1" t="s">
        <v>2477</v>
      </c>
      <c r="P370" s="1" t="s">
        <v>38</v>
      </c>
      <c r="Q370" s="1" t="s">
        <v>1513</v>
      </c>
      <c r="R370" s="1" t="s">
        <v>37</v>
      </c>
      <c r="S370" s="1" t="s">
        <v>1514</v>
      </c>
      <c r="T370" s="1" t="s">
        <v>1515</v>
      </c>
      <c r="U370" s="1" t="s">
        <v>543</v>
      </c>
      <c r="V370" s="1" t="s">
        <v>1516</v>
      </c>
      <c r="W370" s="1" t="s">
        <v>1517</v>
      </c>
      <c r="X370" s="1" t="s">
        <v>1518</v>
      </c>
      <c r="Y370" s="1" t="s">
        <v>1519</v>
      </c>
      <c r="Z370" s="1" t="s">
        <v>38</v>
      </c>
      <c r="AA370" s="1" t="s">
        <v>38</v>
      </c>
      <c r="AB370" s="1" t="s">
        <v>38</v>
      </c>
    </row>
    <row r="371" customFormat="false" ht="15" hidden="false" customHeight="false" outlineLevel="0" collapsed="false">
      <c r="A371" s="1" t="s">
        <v>2478</v>
      </c>
      <c r="B371" s="1" t="s">
        <v>2478</v>
      </c>
      <c r="C371" s="1" t="s">
        <v>2479</v>
      </c>
      <c r="D371" s="1" t="s">
        <v>2480</v>
      </c>
      <c r="E371" s="1" t="s">
        <v>31</v>
      </c>
      <c r="F371" s="1" t="s">
        <v>32</v>
      </c>
      <c r="G371" s="1" t="s">
        <v>33</v>
      </c>
      <c r="H371" s="1" t="n">
        <v>3.3244</v>
      </c>
      <c r="I371" s="1" t="n">
        <v>19.101</v>
      </c>
      <c r="J371" s="1" t="n">
        <v>2.52248</v>
      </c>
      <c r="K371" s="1" t="n">
        <v>2.76041</v>
      </c>
      <c r="L371" s="1" t="n">
        <v>0.00105</v>
      </c>
      <c r="M371" s="1" t="n">
        <v>0.0268491</v>
      </c>
      <c r="N371" s="1" t="s">
        <v>34</v>
      </c>
      <c r="O371" s="1" t="s">
        <v>2481</v>
      </c>
      <c r="P371" s="1" t="n">
        <v>101246998</v>
      </c>
      <c r="Q371" s="1" t="s">
        <v>1908</v>
      </c>
      <c r="R371" s="1" t="s">
        <v>37</v>
      </c>
      <c r="S371" s="1" t="s">
        <v>38</v>
      </c>
      <c r="T371" s="1" t="s">
        <v>2482</v>
      </c>
      <c r="U371" s="1" t="s">
        <v>2483</v>
      </c>
      <c r="V371" s="1" t="s">
        <v>2484</v>
      </c>
      <c r="W371" s="1" t="s">
        <v>38</v>
      </c>
      <c r="X371" s="1" t="s">
        <v>2485</v>
      </c>
      <c r="Y371" s="1" t="s">
        <v>38</v>
      </c>
      <c r="Z371" s="1" t="s">
        <v>2486</v>
      </c>
      <c r="AA371" s="1" t="s">
        <v>38</v>
      </c>
      <c r="AB371" s="1" t="s">
        <v>38</v>
      </c>
    </row>
    <row r="372" customFormat="false" ht="15" hidden="false" customHeight="false" outlineLevel="0" collapsed="false">
      <c r="A372" s="1" t="s">
        <v>2487</v>
      </c>
      <c r="B372" s="1" t="s">
        <v>2487</v>
      </c>
      <c r="C372" s="1" t="s">
        <v>2488</v>
      </c>
      <c r="D372" s="1" t="s">
        <v>2489</v>
      </c>
      <c r="E372" s="1" t="s">
        <v>31</v>
      </c>
      <c r="F372" s="1" t="s">
        <v>32</v>
      </c>
      <c r="G372" s="1" t="s">
        <v>33</v>
      </c>
      <c r="H372" s="1" t="n">
        <v>12.8571</v>
      </c>
      <c r="I372" s="1" t="n">
        <v>73.6815</v>
      </c>
      <c r="J372" s="1" t="n">
        <v>2.51874</v>
      </c>
      <c r="K372" s="1" t="n">
        <v>3.55392</v>
      </c>
      <c r="L372" s="2" t="n">
        <v>5E-005</v>
      </c>
      <c r="M372" s="1" t="n">
        <v>0.00278654</v>
      </c>
      <c r="N372" s="1" t="s">
        <v>34</v>
      </c>
      <c r="O372" s="1" t="s">
        <v>2490</v>
      </c>
      <c r="P372" s="1" t="s">
        <v>38</v>
      </c>
      <c r="Q372" s="1" t="s">
        <v>48</v>
      </c>
      <c r="R372" s="1" t="s">
        <v>37</v>
      </c>
      <c r="S372" s="1" t="s">
        <v>38</v>
      </c>
      <c r="T372" s="1" t="s">
        <v>38</v>
      </c>
      <c r="U372" s="1" t="s">
        <v>38</v>
      </c>
      <c r="V372" s="1" t="s">
        <v>38</v>
      </c>
      <c r="W372" s="1" t="s">
        <v>38</v>
      </c>
      <c r="X372" s="1" t="s">
        <v>38</v>
      </c>
      <c r="Y372" s="1" t="s">
        <v>38</v>
      </c>
      <c r="Z372" s="1" t="s">
        <v>38</v>
      </c>
      <c r="AA372" s="1" t="s">
        <v>38</v>
      </c>
      <c r="AB372" s="1" t="s">
        <v>38</v>
      </c>
    </row>
    <row r="373" customFormat="false" ht="15" hidden="false" customHeight="false" outlineLevel="0" collapsed="false">
      <c r="A373" s="1" t="s">
        <v>2491</v>
      </c>
      <c r="B373" s="1" t="s">
        <v>2491</v>
      </c>
      <c r="C373" s="1" t="s">
        <v>2492</v>
      </c>
      <c r="D373" s="1" t="s">
        <v>2493</v>
      </c>
      <c r="E373" s="1" t="s">
        <v>31</v>
      </c>
      <c r="F373" s="1" t="s">
        <v>32</v>
      </c>
      <c r="G373" s="1" t="s">
        <v>33</v>
      </c>
      <c r="H373" s="1" t="n">
        <v>2.21307</v>
      </c>
      <c r="I373" s="1" t="n">
        <v>12.599</v>
      </c>
      <c r="J373" s="1" t="n">
        <v>2.50918</v>
      </c>
      <c r="K373" s="1" t="n">
        <v>3.07441</v>
      </c>
      <c r="L373" s="1" t="n">
        <v>0.00015</v>
      </c>
      <c r="M373" s="1" t="n">
        <v>0.00618057</v>
      </c>
      <c r="N373" s="1" t="s">
        <v>34</v>
      </c>
      <c r="O373" s="1" t="s">
        <v>2494</v>
      </c>
      <c r="P373" s="1" t="n">
        <v>101250616</v>
      </c>
      <c r="Q373" s="1" t="s">
        <v>48</v>
      </c>
      <c r="R373" s="1" t="s">
        <v>37</v>
      </c>
      <c r="S373" s="1" t="s">
        <v>38</v>
      </c>
      <c r="T373" s="1" t="s">
        <v>38</v>
      </c>
      <c r="U373" s="1" t="s">
        <v>40</v>
      </c>
      <c r="V373" s="1" t="s">
        <v>2495</v>
      </c>
      <c r="W373" s="1" t="s">
        <v>2496</v>
      </c>
      <c r="X373" s="1" t="s">
        <v>2497</v>
      </c>
      <c r="Y373" s="1" t="s">
        <v>38</v>
      </c>
      <c r="Z373" s="1" t="s">
        <v>2498</v>
      </c>
      <c r="AA373" s="1" t="s">
        <v>38</v>
      </c>
      <c r="AB373" s="1" t="s">
        <v>38</v>
      </c>
    </row>
    <row r="374" customFormat="false" ht="15" hidden="false" customHeight="false" outlineLevel="0" collapsed="false">
      <c r="A374" s="1" t="s">
        <v>2499</v>
      </c>
      <c r="B374" s="1" t="s">
        <v>2499</v>
      </c>
      <c r="C374" s="1" t="s">
        <v>2500</v>
      </c>
      <c r="D374" s="1" t="s">
        <v>2501</v>
      </c>
      <c r="E374" s="1" t="s">
        <v>31</v>
      </c>
      <c r="F374" s="1" t="s">
        <v>32</v>
      </c>
      <c r="G374" s="1" t="s">
        <v>33</v>
      </c>
      <c r="H374" s="1" t="n">
        <v>66.9081</v>
      </c>
      <c r="I374" s="1" t="n">
        <v>377.576</v>
      </c>
      <c r="J374" s="1" t="n">
        <v>2.49651</v>
      </c>
      <c r="K374" s="1" t="n">
        <v>3.40644</v>
      </c>
      <c r="L374" s="1" t="n">
        <v>0.00015</v>
      </c>
      <c r="M374" s="1" t="n">
        <v>0.00618057</v>
      </c>
      <c r="N374" s="1" t="s">
        <v>34</v>
      </c>
      <c r="O374" s="1" t="s">
        <v>2502</v>
      </c>
      <c r="P374" s="1" t="s">
        <v>38</v>
      </c>
      <c r="Q374" s="1" t="s">
        <v>48</v>
      </c>
      <c r="R374" s="1" t="s">
        <v>37</v>
      </c>
      <c r="S374" s="1" t="s">
        <v>38</v>
      </c>
      <c r="T374" s="1" t="s">
        <v>1146</v>
      </c>
      <c r="U374" s="1" t="s">
        <v>38</v>
      </c>
      <c r="V374" s="1" t="s">
        <v>1147</v>
      </c>
      <c r="W374" s="1" t="s">
        <v>273</v>
      </c>
      <c r="X374" s="1" t="s">
        <v>1148</v>
      </c>
      <c r="Y374" s="1" t="s">
        <v>38</v>
      </c>
      <c r="Z374" s="1" t="s">
        <v>38</v>
      </c>
      <c r="AA374" s="1" t="s">
        <v>38</v>
      </c>
      <c r="AB374" s="1" t="s">
        <v>38</v>
      </c>
    </row>
    <row r="375" customFormat="false" ht="15" hidden="false" customHeight="false" outlineLevel="0" collapsed="false">
      <c r="A375" s="1" t="s">
        <v>2503</v>
      </c>
      <c r="B375" s="1" t="s">
        <v>2503</v>
      </c>
      <c r="C375" s="1" t="s">
        <v>2504</v>
      </c>
      <c r="D375" s="1" t="s">
        <v>2505</v>
      </c>
      <c r="E375" s="1" t="s">
        <v>31</v>
      </c>
      <c r="F375" s="1" t="s">
        <v>32</v>
      </c>
      <c r="G375" s="1" t="s">
        <v>33</v>
      </c>
      <c r="H375" s="1" t="n">
        <v>55.2549</v>
      </c>
      <c r="I375" s="1" t="n">
        <v>311.522</v>
      </c>
      <c r="J375" s="1" t="n">
        <v>2.49516</v>
      </c>
      <c r="K375" s="1" t="n">
        <v>2.473</v>
      </c>
      <c r="L375" s="1" t="n">
        <v>0.00115</v>
      </c>
      <c r="M375" s="1" t="n">
        <v>0.0286479</v>
      </c>
      <c r="N375" s="1" t="s">
        <v>34</v>
      </c>
      <c r="O375" s="1" t="s">
        <v>2506</v>
      </c>
      <c r="P375" s="1" t="n">
        <v>101258805</v>
      </c>
      <c r="Q375" s="1" t="s">
        <v>48</v>
      </c>
      <c r="R375" s="1" t="s">
        <v>37</v>
      </c>
      <c r="S375" s="1" t="s">
        <v>38</v>
      </c>
      <c r="T375" s="1" t="s">
        <v>38</v>
      </c>
      <c r="U375" s="1" t="s">
        <v>38</v>
      </c>
      <c r="V375" s="1" t="s">
        <v>38</v>
      </c>
      <c r="W375" s="1" t="s">
        <v>38</v>
      </c>
      <c r="X375" s="1" t="s">
        <v>38</v>
      </c>
      <c r="Y375" s="1" t="s">
        <v>38</v>
      </c>
      <c r="Z375" s="1" t="s">
        <v>2507</v>
      </c>
      <c r="AA375" s="1" t="s">
        <v>38</v>
      </c>
      <c r="AB375" s="1" t="s">
        <v>38</v>
      </c>
    </row>
    <row r="376" customFormat="false" ht="15" hidden="false" customHeight="false" outlineLevel="0" collapsed="false">
      <c r="A376" s="1" t="s">
        <v>2508</v>
      </c>
      <c r="B376" s="1" t="s">
        <v>2508</v>
      </c>
      <c r="C376" s="1" t="s">
        <v>2509</v>
      </c>
      <c r="D376" s="1" t="s">
        <v>2510</v>
      </c>
      <c r="E376" s="1" t="s">
        <v>31</v>
      </c>
      <c r="F376" s="1" t="s">
        <v>32</v>
      </c>
      <c r="G376" s="1" t="s">
        <v>33</v>
      </c>
      <c r="H376" s="1" t="n">
        <v>8.73646</v>
      </c>
      <c r="I376" s="1" t="n">
        <v>48.7745</v>
      </c>
      <c r="J376" s="1" t="n">
        <v>2.48101</v>
      </c>
      <c r="K376" s="1" t="n">
        <v>3.30748</v>
      </c>
      <c r="L376" s="2" t="n">
        <v>5E-005</v>
      </c>
      <c r="M376" s="1" t="n">
        <v>0.00278654</v>
      </c>
      <c r="N376" s="1" t="s">
        <v>34</v>
      </c>
      <c r="O376" s="1" t="s">
        <v>2511</v>
      </c>
      <c r="P376" s="1" t="n">
        <v>101247266</v>
      </c>
      <c r="Q376" s="1" t="s">
        <v>48</v>
      </c>
      <c r="R376" s="1" t="s">
        <v>37</v>
      </c>
      <c r="S376" s="1" t="s">
        <v>38</v>
      </c>
      <c r="T376" s="1" t="s">
        <v>2512</v>
      </c>
      <c r="U376" s="1" t="s">
        <v>40</v>
      </c>
      <c r="V376" s="1" t="s">
        <v>2513</v>
      </c>
      <c r="W376" s="1" t="s">
        <v>2514</v>
      </c>
      <c r="X376" s="1" t="s">
        <v>2515</v>
      </c>
      <c r="Y376" s="1" t="s">
        <v>38</v>
      </c>
      <c r="Z376" s="1" t="s">
        <v>2516</v>
      </c>
      <c r="AA376" s="1" t="s">
        <v>38</v>
      </c>
      <c r="AB376" s="1" t="s">
        <v>38</v>
      </c>
    </row>
    <row r="377" customFormat="false" ht="15" hidden="false" customHeight="false" outlineLevel="0" collapsed="false">
      <c r="A377" s="1" t="s">
        <v>2517</v>
      </c>
      <c r="B377" s="1" t="s">
        <v>2517</v>
      </c>
      <c r="C377" s="1" t="s">
        <v>2518</v>
      </c>
      <c r="D377" s="1" t="s">
        <v>2519</v>
      </c>
      <c r="E377" s="1" t="s">
        <v>31</v>
      </c>
      <c r="F377" s="1" t="s">
        <v>32</v>
      </c>
      <c r="G377" s="1" t="s">
        <v>33</v>
      </c>
      <c r="H377" s="1" t="n">
        <v>24.9061</v>
      </c>
      <c r="I377" s="1" t="n">
        <v>138.296</v>
      </c>
      <c r="J377" s="1" t="n">
        <v>2.47319</v>
      </c>
      <c r="K377" s="1" t="n">
        <v>3.61894</v>
      </c>
      <c r="L377" s="2" t="n">
        <v>5E-005</v>
      </c>
      <c r="M377" s="1" t="n">
        <v>0.00278654</v>
      </c>
      <c r="N377" s="1" t="s">
        <v>34</v>
      </c>
      <c r="O377" s="1" t="s">
        <v>2520</v>
      </c>
      <c r="P377" s="1" t="n">
        <v>101266018</v>
      </c>
      <c r="Q377" s="1" t="s">
        <v>48</v>
      </c>
      <c r="R377" s="1" t="s">
        <v>37</v>
      </c>
      <c r="S377" s="1" t="s">
        <v>38</v>
      </c>
      <c r="T377" s="1" t="s">
        <v>38</v>
      </c>
      <c r="U377" s="1" t="s">
        <v>2521</v>
      </c>
      <c r="V377" s="1" t="s">
        <v>2521</v>
      </c>
      <c r="W377" s="1" t="s">
        <v>38</v>
      </c>
      <c r="X377" s="1" t="s">
        <v>2522</v>
      </c>
      <c r="Y377" s="1" t="s">
        <v>38</v>
      </c>
      <c r="Z377" s="1" t="s">
        <v>2523</v>
      </c>
      <c r="AA377" s="1" t="s">
        <v>38</v>
      </c>
      <c r="AB377" s="1" t="s">
        <v>38</v>
      </c>
    </row>
    <row r="378" customFormat="false" ht="15" hidden="false" customHeight="false" outlineLevel="0" collapsed="false">
      <c r="A378" s="1" t="s">
        <v>2524</v>
      </c>
      <c r="B378" s="1" t="s">
        <v>2524</v>
      </c>
      <c r="C378" s="1" t="s">
        <v>2525</v>
      </c>
      <c r="D378" s="1" t="s">
        <v>2526</v>
      </c>
      <c r="E378" s="1" t="s">
        <v>31</v>
      </c>
      <c r="F378" s="1" t="s">
        <v>32</v>
      </c>
      <c r="G378" s="1" t="s">
        <v>33</v>
      </c>
      <c r="H378" s="1" t="n">
        <v>7.54336</v>
      </c>
      <c r="I378" s="1" t="n">
        <v>41.6992</v>
      </c>
      <c r="J378" s="1" t="n">
        <v>2.46674</v>
      </c>
      <c r="K378" s="1" t="n">
        <v>2.56566</v>
      </c>
      <c r="L378" s="1" t="n">
        <v>0.00035</v>
      </c>
      <c r="M378" s="1" t="n">
        <v>0.0121231</v>
      </c>
      <c r="N378" s="1" t="s">
        <v>34</v>
      </c>
      <c r="O378" s="1" t="s">
        <v>2527</v>
      </c>
      <c r="P378" s="1" t="s">
        <v>38</v>
      </c>
      <c r="Q378" s="1" t="s">
        <v>48</v>
      </c>
      <c r="R378" s="1" t="s">
        <v>37</v>
      </c>
      <c r="S378" s="1" t="s">
        <v>38</v>
      </c>
      <c r="T378" s="1" t="s">
        <v>38</v>
      </c>
      <c r="U378" s="1" t="s">
        <v>38</v>
      </c>
      <c r="V378" s="1" t="s">
        <v>38</v>
      </c>
      <c r="W378" s="1" t="s">
        <v>38</v>
      </c>
      <c r="X378" s="1" t="s">
        <v>38</v>
      </c>
      <c r="Y378" s="1" t="s">
        <v>38</v>
      </c>
      <c r="Z378" s="1" t="s">
        <v>38</v>
      </c>
      <c r="AA378" s="1" t="s">
        <v>38</v>
      </c>
      <c r="AB378" s="1" t="s">
        <v>38</v>
      </c>
    </row>
    <row r="379" customFormat="false" ht="15" hidden="false" customHeight="false" outlineLevel="0" collapsed="false">
      <c r="A379" s="1" t="s">
        <v>2528</v>
      </c>
      <c r="B379" s="1" t="s">
        <v>2528</v>
      </c>
      <c r="C379" s="1" t="s">
        <v>2529</v>
      </c>
      <c r="D379" s="1" t="s">
        <v>2530</v>
      </c>
      <c r="E379" s="1" t="s">
        <v>31</v>
      </c>
      <c r="F379" s="1" t="s">
        <v>32</v>
      </c>
      <c r="G379" s="1" t="s">
        <v>33</v>
      </c>
      <c r="H379" s="1" t="n">
        <v>13.0358</v>
      </c>
      <c r="I379" s="1" t="n">
        <v>71.9652</v>
      </c>
      <c r="J379" s="1" t="n">
        <v>2.46482</v>
      </c>
      <c r="K379" s="1" t="n">
        <v>3.59529</v>
      </c>
      <c r="L379" s="2" t="n">
        <v>5E-005</v>
      </c>
      <c r="M379" s="1" t="n">
        <v>0.00278654</v>
      </c>
      <c r="N379" s="1" t="s">
        <v>34</v>
      </c>
      <c r="O379" s="1" t="s">
        <v>2531</v>
      </c>
      <c r="P379" s="1" t="n">
        <v>101258872</v>
      </c>
      <c r="Q379" s="1" t="s">
        <v>48</v>
      </c>
      <c r="R379" s="1" t="s">
        <v>37</v>
      </c>
      <c r="S379" s="1" t="s">
        <v>38</v>
      </c>
      <c r="T379" s="1" t="s">
        <v>2532</v>
      </c>
      <c r="U379" s="1" t="s">
        <v>61</v>
      </c>
      <c r="V379" s="1" t="s">
        <v>2533</v>
      </c>
      <c r="W379" s="1" t="s">
        <v>2534</v>
      </c>
      <c r="X379" s="1" t="s">
        <v>2535</v>
      </c>
      <c r="Y379" s="1" t="s">
        <v>38</v>
      </c>
      <c r="Z379" s="1" t="s">
        <v>2536</v>
      </c>
      <c r="AA379" s="1" t="s">
        <v>2537</v>
      </c>
      <c r="AB379" s="1" t="s">
        <v>1648</v>
      </c>
    </row>
    <row r="380" customFormat="false" ht="15" hidden="false" customHeight="false" outlineLevel="0" collapsed="false">
      <c r="A380" s="1" t="s">
        <v>2538</v>
      </c>
      <c r="B380" s="1" t="s">
        <v>2538</v>
      </c>
      <c r="C380" s="1" t="s">
        <v>2539</v>
      </c>
      <c r="D380" s="1" t="s">
        <v>2540</v>
      </c>
      <c r="E380" s="1" t="s">
        <v>31</v>
      </c>
      <c r="F380" s="1" t="s">
        <v>32</v>
      </c>
      <c r="G380" s="1" t="s">
        <v>33</v>
      </c>
      <c r="H380" s="1" t="n">
        <v>19.001</v>
      </c>
      <c r="I380" s="1" t="n">
        <v>104.61</v>
      </c>
      <c r="J380" s="1" t="n">
        <v>2.46087</v>
      </c>
      <c r="K380" s="1" t="n">
        <v>3.20763</v>
      </c>
      <c r="L380" s="1" t="n">
        <v>0.00015</v>
      </c>
      <c r="M380" s="1" t="n">
        <v>0.00618057</v>
      </c>
      <c r="N380" s="1" t="s">
        <v>34</v>
      </c>
      <c r="O380" s="1" t="s">
        <v>2541</v>
      </c>
      <c r="P380" s="1" t="n">
        <v>101260873</v>
      </c>
      <c r="Q380" s="1" t="s">
        <v>2542</v>
      </c>
      <c r="R380" s="1" t="s">
        <v>37</v>
      </c>
      <c r="S380" s="1" t="s">
        <v>38</v>
      </c>
      <c r="T380" s="1" t="s">
        <v>2543</v>
      </c>
      <c r="U380" s="1" t="s">
        <v>40</v>
      </c>
      <c r="V380" s="1" t="s">
        <v>2544</v>
      </c>
      <c r="W380" s="1" t="s">
        <v>38</v>
      </c>
      <c r="X380" s="1" t="s">
        <v>2545</v>
      </c>
      <c r="Y380" s="1" t="s">
        <v>38</v>
      </c>
      <c r="Z380" s="1" t="s">
        <v>2546</v>
      </c>
      <c r="AA380" s="1" t="s">
        <v>38</v>
      </c>
      <c r="AB380" s="1" t="s">
        <v>38</v>
      </c>
    </row>
    <row r="381" customFormat="false" ht="15" hidden="false" customHeight="false" outlineLevel="0" collapsed="false">
      <c r="A381" s="1" t="s">
        <v>2547</v>
      </c>
      <c r="B381" s="1" t="s">
        <v>2547</v>
      </c>
      <c r="C381" s="1" t="s">
        <v>2548</v>
      </c>
      <c r="D381" s="1" t="s">
        <v>2549</v>
      </c>
      <c r="E381" s="1" t="s">
        <v>31</v>
      </c>
      <c r="F381" s="1" t="s">
        <v>32</v>
      </c>
      <c r="G381" s="1" t="s">
        <v>33</v>
      </c>
      <c r="H381" s="1" t="n">
        <v>15.7447</v>
      </c>
      <c r="I381" s="1" t="n">
        <v>86.1861</v>
      </c>
      <c r="J381" s="1" t="n">
        <v>2.45259</v>
      </c>
      <c r="K381" s="1" t="n">
        <v>2.45385</v>
      </c>
      <c r="L381" s="1" t="n">
        <v>0.00095</v>
      </c>
      <c r="M381" s="1" t="n">
        <v>0.0249526</v>
      </c>
      <c r="N381" s="1" t="s">
        <v>34</v>
      </c>
      <c r="O381" s="1" t="s">
        <v>2550</v>
      </c>
      <c r="P381" s="1" t="n">
        <v>101250941</v>
      </c>
      <c r="Q381" s="1" t="s">
        <v>2551</v>
      </c>
      <c r="R381" s="1" t="s">
        <v>37</v>
      </c>
      <c r="S381" s="1" t="s">
        <v>38</v>
      </c>
      <c r="T381" s="1" t="s">
        <v>2552</v>
      </c>
      <c r="U381" s="1" t="s">
        <v>2553</v>
      </c>
      <c r="V381" s="1" t="s">
        <v>2554</v>
      </c>
      <c r="W381" s="1" t="s">
        <v>2555</v>
      </c>
      <c r="X381" s="1" t="s">
        <v>2556</v>
      </c>
      <c r="Y381" s="1" t="s">
        <v>38</v>
      </c>
      <c r="Z381" s="1" t="s">
        <v>2557</v>
      </c>
      <c r="AA381" s="1" t="s">
        <v>2558</v>
      </c>
      <c r="AB381" s="1" t="s">
        <v>38</v>
      </c>
    </row>
    <row r="382" customFormat="false" ht="15" hidden="false" customHeight="false" outlineLevel="0" collapsed="false">
      <c r="A382" s="1" t="s">
        <v>2559</v>
      </c>
      <c r="B382" s="1" t="s">
        <v>2559</v>
      </c>
      <c r="C382" s="1" t="s">
        <v>2560</v>
      </c>
      <c r="D382" s="1" t="s">
        <v>2561</v>
      </c>
      <c r="E382" s="1" t="s">
        <v>31</v>
      </c>
      <c r="F382" s="1" t="s">
        <v>32</v>
      </c>
      <c r="G382" s="1" t="s">
        <v>33</v>
      </c>
      <c r="H382" s="1" t="n">
        <v>11.9812</v>
      </c>
      <c r="I382" s="1" t="n">
        <v>65.5674</v>
      </c>
      <c r="J382" s="1" t="n">
        <v>2.45221</v>
      </c>
      <c r="K382" s="1" t="n">
        <v>2.76499</v>
      </c>
      <c r="L382" s="1" t="n">
        <v>0.0005</v>
      </c>
      <c r="M382" s="1" t="n">
        <v>0.0156649</v>
      </c>
      <c r="N382" s="1" t="s">
        <v>34</v>
      </c>
      <c r="O382" s="1" t="s">
        <v>2562</v>
      </c>
      <c r="P382" s="1" t="s">
        <v>38</v>
      </c>
      <c r="Q382" s="1" t="s">
        <v>48</v>
      </c>
      <c r="R382" s="1" t="s">
        <v>37</v>
      </c>
      <c r="S382" s="1" t="s">
        <v>38</v>
      </c>
      <c r="T382" s="1" t="s">
        <v>38</v>
      </c>
      <c r="U382" s="1" t="s">
        <v>38</v>
      </c>
      <c r="V382" s="1" t="s">
        <v>38</v>
      </c>
      <c r="W382" s="1" t="s">
        <v>38</v>
      </c>
      <c r="X382" s="1" t="s">
        <v>38</v>
      </c>
      <c r="Y382" s="1" t="s">
        <v>38</v>
      </c>
      <c r="Z382" s="1" t="s">
        <v>38</v>
      </c>
      <c r="AA382" s="1" t="s">
        <v>38</v>
      </c>
      <c r="AB382" s="1" t="s">
        <v>38</v>
      </c>
    </row>
    <row r="383" customFormat="false" ht="15" hidden="false" customHeight="false" outlineLevel="0" collapsed="false">
      <c r="A383" s="1" t="s">
        <v>2563</v>
      </c>
      <c r="B383" s="1" t="s">
        <v>2563</v>
      </c>
      <c r="C383" s="1" t="s">
        <v>2564</v>
      </c>
      <c r="D383" s="1" t="s">
        <v>2565</v>
      </c>
      <c r="E383" s="1" t="s">
        <v>31</v>
      </c>
      <c r="F383" s="1" t="s">
        <v>32</v>
      </c>
      <c r="G383" s="1" t="s">
        <v>33</v>
      </c>
      <c r="H383" s="1" t="n">
        <v>108.525</v>
      </c>
      <c r="I383" s="1" t="n">
        <v>591.265</v>
      </c>
      <c r="J383" s="1" t="n">
        <v>2.44578</v>
      </c>
      <c r="K383" s="1" t="n">
        <v>2.644</v>
      </c>
      <c r="L383" s="1" t="n">
        <v>0.00125</v>
      </c>
      <c r="M383" s="1" t="n">
        <v>0.0301039</v>
      </c>
      <c r="N383" s="1" t="s">
        <v>34</v>
      </c>
      <c r="O383" s="1" t="s">
        <v>2566</v>
      </c>
      <c r="P383" s="1" t="n">
        <v>101263496</v>
      </c>
      <c r="Q383" s="1" t="s">
        <v>2567</v>
      </c>
      <c r="R383" s="1" t="s">
        <v>37</v>
      </c>
      <c r="S383" s="1" t="s">
        <v>38</v>
      </c>
      <c r="T383" s="1" t="s">
        <v>926</v>
      </c>
      <c r="U383" s="1" t="s">
        <v>2568</v>
      </c>
      <c r="V383" s="1" t="s">
        <v>2569</v>
      </c>
      <c r="W383" s="1" t="s">
        <v>2570</v>
      </c>
      <c r="X383" s="1" t="s">
        <v>2571</v>
      </c>
      <c r="Y383" s="1" t="s">
        <v>38</v>
      </c>
      <c r="Z383" s="1" t="s">
        <v>2572</v>
      </c>
      <c r="AA383" s="1" t="s">
        <v>2573</v>
      </c>
      <c r="AB383" s="1" t="s">
        <v>38</v>
      </c>
    </row>
    <row r="384" customFormat="false" ht="15" hidden="false" customHeight="false" outlineLevel="0" collapsed="false">
      <c r="A384" s="1" t="s">
        <v>2574</v>
      </c>
      <c r="B384" s="1" t="s">
        <v>2574</v>
      </c>
      <c r="C384" s="1" t="s">
        <v>2575</v>
      </c>
      <c r="D384" s="1" t="s">
        <v>2576</v>
      </c>
      <c r="E384" s="1" t="s">
        <v>31</v>
      </c>
      <c r="F384" s="1" t="s">
        <v>32</v>
      </c>
      <c r="G384" s="1" t="s">
        <v>33</v>
      </c>
      <c r="H384" s="1" t="n">
        <v>8.96687</v>
      </c>
      <c r="I384" s="1" t="n">
        <v>48.8181</v>
      </c>
      <c r="J384" s="1" t="n">
        <v>2.44474</v>
      </c>
      <c r="K384" s="1" t="n">
        <v>3.21779</v>
      </c>
      <c r="L384" s="2" t="n">
        <v>5E-005</v>
      </c>
      <c r="M384" s="1" t="n">
        <v>0.00278654</v>
      </c>
      <c r="N384" s="1" t="s">
        <v>34</v>
      </c>
      <c r="O384" s="1" t="s">
        <v>2577</v>
      </c>
      <c r="P384" s="1" t="n">
        <v>101258375</v>
      </c>
      <c r="Q384" s="1" t="s">
        <v>2578</v>
      </c>
      <c r="R384" s="1" t="s">
        <v>37</v>
      </c>
      <c r="S384" s="1" t="s">
        <v>2579</v>
      </c>
      <c r="T384" s="1" t="s">
        <v>2580</v>
      </c>
      <c r="U384" s="1" t="s">
        <v>819</v>
      </c>
      <c r="V384" s="1" t="s">
        <v>2581</v>
      </c>
      <c r="W384" s="1" t="s">
        <v>2582</v>
      </c>
      <c r="X384" s="1" t="s">
        <v>2583</v>
      </c>
      <c r="Y384" s="1" t="s">
        <v>2584</v>
      </c>
      <c r="Z384" s="1" t="s">
        <v>2585</v>
      </c>
      <c r="AA384" s="1" t="s">
        <v>38</v>
      </c>
      <c r="AB384" s="1" t="s">
        <v>38</v>
      </c>
    </row>
    <row r="385" customFormat="false" ht="15" hidden="false" customHeight="false" outlineLevel="0" collapsed="false">
      <c r="A385" s="1" t="s">
        <v>2586</v>
      </c>
      <c r="B385" s="1" t="s">
        <v>2586</v>
      </c>
      <c r="C385" s="1" t="s">
        <v>2587</v>
      </c>
      <c r="D385" s="1" t="s">
        <v>2588</v>
      </c>
      <c r="E385" s="1" t="s">
        <v>31</v>
      </c>
      <c r="F385" s="1" t="s">
        <v>32</v>
      </c>
      <c r="G385" s="1" t="s">
        <v>33</v>
      </c>
      <c r="H385" s="1" t="n">
        <v>1.16276</v>
      </c>
      <c r="I385" s="1" t="n">
        <v>6.31373</v>
      </c>
      <c r="J385" s="1" t="n">
        <v>2.44094</v>
      </c>
      <c r="K385" s="1" t="n">
        <v>2.64687</v>
      </c>
      <c r="L385" s="1" t="n">
        <v>0.001</v>
      </c>
      <c r="M385" s="1" t="n">
        <v>0.0260299</v>
      </c>
      <c r="N385" s="1" t="s">
        <v>34</v>
      </c>
      <c r="O385" s="1" t="s">
        <v>2589</v>
      </c>
      <c r="P385" s="1" t="s">
        <v>38</v>
      </c>
      <c r="Q385" s="1" t="s">
        <v>48</v>
      </c>
      <c r="R385" s="1" t="s">
        <v>37</v>
      </c>
      <c r="S385" s="1" t="s">
        <v>38</v>
      </c>
      <c r="T385" s="1" t="s">
        <v>38</v>
      </c>
      <c r="U385" s="1" t="s">
        <v>38</v>
      </c>
      <c r="V385" s="1" t="s">
        <v>88</v>
      </c>
      <c r="W385" s="1" t="s">
        <v>88</v>
      </c>
      <c r="X385" s="1" t="s">
        <v>89</v>
      </c>
      <c r="Y385" s="1" t="s">
        <v>38</v>
      </c>
      <c r="Z385" s="1" t="s">
        <v>38</v>
      </c>
      <c r="AA385" s="1" t="s">
        <v>38</v>
      </c>
      <c r="AB385" s="1" t="s">
        <v>38</v>
      </c>
    </row>
    <row r="386" customFormat="false" ht="15" hidden="false" customHeight="false" outlineLevel="0" collapsed="false">
      <c r="A386" s="1" t="s">
        <v>2590</v>
      </c>
      <c r="B386" s="1" t="s">
        <v>2590</v>
      </c>
      <c r="C386" s="1" t="s">
        <v>2591</v>
      </c>
      <c r="D386" s="1" t="s">
        <v>2592</v>
      </c>
      <c r="E386" s="1" t="s">
        <v>31</v>
      </c>
      <c r="F386" s="1" t="s">
        <v>32</v>
      </c>
      <c r="G386" s="1" t="s">
        <v>33</v>
      </c>
      <c r="H386" s="1" t="n">
        <v>12.1168</v>
      </c>
      <c r="I386" s="1" t="n">
        <v>65.7763</v>
      </c>
      <c r="J386" s="1" t="n">
        <v>2.44056</v>
      </c>
      <c r="K386" s="1" t="n">
        <v>2.70988</v>
      </c>
      <c r="L386" s="1" t="n">
        <v>0.002</v>
      </c>
      <c r="M386" s="1" t="n">
        <v>0.0423342</v>
      </c>
      <c r="N386" s="1" t="s">
        <v>34</v>
      </c>
      <c r="O386" s="1" t="s">
        <v>2593</v>
      </c>
      <c r="P386" s="1" t="s">
        <v>38</v>
      </c>
      <c r="Q386" s="1" t="s">
        <v>48</v>
      </c>
      <c r="R386" s="1" t="s">
        <v>37</v>
      </c>
      <c r="S386" s="1" t="s">
        <v>38</v>
      </c>
      <c r="T386" s="1" t="s">
        <v>38</v>
      </c>
      <c r="U386" s="1" t="s">
        <v>38</v>
      </c>
      <c r="V386" s="1" t="s">
        <v>38</v>
      </c>
      <c r="W386" s="1" t="s">
        <v>38</v>
      </c>
      <c r="X386" s="1" t="s">
        <v>38</v>
      </c>
      <c r="Y386" s="1" t="s">
        <v>38</v>
      </c>
      <c r="Z386" s="1" t="s">
        <v>38</v>
      </c>
      <c r="AA386" s="1" t="s">
        <v>38</v>
      </c>
      <c r="AB386" s="1" t="s">
        <v>38</v>
      </c>
    </row>
    <row r="387" customFormat="false" ht="15" hidden="false" customHeight="false" outlineLevel="0" collapsed="false">
      <c r="A387" s="1" t="s">
        <v>2590</v>
      </c>
      <c r="B387" s="1" t="s">
        <v>2590</v>
      </c>
      <c r="C387" s="1" t="s">
        <v>2594</v>
      </c>
      <c r="D387" s="1" t="s">
        <v>2592</v>
      </c>
      <c r="E387" s="1" t="s">
        <v>31</v>
      </c>
      <c r="F387" s="1" t="s">
        <v>32</v>
      </c>
      <c r="G387" s="1" t="s">
        <v>33</v>
      </c>
      <c r="H387" s="1" t="n">
        <v>12.1168</v>
      </c>
      <c r="I387" s="1" t="n">
        <v>65.7763</v>
      </c>
      <c r="J387" s="1" t="n">
        <v>2.44056</v>
      </c>
      <c r="K387" s="1" t="n">
        <v>2.70988</v>
      </c>
      <c r="L387" s="1" t="n">
        <v>0.002</v>
      </c>
      <c r="M387" s="1" t="n">
        <v>0.0423342</v>
      </c>
      <c r="N387" s="1" t="s">
        <v>34</v>
      </c>
      <c r="O387" s="1" t="s">
        <v>2595</v>
      </c>
      <c r="P387" s="1" t="s">
        <v>38</v>
      </c>
      <c r="Q387" s="1" t="s">
        <v>2596</v>
      </c>
      <c r="R387" s="1" t="s">
        <v>37</v>
      </c>
      <c r="S387" s="1" t="s">
        <v>38</v>
      </c>
      <c r="T387" s="1" t="s">
        <v>38</v>
      </c>
      <c r="U387" s="1" t="s">
        <v>38</v>
      </c>
      <c r="V387" s="1" t="s">
        <v>38</v>
      </c>
      <c r="W387" s="1" t="s">
        <v>38</v>
      </c>
      <c r="X387" s="1" t="s">
        <v>38</v>
      </c>
      <c r="Y387" s="1" t="s">
        <v>38</v>
      </c>
      <c r="Z387" s="1" t="s">
        <v>38</v>
      </c>
      <c r="AA387" s="1" t="s">
        <v>38</v>
      </c>
      <c r="AB387" s="1" t="s">
        <v>38</v>
      </c>
    </row>
    <row r="388" customFormat="false" ht="15" hidden="false" customHeight="false" outlineLevel="0" collapsed="false">
      <c r="A388" s="1" t="s">
        <v>2597</v>
      </c>
      <c r="B388" s="1" t="s">
        <v>2597</v>
      </c>
      <c r="C388" s="1" t="s">
        <v>2598</v>
      </c>
      <c r="D388" s="1" t="s">
        <v>2599</v>
      </c>
      <c r="E388" s="1" t="s">
        <v>31</v>
      </c>
      <c r="F388" s="1" t="s">
        <v>32</v>
      </c>
      <c r="G388" s="1" t="s">
        <v>33</v>
      </c>
      <c r="H388" s="1" t="n">
        <v>21.4202</v>
      </c>
      <c r="I388" s="1" t="n">
        <v>115.495</v>
      </c>
      <c r="J388" s="1" t="n">
        <v>2.43078</v>
      </c>
      <c r="K388" s="1" t="n">
        <v>2.73697</v>
      </c>
      <c r="L388" s="1" t="n">
        <v>0.0005</v>
      </c>
      <c r="M388" s="1" t="n">
        <v>0.0156649</v>
      </c>
      <c r="N388" s="1" t="s">
        <v>34</v>
      </c>
      <c r="O388" s="1" t="s">
        <v>2600</v>
      </c>
      <c r="P388" s="1" t="s">
        <v>38</v>
      </c>
      <c r="Q388" s="1" t="s">
        <v>2601</v>
      </c>
      <c r="R388" s="1" t="s">
        <v>37</v>
      </c>
      <c r="S388" s="1" t="s">
        <v>38</v>
      </c>
      <c r="T388" s="1" t="s">
        <v>38</v>
      </c>
      <c r="U388" s="1" t="s">
        <v>38</v>
      </c>
      <c r="V388" s="1" t="s">
        <v>2602</v>
      </c>
      <c r="W388" s="1" t="s">
        <v>2602</v>
      </c>
      <c r="X388" s="1" t="s">
        <v>2603</v>
      </c>
      <c r="Y388" s="1" t="s">
        <v>38</v>
      </c>
      <c r="Z388" s="1" t="s">
        <v>38</v>
      </c>
      <c r="AA388" s="1" t="s">
        <v>38</v>
      </c>
      <c r="AB388" s="1" t="s">
        <v>38</v>
      </c>
    </row>
    <row r="389" customFormat="false" ht="15" hidden="false" customHeight="false" outlineLevel="0" collapsed="false">
      <c r="A389" s="1" t="s">
        <v>2604</v>
      </c>
      <c r="B389" s="1" t="s">
        <v>2604</v>
      </c>
      <c r="C389" s="1" t="s">
        <v>2605</v>
      </c>
      <c r="D389" s="1" t="s">
        <v>2606</v>
      </c>
      <c r="E389" s="1" t="s">
        <v>31</v>
      </c>
      <c r="F389" s="1" t="s">
        <v>32</v>
      </c>
      <c r="G389" s="1" t="s">
        <v>33</v>
      </c>
      <c r="H389" s="1" t="n">
        <v>1.85277</v>
      </c>
      <c r="I389" s="1" t="n">
        <v>9.96942</v>
      </c>
      <c r="J389" s="1" t="n">
        <v>2.42783</v>
      </c>
      <c r="K389" s="1" t="n">
        <v>2.90401</v>
      </c>
      <c r="L389" s="1" t="n">
        <v>0.0006</v>
      </c>
      <c r="M389" s="1" t="n">
        <v>0.0178644</v>
      </c>
      <c r="N389" s="1" t="s">
        <v>34</v>
      </c>
      <c r="O389" s="1" t="s">
        <v>2607</v>
      </c>
      <c r="P389" s="1" t="n">
        <v>100736463</v>
      </c>
      <c r="Q389" s="1" t="s">
        <v>2608</v>
      </c>
      <c r="R389" s="1" t="s">
        <v>37</v>
      </c>
      <c r="S389" s="1" t="s">
        <v>38</v>
      </c>
      <c r="T389" s="1" t="s">
        <v>2609</v>
      </c>
      <c r="U389" s="1" t="s">
        <v>40</v>
      </c>
      <c r="V389" s="1" t="s">
        <v>2610</v>
      </c>
      <c r="W389" s="1" t="s">
        <v>109</v>
      </c>
      <c r="X389" s="1" t="s">
        <v>2611</v>
      </c>
      <c r="Y389" s="1" t="s">
        <v>38</v>
      </c>
      <c r="Z389" s="1" t="s">
        <v>38</v>
      </c>
      <c r="AA389" s="1" t="s">
        <v>38</v>
      </c>
      <c r="AB389" s="1" t="s">
        <v>38</v>
      </c>
    </row>
    <row r="390" customFormat="false" ht="15" hidden="false" customHeight="false" outlineLevel="0" collapsed="false">
      <c r="A390" s="1" t="s">
        <v>2612</v>
      </c>
      <c r="B390" s="1" t="s">
        <v>2612</v>
      </c>
      <c r="C390" s="1" t="s">
        <v>2613</v>
      </c>
      <c r="D390" s="1" t="s">
        <v>2614</v>
      </c>
      <c r="E390" s="1" t="s">
        <v>31</v>
      </c>
      <c r="F390" s="1" t="s">
        <v>32</v>
      </c>
      <c r="G390" s="1" t="s">
        <v>33</v>
      </c>
      <c r="H390" s="1" t="n">
        <v>4.45815</v>
      </c>
      <c r="I390" s="1" t="n">
        <v>23.9759</v>
      </c>
      <c r="J390" s="1" t="n">
        <v>2.42707</v>
      </c>
      <c r="K390" s="1" t="n">
        <v>3.00108</v>
      </c>
      <c r="L390" s="2" t="n">
        <v>5E-005</v>
      </c>
      <c r="M390" s="1" t="n">
        <v>0.00278654</v>
      </c>
      <c r="N390" s="1" t="s">
        <v>34</v>
      </c>
      <c r="O390" s="1" t="s">
        <v>2615</v>
      </c>
      <c r="P390" s="1" t="n">
        <v>101266208</v>
      </c>
      <c r="Q390" s="1" t="s">
        <v>1653</v>
      </c>
      <c r="R390" s="1" t="s">
        <v>37</v>
      </c>
      <c r="S390" s="1" t="s">
        <v>1654</v>
      </c>
      <c r="T390" s="1" t="s">
        <v>1655</v>
      </c>
      <c r="U390" s="1" t="s">
        <v>38</v>
      </c>
      <c r="V390" s="1" t="s">
        <v>2616</v>
      </c>
      <c r="W390" s="1" t="s">
        <v>1657</v>
      </c>
      <c r="X390" s="1" t="s">
        <v>2617</v>
      </c>
      <c r="Y390" s="1" t="s">
        <v>1659</v>
      </c>
      <c r="Z390" s="1" t="s">
        <v>2618</v>
      </c>
      <c r="AA390" s="1" t="s">
        <v>1661</v>
      </c>
      <c r="AB390" s="1" t="s">
        <v>1662</v>
      </c>
    </row>
    <row r="391" customFormat="false" ht="15" hidden="false" customHeight="false" outlineLevel="0" collapsed="false">
      <c r="A391" s="1" t="s">
        <v>2619</v>
      </c>
      <c r="B391" s="1" t="s">
        <v>2619</v>
      </c>
      <c r="C391" s="1" t="s">
        <v>2620</v>
      </c>
      <c r="D391" s="1" t="s">
        <v>2621</v>
      </c>
      <c r="E391" s="1" t="s">
        <v>31</v>
      </c>
      <c r="F391" s="1" t="s">
        <v>32</v>
      </c>
      <c r="G391" s="1" t="s">
        <v>33</v>
      </c>
      <c r="H391" s="1" t="n">
        <v>9.30278</v>
      </c>
      <c r="I391" s="1" t="n">
        <v>50.0036</v>
      </c>
      <c r="J391" s="1" t="n">
        <v>2.4263</v>
      </c>
      <c r="K391" s="1" t="n">
        <v>3.14284</v>
      </c>
      <c r="L391" s="1" t="n">
        <v>0.00015</v>
      </c>
      <c r="M391" s="1" t="n">
        <v>0.00618057</v>
      </c>
      <c r="N391" s="1" t="s">
        <v>34</v>
      </c>
      <c r="O391" s="1" t="s">
        <v>2622</v>
      </c>
      <c r="P391" s="1" t="n">
        <v>101263633</v>
      </c>
      <c r="Q391" s="1" t="s">
        <v>48</v>
      </c>
      <c r="R391" s="1" t="s">
        <v>37</v>
      </c>
      <c r="S391" s="1" t="s">
        <v>38</v>
      </c>
      <c r="T391" s="1" t="s">
        <v>38</v>
      </c>
      <c r="U391" s="1" t="s">
        <v>38</v>
      </c>
      <c r="V391" s="1" t="s">
        <v>38</v>
      </c>
      <c r="W391" s="1" t="s">
        <v>38</v>
      </c>
      <c r="X391" s="1" t="s">
        <v>38</v>
      </c>
      <c r="Y391" s="1" t="s">
        <v>38</v>
      </c>
      <c r="Z391" s="1" t="s">
        <v>2623</v>
      </c>
      <c r="AA391" s="1" t="s">
        <v>38</v>
      </c>
      <c r="AB391" s="1" t="s">
        <v>38</v>
      </c>
    </row>
    <row r="392" customFormat="false" ht="15" hidden="false" customHeight="false" outlineLevel="0" collapsed="false">
      <c r="A392" s="1" t="s">
        <v>2624</v>
      </c>
      <c r="B392" s="1" t="s">
        <v>2624</v>
      </c>
      <c r="C392" s="1" t="s">
        <v>2625</v>
      </c>
      <c r="D392" s="1" t="s">
        <v>2626</v>
      </c>
      <c r="E392" s="1" t="s">
        <v>31</v>
      </c>
      <c r="F392" s="1" t="s">
        <v>32</v>
      </c>
      <c r="G392" s="1" t="s">
        <v>33</v>
      </c>
      <c r="H392" s="1" t="n">
        <v>2.5978</v>
      </c>
      <c r="I392" s="1" t="n">
        <v>13.9441</v>
      </c>
      <c r="J392" s="1" t="n">
        <v>2.42429</v>
      </c>
      <c r="K392" s="1" t="n">
        <v>3.07179</v>
      </c>
      <c r="L392" s="2" t="n">
        <v>5E-005</v>
      </c>
      <c r="M392" s="1" t="n">
        <v>0.00278654</v>
      </c>
      <c r="N392" s="1" t="s">
        <v>34</v>
      </c>
      <c r="O392" s="1" t="s">
        <v>2627</v>
      </c>
      <c r="P392" s="1" t="s">
        <v>38</v>
      </c>
      <c r="Q392" s="1" t="s">
        <v>48</v>
      </c>
      <c r="R392" s="1" t="s">
        <v>37</v>
      </c>
      <c r="S392" s="1" t="s">
        <v>38</v>
      </c>
      <c r="T392" s="1" t="s">
        <v>38</v>
      </c>
      <c r="U392" s="1" t="s">
        <v>61</v>
      </c>
      <c r="V392" s="1" t="s">
        <v>61</v>
      </c>
      <c r="W392" s="1" t="s">
        <v>38</v>
      </c>
      <c r="X392" s="1" t="s">
        <v>125</v>
      </c>
      <c r="Y392" s="1" t="s">
        <v>38</v>
      </c>
      <c r="Z392" s="1" t="s">
        <v>38</v>
      </c>
      <c r="AA392" s="1" t="s">
        <v>38</v>
      </c>
      <c r="AB392" s="1" t="s">
        <v>38</v>
      </c>
    </row>
    <row r="393" customFormat="false" ht="15" hidden="false" customHeight="false" outlineLevel="0" collapsed="false">
      <c r="A393" s="1" t="s">
        <v>2628</v>
      </c>
      <c r="B393" s="1" t="s">
        <v>2628</v>
      </c>
      <c r="C393" s="1" t="s">
        <v>2629</v>
      </c>
      <c r="D393" s="1" t="s">
        <v>2630</v>
      </c>
      <c r="E393" s="1" t="s">
        <v>31</v>
      </c>
      <c r="F393" s="1" t="s">
        <v>32</v>
      </c>
      <c r="G393" s="1" t="s">
        <v>33</v>
      </c>
      <c r="H393" s="1" t="n">
        <v>5.46436</v>
      </c>
      <c r="I393" s="1" t="n">
        <v>29.0374</v>
      </c>
      <c r="J393" s="1" t="n">
        <v>2.40979</v>
      </c>
      <c r="K393" s="1" t="n">
        <v>2.71097</v>
      </c>
      <c r="L393" s="1" t="n">
        <v>0.0011</v>
      </c>
      <c r="M393" s="1" t="n">
        <v>0.0276399</v>
      </c>
      <c r="N393" s="1" t="s">
        <v>34</v>
      </c>
      <c r="O393" s="1" t="s">
        <v>2631</v>
      </c>
      <c r="P393" s="1" t="s">
        <v>38</v>
      </c>
      <c r="Q393" s="1" t="s">
        <v>2632</v>
      </c>
      <c r="R393" s="1" t="s">
        <v>37</v>
      </c>
      <c r="S393" s="1" t="s">
        <v>38</v>
      </c>
      <c r="T393" s="1" t="s">
        <v>38</v>
      </c>
      <c r="U393" s="1" t="s">
        <v>2633</v>
      </c>
      <c r="V393" s="1" t="s">
        <v>2634</v>
      </c>
      <c r="W393" s="1" t="s">
        <v>2635</v>
      </c>
      <c r="X393" s="1" t="s">
        <v>2636</v>
      </c>
      <c r="Y393" s="1" t="s">
        <v>38</v>
      </c>
      <c r="Z393" s="1" t="s">
        <v>38</v>
      </c>
      <c r="AA393" s="1" t="s">
        <v>38</v>
      </c>
      <c r="AB393" s="1" t="s">
        <v>38</v>
      </c>
    </row>
    <row r="394" customFormat="false" ht="15" hidden="false" customHeight="false" outlineLevel="0" collapsed="false">
      <c r="A394" s="1" t="s">
        <v>2637</v>
      </c>
      <c r="B394" s="1" t="s">
        <v>2637</v>
      </c>
      <c r="C394" s="1" t="s">
        <v>2638</v>
      </c>
      <c r="D394" s="1" t="s">
        <v>2639</v>
      </c>
      <c r="E394" s="1" t="s">
        <v>31</v>
      </c>
      <c r="F394" s="1" t="s">
        <v>32</v>
      </c>
      <c r="G394" s="1" t="s">
        <v>33</v>
      </c>
      <c r="H394" s="1" t="n">
        <v>30.2512</v>
      </c>
      <c r="I394" s="1" t="n">
        <v>160.486</v>
      </c>
      <c r="J394" s="1" t="n">
        <v>2.40739</v>
      </c>
      <c r="K394" s="1" t="n">
        <v>2.42117</v>
      </c>
      <c r="L394" s="1" t="n">
        <v>0.00235</v>
      </c>
      <c r="M394" s="1" t="n">
        <v>0.0462761</v>
      </c>
      <c r="N394" s="1" t="s">
        <v>34</v>
      </c>
      <c r="O394" s="1" t="s">
        <v>2640</v>
      </c>
      <c r="P394" s="1" t="n">
        <v>101251016</v>
      </c>
      <c r="Q394" s="1" t="s">
        <v>48</v>
      </c>
      <c r="R394" s="1" t="s">
        <v>37</v>
      </c>
      <c r="S394" s="1" t="s">
        <v>38</v>
      </c>
      <c r="T394" s="1" t="s">
        <v>450</v>
      </c>
      <c r="U394" s="1" t="s">
        <v>2641</v>
      </c>
      <c r="V394" s="1" t="s">
        <v>2642</v>
      </c>
      <c r="W394" s="1" t="s">
        <v>2643</v>
      </c>
      <c r="X394" s="1" t="s">
        <v>2644</v>
      </c>
      <c r="Y394" s="1" t="s">
        <v>38</v>
      </c>
      <c r="Z394" s="1" t="s">
        <v>2645</v>
      </c>
      <c r="AA394" s="1" t="s">
        <v>38</v>
      </c>
      <c r="AB394" s="1" t="s">
        <v>38</v>
      </c>
    </row>
    <row r="395" customFormat="false" ht="15" hidden="false" customHeight="false" outlineLevel="0" collapsed="false">
      <c r="A395" s="1" t="s">
        <v>2646</v>
      </c>
      <c r="B395" s="1" t="s">
        <v>2646</v>
      </c>
      <c r="C395" s="1" t="s">
        <v>2647</v>
      </c>
      <c r="D395" s="1" t="s">
        <v>2648</v>
      </c>
      <c r="E395" s="1" t="s">
        <v>31</v>
      </c>
      <c r="F395" s="1" t="s">
        <v>32</v>
      </c>
      <c r="G395" s="1" t="s">
        <v>33</v>
      </c>
      <c r="H395" s="1" t="n">
        <v>3.45841</v>
      </c>
      <c r="I395" s="1" t="n">
        <v>18.3003</v>
      </c>
      <c r="J395" s="1" t="n">
        <v>2.40368</v>
      </c>
      <c r="K395" s="1" t="n">
        <v>2.93481</v>
      </c>
      <c r="L395" s="2" t="n">
        <v>5E-005</v>
      </c>
      <c r="M395" s="1" t="n">
        <v>0.00278654</v>
      </c>
      <c r="N395" s="1" t="s">
        <v>34</v>
      </c>
      <c r="O395" s="1" t="s">
        <v>2649</v>
      </c>
      <c r="P395" s="1" t="s">
        <v>38</v>
      </c>
      <c r="Q395" s="1" t="s">
        <v>1777</v>
      </c>
      <c r="R395" s="1" t="s">
        <v>37</v>
      </c>
      <c r="S395" s="1" t="s">
        <v>38</v>
      </c>
      <c r="T395" s="1" t="s">
        <v>2650</v>
      </c>
      <c r="U395" s="1" t="s">
        <v>2651</v>
      </c>
      <c r="V395" s="1" t="s">
        <v>2652</v>
      </c>
      <c r="W395" s="1" t="s">
        <v>2653</v>
      </c>
      <c r="X395" s="1" t="s">
        <v>2654</v>
      </c>
      <c r="Y395" s="1" t="s">
        <v>38</v>
      </c>
      <c r="Z395" s="1" t="s">
        <v>38</v>
      </c>
      <c r="AA395" s="1" t="s">
        <v>38</v>
      </c>
      <c r="AB395" s="1" t="s">
        <v>38</v>
      </c>
    </row>
    <row r="396" customFormat="false" ht="15" hidden="false" customHeight="false" outlineLevel="0" collapsed="false">
      <c r="A396" s="1" t="s">
        <v>2655</v>
      </c>
      <c r="B396" s="1" t="s">
        <v>2655</v>
      </c>
      <c r="C396" s="1" t="s">
        <v>2656</v>
      </c>
      <c r="D396" s="1" t="s">
        <v>2657</v>
      </c>
      <c r="E396" s="1" t="s">
        <v>31</v>
      </c>
      <c r="F396" s="1" t="s">
        <v>32</v>
      </c>
      <c r="G396" s="1" t="s">
        <v>33</v>
      </c>
      <c r="H396" s="1" t="n">
        <v>3.57973</v>
      </c>
      <c r="I396" s="1" t="n">
        <v>18.8421</v>
      </c>
      <c r="J396" s="1" t="n">
        <v>2.39604</v>
      </c>
      <c r="K396" s="1" t="n">
        <v>3.03095</v>
      </c>
      <c r="L396" s="1" t="n">
        <v>0.00015</v>
      </c>
      <c r="M396" s="1" t="n">
        <v>0.00618057</v>
      </c>
      <c r="N396" s="1" t="s">
        <v>34</v>
      </c>
      <c r="O396" s="1" t="s">
        <v>2658</v>
      </c>
      <c r="P396" s="1" t="s">
        <v>38</v>
      </c>
      <c r="Q396" s="1" t="s">
        <v>2659</v>
      </c>
      <c r="R396" s="1" t="s">
        <v>37</v>
      </c>
      <c r="S396" s="1" t="s">
        <v>38</v>
      </c>
      <c r="T396" s="1" t="s">
        <v>2660</v>
      </c>
      <c r="U396" s="1" t="s">
        <v>160</v>
      </c>
      <c r="V396" s="1" t="s">
        <v>2661</v>
      </c>
      <c r="W396" s="1" t="s">
        <v>233</v>
      </c>
      <c r="X396" s="1" t="s">
        <v>2662</v>
      </c>
      <c r="Y396" s="1" t="s">
        <v>38</v>
      </c>
      <c r="Z396" s="1" t="s">
        <v>38</v>
      </c>
      <c r="AA396" s="1" t="s">
        <v>38</v>
      </c>
      <c r="AB396" s="1" t="s">
        <v>38</v>
      </c>
    </row>
    <row r="397" customFormat="false" ht="15" hidden="false" customHeight="false" outlineLevel="0" collapsed="false">
      <c r="A397" s="1" t="s">
        <v>2663</v>
      </c>
      <c r="B397" s="1" t="s">
        <v>2663</v>
      </c>
      <c r="C397" s="1" t="s">
        <v>2664</v>
      </c>
      <c r="D397" s="1" t="s">
        <v>2665</v>
      </c>
      <c r="E397" s="1" t="s">
        <v>31</v>
      </c>
      <c r="F397" s="1" t="s">
        <v>32</v>
      </c>
      <c r="G397" s="1" t="s">
        <v>33</v>
      </c>
      <c r="H397" s="1" t="n">
        <v>11.5114</v>
      </c>
      <c r="I397" s="1" t="n">
        <v>60.4887</v>
      </c>
      <c r="J397" s="1" t="n">
        <v>2.3936</v>
      </c>
      <c r="K397" s="1" t="n">
        <v>2.37012</v>
      </c>
      <c r="L397" s="1" t="n">
        <v>0.00185</v>
      </c>
      <c r="M397" s="1" t="n">
        <v>0.0402601</v>
      </c>
      <c r="N397" s="1" t="s">
        <v>34</v>
      </c>
      <c r="O397" s="1" t="s">
        <v>2666</v>
      </c>
      <c r="P397" s="1" t="s">
        <v>38</v>
      </c>
      <c r="Q397" s="1" t="s">
        <v>2667</v>
      </c>
      <c r="R397" s="1" t="s">
        <v>37</v>
      </c>
      <c r="S397" s="1" t="s">
        <v>38</v>
      </c>
      <c r="T397" s="1" t="s">
        <v>2668</v>
      </c>
      <c r="U397" s="1" t="s">
        <v>2669</v>
      </c>
      <c r="V397" s="1" t="s">
        <v>2670</v>
      </c>
      <c r="W397" s="1" t="s">
        <v>443</v>
      </c>
      <c r="X397" s="1" t="s">
        <v>2671</v>
      </c>
      <c r="Y397" s="1" t="s">
        <v>38</v>
      </c>
      <c r="Z397" s="1" t="s">
        <v>38</v>
      </c>
      <c r="AA397" s="1" t="s">
        <v>38</v>
      </c>
      <c r="AB397" s="1" t="s">
        <v>38</v>
      </c>
    </row>
    <row r="398" customFormat="false" ht="15" hidden="false" customHeight="false" outlineLevel="0" collapsed="false">
      <c r="A398" s="1" t="s">
        <v>2672</v>
      </c>
      <c r="B398" s="1" t="s">
        <v>2672</v>
      </c>
      <c r="C398" s="1" t="s">
        <v>2673</v>
      </c>
      <c r="D398" s="1" t="s">
        <v>2674</v>
      </c>
      <c r="E398" s="1" t="s">
        <v>31</v>
      </c>
      <c r="F398" s="1" t="s">
        <v>32</v>
      </c>
      <c r="G398" s="1" t="s">
        <v>33</v>
      </c>
      <c r="H398" s="1" t="n">
        <v>3.89371</v>
      </c>
      <c r="I398" s="1" t="n">
        <v>20.3961</v>
      </c>
      <c r="J398" s="1" t="n">
        <v>2.38907</v>
      </c>
      <c r="K398" s="1" t="n">
        <v>2.92574</v>
      </c>
      <c r="L398" s="1" t="n">
        <v>0.0005</v>
      </c>
      <c r="M398" s="1" t="n">
        <v>0.0156649</v>
      </c>
      <c r="N398" s="1" t="s">
        <v>34</v>
      </c>
      <c r="O398" s="1" t="s">
        <v>2675</v>
      </c>
      <c r="P398" s="1" t="n">
        <v>101248196</v>
      </c>
      <c r="Q398" s="1" t="s">
        <v>1136</v>
      </c>
      <c r="R398" s="1" t="s">
        <v>37</v>
      </c>
      <c r="S398" s="1" t="s">
        <v>38</v>
      </c>
      <c r="T398" s="1" t="s">
        <v>38</v>
      </c>
      <c r="U398" s="1" t="s">
        <v>38</v>
      </c>
      <c r="V398" s="1" t="s">
        <v>1139</v>
      </c>
      <c r="W398" s="1" t="s">
        <v>1139</v>
      </c>
      <c r="X398" s="1" t="s">
        <v>2676</v>
      </c>
      <c r="Y398" s="1" t="s">
        <v>38</v>
      </c>
      <c r="Z398" s="1" t="s">
        <v>2677</v>
      </c>
      <c r="AA398" s="1" t="s">
        <v>38</v>
      </c>
      <c r="AB398" s="1" t="s">
        <v>38</v>
      </c>
    </row>
    <row r="399" customFormat="false" ht="15" hidden="false" customHeight="false" outlineLevel="0" collapsed="false">
      <c r="A399" s="1" t="s">
        <v>2678</v>
      </c>
      <c r="B399" s="1" t="s">
        <v>2678</v>
      </c>
      <c r="C399" s="1" t="s">
        <v>2679</v>
      </c>
      <c r="D399" s="1" t="s">
        <v>2680</v>
      </c>
      <c r="E399" s="1" t="s">
        <v>31</v>
      </c>
      <c r="F399" s="1" t="s">
        <v>32</v>
      </c>
      <c r="G399" s="1" t="s">
        <v>33</v>
      </c>
      <c r="H399" s="1" t="n">
        <v>19.8077</v>
      </c>
      <c r="I399" s="1" t="n">
        <v>103.497</v>
      </c>
      <c r="J399" s="1" t="n">
        <v>2.38546</v>
      </c>
      <c r="K399" s="1" t="n">
        <v>2.82417</v>
      </c>
      <c r="L399" s="1" t="n">
        <v>0.0014</v>
      </c>
      <c r="M399" s="1" t="n">
        <v>0.0325009</v>
      </c>
      <c r="N399" s="1" t="s">
        <v>34</v>
      </c>
      <c r="O399" s="1" t="s">
        <v>2681</v>
      </c>
      <c r="P399" s="1" t="n">
        <v>101259138</v>
      </c>
      <c r="Q399" s="1" t="s">
        <v>48</v>
      </c>
      <c r="R399" s="1" t="s">
        <v>37</v>
      </c>
      <c r="S399" s="1" t="s">
        <v>38</v>
      </c>
      <c r="T399" s="1" t="s">
        <v>38</v>
      </c>
      <c r="U399" s="1" t="s">
        <v>38</v>
      </c>
      <c r="V399" s="1" t="s">
        <v>2682</v>
      </c>
      <c r="W399" s="1" t="s">
        <v>2682</v>
      </c>
      <c r="X399" s="1" t="s">
        <v>2683</v>
      </c>
      <c r="Y399" s="1" t="s">
        <v>38</v>
      </c>
      <c r="Z399" s="1" t="s">
        <v>2684</v>
      </c>
      <c r="AA399" s="1" t="s">
        <v>2685</v>
      </c>
      <c r="AB399" s="1" t="s">
        <v>2686</v>
      </c>
    </row>
    <row r="400" customFormat="false" ht="15" hidden="false" customHeight="false" outlineLevel="0" collapsed="false">
      <c r="A400" s="1" t="s">
        <v>2687</v>
      </c>
      <c r="B400" s="1" t="s">
        <v>2687</v>
      </c>
      <c r="C400" s="1" t="s">
        <v>2688</v>
      </c>
      <c r="D400" s="1" t="s">
        <v>2689</v>
      </c>
      <c r="E400" s="1" t="s">
        <v>31</v>
      </c>
      <c r="F400" s="1" t="s">
        <v>32</v>
      </c>
      <c r="G400" s="1" t="s">
        <v>33</v>
      </c>
      <c r="H400" s="1" t="n">
        <v>7.38414</v>
      </c>
      <c r="I400" s="1" t="n">
        <v>38.5811</v>
      </c>
      <c r="J400" s="1" t="n">
        <v>2.38539</v>
      </c>
      <c r="K400" s="1" t="n">
        <v>2.95765</v>
      </c>
      <c r="L400" s="2" t="n">
        <v>5E-005</v>
      </c>
      <c r="M400" s="1" t="n">
        <v>0.00278654</v>
      </c>
      <c r="N400" s="1" t="s">
        <v>34</v>
      </c>
      <c r="O400" s="1" t="s">
        <v>2690</v>
      </c>
      <c r="P400" s="1" t="s">
        <v>38</v>
      </c>
      <c r="Q400" s="1" t="s">
        <v>2691</v>
      </c>
      <c r="R400" s="1" t="s">
        <v>37</v>
      </c>
      <c r="S400" s="1" t="s">
        <v>38</v>
      </c>
      <c r="T400" s="1" t="s">
        <v>38</v>
      </c>
      <c r="U400" s="1" t="s">
        <v>38</v>
      </c>
      <c r="V400" s="1" t="s">
        <v>2692</v>
      </c>
      <c r="W400" s="1" t="s">
        <v>2693</v>
      </c>
      <c r="X400" s="1" t="s">
        <v>2694</v>
      </c>
      <c r="Y400" s="1" t="s">
        <v>38</v>
      </c>
      <c r="Z400" s="1" t="s">
        <v>38</v>
      </c>
      <c r="AA400" s="1" t="s">
        <v>38</v>
      </c>
      <c r="AB400" s="1" t="s">
        <v>38</v>
      </c>
    </row>
    <row r="401" customFormat="false" ht="15" hidden="false" customHeight="false" outlineLevel="0" collapsed="false">
      <c r="A401" s="1" t="s">
        <v>2695</v>
      </c>
      <c r="B401" s="1" t="s">
        <v>2695</v>
      </c>
      <c r="C401" s="1" t="s">
        <v>2696</v>
      </c>
      <c r="D401" s="1" t="s">
        <v>2697</v>
      </c>
      <c r="E401" s="1" t="s">
        <v>31</v>
      </c>
      <c r="F401" s="1" t="s">
        <v>32</v>
      </c>
      <c r="G401" s="1" t="s">
        <v>33</v>
      </c>
      <c r="H401" s="1" t="n">
        <v>17.4689</v>
      </c>
      <c r="I401" s="1" t="n">
        <v>91.0607</v>
      </c>
      <c r="J401" s="1" t="n">
        <v>2.38204</v>
      </c>
      <c r="K401" s="1" t="n">
        <v>3.28005</v>
      </c>
      <c r="L401" s="2" t="n">
        <v>5E-005</v>
      </c>
      <c r="M401" s="1" t="n">
        <v>0.00278654</v>
      </c>
      <c r="N401" s="1" t="s">
        <v>34</v>
      </c>
      <c r="O401" s="1" t="s">
        <v>2698</v>
      </c>
      <c r="P401" s="1" t="n">
        <v>101252082</v>
      </c>
      <c r="Q401" s="1" t="s">
        <v>2699</v>
      </c>
      <c r="R401" s="1" t="s">
        <v>37</v>
      </c>
      <c r="S401" s="1" t="s">
        <v>2700</v>
      </c>
      <c r="T401" s="1" t="s">
        <v>2701</v>
      </c>
      <c r="U401" s="1" t="s">
        <v>38</v>
      </c>
      <c r="V401" s="1" t="s">
        <v>2702</v>
      </c>
      <c r="W401" s="1" t="s">
        <v>2703</v>
      </c>
      <c r="X401" s="1" t="s">
        <v>2704</v>
      </c>
      <c r="Y401" s="1" t="s">
        <v>2705</v>
      </c>
      <c r="Z401" s="1" t="s">
        <v>2706</v>
      </c>
      <c r="AA401" s="1" t="s">
        <v>2707</v>
      </c>
      <c r="AB401" s="1" t="s">
        <v>2708</v>
      </c>
    </row>
    <row r="402" customFormat="false" ht="15" hidden="false" customHeight="false" outlineLevel="0" collapsed="false">
      <c r="A402" s="1" t="s">
        <v>2709</v>
      </c>
      <c r="B402" s="1" t="s">
        <v>2709</v>
      </c>
      <c r="C402" s="1" t="s">
        <v>2710</v>
      </c>
      <c r="D402" s="1" t="s">
        <v>2711</v>
      </c>
      <c r="E402" s="1" t="s">
        <v>31</v>
      </c>
      <c r="F402" s="1" t="s">
        <v>32</v>
      </c>
      <c r="G402" s="1" t="s">
        <v>33</v>
      </c>
      <c r="H402" s="1" t="n">
        <v>45.3447</v>
      </c>
      <c r="I402" s="1" t="n">
        <v>235.557</v>
      </c>
      <c r="J402" s="1" t="n">
        <v>2.37707</v>
      </c>
      <c r="K402" s="1" t="n">
        <v>3.07744</v>
      </c>
      <c r="L402" s="1" t="n">
        <v>0.0001</v>
      </c>
      <c r="M402" s="1" t="n">
        <v>0.00457579</v>
      </c>
      <c r="N402" s="1" t="s">
        <v>34</v>
      </c>
      <c r="O402" s="1" t="s">
        <v>2712</v>
      </c>
      <c r="P402" s="1" t="n">
        <v>104648148</v>
      </c>
      <c r="Q402" s="1" t="s">
        <v>48</v>
      </c>
      <c r="R402" s="1" t="s">
        <v>37</v>
      </c>
      <c r="S402" s="1" t="s">
        <v>38</v>
      </c>
      <c r="T402" s="1" t="s">
        <v>38</v>
      </c>
      <c r="U402" s="1" t="s">
        <v>38</v>
      </c>
      <c r="V402" s="1" t="s">
        <v>38</v>
      </c>
      <c r="W402" s="1" t="s">
        <v>38</v>
      </c>
      <c r="X402" s="1" t="s">
        <v>38</v>
      </c>
      <c r="Y402" s="1" t="s">
        <v>38</v>
      </c>
      <c r="Z402" s="1" t="s">
        <v>2713</v>
      </c>
      <c r="AA402" s="1" t="s">
        <v>38</v>
      </c>
      <c r="AB402" s="1" t="s">
        <v>38</v>
      </c>
    </row>
    <row r="403" customFormat="false" ht="15" hidden="false" customHeight="false" outlineLevel="0" collapsed="false">
      <c r="A403" s="1" t="s">
        <v>2714</v>
      </c>
      <c r="B403" s="1" t="s">
        <v>2714</v>
      </c>
      <c r="C403" s="1" t="s">
        <v>2715</v>
      </c>
      <c r="D403" s="1" t="s">
        <v>2716</v>
      </c>
      <c r="E403" s="1" t="s">
        <v>31</v>
      </c>
      <c r="F403" s="1" t="s">
        <v>32</v>
      </c>
      <c r="G403" s="1" t="s">
        <v>33</v>
      </c>
      <c r="H403" s="1" t="n">
        <v>2.61867</v>
      </c>
      <c r="I403" s="1" t="n">
        <v>13.6012</v>
      </c>
      <c r="J403" s="1" t="n">
        <v>2.37683</v>
      </c>
      <c r="K403" s="1" t="n">
        <v>2.61571</v>
      </c>
      <c r="L403" s="1" t="n">
        <v>0.0013</v>
      </c>
      <c r="M403" s="1" t="n">
        <v>0.0309649</v>
      </c>
      <c r="N403" s="1" t="s">
        <v>34</v>
      </c>
      <c r="O403" s="1" t="s">
        <v>2717</v>
      </c>
      <c r="P403" s="1" t="n">
        <v>101262858</v>
      </c>
      <c r="Q403" s="1" t="s">
        <v>396</v>
      </c>
      <c r="R403" s="1" t="s">
        <v>37</v>
      </c>
      <c r="S403" s="1" t="s">
        <v>397</v>
      </c>
      <c r="T403" s="1" t="s">
        <v>398</v>
      </c>
      <c r="U403" s="1" t="s">
        <v>61</v>
      </c>
      <c r="V403" s="1" t="s">
        <v>399</v>
      </c>
      <c r="W403" s="1" t="s">
        <v>400</v>
      </c>
      <c r="X403" s="1" t="s">
        <v>401</v>
      </c>
      <c r="Y403" s="1" t="s">
        <v>402</v>
      </c>
      <c r="Z403" s="1" t="s">
        <v>2718</v>
      </c>
      <c r="AA403" s="1" t="s">
        <v>404</v>
      </c>
      <c r="AB403" s="1" t="s">
        <v>405</v>
      </c>
    </row>
    <row r="404" customFormat="false" ht="15" hidden="false" customHeight="false" outlineLevel="0" collapsed="false">
      <c r="A404" s="1" t="s">
        <v>2719</v>
      </c>
      <c r="B404" s="1" t="s">
        <v>2719</v>
      </c>
      <c r="C404" s="1" t="s">
        <v>2720</v>
      </c>
      <c r="D404" s="1" t="s">
        <v>2721</v>
      </c>
      <c r="E404" s="1" t="s">
        <v>31</v>
      </c>
      <c r="F404" s="1" t="s">
        <v>32</v>
      </c>
      <c r="G404" s="1" t="s">
        <v>33</v>
      </c>
      <c r="H404" s="1" t="n">
        <v>44.3302</v>
      </c>
      <c r="I404" s="1" t="n">
        <v>229.771</v>
      </c>
      <c r="J404" s="1" t="n">
        <v>2.37383</v>
      </c>
      <c r="K404" s="1" t="n">
        <v>3.20692</v>
      </c>
      <c r="L404" s="2" t="n">
        <v>5E-005</v>
      </c>
      <c r="M404" s="1" t="n">
        <v>0.00278654</v>
      </c>
      <c r="N404" s="1" t="s">
        <v>34</v>
      </c>
      <c r="O404" s="1" t="s">
        <v>2722</v>
      </c>
      <c r="P404" s="1" t="s">
        <v>38</v>
      </c>
      <c r="Q404" s="1" t="s">
        <v>1287</v>
      </c>
      <c r="R404" s="1" t="s">
        <v>37</v>
      </c>
      <c r="S404" s="1" t="s">
        <v>38</v>
      </c>
      <c r="T404" s="1" t="s">
        <v>1288</v>
      </c>
      <c r="U404" s="1" t="s">
        <v>160</v>
      </c>
      <c r="V404" s="1" t="s">
        <v>1289</v>
      </c>
      <c r="W404" s="1" t="s">
        <v>1290</v>
      </c>
      <c r="X404" s="1" t="s">
        <v>1291</v>
      </c>
      <c r="Y404" s="1" t="s">
        <v>38</v>
      </c>
      <c r="Z404" s="1" t="s">
        <v>38</v>
      </c>
      <c r="AA404" s="1" t="s">
        <v>38</v>
      </c>
      <c r="AB404" s="1" t="s">
        <v>38</v>
      </c>
    </row>
    <row r="405" customFormat="false" ht="15" hidden="false" customHeight="false" outlineLevel="0" collapsed="false">
      <c r="A405" s="1" t="s">
        <v>2723</v>
      </c>
      <c r="B405" s="1" t="s">
        <v>2723</v>
      </c>
      <c r="C405" s="1" t="s">
        <v>2724</v>
      </c>
      <c r="D405" s="1" t="s">
        <v>2725</v>
      </c>
      <c r="E405" s="1" t="s">
        <v>31</v>
      </c>
      <c r="F405" s="1" t="s">
        <v>32</v>
      </c>
      <c r="G405" s="1" t="s">
        <v>33</v>
      </c>
      <c r="H405" s="1" t="n">
        <v>11.4364</v>
      </c>
      <c r="I405" s="1" t="n">
        <v>59.1915</v>
      </c>
      <c r="J405" s="1" t="n">
        <v>2.37176</v>
      </c>
      <c r="K405" s="1" t="n">
        <v>3.32778</v>
      </c>
      <c r="L405" s="2" t="n">
        <v>5E-005</v>
      </c>
      <c r="M405" s="1" t="n">
        <v>0.00278654</v>
      </c>
      <c r="N405" s="1" t="s">
        <v>34</v>
      </c>
      <c r="O405" s="1" t="s">
        <v>2726</v>
      </c>
      <c r="P405" s="1" t="s">
        <v>38</v>
      </c>
      <c r="Q405" s="1" t="s">
        <v>579</v>
      </c>
      <c r="R405" s="1" t="s">
        <v>37</v>
      </c>
      <c r="S405" s="1" t="s">
        <v>38</v>
      </c>
      <c r="T405" s="1" t="s">
        <v>2727</v>
      </c>
      <c r="U405" s="1" t="s">
        <v>38</v>
      </c>
      <c r="V405" s="1" t="s">
        <v>2728</v>
      </c>
      <c r="W405" s="1" t="s">
        <v>2315</v>
      </c>
      <c r="X405" s="1" t="s">
        <v>2729</v>
      </c>
      <c r="Y405" s="1" t="s">
        <v>38</v>
      </c>
      <c r="Z405" s="1" t="s">
        <v>2730</v>
      </c>
      <c r="AA405" s="1" t="s">
        <v>2318</v>
      </c>
      <c r="AB405" s="1" t="s">
        <v>38</v>
      </c>
    </row>
    <row r="406" customFormat="false" ht="15" hidden="false" customHeight="false" outlineLevel="0" collapsed="false">
      <c r="A406" s="1" t="s">
        <v>2731</v>
      </c>
      <c r="B406" s="1" t="s">
        <v>2731</v>
      </c>
      <c r="C406" s="1" t="s">
        <v>2732</v>
      </c>
      <c r="D406" s="1" t="s">
        <v>2733</v>
      </c>
      <c r="E406" s="1" t="s">
        <v>31</v>
      </c>
      <c r="F406" s="1" t="s">
        <v>32</v>
      </c>
      <c r="G406" s="1" t="s">
        <v>33</v>
      </c>
      <c r="H406" s="1" t="n">
        <v>2.69307</v>
      </c>
      <c r="I406" s="1" t="n">
        <v>13.9215</v>
      </c>
      <c r="J406" s="1" t="n">
        <v>2.36999</v>
      </c>
      <c r="K406" s="1" t="n">
        <v>2.79389</v>
      </c>
      <c r="L406" s="1" t="n">
        <v>0.00045</v>
      </c>
      <c r="M406" s="1" t="n">
        <v>0.0145709</v>
      </c>
      <c r="N406" s="1" t="s">
        <v>34</v>
      </c>
      <c r="O406" s="1" t="s">
        <v>2734</v>
      </c>
      <c r="P406" s="1" t="n">
        <v>101251258</v>
      </c>
      <c r="Q406" s="1" t="s">
        <v>225</v>
      </c>
      <c r="R406" s="1" t="s">
        <v>37</v>
      </c>
      <c r="S406" s="1" t="s">
        <v>38</v>
      </c>
      <c r="T406" s="1" t="s">
        <v>38</v>
      </c>
      <c r="U406" s="1" t="s">
        <v>61</v>
      </c>
      <c r="V406" s="1" t="s">
        <v>226</v>
      </c>
      <c r="W406" s="1" t="s">
        <v>227</v>
      </c>
      <c r="X406" s="1" t="s">
        <v>228</v>
      </c>
      <c r="Y406" s="1" t="s">
        <v>38</v>
      </c>
      <c r="Z406" s="1" t="s">
        <v>2735</v>
      </c>
      <c r="AA406" s="1" t="s">
        <v>38</v>
      </c>
      <c r="AB406" s="1" t="s">
        <v>38</v>
      </c>
    </row>
    <row r="407" customFormat="false" ht="15" hidden="false" customHeight="false" outlineLevel="0" collapsed="false">
      <c r="A407" s="1" t="s">
        <v>2736</v>
      </c>
      <c r="B407" s="1" t="s">
        <v>2736</v>
      </c>
      <c r="C407" s="1" t="s">
        <v>2737</v>
      </c>
      <c r="D407" s="1" t="s">
        <v>2738</v>
      </c>
      <c r="E407" s="1" t="s">
        <v>31</v>
      </c>
      <c r="F407" s="1" t="s">
        <v>32</v>
      </c>
      <c r="G407" s="1" t="s">
        <v>33</v>
      </c>
      <c r="H407" s="1" t="n">
        <v>3.34372</v>
      </c>
      <c r="I407" s="1" t="n">
        <v>17.2421</v>
      </c>
      <c r="J407" s="1" t="n">
        <v>2.36641</v>
      </c>
      <c r="K407" s="1" t="n">
        <v>2.69616</v>
      </c>
      <c r="L407" s="1" t="n">
        <v>0.002</v>
      </c>
      <c r="M407" s="1" t="n">
        <v>0.0423342</v>
      </c>
      <c r="N407" s="1" t="s">
        <v>34</v>
      </c>
      <c r="O407" s="1" t="s">
        <v>2739</v>
      </c>
      <c r="P407" s="1" t="n">
        <v>101258576</v>
      </c>
      <c r="Q407" s="1" t="s">
        <v>79</v>
      </c>
      <c r="R407" s="1" t="s">
        <v>37</v>
      </c>
      <c r="S407" s="1" t="s">
        <v>38</v>
      </c>
      <c r="T407" s="1" t="s">
        <v>38</v>
      </c>
      <c r="U407" s="1" t="s">
        <v>40</v>
      </c>
      <c r="V407" s="1" t="s">
        <v>2740</v>
      </c>
      <c r="W407" s="1" t="s">
        <v>2741</v>
      </c>
      <c r="X407" s="1" t="s">
        <v>2742</v>
      </c>
      <c r="Y407" s="1" t="s">
        <v>38</v>
      </c>
      <c r="Z407" s="1" t="s">
        <v>2743</v>
      </c>
      <c r="AA407" s="1" t="s">
        <v>38</v>
      </c>
      <c r="AB407" s="1" t="s">
        <v>38</v>
      </c>
    </row>
    <row r="408" customFormat="false" ht="15" hidden="false" customHeight="false" outlineLevel="0" collapsed="false">
      <c r="A408" s="1" t="s">
        <v>2744</v>
      </c>
      <c r="B408" s="1" t="s">
        <v>2744</v>
      </c>
      <c r="C408" s="1" t="s">
        <v>2745</v>
      </c>
      <c r="D408" s="1" t="s">
        <v>2746</v>
      </c>
      <c r="E408" s="1" t="s">
        <v>31</v>
      </c>
      <c r="F408" s="1" t="s">
        <v>32</v>
      </c>
      <c r="G408" s="1" t="s">
        <v>33</v>
      </c>
      <c r="H408" s="1" t="n">
        <v>7.2428</v>
      </c>
      <c r="I408" s="1" t="n">
        <v>37.3376</v>
      </c>
      <c r="J408" s="1" t="n">
        <v>2.36601</v>
      </c>
      <c r="K408" s="1" t="n">
        <v>2.93389</v>
      </c>
      <c r="L408" s="2" t="n">
        <v>5E-005</v>
      </c>
      <c r="M408" s="1" t="n">
        <v>0.00278654</v>
      </c>
      <c r="N408" s="1" t="s">
        <v>34</v>
      </c>
      <c r="O408" s="1" t="s">
        <v>2747</v>
      </c>
      <c r="P408" s="1" t="n">
        <v>101245693</v>
      </c>
      <c r="Q408" s="1" t="s">
        <v>338</v>
      </c>
      <c r="R408" s="1" t="s">
        <v>37</v>
      </c>
      <c r="S408" s="1" t="s">
        <v>38</v>
      </c>
      <c r="T408" s="1" t="s">
        <v>38</v>
      </c>
      <c r="U408" s="1" t="s">
        <v>38</v>
      </c>
      <c r="V408" s="1" t="s">
        <v>38</v>
      </c>
      <c r="W408" s="1" t="s">
        <v>38</v>
      </c>
      <c r="X408" s="1" t="s">
        <v>38</v>
      </c>
      <c r="Y408" s="1" t="s">
        <v>38</v>
      </c>
      <c r="Z408" s="1" t="s">
        <v>2748</v>
      </c>
      <c r="AA408" s="1" t="s">
        <v>38</v>
      </c>
      <c r="AB408" s="1" t="s">
        <v>38</v>
      </c>
    </row>
    <row r="409" customFormat="false" ht="15" hidden="false" customHeight="false" outlineLevel="0" collapsed="false">
      <c r="A409" s="1" t="s">
        <v>2749</v>
      </c>
      <c r="B409" s="1" t="s">
        <v>2749</v>
      </c>
      <c r="C409" s="1" t="s">
        <v>2750</v>
      </c>
      <c r="D409" s="1" t="s">
        <v>2751</v>
      </c>
      <c r="E409" s="1" t="s">
        <v>31</v>
      </c>
      <c r="F409" s="1" t="s">
        <v>32</v>
      </c>
      <c r="G409" s="1" t="s">
        <v>33</v>
      </c>
      <c r="H409" s="1" t="n">
        <v>7.54354</v>
      </c>
      <c r="I409" s="1" t="n">
        <v>38.7259</v>
      </c>
      <c r="J409" s="1" t="n">
        <v>2.35998</v>
      </c>
      <c r="K409" s="1" t="n">
        <v>3.01252</v>
      </c>
      <c r="L409" s="2" t="n">
        <v>5E-005</v>
      </c>
      <c r="M409" s="1" t="n">
        <v>0.00278654</v>
      </c>
      <c r="N409" s="1" t="s">
        <v>34</v>
      </c>
      <c r="O409" s="1" t="s">
        <v>2752</v>
      </c>
      <c r="P409" s="1" t="n">
        <v>101247117</v>
      </c>
      <c r="Q409" s="1" t="s">
        <v>48</v>
      </c>
      <c r="R409" s="1" t="s">
        <v>37</v>
      </c>
      <c r="S409" s="1" t="s">
        <v>38</v>
      </c>
      <c r="T409" s="1" t="s">
        <v>2753</v>
      </c>
      <c r="U409" s="1" t="s">
        <v>61</v>
      </c>
      <c r="V409" s="1" t="s">
        <v>2754</v>
      </c>
      <c r="W409" s="1" t="s">
        <v>38</v>
      </c>
      <c r="X409" s="1" t="s">
        <v>2755</v>
      </c>
      <c r="Y409" s="1" t="s">
        <v>38</v>
      </c>
      <c r="Z409" s="1" t="s">
        <v>2756</v>
      </c>
      <c r="AA409" s="1" t="s">
        <v>38</v>
      </c>
      <c r="AB409" s="1" t="s">
        <v>38</v>
      </c>
    </row>
    <row r="410" customFormat="false" ht="15" hidden="false" customHeight="false" outlineLevel="0" collapsed="false">
      <c r="A410" s="1" t="s">
        <v>2757</v>
      </c>
      <c r="B410" s="1" t="s">
        <v>2757</v>
      </c>
      <c r="C410" s="1" t="s">
        <v>2758</v>
      </c>
      <c r="D410" s="1" t="s">
        <v>2759</v>
      </c>
      <c r="E410" s="1" t="s">
        <v>31</v>
      </c>
      <c r="F410" s="1" t="s">
        <v>32</v>
      </c>
      <c r="G410" s="1" t="s">
        <v>33</v>
      </c>
      <c r="H410" s="1" t="n">
        <v>3.49917</v>
      </c>
      <c r="I410" s="1" t="n">
        <v>17.8782</v>
      </c>
      <c r="J410" s="1" t="n">
        <v>2.35312</v>
      </c>
      <c r="K410" s="1" t="n">
        <v>2.61874</v>
      </c>
      <c r="L410" s="1" t="n">
        <v>0.0012</v>
      </c>
      <c r="M410" s="1" t="n">
        <v>0.0293882</v>
      </c>
      <c r="N410" s="1" t="s">
        <v>34</v>
      </c>
      <c r="O410" s="1" t="s">
        <v>2760</v>
      </c>
      <c r="P410" s="1" t="s">
        <v>38</v>
      </c>
      <c r="Q410" s="1" t="s">
        <v>48</v>
      </c>
      <c r="R410" s="1" t="s">
        <v>37</v>
      </c>
      <c r="S410" s="1" t="s">
        <v>38</v>
      </c>
      <c r="T410" s="1" t="s">
        <v>38</v>
      </c>
      <c r="U410" s="1" t="s">
        <v>786</v>
      </c>
      <c r="V410" s="1" t="s">
        <v>786</v>
      </c>
      <c r="W410" s="1" t="s">
        <v>38</v>
      </c>
      <c r="X410" s="1" t="s">
        <v>2761</v>
      </c>
      <c r="Y410" s="1" t="s">
        <v>38</v>
      </c>
      <c r="Z410" s="1" t="s">
        <v>38</v>
      </c>
      <c r="AA410" s="1" t="s">
        <v>38</v>
      </c>
      <c r="AB410" s="1" t="s">
        <v>38</v>
      </c>
    </row>
    <row r="411" customFormat="false" ht="15" hidden="false" customHeight="false" outlineLevel="0" collapsed="false">
      <c r="A411" s="1" t="s">
        <v>2757</v>
      </c>
      <c r="B411" s="1" t="s">
        <v>2757</v>
      </c>
      <c r="C411" s="1" t="s">
        <v>2762</v>
      </c>
      <c r="D411" s="1" t="s">
        <v>2759</v>
      </c>
      <c r="E411" s="1" t="s">
        <v>31</v>
      </c>
      <c r="F411" s="1" t="s">
        <v>32</v>
      </c>
      <c r="G411" s="1" t="s">
        <v>33</v>
      </c>
      <c r="H411" s="1" t="n">
        <v>3.49917</v>
      </c>
      <c r="I411" s="1" t="n">
        <v>17.8782</v>
      </c>
      <c r="J411" s="1" t="n">
        <v>2.35312</v>
      </c>
      <c r="K411" s="1" t="n">
        <v>2.61874</v>
      </c>
      <c r="L411" s="1" t="n">
        <v>0.0012</v>
      </c>
      <c r="M411" s="1" t="n">
        <v>0.0293882</v>
      </c>
      <c r="N411" s="1" t="s">
        <v>34</v>
      </c>
      <c r="O411" s="1" t="s">
        <v>2763</v>
      </c>
      <c r="P411" s="1" t="s">
        <v>38</v>
      </c>
      <c r="Q411" s="1" t="s">
        <v>225</v>
      </c>
      <c r="R411" s="1" t="s">
        <v>37</v>
      </c>
      <c r="S411" s="1" t="s">
        <v>38</v>
      </c>
      <c r="T411" s="1" t="s">
        <v>38</v>
      </c>
      <c r="U411" s="1" t="s">
        <v>38</v>
      </c>
      <c r="V411" s="1" t="s">
        <v>227</v>
      </c>
      <c r="W411" s="1" t="s">
        <v>227</v>
      </c>
      <c r="X411" s="1" t="s">
        <v>1101</v>
      </c>
      <c r="Y411" s="1" t="s">
        <v>38</v>
      </c>
      <c r="Z411" s="1" t="s">
        <v>38</v>
      </c>
      <c r="AA411" s="1" t="s">
        <v>38</v>
      </c>
      <c r="AB411" s="1" t="s">
        <v>38</v>
      </c>
    </row>
    <row r="412" customFormat="false" ht="15" hidden="false" customHeight="false" outlineLevel="0" collapsed="false">
      <c r="A412" s="1" t="s">
        <v>2764</v>
      </c>
      <c r="B412" s="1" t="s">
        <v>2764</v>
      </c>
      <c r="C412" s="1" t="s">
        <v>2765</v>
      </c>
      <c r="D412" s="1" t="s">
        <v>2766</v>
      </c>
      <c r="E412" s="1" t="s">
        <v>31</v>
      </c>
      <c r="F412" s="1" t="s">
        <v>32</v>
      </c>
      <c r="G412" s="1" t="s">
        <v>33</v>
      </c>
      <c r="H412" s="1" t="n">
        <v>12.7039</v>
      </c>
      <c r="I412" s="1" t="n">
        <v>64.7489</v>
      </c>
      <c r="J412" s="1" t="n">
        <v>2.34958</v>
      </c>
      <c r="K412" s="1" t="n">
        <v>3.39636</v>
      </c>
      <c r="L412" s="2" t="n">
        <v>5E-005</v>
      </c>
      <c r="M412" s="1" t="n">
        <v>0.00278654</v>
      </c>
      <c r="N412" s="1" t="s">
        <v>34</v>
      </c>
      <c r="O412" s="1" t="s">
        <v>2767</v>
      </c>
      <c r="P412" s="1" t="n">
        <v>101259390</v>
      </c>
      <c r="Q412" s="1" t="s">
        <v>48</v>
      </c>
      <c r="R412" s="1" t="s">
        <v>37</v>
      </c>
      <c r="S412" s="1" t="s">
        <v>38</v>
      </c>
      <c r="T412" s="1" t="s">
        <v>2768</v>
      </c>
      <c r="U412" s="1" t="s">
        <v>40</v>
      </c>
      <c r="V412" s="1" t="s">
        <v>2769</v>
      </c>
      <c r="W412" s="1" t="s">
        <v>38</v>
      </c>
      <c r="X412" s="1" t="s">
        <v>2770</v>
      </c>
      <c r="Y412" s="1" t="s">
        <v>38</v>
      </c>
      <c r="Z412" s="1" t="s">
        <v>2771</v>
      </c>
      <c r="AA412" s="1" t="s">
        <v>38</v>
      </c>
      <c r="AB412" s="1" t="s">
        <v>38</v>
      </c>
    </row>
    <row r="413" customFormat="false" ht="15" hidden="false" customHeight="false" outlineLevel="0" collapsed="false">
      <c r="A413" s="1" t="s">
        <v>2772</v>
      </c>
      <c r="B413" s="1" t="s">
        <v>2772</v>
      </c>
      <c r="C413" s="1" t="s">
        <v>2773</v>
      </c>
      <c r="D413" s="1" t="s">
        <v>2774</v>
      </c>
      <c r="E413" s="1" t="s">
        <v>31</v>
      </c>
      <c r="F413" s="1" t="s">
        <v>32</v>
      </c>
      <c r="G413" s="1" t="s">
        <v>33</v>
      </c>
      <c r="H413" s="1" t="n">
        <v>8.04861</v>
      </c>
      <c r="I413" s="1" t="n">
        <v>40.8678</v>
      </c>
      <c r="J413" s="1" t="n">
        <v>2.34415</v>
      </c>
      <c r="K413" s="1" t="n">
        <v>3.10095</v>
      </c>
      <c r="L413" s="1" t="n">
        <v>0.00015</v>
      </c>
      <c r="M413" s="1" t="n">
        <v>0.00618057</v>
      </c>
      <c r="N413" s="1" t="s">
        <v>34</v>
      </c>
      <c r="O413" s="1" t="s">
        <v>2775</v>
      </c>
      <c r="P413" s="1" t="n">
        <v>101260164</v>
      </c>
      <c r="Q413" s="1" t="s">
        <v>48</v>
      </c>
      <c r="R413" s="1" t="s">
        <v>37</v>
      </c>
      <c r="S413" s="1" t="s">
        <v>38</v>
      </c>
      <c r="T413" s="1" t="s">
        <v>38</v>
      </c>
      <c r="U413" s="1" t="s">
        <v>38</v>
      </c>
      <c r="V413" s="1" t="s">
        <v>38</v>
      </c>
      <c r="W413" s="1" t="s">
        <v>38</v>
      </c>
      <c r="X413" s="1" t="s">
        <v>38</v>
      </c>
      <c r="Y413" s="1" t="s">
        <v>38</v>
      </c>
      <c r="Z413" s="1" t="s">
        <v>2776</v>
      </c>
      <c r="AA413" s="1" t="s">
        <v>38</v>
      </c>
      <c r="AB413" s="1" t="s">
        <v>38</v>
      </c>
    </row>
    <row r="414" customFormat="false" ht="15" hidden="false" customHeight="false" outlineLevel="0" collapsed="false">
      <c r="A414" s="1" t="s">
        <v>2777</v>
      </c>
      <c r="B414" s="1" t="s">
        <v>2777</v>
      </c>
      <c r="C414" s="1" t="s">
        <v>2778</v>
      </c>
      <c r="D414" s="1" t="s">
        <v>2779</v>
      </c>
      <c r="E414" s="1" t="s">
        <v>31</v>
      </c>
      <c r="F414" s="1" t="s">
        <v>32</v>
      </c>
      <c r="G414" s="1" t="s">
        <v>33</v>
      </c>
      <c r="H414" s="1" t="n">
        <v>18.8262</v>
      </c>
      <c r="I414" s="1" t="n">
        <v>95.5505</v>
      </c>
      <c r="J414" s="1" t="n">
        <v>2.34352</v>
      </c>
      <c r="K414" s="1" t="n">
        <v>3.4335</v>
      </c>
      <c r="L414" s="2" t="n">
        <v>5E-005</v>
      </c>
      <c r="M414" s="1" t="n">
        <v>0.00278654</v>
      </c>
      <c r="N414" s="1" t="s">
        <v>34</v>
      </c>
      <c r="O414" s="1" t="s">
        <v>2780</v>
      </c>
      <c r="P414" s="1" t="n">
        <v>101255303</v>
      </c>
      <c r="Q414" s="1" t="s">
        <v>2781</v>
      </c>
      <c r="R414" s="1" t="s">
        <v>37</v>
      </c>
      <c r="S414" s="1" t="s">
        <v>38</v>
      </c>
      <c r="T414" s="1" t="s">
        <v>2609</v>
      </c>
      <c r="U414" s="1" t="s">
        <v>40</v>
      </c>
      <c r="V414" s="1" t="s">
        <v>2782</v>
      </c>
      <c r="W414" s="1" t="s">
        <v>38</v>
      </c>
      <c r="X414" s="1" t="s">
        <v>2783</v>
      </c>
      <c r="Y414" s="1" t="s">
        <v>38</v>
      </c>
      <c r="Z414" s="1" t="s">
        <v>2784</v>
      </c>
      <c r="AA414" s="1" t="s">
        <v>2785</v>
      </c>
      <c r="AB414" s="1" t="s">
        <v>2239</v>
      </c>
    </row>
    <row r="415" customFormat="false" ht="15" hidden="false" customHeight="false" outlineLevel="0" collapsed="false">
      <c r="A415" s="1" t="s">
        <v>2786</v>
      </c>
      <c r="B415" s="1" t="s">
        <v>2786</v>
      </c>
      <c r="C415" s="1" t="s">
        <v>2787</v>
      </c>
      <c r="D415" s="1" t="s">
        <v>2788</v>
      </c>
      <c r="E415" s="1" t="s">
        <v>31</v>
      </c>
      <c r="F415" s="1" t="s">
        <v>32</v>
      </c>
      <c r="G415" s="1" t="s">
        <v>33</v>
      </c>
      <c r="H415" s="1" t="n">
        <v>13.9738</v>
      </c>
      <c r="I415" s="1" t="n">
        <v>70.9142</v>
      </c>
      <c r="J415" s="1" t="n">
        <v>2.34335</v>
      </c>
      <c r="K415" s="1" t="n">
        <v>3.08649</v>
      </c>
      <c r="L415" s="2" t="n">
        <v>5E-005</v>
      </c>
      <c r="M415" s="1" t="n">
        <v>0.00278654</v>
      </c>
      <c r="N415" s="1" t="s">
        <v>34</v>
      </c>
      <c r="O415" s="1" t="s">
        <v>2789</v>
      </c>
      <c r="P415" s="1" t="n">
        <v>101267358</v>
      </c>
      <c r="Q415" s="1" t="s">
        <v>2790</v>
      </c>
      <c r="R415" s="1" t="s">
        <v>37</v>
      </c>
      <c r="S415" s="1" t="s">
        <v>38</v>
      </c>
      <c r="T415" s="1" t="s">
        <v>2791</v>
      </c>
      <c r="U415" s="1" t="s">
        <v>2792</v>
      </c>
      <c r="V415" s="1" t="s">
        <v>2793</v>
      </c>
      <c r="W415" s="1" t="s">
        <v>2794</v>
      </c>
      <c r="X415" s="1" t="s">
        <v>2795</v>
      </c>
      <c r="Y415" s="1" t="s">
        <v>38</v>
      </c>
      <c r="Z415" s="1" t="s">
        <v>2796</v>
      </c>
      <c r="AA415" s="1" t="s">
        <v>2797</v>
      </c>
      <c r="AB415" s="1" t="s">
        <v>2798</v>
      </c>
    </row>
    <row r="416" customFormat="false" ht="15" hidden="false" customHeight="false" outlineLevel="0" collapsed="false">
      <c r="A416" s="1" t="s">
        <v>2799</v>
      </c>
      <c r="B416" s="1" t="s">
        <v>2799</v>
      </c>
      <c r="C416" s="1" t="s">
        <v>2800</v>
      </c>
      <c r="D416" s="1" t="s">
        <v>2801</v>
      </c>
      <c r="E416" s="1" t="s">
        <v>31</v>
      </c>
      <c r="F416" s="1" t="s">
        <v>32</v>
      </c>
      <c r="G416" s="1" t="s">
        <v>33</v>
      </c>
      <c r="H416" s="1" t="n">
        <v>8.67274</v>
      </c>
      <c r="I416" s="1" t="n">
        <v>43.9686</v>
      </c>
      <c r="J416" s="1" t="n">
        <v>2.34192</v>
      </c>
      <c r="K416" s="1" t="n">
        <v>3.25376</v>
      </c>
      <c r="L416" s="2" t="n">
        <v>5E-005</v>
      </c>
      <c r="M416" s="1" t="n">
        <v>0.00278654</v>
      </c>
      <c r="N416" s="1" t="s">
        <v>34</v>
      </c>
      <c r="O416" s="1" t="s">
        <v>2802</v>
      </c>
      <c r="P416" s="1" t="n">
        <v>101265452</v>
      </c>
      <c r="Q416" s="1" t="s">
        <v>1707</v>
      </c>
      <c r="R416" s="1" t="s">
        <v>37</v>
      </c>
      <c r="S416" s="1" t="s">
        <v>38</v>
      </c>
      <c r="T416" s="1" t="s">
        <v>38</v>
      </c>
      <c r="U416" s="1" t="s">
        <v>38</v>
      </c>
      <c r="V416" s="1" t="s">
        <v>1708</v>
      </c>
      <c r="W416" s="1" t="s">
        <v>1708</v>
      </c>
      <c r="X416" s="1" t="s">
        <v>1709</v>
      </c>
      <c r="Y416" s="1" t="s">
        <v>38</v>
      </c>
      <c r="Z416" s="1" t="s">
        <v>2803</v>
      </c>
      <c r="AA416" s="1" t="s">
        <v>38</v>
      </c>
      <c r="AB416" s="1" t="s">
        <v>38</v>
      </c>
    </row>
    <row r="417" customFormat="false" ht="15" hidden="false" customHeight="false" outlineLevel="0" collapsed="false">
      <c r="A417" s="1" t="s">
        <v>2804</v>
      </c>
      <c r="B417" s="1" t="s">
        <v>2804</v>
      </c>
      <c r="C417" s="1" t="s">
        <v>2805</v>
      </c>
      <c r="D417" s="1" t="s">
        <v>2806</v>
      </c>
      <c r="E417" s="1" t="s">
        <v>31</v>
      </c>
      <c r="F417" s="1" t="s">
        <v>32</v>
      </c>
      <c r="G417" s="1" t="s">
        <v>33</v>
      </c>
      <c r="H417" s="1" t="n">
        <v>9.082</v>
      </c>
      <c r="I417" s="1" t="n">
        <v>46.0436</v>
      </c>
      <c r="J417" s="1" t="n">
        <v>2.34192</v>
      </c>
      <c r="K417" s="1" t="n">
        <v>2.88629</v>
      </c>
      <c r="L417" s="1" t="n">
        <v>0.0001</v>
      </c>
      <c r="M417" s="1" t="n">
        <v>0.00457579</v>
      </c>
      <c r="N417" s="1" t="s">
        <v>34</v>
      </c>
      <c r="O417" s="1" t="s">
        <v>2807</v>
      </c>
      <c r="P417" s="1" t="n">
        <v>101254025</v>
      </c>
      <c r="Q417" s="1" t="s">
        <v>2808</v>
      </c>
      <c r="R417" s="1" t="s">
        <v>37</v>
      </c>
      <c r="S417" s="1" t="s">
        <v>38</v>
      </c>
      <c r="T417" s="1" t="s">
        <v>38</v>
      </c>
      <c r="U417" s="1" t="s">
        <v>38</v>
      </c>
      <c r="V417" s="1" t="s">
        <v>443</v>
      </c>
      <c r="W417" s="1" t="s">
        <v>443</v>
      </c>
      <c r="X417" s="1" t="s">
        <v>444</v>
      </c>
      <c r="Y417" s="1" t="s">
        <v>38</v>
      </c>
      <c r="Z417" s="1" t="s">
        <v>2809</v>
      </c>
      <c r="AA417" s="1" t="s">
        <v>38</v>
      </c>
      <c r="AB417" s="1" t="s">
        <v>38</v>
      </c>
    </row>
    <row r="418" customFormat="false" ht="15" hidden="false" customHeight="false" outlineLevel="0" collapsed="false">
      <c r="A418" s="1" t="s">
        <v>2810</v>
      </c>
      <c r="B418" s="1" t="s">
        <v>2810</v>
      </c>
      <c r="C418" s="1" t="s">
        <v>2811</v>
      </c>
      <c r="D418" s="1" t="s">
        <v>2812</v>
      </c>
      <c r="E418" s="1" t="s">
        <v>31</v>
      </c>
      <c r="F418" s="1" t="s">
        <v>32</v>
      </c>
      <c r="G418" s="1" t="s">
        <v>33</v>
      </c>
      <c r="H418" s="1" t="n">
        <v>18.1583</v>
      </c>
      <c r="I418" s="1" t="n">
        <v>91.0613</v>
      </c>
      <c r="J418" s="1" t="n">
        <v>2.32621</v>
      </c>
      <c r="K418" s="1" t="n">
        <v>3.3654</v>
      </c>
      <c r="L418" s="2" t="n">
        <v>5E-005</v>
      </c>
      <c r="M418" s="1" t="n">
        <v>0.00278654</v>
      </c>
      <c r="N418" s="1" t="s">
        <v>34</v>
      </c>
      <c r="O418" s="1" t="s">
        <v>2813</v>
      </c>
      <c r="P418" s="1" t="n">
        <v>101247980</v>
      </c>
      <c r="Q418" s="1" t="s">
        <v>48</v>
      </c>
      <c r="R418" s="1" t="s">
        <v>37</v>
      </c>
      <c r="S418" s="1" t="s">
        <v>38</v>
      </c>
      <c r="T418" s="1" t="s">
        <v>1301</v>
      </c>
      <c r="U418" s="1" t="s">
        <v>1302</v>
      </c>
      <c r="V418" s="1" t="s">
        <v>1303</v>
      </c>
      <c r="W418" s="1" t="s">
        <v>1304</v>
      </c>
      <c r="X418" s="1" t="s">
        <v>1305</v>
      </c>
      <c r="Y418" s="1" t="s">
        <v>38</v>
      </c>
      <c r="Z418" s="1" t="s">
        <v>2814</v>
      </c>
      <c r="AA418" s="1" t="s">
        <v>38</v>
      </c>
      <c r="AB418" s="1" t="s">
        <v>38</v>
      </c>
    </row>
    <row r="419" customFormat="false" ht="15" hidden="false" customHeight="false" outlineLevel="0" collapsed="false">
      <c r="A419" s="1" t="s">
        <v>2815</v>
      </c>
      <c r="B419" s="1" t="s">
        <v>2815</v>
      </c>
      <c r="C419" s="1" t="s">
        <v>2816</v>
      </c>
      <c r="D419" s="1" t="s">
        <v>2817</v>
      </c>
      <c r="E419" s="1" t="s">
        <v>31</v>
      </c>
      <c r="F419" s="1" t="s">
        <v>32</v>
      </c>
      <c r="G419" s="1" t="s">
        <v>33</v>
      </c>
      <c r="H419" s="1" t="n">
        <v>22.1013</v>
      </c>
      <c r="I419" s="1" t="n">
        <v>110.717</v>
      </c>
      <c r="J419" s="1" t="n">
        <v>2.32467</v>
      </c>
      <c r="K419" s="1" t="n">
        <v>3.18156</v>
      </c>
      <c r="L419" s="2" t="n">
        <v>5E-005</v>
      </c>
      <c r="M419" s="1" t="n">
        <v>0.00278654</v>
      </c>
      <c r="N419" s="1" t="s">
        <v>34</v>
      </c>
      <c r="O419" s="1" t="s">
        <v>2818</v>
      </c>
      <c r="P419" s="1" t="s">
        <v>38</v>
      </c>
      <c r="Q419" s="1" t="s">
        <v>48</v>
      </c>
      <c r="R419" s="1" t="s">
        <v>37</v>
      </c>
      <c r="S419" s="1" t="s">
        <v>38</v>
      </c>
      <c r="T419" s="1" t="s">
        <v>38</v>
      </c>
      <c r="U419" s="1" t="s">
        <v>38</v>
      </c>
      <c r="V419" s="1" t="s">
        <v>38</v>
      </c>
      <c r="W419" s="1" t="s">
        <v>38</v>
      </c>
      <c r="X419" s="1" t="s">
        <v>38</v>
      </c>
      <c r="Y419" s="1" t="s">
        <v>38</v>
      </c>
      <c r="Z419" s="1" t="s">
        <v>38</v>
      </c>
      <c r="AA419" s="1" t="s">
        <v>38</v>
      </c>
      <c r="AB419" s="1" t="s">
        <v>38</v>
      </c>
    </row>
    <row r="420" customFormat="false" ht="15" hidden="false" customHeight="false" outlineLevel="0" collapsed="false">
      <c r="A420" s="1" t="s">
        <v>2815</v>
      </c>
      <c r="B420" s="1" t="s">
        <v>2815</v>
      </c>
      <c r="C420" s="1" t="s">
        <v>2819</v>
      </c>
      <c r="D420" s="1" t="s">
        <v>2817</v>
      </c>
      <c r="E420" s="1" t="s">
        <v>31</v>
      </c>
      <c r="F420" s="1" t="s">
        <v>32</v>
      </c>
      <c r="G420" s="1" t="s">
        <v>33</v>
      </c>
      <c r="H420" s="1" t="n">
        <v>22.1013</v>
      </c>
      <c r="I420" s="1" t="n">
        <v>110.717</v>
      </c>
      <c r="J420" s="1" t="n">
        <v>2.32467</v>
      </c>
      <c r="K420" s="1" t="n">
        <v>3.18156</v>
      </c>
      <c r="L420" s="2" t="n">
        <v>5E-005</v>
      </c>
      <c r="M420" s="1" t="n">
        <v>0.00278654</v>
      </c>
      <c r="N420" s="1" t="s">
        <v>34</v>
      </c>
      <c r="O420" s="1" t="s">
        <v>2820</v>
      </c>
      <c r="P420" s="1" t="s">
        <v>38</v>
      </c>
      <c r="Q420" s="1" t="s">
        <v>2821</v>
      </c>
      <c r="R420" s="1" t="s">
        <v>37</v>
      </c>
      <c r="S420" s="1" t="s">
        <v>38</v>
      </c>
      <c r="T420" s="1" t="s">
        <v>38</v>
      </c>
      <c r="U420" s="1" t="s">
        <v>168</v>
      </c>
      <c r="V420" s="1" t="s">
        <v>2822</v>
      </c>
      <c r="W420" s="1" t="s">
        <v>2823</v>
      </c>
      <c r="X420" s="1" t="s">
        <v>2824</v>
      </c>
      <c r="Y420" s="1" t="s">
        <v>38</v>
      </c>
      <c r="Z420" s="1" t="s">
        <v>2825</v>
      </c>
      <c r="AA420" s="1" t="s">
        <v>2826</v>
      </c>
      <c r="AB420" s="1" t="s">
        <v>38</v>
      </c>
    </row>
    <row r="421" customFormat="false" ht="15" hidden="false" customHeight="false" outlineLevel="0" collapsed="false">
      <c r="A421" s="1" t="s">
        <v>2827</v>
      </c>
      <c r="B421" s="1" t="s">
        <v>2827</v>
      </c>
      <c r="C421" s="1" t="s">
        <v>2828</v>
      </c>
      <c r="D421" s="1" t="s">
        <v>2829</v>
      </c>
      <c r="E421" s="1" t="s">
        <v>31</v>
      </c>
      <c r="F421" s="1" t="s">
        <v>32</v>
      </c>
      <c r="G421" s="1" t="s">
        <v>33</v>
      </c>
      <c r="H421" s="1" t="n">
        <v>16.6449</v>
      </c>
      <c r="I421" s="1" t="n">
        <v>83.2985</v>
      </c>
      <c r="J421" s="1" t="n">
        <v>2.32321</v>
      </c>
      <c r="K421" s="1" t="n">
        <v>2.88937</v>
      </c>
      <c r="L421" s="1" t="n">
        <v>0.0001</v>
      </c>
      <c r="M421" s="1" t="n">
        <v>0.00457579</v>
      </c>
      <c r="N421" s="1" t="s">
        <v>34</v>
      </c>
      <c r="O421" s="1" t="s">
        <v>2830</v>
      </c>
      <c r="P421" s="1" t="s">
        <v>38</v>
      </c>
      <c r="Q421" s="1" t="s">
        <v>225</v>
      </c>
      <c r="R421" s="1" t="s">
        <v>37</v>
      </c>
      <c r="S421" s="1" t="s">
        <v>38</v>
      </c>
      <c r="T421" s="1" t="s">
        <v>1314</v>
      </c>
      <c r="U421" s="1" t="s">
        <v>1315</v>
      </c>
      <c r="V421" s="1" t="s">
        <v>2831</v>
      </c>
      <c r="W421" s="1" t="s">
        <v>2832</v>
      </c>
      <c r="X421" s="1" t="s">
        <v>2833</v>
      </c>
      <c r="Y421" s="1" t="s">
        <v>38</v>
      </c>
      <c r="Z421" s="1" t="s">
        <v>38</v>
      </c>
      <c r="AA421" s="1" t="s">
        <v>38</v>
      </c>
      <c r="AB421" s="1" t="s">
        <v>38</v>
      </c>
    </row>
    <row r="422" customFormat="false" ht="15" hidden="false" customHeight="false" outlineLevel="0" collapsed="false">
      <c r="A422" s="1" t="s">
        <v>2834</v>
      </c>
      <c r="B422" s="1" t="s">
        <v>2834</v>
      </c>
      <c r="C422" s="1" t="s">
        <v>2835</v>
      </c>
      <c r="D422" s="1" t="s">
        <v>2836</v>
      </c>
      <c r="E422" s="1" t="s">
        <v>31</v>
      </c>
      <c r="F422" s="1" t="s">
        <v>32</v>
      </c>
      <c r="G422" s="1" t="s">
        <v>33</v>
      </c>
      <c r="H422" s="1" t="n">
        <v>40.4014</v>
      </c>
      <c r="I422" s="1" t="n">
        <v>202.085</v>
      </c>
      <c r="J422" s="1" t="n">
        <v>2.32248</v>
      </c>
      <c r="K422" s="1" t="n">
        <v>3.08273</v>
      </c>
      <c r="L422" s="1" t="n">
        <v>0.0001</v>
      </c>
      <c r="M422" s="1" t="n">
        <v>0.00457579</v>
      </c>
      <c r="N422" s="1" t="s">
        <v>34</v>
      </c>
      <c r="O422" s="1" t="s">
        <v>2837</v>
      </c>
      <c r="P422" s="1" t="n">
        <v>101245886</v>
      </c>
      <c r="Q422" s="1" t="s">
        <v>48</v>
      </c>
      <c r="R422" s="1" t="s">
        <v>37</v>
      </c>
      <c r="S422" s="1" t="s">
        <v>38</v>
      </c>
      <c r="T422" s="1" t="s">
        <v>38</v>
      </c>
      <c r="U422" s="1" t="s">
        <v>38</v>
      </c>
      <c r="V422" s="1" t="s">
        <v>130</v>
      </c>
      <c r="W422" s="1" t="s">
        <v>130</v>
      </c>
      <c r="X422" s="1" t="s">
        <v>131</v>
      </c>
      <c r="Y422" s="1" t="s">
        <v>38</v>
      </c>
      <c r="Z422" s="1" t="s">
        <v>2838</v>
      </c>
      <c r="AA422" s="1" t="s">
        <v>38</v>
      </c>
      <c r="AB422" s="1" t="s">
        <v>38</v>
      </c>
    </row>
    <row r="423" customFormat="false" ht="15" hidden="false" customHeight="false" outlineLevel="0" collapsed="false">
      <c r="A423" s="1" t="s">
        <v>2839</v>
      </c>
      <c r="B423" s="1" t="s">
        <v>2839</v>
      </c>
      <c r="C423" s="1" t="s">
        <v>2840</v>
      </c>
      <c r="D423" s="1" t="s">
        <v>2841</v>
      </c>
      <c r="E423" s="1" t="s">
        <v>31</v>
      </c>
      <c r="F423" s="1" t="s">
        <v>32</v>
      </c>
      <c r="G423" s="1" t="s">
        <v>33</v>
      </c>
      <c r="H423" s="1" t="n">
        <v>2.30406</v>
      </c>
      <c r="I423" s="1" t="n">
        <v>11.5062</v>
      </c>
      <c r="J423" s="1" t="n">
        <v>2.32017</v>
      </c>
      <c r="K423" s="1" t="n">
        <v>2.92706</v>
      </c>
      <c r="L423" s="1" t="n">
        <v>0.00015</v>
      </c>
      <c r="M423" s="1" t="n">
        <v>0.00618057</v>
      </c>
      <c r="N423" s="1" t="s">
        <v>34</v>
      </c>
      <c r="O423" s="1" t="s">
        <v>2842</v>
      </c>
      <c r="P423" s="1" t="n">
        <v>543603</v>
      </c>
      <c r="Q423" s="1" t="s">
        <v>48</v>
      </c>
      <c r="R423" s="1" t="s">
        <v>37</v>
      </c>
      <c r="S423" s="1" t="s">
        <v>38</v>
      </c>
      <c r="T423" s="1" t="s">
        <v>2843</v>
      </c>
      <c r="U423" s="1" t="s">
        <v>160</v>
      </c>
      <c r="V423" s="1" t="s">
        <v>2844</v>
      </c>
      <c r="W423" s="1" t="s">
        <v>2845</v>
      </c>
      <c r="X423" s="1" t="s">
        <v>2846</v>
      </c>
      <c r="Y423" s="1" t="s">
        <v>38</v>
      </c>
      <c r="Z423" s="1" t="s">
        <v>2847</v>
      </c>
      <c r="AA423" s="1" t="s">
        <v>2848</v>
      </c>
      <c r="AB423" s="1" t="s">
        <v>2849</v>
      </c>
    </row>
    <row r="424" customFormat="false" ht="15" hidden="false" customHeight="false" outlineLevel="0" collapsed="false">
      <c r="A424" s="1" t="s">
        <v>2850</v>
      </c>
      <c r="B424" s="1" t="s">
        <v>2850</v>
      </c>
      <c r="C424" s="1" t="s">
        <v>2851</v>
      </c>
      <c r="D424" s="1" t="s">
        <v>2852</v>
      </c>
      <c r="E424" s="1" t="s">
        <v>31</v>
      </c>
      <c r="F424" s="1" t="s">
        <v>32</v>
      </c>
      <c r="G424" s="1" t="s">
        <v>33</v>
      </c>
      <c r="H424" s="1" t="n">
        <v>19.794</v>
      </c>
      <c r="I424" s="1" t="n">
        <v>98.4482</v>
      </c>
      <c r="J424" s="1" t="n">
        <v>2.3143</v>
      </c>
      <c r="K424" s="1" t="n">
        <v>2.88963</v>
      </c>
      <c r="L424" s="1" t="n">
        <v>0.00035</v>
      </c>
      <c r="M424" s="1" t="n">
        <v>0.0121231</v>
      </c>
      <c r="N424" s="1" t="s">
        <v>34</v>
      </c>
      <c r="O424" s="1" t="s">
        <v>2853</v>
      </c>
      <c r="P424" s="1" t="s">
        <v>38</v>
      </c>
      <c r="Q424" s="1" t="s">
        <v>2854</v>
      </c>
      <c r="R424" s="1" t="s">
        <v>37</v>
      </c>
      <c r="S424" s="1" t="s">
        <v>38</v>
      </c>
      <c r="T424" s="1" t="s">
        <v>38</v>
      </c>
      <c r="U424" s="1" t="s">
        <v>38</v>
      </c>
      <c r="V424" s="1" t="s">
        <v>38</v>
      </c>
      <c r="W424" s="1" t="s">
        <v>38</v>
      </c>
      <c r="X424" s="1" t="s">
        <v>38</v>
      </c>
      <c r="Y424" s="1" t="s">
        <v>38</v>
      </c>
      <c r="Z424" s="1" t="s">
        <v>38</v>
      </c>
      <c r="AA424" s="1" t="s">
        <v>38</v>
      </c>
      <c r="AB424" s="1" t="s">
        <v>38</v>
      </c>
    </row>
    <row r="425" customFormat="false" ht="15" hidden="false" customHeight="false" outlineLevel="0" collapsed="false">
      <c r="A425" s="1" t="s">
        <v>2855</v>
      </c>
      <c r="B425" s="1" t="s">
        <v>2855</v>
      </c>
      <c r="C425" s="1" t="s">
        <v>2856</v>
      </c>
      <c r="D425" s="1" t="s">
        <v>2857</v>
      </c>
      <c r="E425" s="1" t="s">
        <v>31</v>
      </c>
      <c r="F425" s="1" t="s">
        <v>32</v>
      </c>
      <c r="G425" s="1" t="s">
        <v>33</v>
      </c>
      <c r="H425" s="1" t="n">
        <v>17.3416</v>
      </c>
      <c r="I425" s="1" t="n">
        <v>86.0108</v>
      </c>
      <c r="J425" s="1" t="n">
        <v>2.31028</v>
      </c>
      <c r="K425" s="1" t="n">
        <v>3.25532</v>
      </c>
      <c r="L425" s="2" t="n">
        <v>5E-005</v>
      </c>
      <c r="M425" s="1" t="n">
        <v>0.00278654</v>
      </c>
      <c r="N425" s="1" t="s">
        <v>34</v>
      </c>
      <c r="O425" s="1" t="s">
        <v>2858</v>
      </c>
      <c r="P425" s="1" t="n">
        <v>101253061</v>
      </c>
      <c r="Q425" s="1" t="s">
        <v>2859</v>
      </c>
      <c r="R425" s="1" t="s">
        <v>37</v>
      </c>
      <c r="S425" s="1" t="s">
        <v>38</v>
      </c>
      <c r="T425" s="1" t="s">
        <v>2860</v>
      </c>
      <c r="U425" s="1" t="s">
        <v>1011</v>
      </c>
      <c r="V425" s="1" t="s">
        <v>2861</v>
      </c>
      <c r="W425" s="1" t="s">
        <v>2862</v>
      </c>
      <c r="X425" s="1" t="s">
        <v>2863</v>
      </c>
      <c r="Y425" s="1" t="s">
        <v>38</v>
      </c>
      <c r="Z425" s="1" t="s">
        <v>2864</v>
      </c>
      <c r="AA425" s="1" t="s">
        <v>2865</v>
      </c>
      <c r="AB425" s="1" t="s">
        <v>38</v>
      </c>
    </row>
    <row r="426" customFormat="false" ht="15" hidden="false" customHeight="false" outlineLevel="0" collapsed="false">
      <c r="A426" s="1" t="s">
        <v>2866</v>
      </c>
      <c r="B426" s="1" t="s">
        <v>2866</v>
      </c>
      <c r="C426" s="1" t="s">
        <v>2867</v>
      </c>
      <c r="D426" s="1" t="s">
        <v>2868</v>
      </c>
      <c r="E426" s="1" t="s">
        <v>31</v>
      </c>
      <c r="F426" s="1" t="s">
        <v>32</v>
      </c>
      <c r="G426" s="1" t="s">
        <v>33</v>
      </c>
      <c r="H426" s="1" t="n">
        <v>11.3105</v>
      </c>
      <c r="I426" s="1" t="n">
        <v>55.9766</v>
      </c>
      <c r="J426" s="1" t="n">
        <v>2.30716</v>
      </c>
      <c r="K426" s="1" t="n">
        <v>2.82924</v>
      </c>
      <c r="L426" s="2" t="n">
        <v>5E-005</v>
      </c>
      <c r="M426" s="1" t="n">
        <v>0.00278654</v>
      </c>
      <c r="N426" s="1" t="s">
        <v>34</v>
      </c>
      <c r="O426" s="1" t="s">
        <v>2869</v>
      </c>
      <c r="P426" s="1" t="s">
        <v>38</v>
      </c>
      <c r="Q426" s="1" t="s">
        <v>48</v>
      </c>
      <c r="R426" s="1" t="s">
        <v>37</v>
      </c>
      <c r="S426" s="1" t="s">
        <v>38</v>
      </c>
      <c r="T426" s="1" t="s">
        <v>2870</v>
      </c>
      <c r="U426" s="1" t="s">
        <v>2871</v>
      </c>
      <c r="V426" s="1" t="s">
        <v>2872</v>
      </c>
      <c r="W426" s="1" t="s">
        <v>443</v>
      </c>
      <c r="X426" s="1" t="s">
        <v>2873</v>
      </c>
      <c r="Y426" s="1" t="s">
        <v>38</v>
      </c>
      <c r="Z426" s="1" t="s">
        <v>38</v>
      </c>
      <c r="AA426" s="1" t="s">
        <v>38</v>
      </c>
      <c r="AB426" s="1" t="s">
        <v>38</v>
      </c>
    </row>
    <row r="427" customFormat="false" ht="15" hidden="false" customHeight="false" outlineLevel="0" collapsed="false">
      <c r="A427" s="1" t="s">
        <v>2874</v>
      </c>
      <c r="B427" s="1" t="s">
        <v>2874</v>
      </c>
      <c r="C427" s="1" t="s">
        <v>2875</v>
      </c>
      <c r="D427" s="1" t="s">
        <v>2876</v>
      </c>
      <c r="E427" s="1" t="s">
        <v>31</v>
      </c>
      <c r="F427" s="1" t="s">
        <v>32</v>
      </c>
      <c r="G427" s="1" t="s">
        <v>33</v>
      </c>
      <c r="H427" s="1" t="n">
        <v>12.5448</v>
      </c>
      <c r="I427" s="1" t="n">
        <v>61.8167</v>
      </c>
      <c r="J427" s="1" t="n">
        <v>2.30091</v>
      </c>
      <c r="K427" s="1" t="n">
        <v>3.22214</v>
      </c>
      <c r="L427" s="2" t="n">
        <v>5E-005</v>
      </c>
      <c r="M427" s="1" t="n">
        <v>0.00278654</v>
      </c>
      <c r="N427" s="1" t="s">
        <v>34</v>
      </c>
      <c r="O427" s="1" t="s">
        <v>2877</v>
      </c>
      <c r="P427" s="1" t="s">
        <v>38</v>
      </c>
      <c r="Q427" s="1" t="s">
        <v>2878</v>
      </c>
      <c r="R427" s="1" t="s">
        <v>37</v>
      </c>
      <c r="S427" s="1" t="s">
        <v>38</v>
      </c>
      <c r="T427" s="1" t="s">
        <v>38</v>
      </c>
      <c r="U427" s="1" t="s">
        <v>38</v>
      </c>
      <c r="V427" s="1" t="s">
        <v>38</v>
      </c>
      <c r="W427" s="1" t="s">
        <v>38</v>
      </c>
      <c r="X427" s="1" t="s">
        <v>38</v>
      </c>
      <c r="Y427" s="1" t="s">
        <v>38</v>
      </c>
      <c r="Z427" s="1" t="s">
        <v>38</v>
      </c>
      <c r="AA427" s="1" t="s">
        <v>38</v>
      </c>
      <c r="AB427" s="1" t="s">
        <v>38</v>
      </c>
    </row>
    <row r="428" customFormat="false" ht="15" hidden="false" customHeight="false" outlineLevel="0" collapsed="false">
      <c r="A428" s="1" t="s">
        <v>2879</v>
      </c>
      <c r="B428" s="1" t="s">
        <v>2879</v>
      </c>
      <c r="C428" s="1" t="s">
        <v>2880</v>
      </c>
      <c r="D428" s="1" t="s">
        <v>2881</v>
      </c>
      <c r="E428" s="1" t="s">
        <v>31</v>
      </c>
      <c r="F428" s="1" t="s">
        <v>32</v>
      </c>
      <c r="G428" s="1" t="s">
        <v>33</v>
      </c>
      <c r="H428" s="1" t="n">
        <v>5.35083</v>
      </c>
      <c r="I428" s="1" t="n">
        <v>26.3589</v>
      </c>
      <c r="J428" s="1" t="n">
        <v>2.30045</v>
      </c>
      <c r="K428" s="1" t="n">
        <v>2.60279</v>
      </c>
      <c r="L428" s="1" t="n">
        <v>0.0004</v>
      </c>
      <c r="M428" s="1" t="n">
        <v>0.0134791</v>
      </c>
      <c r="N428" s="1" t="s">
        <v>34</v>
      </c>
      <c r="O428" s="1" t="s">
        <v>2882</v>
      </c>
      <c r="P428" s="1" t="n">
        <v>101263341</v>
      </c>
      <c r="Q428" s="1" t="s">
        <v>48</v>
      </c>
      <c r="R428" s="1" t="s">
        <v>37</v>
      </c>
      <c r="S428" s="1" t="s">
        <v>38</v>
      </c>
      <c r="T428" s="1" t="s">
        <v>38</v>
      </c>
      <c r="U428" s="1" t="s">
        <v>38</v>
      </c>
      <c r="V428" s="1" t="s">
        <v>38</v>
      </c>
      <c r="W428" s="1" t="s">
        <v>38</v>
      </c>
      <c r="X428" s="1" t="s">
        <v>38</v>
      </c>
      <c r="Y428" s="1" t="s">
        <v>38</v>
      </c>
      <c r="Z428" s="1" t="s">
        <v>2883</v>
      </c>
      <c r="AA428" s="1" t="s">
        <v>38</v>
      </c>
      <c r="AB428" s="1" t="s">
        <v>38</v>
      </c>
    </row>
    <row r="429" customFormat="false" ht="15" hidden="false" customHeight="false" outlineLevel="0" collapsed="false">
      <c r="A429" s="1" t="s">
        <v>2884</v>
      </c>
      <c r="B429" s="1" t="s">
        <v>2884</v>
      </c>
      <c r="C429" s="1" t="s">
        <v>2885</v>
      </c>
      <c r="D429" s="1" t="s">
        <v>2886</v>
      </c>
      <c r="E429" s="1" t="s">
        <v>31</v>
      </c>
      <c r="F429" s="1" t="s">
        <v>32</v>
      </c>
      <c r="G429" s="1" t="s">
        <v>33</v>
      </c>
      <c r="H429" s="1" t="n">
        <v>6.73981</v>
      </c>
      <c r="I429" s="1" t="n">
        <v>33.1578</v>
      </c>
      <c r="J429" s="1" t="n">
        <v>2.29857</v>
      </c>
      <c r="K429" s="1" t="n">
        <v>2.40634</v>
      </c>
      <c r="L429" s="1" t="n">
        <v>0.0021</v>
      </c>
      <c r="M429" s="1" t="n">
        <v>0.0431617</v>
      </c>
      <c r="N429" s="1" t="s">
        <v>34</v>
      </c>
      <c r="O429" s="1" t="s">
        <v>2887</v>
      </c>
      <c r="P429" s="1" t="s">
        <v>38</v>
      </c>
      <c r="Q429" s="1" t="s">
        <v>48</v>
      </c>
      <c r="R429" s="1" t="s">
        <v>37</v>
      </c>
      <c r="S429" s="1" t="s">
        <v>38</v>
      </c>
      <c r="T429" s="1" t="s">
        <v>2888</v>
      </c>
      <c r="U429" s="1" t="s">
        <v>40</v>
      </c>
      <c r="V429" s="1" t="s">
        <v>2889</v>
      </c>
      <c r="W429" s="1" t="s">
        <v>109</v>
      </c>
      <c r="X429" s="1" t="s">
        <v>2890</v>
      </c>
      <c r="Y429" s="1" t="s">
        <v>38</v>
      </c>
      <c r="Z429" s="1" t="s">
        <v>38</v>
      </c>
      <c r="AA429" s="1" t="s">
        <v>38</v>
      </c>
      <c r="AB429" s="1" t="s">
        <v>38</v>
      </c>
    </row>
    <row r="430" customFormat="false" ht="15" hidden="false" customHeight="false" outlineLevel="0" collapsed="false">
      <c r="A430" s="1" t="s">
        <v>2891</v>
      </c>
      <c r="B430" s="1" t="s">
        <v>2891</v>
      </c>
      <c r="C430" s="1" t="s">
        <v>2892</v>
      </c>
      <c r="D430" s="1" t="s">
        <v>2893</v>
      </c>
      <c r="E430" s="1" t="s">
        <v>31</v>
      </c>
      <c r="F430" s="1" t="s">
        <v>32</v>
      </c>
      <c r="G430" s="1" t="s">
        <v>33</v>
      </c>
      <c r="H430" s="1" t="n">
        <v>8.74781</v>
      </c>
      <c r="I430" s="1" t="n">
        <v>42.9509</v>
      </c>
      <c r="J430" s="1" t="n">
        <v>2.29569</v>
      </c>
      <c r="K430" s="1" t="n">
        <v>2.99189</v>
      </c>
      <c r="L430" s="1" t="n">
        <v>0.0001</v>
      </c>
      <c r="M430" s="1" t="n">
        <v>0.00457579</v>
      </c>
      <c r="N430" s="1" t="s">
        <v>34</v>
      </c>
      <c r="O430" s="1" t="s">
        <v>2894</v>
      </c>
      <c r="P430" s="1" t="n">
        <v>101265231</v>
      </c>
      <c r="Q430" s="1" t="s">
        <v>48</v>
      </c>
      <c r="R430" s="1" t="s">
        <v>37</v>
      </c>
      <c r="S430" s="1" t="s">
        <v>38</v>
      </c>
      <c r="T430" s="1" t="s">
        <v>850</v>
      </c>
      <c r="U430" s="1" t="s">
        <v>323</v>
      </c>
      <c r="V430" s="1" t="s">
        <v>2895</v>
      </c>
      <c r="W430" s="1" t="s">
        <v>38</v>
      </c>
      <c r="X430" s="1" t="s">
        <v>2896</v>
      </c>
      <c r="Y430" s="1" t="s">
        <v>38</v>
      </c>
      <c r="Z430" s="1" t="s">
        <v>2897</v>
      </c>
      <c r="AA430" s="1" t="s">
        <v>38</v>
      </c>
      <c r="AB430" s="1" t="s">
        <v>38</v>
      </c>
    </row>
    <row r="431" customFormat="false" ht="15" hidden="false" customHeight="false" outlineLevel="0" collapsed="false">
      <c r="A431" s="1" t="s">
        <v>2898</v>
      </c>
      <c r="B431" s="1" t="s">
        <v>2898</v>
      </c>
      <c r="C431" s="1" t="s">
        <v>2899</v>
      </c>
      <c r="D431" s="1" t="s">
        <v>2900</v>
      </c>
      <c r="E431" s="1" t="s">
        <v>31</v>
      </c>
      <c r="F431" s="1" t="s">
        <v>32</v>
      </c>
      <c r="G431" s="1" t="s">
        <v>33</v>
      </c>
      <c r="H431" s="1" t="n">
        <v>8.25989</v>
      </c>
      <c r="I431" s="1" t="n">
        <v>40.5395</v>
      </c>
      <c r="J431" s="1" t="n">
        <v>2.29513</v>
      </c>
      <c r="K431" s="1" t="n">
        <v>2.74483</v>
      </c>
      <c r="L431" s="1" t="n">
        <v>0.00025</v>
      </c>
      <c r="M431" s="1" t="n">
        <v>0.00919027</v>
      </c>
      <c r="N431" s="1" t="s">
        <v>34</v>
      </c>
      <c r="O431" s="1" t="s">
        <v>2901</v>
      </c>
      <c r="P431" s="1" t="n">
        <v>101266244</v>
      </c>
      <c r="Q431" s="1" t="s">
        <v>48</v>
      </c>
      <c r="R431" s="1" t="s">
        <v>37</v>
      </c>
      <c r="S431" s="1" t="s">
        <v>38</v>
      </c>
      <c r="T431" s="1" t="s">
        <v>38</v>
      </c>
      <c r="U431" s="1" t="s">
        <v>38</v>
      </c>
      <c r="V431" s="1" t="s">
        <v>38</v>
      </c>
      <c r="W431" s="1" t="s">
        <v>38</v>
      </c>
      <c r="X431" s="1" t="s">
        <v>38</v>
      </c>
      <c r="Y431" s="1" t="s">
        <v>38</v>
      </c>
      <c r="Z431" s="1" t="s">
        <v>2902</v>
      </c>
      <c r="AA431" s="1" t="s">
        <v>38</v>
      </c>
      <c r="AB431" s="1" t="s">
        <v>38</v>
      </c>
    </row>
    <row r="432" customFormat="false" ht="15" hidden="false" customHeight="false" outlineLevel="0" collapsed="false">
      <c r="A432" s="1" t="s">
        <v>2903</v>
      </c>
      <c r="B432" s="1" t="s">
        <v>2903</v>
      </c>
      <c r="C432" s="1" t="s">
        <v>2904</v>
      </c>
      <c r="D432" s="1" t="s">
        <v>2905</v>
      </c>
      <c r="E432" s="1" t="s">
        <v>31</v>
      </c>
      <c r="F432" s="1" t="s">
        <v>32</v>
      </c>
      <c r="G432" s="1" t="s">
        <v>33</v>
      </c>
      <c r="H432" s="1" t="n">
        <v>10.6565</v>
      </c>
      <c r="I432" s="1" t="n">
        <v>52.2935</v>
      </c>
      <c r="J432" s="1" t="n">
        <v>2.2949</v>
      </c>
      <c r="K432" s="1" t="n">
        <v>2.74596</v>
      </c>
      <c r="L432" s="1" t="n">
        <v>0.0001</v>
      </c>
      <c r="M432" s="1" t="n">
        <v>0.00457579</v>
      </c>
      <c r="N432" s="1" t="s">
        <v>34</v>
      </c>
      <c r="O432" s="1" t="s">
        <v>2906</v>
      </c>
      <c r="P432" s="1" t="s">
        <v>38</v>
      </c>
      <c r="Q432" s="1" t="s">
        <v>48</v>
      </c>
      <c r="R432" s="1" t="s">
        <v>37</v>
      </c>
      <c r="S432" s="1" t="s">
        <v>38</v>
      </c>
      <c r="T432" s="1" t="s">
        <v>2907</v>
      </c>
      <c r="U432" s="1" t="s">
        <v>2908</v>
      </c>
      <c r="V432" s="1" t="s">
        <v>2909</v>
      </c>
      <c r="W432" s="1" t="s">
        <v>38</v>
      </c>
      <c r="X432" s="1" t="s">
        <v>2910</v>
      </c>
      <c r="Y432" s="1" t="s">
        <v>38</v>
      </c>
      <c r="Z432" s="1" t="s">
        <v>38</v>
      </c>
      <c r="AA432" s="1" t="s">
        <v>38</v>
      </c>
      <c r="AB432" s="1" t="s">
        <v>38</v>
      </c>
    </row>
    <row r="433" customFormat="false" ht="15" hidden="false" customHeight="false" outlineLevel="0" collapsed="false">
      <c r="A433" s="1" t="s">
        <v>2911</v>
      </c>
      <c r="B433" s="1" t="s">
        <v>2911</v>
      </c>
      <c r="C433" s="1" t="s">
        <v>2912</v>
      </c>
      <c r="D433" s="1" t="s">
        <v>2913</v>
      </c>
      <c r="E433" s="1" t="s">
        <v>31</v>
      </c>
      <c r="F433" s="1" t="s">
        <v>32</v>
      </c>
      <c r="G433" s="1" t="s">
        <v>33</v>
      </c>
      <c r="H433" s="1" t="n">
        <v>2.34782</v>
      </c>
      <c r="I433" s="1" t="n">
        <v>11.4539</v>
      </c>
      <c r="J433" s="1" t="n">
        <v>2.28645</v>
      </c>
      <c r="K433" s="1" t="n">
        <v>2.65313</v>
      </c>
      <c r="L433" s="1" t="n">
        <v>0.0016</v>
      </c>
      <c r="M433" s="1" t="n">
        <v>0.0362722</v>
      </c>
      <c r="N433" s="1" t="s">
        <v>34</v>
      </c>
      <c r="O433" s="1" t="s">
        <v>2914</v>
      </c>
      <c r="P433" s="1" t="s">
        <v>38</v>
      </c>
      <c r="Q433" s="1" t="s">
        <v>2659</v>
      </c>
      <c r="R433" s="1" t="s">
        <v>37</v>
      </c>
      <c r="S433" s="1" t="s">
        <v>38</v>
      </c>
      <c r="T433" s="1" t="s">
        <v>2915</v>
      </c>
      <c r="U433" s="1" t="s">
        <v>61</v>
      </c>
      <c r="V433" s="1" t="s">
        <v>2916</v>
      </c>
      <c r="W433" s="1" t="s">
        <v>233</v>
      </c>
      <c r="X433" s="1" t="s">
        <v>2917</v>
      </c>
      <c r="Y433" s="1" t="s">
        <v>38</v>
      </c>
      <c r="Z433" s="1" t="s">
        <v>38</v>
      </c>
      <c r="AA433" s="1" t="s">
        <v>38</v>
      </c>
      <c r="AB433" s="1" t="s">
        <v>38</v>
      </c>
    </row>
    <row r="434" customFormat="false" ht="15" hidden="false" customHeight="false" outlineLevel="0" collapsed="false">
      <c r="A434" s="1" t="s">
        <v>2918</v>
      </c>
      <c r="B434" s="1" t="s">
        <v>2918</v>
      </c>
      <c r="C434" s="1" t="s">
        <v>2919</v>
      </c>
      <c r="D434" s="1" t="s">
        <v>2920</v>
      </c>
      <c r="E434" s="1" t="s">
        <v>31</v>
      </c>
      <c r="F434" s="1" t="s">
        <v>32</v>
      </c>
      <c r="G434" s="1" t="s">
        <v>33</v>
      </c>
      <c r="H434" s="1" t="n">
        <v>4.81331</v>
      </c>
      <c r="I434" s="1" t="n">
        <v>23.4479</v>
      </c>
      <c r="J434" s="1" t="n">
        <v>2.28436</v>
      </c>
      <c r="K434" s="1" t="n">
        <v>2.58609</v>
      </c>
      <c r="L434" s="1" t="n">
        <v>0.00165</v>
      </c>
      <c r="M434" s="1" t="n">
        <v>0.0368295</v>
      </c>
      <c r="N434" s="1" t="s">
        <v>34</v>
      </c>
      <c r="O434" s="1" t="s">
        <v>2921</v>
      </c>
      <c r="P434" s="1" t="s">
        <v>38</v>
      </c>
      <c r="Q434" s="1" t="s">
        <v>225</v>
      </c>
      <c r="R434" s="1" t="s">
        <v>37</v>
      </c>
      <c r="S434" s="1" t="s">
        <v>38</v>
      </c>
      <c r="T434" s="1" t="s">
        <v>38</v>
      </c>
      <c r="U434" s="1" t="s">
        <v>61</v>
      </c>
      <c r="V434" s="1" t="s">
        <v>1188</v>
      </c>
      <c r="W434" s="1" t="s">
        <v>233</v>
      </c>
      <c r="X434" s="1" t="s">
        <v>1189</v>
      </c>
      <c r="Y434" s="1" t="s">
        <v>38</v>
      </c>
      <c r="Z434" s="1" t="s">
        <v>38</v>
      </c>
      <c r="AA434" s="1" t="s">
        <v>38</v>
      </c>
      <c r="AB434" s="1" t="s">
        <v>38</v>
      </c>
    </row>
    <row r="435" customFormat="false" ht="15" hidden="false" customHeight="false" outlineLevel="0" collapsed="false">
      <c r="A435" s="1" t="s">
        <v>2922</v>
      </c>
      <c r="B435" s="1" t="s">
        <v>2922</v>
      </c>
      <c r="C435" s="1" t="s">
        <v>2923</v>
      </c>
      <c r="D435" s="1" t="s">
        <v>2924</v>
      </c>
      <c r="E435" s="1" t="s">
        <v>31</v>
      </c>
      <c r="F435" s="1" t="s">
        <v>32</v>
      </c>
      <c r="G435" s="1" t="s">
        <v>33</v>
      </c>
      <c r="H435" s="1" t="n">
        <v>19.7802</v>
      </c>
      <c r="I435" s="1" t="n">
        <v>96.1484</v>
      </c>
      <c r="J435" s="1" t="n">
        <v>2.28121</v>
      </c>
      <c r="K435" s="1" t="n">
        <v>2.70516</v>
      </c>
      <c r="L435" s="1" t="n">
        <v>0.0007</v>
      </c>
      <c r="M435" s="1" t="n">
        <v>0.0203199</v>
      </c>
      <c r="N435" s="1" t="s">
        <v>34</v>
      </c>
      <c r="O435" s="1" t="s">
        <v>2925</v>
      </c>
      <c r="P435" s="1" t="s">
        <v>38</v>
      </c>
      <c r="Q435" s="1" t="s">
        <v>48</v>
      </c>
      <c r="R435" s="1" t="s">
        <v>37</v>
      </c>
      <c r="S435" s="1" t="s">
        <v>38</v>
      </c>
      <c r="T435" s="1" t="s">
        <v>2926</v>
      </c>
      <c r="U435" s="1" t="s">
        <v>543</v>
      </c>
      <c r="V435" s="1" t="s">
        <v>2927</v>
      </c>
      <c r="W435" s="1" t="s">
        <v>2928</v>
      </c>
      <c r="X435" s="1" t="s">
        <v>2929</v>
      </c>
      <c r="Y435" s="1" t="s">
        <v>38</v>
      </c>
      <c r="Z435" s="1" t="s">
        <v>2930</v>
      </c>
      <c r="AA435" s="1" t="s">
        <v>2931</v>
      </c>
      <c r="AB435" s="1" t="s">
        <v>2932</v>
      </c>
    </row>
    <row r="436" customFormat="false" ht="15" hidden="false" customHeight="false" outlineLevel="0" collapsed="false">
      <c r="A436" s="1" t="s">
        <v>2933</v>
      </c>
      <c r="B436" s="1" t="s">
        <v>2933</v>
      </c>
      <c r="C436" s="1" t="s">
        <v>2934</v>
      </c>
      <c r="D436" s="1" t="s">
        <v>2935</v>
      </c>
      <c r="E436" s="1" t="s">
        <v>31</v>
      </c>
      <c r="F436" s="1" t="s">
        <v>32</v>
      </c>
      <c r="G436" s="1" t="s">
        <v>33</v>
      </c>
      <c r="H436" s="1" t="n">
        <v>17.9716</v>
      </c>
      <c r="I436" s="1" t="n">
        <v>87.3073</v>
      </c>
      <c r="J436" s="1" t="n">
        <v>2.28039</v>
      </c>
      <c r="K436" s="1" t="n">
        <v>3.12539</v>
      </c>
      <c r="L436" s="2" t="n">
        <v>5E-005</v>
      </c>
      <c r="M436" s="1" t="n">
        <v>0.00278654</v>
      </c>
      <c r="N436" s="1" t="s">
        <v>34</v>
      </c>
      <c r="O436" s="1" t="s">
        <v>2936</v>
      </c>
      <c r="P436" s="1" t="s">
        <v>38</v>
      </c>
      <c r="Q436" s="1" t="s">
        <v>48</v>
      </c>
      <c r="R436" s="1" t="s">
        <v>37</v>
      </c>
      <c r="S436" s="1" t="s">
        <v>38</v>
      </c>
      <c r="T436" s="1" t="s">
        <v>38</v>
      </c>
      <c r="U436" s="1" t="s">
        <v>38</v>
      </c>
      <c r="V436" s="1" t="s">
        <v>38</v>
      </c>
      <c r="W436" s="1" t="s">
        <v>38</v>
      </c>
      <c r="X436" s="1" t="s">
        <v>38</v>
      </c>
      <c r="Y436" s="1" t="s">
        <v>38</v>
      </c>
      <c r="Z436" s="1" t="s">
        <v>38</v>
      </c>
      <c r="AA436" s="1" t="s">
        <v>38</v>
      </c>
      <c r="AB436" s="1" t="s">
        <v>38</v>
      </c>
    </row>
    <row r="437" customFormat="false" ht="15" hidden="false" customHeight="false" outlineLevel="0" collapsed="false">
      <c r="A437" s="1" t="s">
        <v>2937</v>
      </c>
      <c r="B437" s="1" t="s">
        <v>2937</v>
      </c>
      <c r="C437" s="1" t="s">
        <v>2938</v>
      </c>
      <c r="D437" s="1" t="s">
        <v>2939</v>
      </c>
      <c r="E437" s="1" t="s">
        <v>31</v>
      </c>
      <c r="F437" s="1" t="s">
        <v>32</v>
      </c>
      <c r="G437" s="1" t="s">
        <v>33</v>
      </c>
      <c r="H437" s="1" t="n">
        <v>2.68953</v>
      </c>
      <c r="I437" s="1" t="n">
        <v>13.0433</v>
      </c>
      <c r="J437" s="1" t="n">
        <v>2.27788</v>
      </c>
      <c r="K437" s="1" t="n">
        <v>2.67509</v>
      </c>
      <c r="L437" s="1" t="n">
        <v>0.00085</v>
      </c>
      <c r="M437" s="1" t="n">
        <v>0.0230934</v>
      </c>
      <c r="N437" s="1" t="s">
        <v>34</v>
      </c>
      <c r="O437" s="1" t="s">
        <v>2940</v>
      </c>
      <c r="P437" s="1" t="s">
        <v>38</v>
      </c>
      <c r="Q437" s="1" t="s">
        <v>579</v>
      </c>
      <c r="R437" s="1" t="s">
        <v>37</v>
      </c>
      <c r="S437" s="1" t="s">
        <v>38</v>
      </c>
      <c r="T437" s="1" t="s">
        <v>2941</v>
      </c>
      <c r="U437" s="1" t="s">
        <v>40</v>
      </c>
      <c r="V437" s="1" t="s">
        <v>2942</v>
      </c>
      <c r="W437" s="1" t="s">
        <v>2943</v>
      </c>
      <c r="X437" s="1" t="s">
        <v>2944</v>
      </c>
      <c r="Y437" s="1" t="s">
        <v>38</v>
      </c>
      <c r="Z437" s="1" t="s">
        <v>38</v>
      </c>
      <c r="AA437" s="1" t="s">
        <v>38</v>
      </c>
      <c r="AB437" s="1" t="s">
        <v>38</v>
      </c>
    </row>
    <row r="438" customFormat="false" ht="15" hidden="false" customHeight="false" outlineLevel="0" collapsed="false">
      <c r="A438" s="1" t="s">
        <v>2945</v>
      </c>
      <c r="B438" s="1" t="s">
        <v>2945</v>
      </c>
      <c r="C438" s="1" t="s">
        <v>2946</v>
      </c>
      <c r="D438" s="1" t="s">
        <v>2947</v>
      </c>
      <c r="E438" s="1" t="s">
        <v>31</v>
      </c>
      <c r="F438" s="1" t="s">
        <v>32</v>
      </c>
      <c r="G438" s="1" t="s">
        <v>33</v>
      </c>
      <c r="H438" s="1" t="n">
        <v>57.3739</v>
      </c>
      <c r="I438" s="1" t="n">
        <v>278.161</v>
      </c>
      <c r="J438" s="1" t="n">
        <v>2.27745</v>
      </c>
      <c r="K438" s="1" t="n">
        <v>3.19376</v>
      </c>
      <c r="L438" s="1" t="n">
        <v>0.0001</v>
      </c>
      <c r="M438" s="1" t="n">
        <v>0.00457579</v>
      </c>
      <c r="N438" s="1" t="s">
        <v>34</v>
      </c>
      <c r="O438" s="1" t="s">
        <v>2948</v>
      </c>
      <c r="P438" s="1" t="s">
        <v>2949</v>
      </c>
      <c r="Q438" s="1" t="s">
        <v>2950</v>
      </c>
      <c r="R438" s="1" t="s">
        <v>37</v>
      </c>
      <c r="S438" s="1" t="s">
        <v>2951</v>
      </c>
      <c r="T438" s="1" t="s">
        <v>2952</v>
      </c>
      <c r="U438" s="1" t="s">
        <v>543</v>
      </c>
      <c r="V438" s="1" t="s">
        <v>2953</v>
      </c>
      <c r="W438" s="1" t="s">
        <v>2954</v>
      </c>
      <c r="X438" s="1" t="s">
        <v>2955</v>
      </c>
      <c r="Y438" s="1" t="s">
        <v>2956</v>
      </c>
      <c r="Z438" s="1" t="s">
        <v>2957</v>
      </c>
      <c r="AA438" s="1" t="s">
        <v>2958</v>
      </c>
      <c r="AB438" s="1" t="s">
        <v>2959</v>
      </c>
    </row>
    <row r="439" customFormat="false" ht="15" hidden="false" customHeight="false" outlineLevel="0" collapsed="false">
      <c r="A439" s="1" t="s">
        <v>2960</v>
      </c>
      <c r="B439" s="1" t="s">
        <v>2960</v>
      </c>
      <c r="C439" s="1" t="s">
        <v>2961</v>
      </c>
      <c r="D439" s="1" t="s">
        <v>2962</v>
      </c>
      <c r="E439" s="1" t="s">
        <v>31</v>
      </c>
      <c r="F439" s="1" t="s">
        <v>32</v>
      </c>
      <c r="G439" s="1" t="s">
        <v>33</v>
      </c>
      <c r="H439" s="1" t="n">
        <v>43.8406</v>
      </c>
      <c r="I439" s="1" t="n">
        <v>212.271</v>
      </c>
      <c r="J439" s="1" t="n">
        <v>2.27557</v>
      </c>
      <c r="K439" s="1" t="n">
        <v>2.30744</v>
      </c>
      <c r="L439" s="1" t="n">
        <v>0.00115</v>
      </c>
      <c r="M439" s="1" t="n">
        <v>0.0286479</v>
      </c>
      <c r="N439" s="1" t="s">
        <v>34</v>
      </c>
      <c r="O439" s="1" t="s">
        <v>2963</v>
      </c>
      <c r="P439" s="1" t="s">
        <v>38</v>
      </c>
      <c r="Q439" s="1" t="s">
        <v>48</v>
      </c>
      <c r="R439" s="1" t="s">
        <v>37</v>
      </c>
      <c r="S439" s="1" t="s">
        <v>38</v>
      </c>
      <c r="T439" s="1" t="s">
        <v>2964</v>
      </c>
      <c r="U439" s="1" t="s">
        <v>38</v>
      </c>
      <c r="V439" s="1" t="s">
        <v>2965</v>
      </c>
      <c r="W439" s="1" t="s">
        <v>2966</v>
      </c>
      <c r="X439" s="1" t="s">
        <v>2967</v>
      </c>
      <c r="Y439" s="1" t="s">
        <v>38</v>
      </c>
      <c r="Z439" s="1" t="s">
        <v>2968</v>
      </c>
      <c r="AA439" s="1" t="s">
        <v>38</v>
      </c>
      <c r="AB439" s="1" t="s">
        <v>38</v>
      </c>
    </row>
    <row r="440" customFormat="false" ht="15" hidden="false" customHeight="false" outlineLevel="0" collapsed="false">
      <c r="A440" s="1" t="s">
        <v>2969</v>
      </c>
      <c r="B440" s="1" t="s">
        <v>2969</v>
      </c>
      <c r="C440" s="1" t="s">
        <v>2970</v>
      </c>
      <c r="D440" s="1" t="s">
        <v>2971</v>
      </c>
      <c r="E440" s="1" t="s">
        <v>31</v>
      </c>
      <c r="F440" s="1" t="s">
        <v>32</v>
      </c>
      <c r="G440" s="1" t="s">
        <v>33</v>
      </c>
      <c r="H440" s="1" t="n">
        <v>8.64382</v>
      </c>
      <c r="I440" s="1" t="n">
        <v>41.7765</v>
      </c>
      <c r="J440" s="1" t="n">
        <v>2.27295</v>
      </c>
      <c r="K440" s="1" t="n">
        <v>2.9944</v>
      </c>
      <c r="L440" s="1" t="n">
        <v>0.0004</v>
      </c>
      <c r="M440" s="1" t="n">
        <v>0.0134791</v>
      </c>
      <c r="N440" s="1" t="s">
        <v>34</v>
      </c>
      <c r="O440" s="1" t="s">
        <v>2972</v>
      </c>
      <c r="P440" s="1" t="n">
        <v>101245708</v>
      </c>
      <c r="Q440" s="1" t="s">
        <v>2973</v>
      </c>
      <c r="R440" s="1" t="s">
        <v>37</v>
      </c>
      <c r="S440" s="1" t="s">
        <v>38</v>
      </c>
      <c r="T440" s="1" t="s">
        <v>260</v>
      </c>
      <c r="U440" s="1" t="s">
        <v>2974</v>
      </c>
      <c r="V440" s="1" t="s">
        <v>2975</v>
      </c>
      <c r="W440" s="1" t="s">
        <v>2976</v>
      </c>
      <c r="X440" s="1" t="s">
        <v>2977</v>
      </c>
      <c r="Y440" s="1" t="s">
        <v>38</v>
      </c>
      <c r="Z440" s="1" t="s">
        <v>2978</v>
      </c>
      <c r="AA440" s="1" t="s">
        <v>38</v>
      </c>
      <c r="AB440" s="1" t="s">
        <v>38</v>
      </c>
    </row>
    <row r="441" customFormat="false" ht="15" hidden="false" customHeight="false" outlineLevel="0" collapsed="false">
      <c r="A441" s="1" t="s">
        <v>2979</v>
      </c>
      <c r="B441" s="1" t="s">
        <v>2979</v>
      </c>
      <c r="C441" s="1" t="s">
        <v>2980</v>
      </c>
      <c r="D441" s="1" t="s">
        <v>2981</v>
      </c>
      <c r="E441" s="1" t="s">
        <v>31</v>
      </c>
      <c r="F441" s="1" t="s">
        <v>32</v>
      </c>
      <c r="G441" s="1" t="s">
        <v>33</v>
      </c>
      <c r="H441" s="1" t="n">
        <v>3.78623</v>
      </c>
      <c r="I441" s="1" t="n">
        <v>18.2838</v>
      </c>
      <c r="J441" s="1" t="n">
        <v>2.27173</v>
      </c>
      <c r="K441" s="1" t="n">
        <v>2.64896</v>
      </c>
      <c r="L441" s="1" t="n">
        <v>0.0004</v>
      </c>
      <c r="M441" s="1" t="n">
        <v>0.0134791</v>
      </c>
      <c r="N441" s="1" t="s">
        <v>34</v>
      </c>
      <c r="O441" s="1" t="s">
        <v>2982</v>
      </c>
      <c r="P441" s="1" t="s">
        <v>38</v>
      </c>
      <c r="Q441" s="1" t="s">
        <v>48</v>
      </c>
      <c r="R441" s="1" t="s">
        <v>37</v>
      </c>
      <c r="S441" s="1" t="s">
        <v>38</v>
      </c>
      <c r="T441" s="1" t="s">
        <v>38</v>
      </c>
      <c r="U441" s="1" t="s">
        <v>38</v>
      </c>
      <c r="V441" s="1" t="s">
        <v>273</v>
      </c>
      <c r="W441" s="1" t="s">
        <v>273</v>
      </c>
      <c r="X441" s="1" t="s">
        <v>2983</v>
      </c>
      <c r="Y441" s="1" t="s">
        <v>38</v>
      </c>
      <c r="Z441" s="1" t="s">
        <v>2984</v>
      </c>
      <c r="AA441" s="1" t="s">
        <v>38</v>
      </c>
      <c r="AB441" s="1" t="s">
        <v>38</v>
      </c>
    </row>
    <row r="442" customFormat="false" ht="15" hidden="false" customHeight="false" outlineLevel="0" collapsed="false">
      <c r="A442" s="1" t="s">
        <v>2985</v>
      </c>
      <c r="B442" s="1" t="s">
        <v>2985</v>
      </c>
      <c r="C442" s="1" t="s">
        <v>2986</v>
      </c>
      <c r="D442" s="1" t="s">
        <v>2987</v>
      </c>
      <c r="E442" s="1" t="s">
        <v>31</v>
      </c>
      <c r="F442" s="1" t="s">
        <v>32</v>
      </c>
      <c r="G442" s="1" t="s">
        <v>33</v>
      </c>
      <c r="H442" s="1" t="n">
        <v>17.9808</v>
      </c>
      <c r="I442" s="1" t="n">
        <v>86.8164</v>
      </c>
      <c r="J442" s="1" t="n">
        <v>2.27151</v>
      </c>
      <c r="K442" s="1" t="n">
        <v>2.67423</v>
      </c>
      <c r="L442" s="1" t="n">
        <v>0.00135</v>
      </c>
      <c r="M442" s="1" t="n">
        <v>0.0317213</v>
      </c>
      <c r="N442" s="1" t="s">
        <v>34</v>
      </c>
      <c r="O442" s="1" t="s">
        <v>2988</v>
      </c>
      <c r="P442" s="1" t="s">
        <v>38</v>
      </c>
      <c r="Q442" s="1" t="s">
        <v>48</v>
      </c>
      <c r="R442" s="1" t="s">
        <v>37</v>
      </c>
      <c r="S442" s="1" t="s">
        <v>38</v>
      </c>
      <c r="T442" s="1" t="s">
        <v>2989</v>
      </c>
      <c r="U442" s="1" t="s">
        <v>40</v>
      </c>
      <c r="V442" s="1" t="s">
        <v>2990</v>
      </c>
      <c r="W442" s="1" t="s">
        <v>38</v>
      </c>
      <c r="X442" s="1" t="s">
        <v>2991</v>
      </c>
      <c r="Y442" s="1" t="s">
        <v>38</v>
      </c>
      <c r="Z442" s="1" t="s">
        <v>38</v>
      </c>
      <c r="AA442" s="1" t="s">
        <v>38</v>
      </c>
      <c r="AB442" s="1" t="s">
        <v>38</v>
      </c>
    </row>
    <row r="443" customFormat="false" ht="15" hidden="false" customHeight="false" outlineLevel="0" collapsed="false">
      <c r="A443" s="1" t="s">
        <v>2992</v>
      </c>
      <c r="B443" s="1" t="s">
        <v>2992</v>
      </c>
      <c r="C443" s="1" t="s">
        <v>2993</v>
      </c>
      <c r="D443" s="1" t="s">
        <v>2994</v>
      </c>
      <c r="E443" s="1" t="s">
        <v>31</v>
      </c>
      <c r="F443" s="1" t="s">
        <v>32</v>
      </c>
      <c r="G443" s="1" t="s">
        <v>33</v>
      </c>
      <c r="H443" s="1" t="n">
        <v>11.075</v>
      </c>
      <c r="I443" s="1" t="n">
        <v>53.4186</v>
      </c>
      <c r="J443" s="1" t="n">
        <v>2.27004</v>
      </c>
      <c r="K443" s="1" t="n">
        <v>2.50289</v>
      </c>
      <c r="L443" s="1" t="n">
        <v>0.0008</v>
      </c>
      <c r="M443" s="1" t="n">
        <v>0.0221503</v>
      </c>
      <c r="N443" s="1" t="s">
        <v>34</v>
      </c>
      <c r="O443" s="1" t="s">
        <v>2995</v>
      </c>
      <c r="P443" s="1" t="s">
        <v>38</v>
      </c>
      <c r="Q443" s="1" t="s">
        <v>2996</v>
      </c>
      <c r="R443" s="1" t="s">
        <v>37</v>
      </c>
      <c r="S443" s="1" t="s">
        <v>38</v>
      </c>
      <c r="T443" s="1" t="s">
        <v>2997</v>
      </c>
      <c r="U443" s="1" t="s">
        <v>1315</v>
      </c>
      <c r="V443" s="1" t="s">
        <v>2998</v>
      </c>
      <c r="W443" s="1" t="s">
        <v>443</v>
      </c>
      <c r="X443" s="1" t="s">
        <v>2999</v>
      </c>
      <c r="Y443" s="1" t="s">
        <v>38</v>
      </c>
      <c r="Z443" s="1" t="s">
        <v>38</v>
      </c>
      <c r="AA443" s="1" t="s">
        <v>38</v>
      </c>
      <c r="AB443" s="1" t="s">
        <v>38</v>
      </c>
    </row>
    <row r="444" customFormat="false" ht="15" hidden="false" customHeight="false" outlineLevel="0" collapsed="false">
      <c r="A444" s="1" t="s">
        <v>3000</v>
      </c>
      <c r="B444" s="1" t="s">
        <v>3000</v>
      </c>
      <c r="C444" s="1" t="s">
        <v>3001</v>
      </c>
      <c r="D444" s="1" t="s">
        <v>3002</v>
      </c>
      <c r="E444" s="1" t="s">
        <v>31</v>
      </c>
      <c r="F444" s="1" t="s">
        <v>32</v>
      </c>
      <c r="G444" s="1" t="s">
        <v>33</v>
      </c>
      <c r="H444" s="1" t="n">
        <v>0.860248</v>
      </c>
      <c r="I444" s="1" t="n">
        <v>4.09652</v>
      </c>
      <c r="J444" s="1" t="n">
        <v>2.25158</v>
      </c>
      <c r="K444" s="1" t="n">
        <v>2.99777</v>
      </c>
      <c r="L444" s="2" t="n">
        <v>5E-005</v>
      </c>
      <c r="M444" s="1" t="n">
        <v>0.00278654</v>
      </c>
      <c r="N444" s="1" t="s">
        <v>34</v>
      </c>
      <c r="O444" s="1" t="s">
        <v>3003</v>
      </c>
      <c r="P444" s="1" t="s">
        <v>38</v>
      </c>
      <c r="Q444" s="1" t="s">
        <v>48</v>
      </c>
      <c r="R444" s="1" t="s">
        <v>37</v>
      </c>
      <c r="S444" s="1" t="s">
        <v>38</v>
      </c>
      <c r="T444" s="1" t="s">
        <v>3004</v>
      </c>
      <c r="U444" s="1" t="s">
        <v>61</v>
      </c>
      <c r="V444" s="1" t="s">
        <v>3005</v>
      </c>
      <c r="W444" s="1" t="s">
        <v>3006</v>
      </c>
      <c r="X444" s="1" t="s">
        <v>3007</v>
      </c>
      <c r="Y444" s="1" t="s">
        <v>38</v>
      </c>
      <c r="Z444" s="1" t="s">
        <v>38</v>
      </c>
      <c r="AA444" s="1" t="s">
        <v>38</v>
      </c>
      <c r="AB444" s="1" t="s">
        <v>38</v>
      </c>
    </row>
    <row r="445" customFormat="false" ht="15" hidden="false" customHeight="false" outlineLevel="0" collapsed="false">
      <c r="A445" s="1" t="s">
        <v>3008</v>
      </c>
      <c r="B445" s="1" t="s">
        <v>3008</v>
      </c>
      <c r="C445" s="1" t="s">
        <v>3009</v>
      </c>
      <c r="D445" s="1" t="s">
        <v>3010</v>
      </c>
      <c r="E445" s="1" t="s">
        <v>31</v>
      </c>
      <c r="F445" s="1" t="s">
        <v>32</v>
      </c>
      <c r="G445" s="1" t="s">
        <v>33</v>
      </c>
      <c r="H445" s="1" t="n">
        <v>1.57399</v>
      </c>
      <c r="I445" s="1" t="n">
        <v>7.42296</v>
      </c>
      <c r="J445" s="1" t="n">
        <v>2.23757</v>
      </c>
      <c r="K445" s="1" t="n">
        <v>2.54985</v>
      </c>
      <c r="L445" s="1" t="n">
        <v>0.00245</v>
      </c>
      <c r="M445" s="1" t="n">
        <v>0.0475453</v>
      </c>
      <c r="N445" s="1" t="s">
        <v>34</v>
      </c>
      <c r="O445" s="1" t="s">
        <v>3011</v>
      </c>
      <c r="P445" s="1" t="s">
        <v>38</v>
      </c>
      <c r="Q445" s="1" t="s">
        <v>48</v>
      </c>
      <c r="R445" s="1" t="s">
        <v>37</v>
      </c>
      <c r="S445" s="1" t="s">
        <v>38</v>
      </c>
      <c r="T445" s="1" t="s">
        <v>3012</v>
      </c>
      <c r="U445" s="1" t="s">
        <v>786</v>
      </c>
      <c r="V445" s="1" t="s">
        <v>3013</v>
      </c>
      <c r="W445" s="1" t="s">
        <v>88</v>
      </c>
      <c r="X445" s="1" t="s">
        <v>3014</v>
      </c>
      <c r="Y445" s="1" t="s">
        <v>38</v>
      </c>
      <c r="Z445" s="1" t="s">
        <v>38</v>
      </c>
      <c r="AA445" s="1" t="s">
        <v>38</v>
      </c>
      <c r="AB445" s="1" t="s">
        <v>38</v>
      </c>
    </row>
    <row r="446" customFormat="false" ht="15" hidden="false" customHeight="false" outlineLevel="0" collapsed="false">
      <c r="A446" s="1" t="s">
        <v>3015</v>
      </c>
      <c r="B446" s="1" t="s">
        <v>3015</v>
      </c>
      <c r="C446" s="1" t="s">
        <v>3016</v>
      </c>
      <c r="D446" s="1" t="s">
        <v>3017</v>
      </c>
      <c r="E446" s="1" t="s">
        <v>31</v>
      </c>
      <c r="F446" s="1" t="s">
        <v>32</v>
      </c>
      <c r="G446" s="1" t="s">
        <v>33</v>
      </c>
      <c r="H446" s="1" t="n">
        <v>16.7101</v>
      </c>
      <c r="I446" s="1" t="n">
        <v>78.7528</v>
      </c>
      <c r="J446" s="1" t="n">
        <v>2.23661</v>
      </c>
      <c r="K446" s="1" t="n">
        <v>2.87917</v>
      </c>
      <c r="L446" s="1" t="n">
        <v>0.0005</v>
      </c>
      <c r="M446" s="1" t="n">
        <v>0.0156649</v>
      </c>
      <c r="N446" s="1" t="s">
        <v>34</v>
      </c>
      <c r="O446" s="1" t="s">
        <v>3018</v>
      </c>
      <c r="P446" s="1" t="s">
        <v>38</v>
      </c>
      <c r="Q446" s="1" t="s">
        <v>1136</v>
      </c>
      <c r="R446" s="1" t="s">
        <v>37</v>
      </c>
      <c r="S446" s="1" t="s">
        <v>38</v>
      </c>
      <c r="T446" s="1" t="s">
        <v>38</v>
      </c>
      <c r="U446" s="1" t="s">
        <v>38</v>
      </c>
      <c r="V446" s="1" t="s">
        <v>1139</v>
      </c>
      <c r="W446" s="1" t="s">
        <v>1139</v>
      </c>
      <c r="X446" s="1" t="s">
        <v>2676</v>
      </c>
      <c r="Y446" s="1" t="s">
        <v>38</v>
      </c>
      <c r="Z446" s="1" t="s">
        <v>38</v>
      </c>
      <c r="AA446" s="1" t="s">
        <v>38</v>
      </c>
      <c r="AB446" s="1" t="s">
        <v>38</v>
      </c>
    </row>
    <row r="447" customFormat="false" ht="15" hidden="false" customHeight="false" outlineLevel="0" collapsed="false">
      <c r="A447" s="1" t="s">
        <v>3019</v>
      </c>
      <c r="B447" s="1" t="s">
        <v>3019</v>
      </c>
      <c r="C447" s="1" t="s">
        <v>3020</v>
      </c>
      <c r="D447" s="1" t="s">
        <v>3021</v>
      </c>
      <c r="E447" s="1" t="s">
        <v>31</v>
      </c>
      <c r="F447" s="1" t="s">
        <v>32</v>
      </c>
      <c r="G447" s="1" t="s">
        <v>33</v>
      </c>
      <c r="H447" s="1" t="n">
        <v>2.31998</v>
      </c>
      <c r="I447" s="1" t="n">
        <v>10.899</v>
      </c>
      <c r="J447" s="1" t="n">
        <v>2.23202</v>
      </c>
      <c r="K447" s="1" t="n">
        <v>2.48121</v>
      </c>
      <c r="L447" s="1" t="n">
        <v>0.0026</v>
      </c>
      <c r="M447" s="1" t="n">
        <v>0.0493546</v>
      </c>
      <c r="N447" s="1" t="s">
        <v>34</v>
      </c>
      <c r="O447" s="1" t="s">
        <v>3022</v>
      </c>
      <c r="P447" s="1" t="s">
        <v>38</v>
      </c>
      <c r="Q447" s="1" t="s">
        <v>48</v>
      </c>
      <c r="R447" s="1" t="s">
        <v>37</v>
      </c>
      <c r="S447" s="1" t="s">
        <v>38</v>
      </c>
      <c r="T447" s="1" t="s">
        <v>38</v>
      </c>
      <c r="U447" s="1" t="s">
        <v>38</v>
      </c>
      <c r="V447" s="1" t="s">
        <v>38</v>
      </c>
      <c r="W447" s="1" t="s">
        <v>38</v>
      </c>
      <c r="X447" s="1" t="s">
        <v>38</v>
      </c>
      <c r="Y447" s="1" t="s">
        <v>38</v>
      </c>
      <c r="Z447" s="1" t="s">
        <v>38</v>
      </c>
      <c r="AA447" s="1" t="s">
        <v>38</v>
      </c>
      <c r="AB447" s="1" t="s">
        <v>38</v>
      </c>
    </row>
    <row r="448" customFormat="false" ht="15" hidden="false" customHeight="false" outlineLevel="0" collapsed="false">
      <c r="A448" s="1" t="s">
        <v>3023</v>
      </c>
      <c r="B448" s="1" t="s">
        <v>3023</v>
      </c>
      <c r="C448" s="1" t="s">
        <v>3024</v>
      </c>
      <c r="D448" s="1" t="s">
        <v>3025</v>
      </c>
      <c r="E448" s="1" t="s">
        <v>31</v>
      </c>
      <c r="F448" s="1" t="s">
        <v>32</v>
      </c>
      <c r="G448" s="1" t="s">
        <v>33</v>
      </c>
      <c r="H448" s="1" t="n">
        <v>27.9785</v>
      </c>
      <c r="I448" s="1" t="n">
        <v>130.849</v>
      </c>
      <c r="J448" s="1" t="n">
        <v>2.22552</v>
      </c>
      <c r="K448" s="1" t="n">
        <v>2.48675</v>
      </c>
      <c r="L448" s="1" t="n">
        <v>0.00165</v>
      </c>
      <c r="M448" s="1" t="n">
        <v>0.0368295</v>
      </c>
      <c r="N448" s="1" t="s">
        <v>34</v>
      </c>
      <c r="O448" s="1" t="s">
        <v>3026</v>
      </c>
      <c r="P448" s="1" t="s">
        <v>38</v>
      </c>
      <c r="Q448" s="1" t="s">
        <v>48</v>
      </c>
      <c r="R448" s="1" t="s">
        <v>37</v>
      </c>
      <c r="S448" s="1" t="s">
        <v>38</v>
      </c>
      <c r="T448" s="1" t="s">
        <v>38</v>
      </c>
      <c r="U448" s="1" t="s">
        <v>38</v>
      </c>
      <c r="V448" s="1" t="s">
        <v>38</v>
      </c>
      <c r="W448" s="1" t="s">
        <v>38</v>
      </c>
      <c r="X448" s="1" t="s">
        <v>38</v>
      </c>
      <c r="Y448" s="1" t="s">
        <v>38</v>
      </c>
      <c r="Z448" s="1" t="s">
        <v>38</v>
      </c>
      <c r="AA448" s="1" t="s">
        <v>38</v>
      </c>
      <c r="AB448" s="1" t="s">
        <v>38</v>
      </c>
    </row>
    <row r="449" customFormat="false" ht="15" hidden="false" customHeight="false" outlineLevel="0" collapsed="false">
      <c r="A449" s="1" t="s">
        <v>3027</v>
      </c>
      <c r="B449" s="1" t="s">
        <v>3027</v>
      </c>
      <c r="C449" s="1" t="s">
        <v>3028</v>
      </c>
      <c r="D449" s="1" t="s">
        <v>3029</v>
      </c>
      <c r="E449" s="1" t="s">
        <v>31</v>
      </c>
      <c r="F449" s="1" t="s">
        <v>32</v>
      </c>
      <c r="G449" s="1" t="s">
        <v>33</v>
      </c>
      <c r="H449" s="1" t="n">
        <v>57.7536</v>
      </c>
      <c r="I449" s="1" t="n">
        <v>269.886</v>
      </c>
      <c r="J449" s="1" t="n">
        <v>2.22437</v>
      </c>
      <c r="K449" s="1" t="n">
        <v>3.21422</v>
      </c>
      <c r="L449" s="1" t="n">
        <v>0.00025</v>
      </c>
      <c r="M449" s="1" t="n">
        <v>0.00919027</v>
      </c>
      <c r="N449" s="1" t="s">
        <v>34</v>
      </c>
      <c r="O449" s="1" t="s">
        <v>3030</v>
      </c>
      <c r="P449" s="1" t="s">
        <v>38</v>
      </c>
      <c r="Q449" s="1" t="s">
        <v>48</v>
      </c>
      <c r="R449" s="1" t="s">
        <v>37</v>
      </c>
      <c r="S449" s="1" t="s">
        <v>38</v>
      </c>
      <c r="T449" s="1" t="s">
        <v>3031</v>
      </c>
      <c r="U449" s="1" t="s">
        <v>168</v>
      </c>
      <c r="V449" s="1" t="s">
        <v>3032</v>
      </c>
      <c r="W449" s="1" t="s">
        <v>3033</v>
      </c>
      <c r="X449" s="1" t="s">
        <v>3034</v>
      </c>
      <c r="Y449" s="1" t="s">
        <v>38</v>
      </c>
      <c r="Z449" s="1" t="s">
        <v>38</v>
      </c>
      <c r="AA449" s="1" t="s">
        <v>38</v>
      </c>
      <c r="AB449" s="1" t="s">
        <v>38</v>
      </c>
    </row>
    <row r="450" customFormat="false" ht="15" hidden="false" customHeight="false" outlineLevel="0" collapsed="false">
      <c r="A450" s="1" t="s">
        <v>3035</v>
      </c>
      <c r="B450" s="1" t="s">
        <v>3035</v>
      </c>
      <c r="C450" s="1" t="s">
        <v>3036</v>
      </c>
      <c r="D450" s="1" t="s">
        <v>3037</v>
      </c>
      <c r="E450" s="1" t="s">
        <v>31</v>
      </c>
      <c r="F450" s="1" t="s">
        <v>32</v>
      </c>
      <c r="G450" s="1" t="s">
        <v>33</v>
      </c>
      <c r="H450" s="1" t="n">
        <v>26.0992</v>
      </c>
      <c r="I450" s="1" t="n">
        <v>121.947</v>
      </c>
      <c r="J450" s="1" t="n">
        <v>2.22417</v>
      </c>
      <c r="K450" s="1" t="n">
        <v>2.96845</v>
      </c>
      <c r="L450" s="1" t="n">
        <v>0.00015</v>
      </c>
      <c r="M450" s="1" t="n">
        <v>0.00618057</v>
      </c>
      <c r="N450" s="1" t="s">
        <v>34</v>
      </c>
      <c r="O450" s="1" t="s">
        <v>3038</v>
      </c>
      <c r="P450" s="1" t="s">
        <v>38</v>
      </c>
      <c r="Q450" s="1" t="s">
        <v>116</v>
      </c>
      <c r="R450" s="1" t="s">
        <v>37</v>
      </c>
      <c r="S450" s="1" t="s">
        <v>38</v>
      </c>
      <c r="T450" s="1" t="s">
        <v>38</v>
      </c>
      <c r="U450" s="1" t="s">
        <v>40</v>
      </c>
      <c r="V450" s="1" t="s">
        <v>3039</v>
      </c>
      <c r="W450" s="1" t="s">
        <v>3040</v>
      </c>
      <c r="X450" s="1" t="s">
        <v>3041</v>
      </c>
      <c r="Y450" s="1" t="s">
        <v>38</v>
      </c>
      <c r="Z450" s="1" t="s">
        <v>38</v>
      </c>
      <c r="AA450" s="1" t="s">
        <v>38</v>
      </c>
      <c r="AB450" s="1" t="s">
        <v>38</v>
      </c>
    </row>
    <row r="451" customFormat="false" ht="15" hidden="false" customHeight="false" outlineLevel="0" collapsed="false">
      <c r="A451" s="1" t="s">
        <v>3042</v>
      </c>
      <c r="B451" s="1" t="s">
        <v>3042</v>
      </c>
      <c r="C451" s="1" t="s">
        <v>3043</v>
      </c>
      <c r="D451" s="1" t="s">
        <v>3044</v>
      </c>
      <c r="E451" s="1" t="s">
        <v>31</v>
      </c>
      <c r="F451" s="1" t="s">
        <v>32</v>
      </c>
      <c r="G451" s="1" t="s">
        <v>33</v>
      </c>
      <c r="H451" s="1" t="n">
        <v>4.97207</v>
      </c>
      <c r="I451" s="1" t="n">
        <v>23.1601</v>
      </c>
      <c r="J451" s="1" t="n">
        <v>2.21972</v>
      </c>
      <c r="K451" s="1" t="n">
        <v>2.99631</v>
      </c>
      <c r="L451" s="1" t="n">
        <v>0.0002</v>
      </c>
      <c r="M451" s="1" t="n">
        <v>0.00764308</v>
      </c>
      <c r="N451" s="1" t="s">
        <v>34</v>
      </c>
      <c r="O451" s="1" t="s">
        <v>3045</v>
      </c>
      <c r="P451" s="1" t="s">
        <v>38</v>
      </c>
      <c r="Q451" s="1" t="s">
        <v>48</v>
      </c>
      <c r="R451" s="1" t="s">
        <v>37</v>
      </c>
      <c r="S451" s="1" t="s">
        <v>38</v>
      </c>
      <c r="T451" s="1" t="s">
        <v>3046</v>
      </c>
      <c r="U451" s="1" t="s">
        <v>1350</v>
      </c>
      <c r="V451" s="1" t="s">
        <v>3047</v>
      </c>
      <c r="W451" s="1" t="s">
        <v>3048</v>
      </c>
      <c r="X451" s="1" t="s">
        <v>3049</v>
      </c>
      <c r="Y451" s="1" t="s">
        <v>38</v>
      </c>
      <c r="Z451" s="1" t="s">
        <v>38</v>
      </c>
      <c r="AA451" s="1" t="s">
        <v>38</v>
      </c>
      <c r="AB451" s="1" t="s">
        <v>38</v>
      </c>
    </row>
    <row r="452" customFormat="false" ht="15" hidden="false" customHeight="false" outlineLevel="0" collapsed="false">
      <c r="A452" s="1" t="s">
        <v>3050</v>
      </c>
      <c r="B452" s="1" t="s">
        <v>3050</v>
      </c>
      <c r="C452" s="1" t="s">
        <v>3051</v>
      </c>
      <c r="D452" s="1" t="s">
        <v>3052</v>
      </c>
      <c r="E452" s="1" t="s">
        <v>31</v>
      </c>
      <c r="F452" s="1" t="s">
        <v>32</v>
      </c>
      <c r="G452" s="1" t="s">
        <v>33</v>
      </c>
      <c r="H452" s="1" t="n">
        <v>4.53789</v>
      </c>
      <c r="I452" s="1" t="n">
        <v>21.134</v>
      </c>
      <c r="J452" s="1" t="n">
        <v>2.21947</v>
      </c>
      <c r="K452" s="1" t="n">
        <v>2.64467</v>
      </c>
      <c r="L452" s="1" t="n">
        <v>0.0005</v>
      </c>
      <c r="M452" s="1" t="n">
        <v>0.0156649</v>
      </c>
      <c r="N452" s="1" t="s">
        <v>34</v>
      </c>
      <c r="O452" s="1" t="s">
        <v>3053</v>
      </c>
      <c r="P452" s="1" t="s">
        <v>3054</v>
      </c>
      <c r="Q452" s="1" t="s">
        <v>2176</v>
      </c>
      <c r="R452" s="1" t="s">
        <v>37</v>
      </c>
      <c r="S452" s="1" t="s">
        <v>38</v>
      </c>
      <c r="T452" s="1" t="s">
        <v>3055</v>
      </c>
      <c r="U452" s="1" t="s">
        <v>1315</v>
      </c>
      <c r="V452" s="1" t="s">
        <v>3056</v>
      </c>
      <c r="W452" s="1" t="s">
        <v>2179</v>
      </c>
      <c r="X452" s="1" t="s">
        <v>3057</v>
      </c>
      <c r="Y452" s="1" t="s">
        <v>38</v>
      </c>
      <c r="Z452" s="1" t="s">
        <v>3058</v>
      </c>
      <c r="AA452" s="1" t="s">
        <v>3059</v>
      </c>
      <c r="AB452" s="1" t="s">
        <v>2849</v>
      </c>
    </row>
    <row r="453" customFormat="false" ht="15" hidden="false" customHeight="false" outlineLevel="0" collapsed="false">
      <c r="A453" s="1" t="s">
        <v>3060</v>
      </c>
      <c r="B453" s="1" t="s">
        <v>3060</v>
      </c>
      <c r="C453" s="1" t="s">
        <v>3061</v>
      </c>
      <c r="D453" s="1" t="s">
        <v>3062</v>
      </c>
      <c r="E453" s="1" t="s">
        <v>31</v>
      </c>
      <c r="F453" s="1" t="s">
        <v>32</v>
      </c>
      <c r="G453" s="1" t="s">
        <v>33</v>
      </c>
      <c r="H453" s="1" t="n">
        <v>9.72306</v>
      </c>
      <c r="I453" s="1" t="n">
        <v>45.0671</v>
      </c>
      <c r="J453" s="1" t="n">
        <v>2.21259</v>
      </c>
      <c r="K453" s="1" t="n">
        <v>2.57534</v>
      </c>
      <c r="L453" s="1" t="n">
        <v>0.0005</v>
      </c>
      <c r="M453" s="1" t="n">
        <v>0.0156649</v>
      </c>
      <c r="N453" s="1" t="s">
        <v>34</v>
      </c>
      <c r="O453" s="1" t="s">
        <v>3063</v>
      </c>
      <c r="P453" s="1" t="s">
        <v>38</v>
      </c>
      <c r="Q453" s="1" t="s">
        <v>2781</v>
      </c>
      <c r="R453" s="1" t="s">
        <v>37</v>
      </c>
      <c r="S453" s="1" t="s">
        <v>38</v>
      </c>
      <c r="T453" s="1" t="s">
        <v>2609</v>
      </c>
      <c r="U453" s="1" t="s">
        <v>40</v>
      </c>
      <c r="V453" s="1" t="s">
        <v>2782</v>
      </c>
      <c r="W453" s="1" t="s">
        <v>38</v>
      </c>
      <c r="X453" s="1" t="s">
        <v>2783</v>
      </c>
      <c r="Y453" s="1" t="s">
        <v>38</v>
      </c>
      <c r="Z453" s="1" t="s">
        <v>38</v>
      </c>
      <c r="AA453" s="1" t="s">
        <v>38</v>
      </c>
      <c r="AB453" s="1" t="s">
        <v>38</v>
      </c>
    </row>
    <row r="454" customFormat="false" ht="15" hidden="false" customHeight="false" outlineLevel="0" collapsed="false">
      <c r="A454" s="1" t="s">
        <v>3064</v>
      </c>
      <c r="B454" s="1" t="s">
        <v>3064</v>
      </c>
      <c r="C454" s="1" t="s">
        <v>3065</v>
      </c>
      <c r="D454" s="1" t="s">
        <v>3066</v>
      </c>
      <c r="E454" s="1" t="s">
        <v>31</v>
      </c>
      <c r="F454" s="1" t="s">
        <v>32</v>
      </c>
      <c r="G454" s="1" t="s">
        <v>33</v>
      </c>
      <c r="H454" s="1" t="n">
        <v>24.3397</v>
      </c>
      <c r="I454" s="1" t="n">
        <v>112.752</v>
      </c>
      <c r="J454" s="1" t="n">
        <v>2.21177</v>
      </c>
      <c r="K454" s="1" t="n">
        <v>2.86093</v>
      </c>
      <c r="L454" s="1" t="n">
        <v>0.00045</v>
      </c>
      <c r="M454" s="1" t="n">
        <v>0.0145709</v>
      </c>
      <c r="N454" s="1" t="s">
        <v>34</v>
      </c>
      <c r="O454" s="1" t="s">
        <v>3067</v>
      </c>
      <c r="P454" s="1" t="n">
        <v>101264726</v>
      </c>
      <c r="Q454" s="1" t="s">
        <v>3068</v>
      </c>
      <c r="R454" s="1" t="s">
        <v>37</v>
      </c>
      <c r="S454" s="1" t="s">
        <v>38</v>
      </c>
      <c r="T454" s="1" t="s">
        <v>3069</v>
      </c>
      <c r="U454" s="1" t="s">
        <v>38</v>
      </c>
      <c r="V454" s="1" t="s">
        <v>3070</v>
      </c>
      <c r="W454" s="1" t="s">
        <v>3071</v>
      </c>
      <c r="X454" s="1" t="s">
        <v>3072</v>
      </c>
      <c r="Y454" s="1" t="s">
        <v>38</v>
      </c>
      <c r="Z454" s="1" t="s">
        <v>3073</v>
      </c>
      <c r="AA454" s="1" t="s">
        <v>3074</v>
      </c>
      <c r="AB454" s="1" t="s">
        <v>3075</v>
      </c>
    </row>
    <row r="455" customFormat="false" ht="15" hidden="false" customHeight="false" outlineLevel="0" collapsed="false">
      <c r="A455" s="1" t="s">
        <v>3076</v>
      </c>
      <c r="B455" s="1" t="s">
        <v>3076</v>
      </c>
      <c r="C455" s="1" t="s">
        <v>3077</v>
      </c>
      <c r="D455" s="1" t="s">
        <v>3078</v>
      </c>
      <c r="E455" s="1" t="s">
        <v>31</v>
      </c>
      <c r="F455" s="1" t="s">
        <v>32</v>
      </c>
      <c r="G455" s="1" t="s">
        <v>33</v>
      </c>
      <c r="H455" s="1" t="n">
        <v>17.701</v>
      </c>
      <c r="I455" s="1" t="n">
        <v>81.9831</v>
      </c>
      <c r="J455" s="1" t="n">
        <v>2.2115</v>
      </c>
      <c r="K455" s="1" t="n">
        <v>3.31159</v>
      </c>
      <c r="L455" s="2" t="n">
        <v>5E-005</v>
      </c>
      <c r="M455" s="1" t="n">
        <v>0.00278654</v>
      </c>
      <c r="N455" s="1" t="s">
        <v>34</v>
      </c>
      <c r="O455" s="1" t="s">
        <v>3079</v>
      </c>
      <c r="P455" s="1" t="s">
        <v>38</v>
      </c>
      <c r="Q455" s="1" t="s">
        <v>48</v>
      </c>
      <c r="R455" s="1" t="s">
        <v>37</v>
      </c>
      <c r="S455" s="1" t="s">
        <v>38</v>
      </c>
      <c r="T455" s="1" t="s">
        <v>38</v>
      </c>
      <c r="U455" s="1" t="s">
        <v>38</v>
      </c>
      <c r="V455" s="1" t="s">
        <v>38</v>
      </c>
      <c r="W455" s="1" t="s">
        <v>38</v>
      </c>
      <c r="X455" s="1" t="s">
        <v>38</v>
      </c>
      <c r="Y455" s="1" t="s">
        <v>38</v>
      </c>
      <c r="Z455" s="1" t="s">
        <v>38</v>
      </c>
      <c r="AA455" s="1" t="s">
        <v>38</v>
      </c>
      <c r="AB455" s="1" t="s">
        <v>38</v>
      </c>
    </row>
    <row r="456" customFormat="false" ht="15" hidden="false" customHeight="false" outlineLevel="0" collapsed="false">
      <c r="A456" s="1" t="s">
        <v>3080</v>
      </c>
      <c r="B456" s="1" t="s">
        <v>3080</v>
      </c>
      <c r="C456" s="1" t="s">
        <v>3081</v>
      </c>
      <c r="D456" s="1" t="s">
        <v>3082</v>
      </c>
      <c r="E456" s="1" t="s">
        <v>31</v>
      </c>
      <c r="F456" s="1" t="s">
        <v>32</v>
      </c>
      <c r="G456" s="1" t="s">
        <v>33</v>
      </c>
      <c r="H456" s="1" t="n">
        <v>163.704</v>
      </c>
      <c r="I456" s="1" t="n">
        <v>757.357</v>
      </c>
      <c r="J456" s="1" t="n">
        <v>2.20988</v>
      </c>
      <c r="K456" s="1" t="n">
        <v>2.73989</v>
      </c>
      <c r="L456" s="1" t="n">
        <v>0.00055</v>
      </c>
      <c r="M456" s="1" t="n">
        <v>0.0168667</v>
      </c>
      <c r="N456" s="1" t="s">
        <v>34</v>
      </c>
      <c r="O456" s="1" t="s">
        <v>3083</v>
      </c>
      <c r="P456" s="1" t="s">
        <v>38</v>
      </c>
      <c r="Q456" s="1" t="s">
        <v>48</v>
      </c>
      <c r="R456" s="1" t="s">
        <v>37</v>
      </c>
      <c r="S456" s="1" t="s">
        <v>38</v>
      </c>
      <c r="T456" s="1" t="s">
        <v>38</v>
      </c>
      <c r="U456" s="1" t="s">
        <v>38</v>
      </c>
      <c r="V456" s="1" t="s">
        <v>38</v>
      </c>
      <c r="W456" s="1" t="s">
        <v>38</v>
      </c>
      <c r="X456" s="1" t="s">
        <v>38</v>
      </c>
      <c r="Y456" s="1" t="s">
        <v>38</v>
      </c>
      <c r="Z456" s="1" t="s">
        <v>38</v>
      </c>
      <c r="AA456" s="1" t="s">
        <v>38</v>
      </c>
      <c r="AB456" s="1" t="s">
        <v>38</v>
      </c>
    </row>
    <row r="457" customFormat="false" ht="15" hidden="false" customHeight="false" outlineLevel="0" collapsed="false">
      <c r="A457" s="1" t="s">
        <v>3084</v>
      </c>
      <c r="B457" s="1" t="s">
        <v>3084</v>
      </c>
      <c r="C457" s="1" t="s">
        <v>3085</v>
      </c>
      <c r="D457" s="1" t="s">
        <v>3086</v>
      </c>
      <c r="E457" s="1" t="s">
        <v>31</v>
      </c>
      <c r="F457" s="1" t="s">
        <v>32</v>
      </c>
      <c r="G457" s="1" t="s">
        <v>33</v>
      </c>
      <c r="H457" s="1" t="n">
        <v>4.2115</v>
      </c>
      <c r="I457" s="1" t="n">
        <v>19.478</v>
      </c>
      <c r="J457" s="1" t="n">
        <v>2.20944</v>
      </c>
      <c r="K457" s="1" t="n">
        <v>3.00883</v>
      </c>
      <c r="L457" s="2" t="n">
        <v>5E-005</v>
      </c>
      <c r="M457" s="1" t="n">
        <v>0.00278654</v>
      </c>
      <c r="N457" s="1" t="s">
        <v>34</v>
      </c>
      <c r="O457" s="1" t="s">
        <v>3087</v>
      </c>
      <c r="P457" s="1" t="s">
        <v>3088</v>
      </c>
      <c r="Q457" s="1" t="s">
        <v>3089</v>
      </c>
      <c r="R457" s="1" t="s">
        <v>37</v>
      </c>
      <c r="S457" s="1" t="s">
        <v>38</v>
      </c>
      <c r="T457" s="1" t="s">
        <v>38</v>
      </c>
      <c r="U457" s="1" t="s">
        <v>411</v>
      </c>
      <c r="V457" s="1" t="s">
        <v>3090</v>
      </c>
      <c r="W457" s="1" t="s">
        <v>3091</v>
      </c>
      <c r="X457" s="1" t="s">
        <v>3092</v>
      </c>
      <c r="Y457" s="1" t="s">
        <v>38</v>
      </c>
      <c r="Z457" s="1" t="s">
        <v>3093</v>
      </c>
      <c r="AA457" s="1" t="s">
        <v>3094</v>
      </c>
      <c r="AB457" s="1" t="s">
        <v>1040</v>
      </c>
    </row>
    <row r="458" customFormat="false" ht="15" hidden="false" customHeight="false" outlineLevel="0" collapsed="false">
      <c r="A458" s="1" t="s">
        <v>3084</v>
      </c>
      <c r="B458" s="1" t="s">
        <v>3084</v>
      </c>
      <c r="C458" s="1" t="s">
        <v>3095</v>
      </c>
      <c r="D458" s="1" t="s">
        <v>3086</v>
      </c>
      <c r="E458" s="1" t="s">
        <v>31</v>
      </c>
      <c r="F458" s="1" t="s">
        <v>32</v>
      </c>
      <c r="G458" s="1" t="s">
        <v>33</v>
      </c>
      <c r="H458" s="1" t="n">
        <v>4.2115</v>
      </c>
      <c r="I458" s="1" t="n">
        <v>19.478</v>
      </c>
      <c r="J458" s="1" t="n">
        <v>2.20944</v>
      </c>
      <c r="K458" s="1" t="n">
        <v>3.00883</v>
      </c>
      <c r="L458" s="2" t="n">
        <v>5E-005</v>
      </c>
      <c r="M458" s="1" t="n">
        <v>0.00278654</v>
      </c>
      <c r="N458" s="1" t="s">
        <v>34</v>
      </c>
      <c r="O458" s="1" t="s">
        <v>3096</v>
      </c>
      <c r="P458" s="1" t="s">
        <v>38</v>
      </c>
      <c r="Q458" s="1" t="s">
        <v>48</v>
      </c>
      <c r="R458" s="1" t="s">
        <v>37</v>
      </c>
      <c r="S458" s="1" t="s">
        <v>38</v>
      </c>
      <c r="T458" s="1" t="s">
        <v>38</v>
      </c>
      <c r="U458" s="1" t="s">
        <v>38</v>
      </c>
      <c r="V458" s="1" t="s">
        <v>38</v>
      </c>
      <c r="W458" s="1" t="s">
        <v>38</v>
      </c>
      <c r="X458" s="1" t="s">
        <v>38</v>
      </c>
      <c r="Y458" s="1" t="s">
        <v>38</v>
      </c>
      <c r="Z458" s="1" t="s">
        <v>38</v>
      </c>
      <c r="AA458" s="1" t="s">
        <v>38</v>
      </c>
      <c r="AB458" s="1" t="s">
        <v>38</v>
      </c>
    </row>
    <row r="459" customFormat="false" ht="15" hidden="false" customHeight="false" outlineLevel="0" collapsed="false">
      <c r="A459" s="1" t="s">
        <v>3097</v>
      </c>
      <c r="B459" s="1" t="s">
        <v>3097</v>
      </c>
      <c r="C459" s="1" t="s">
        <v>3098</v>
      </c>
      <c r="D459" s="1" t="s">
        <v>3099</v>
      </c>
      <c r="E459" s="1" t="s">
        <v>31</v>
      </c>
      <c r="F459" s="1" t="s">
        <v>32</v>
      </c>
      <c r="G459" s="1" t="s">
        <v>33</v>
      </c>
      <c r="H459" s="1" t="n">
        <v>15.0869</v>
      </c>
      <c r="I459" s="1" t="n">
        <v>69.6967</v>
      </c>
      <c r="J459" s="1" t="n">
        <v>2.2078</v>
      </c>
      <c r="K459" s="1" t="n">
        <v>3.31461</v>
      </c>
      <c r="L459" s="2" t="n">
        <v>5E-005</v>
      </c>
      <c r="M459" s="1" t="n">
        <v>0.00278654</v>
      </c>
      <c r="N459" s="1" t="s">
        <v>34</v>
      </c>
      <c r="O459" s="1" t="s">
        <v>3100</v>
      </c>
      <c r="P459" s="1" t="n">
        <v>101256419</v>
      </c>
      <c r="Q459" s="1" t="s">
        <v>3101</v>
      </c>
      <c r="R459" s="1" t="s">
        <v>37</v>
      </c>
      <c r="S459" s="1" t="s">
        <v>38</v>
      </c>
      <c r="T459" s="1" t="s">
        <v>38</v>
      </c>
      <c r="U459" s="1" t="s">
        <v>38</v>
      </c>
      <c r="V459" s="1" t="s">
        <v>489</v>
      </c>
      <c r="W459" s="1" t="s">
        <v>490</v>
      </c>
      <c r="X459" s="1" t="s">
        <v>491</v>
      </c>
      <c r="Y459" s="1" t="s">
        <v>38</v>
      </c>
      <c r="Z459" s="1" t="s">
        <v>3102</v>
      </c>
      <c r="AA459" s="1" t="s">
        <v>3103</v>
      </c>
      <c r="AB459" s="1" t="s">
        <v>1922</v>
      </c>
    </row>
    <row r="460" customFormat="false" ht="15" hidden="false" customHeight="false" outlineLevel="0" collapsed="false">
      <c r="A460" s="1" t="s">
        <v>3104</v>
      </c>
      <c r="B460" s="1" t="s">
        <v>3104</v>
      </c>
      <c r="C460" s="1" t="s">
        <v>3105</v>
      </c>
      <c r="D460" s="1" t="s">
        <v>3106</v>
      </c>
      <c r="E460" s="1" t="s">
        <v>31</v>
      </c>
      <c r="F460" s="1" t="s">
        <v>32</v>
      </c>
      <c r="G460" s="1" t="s">
        <v>33</v>
      </c>
      <c r="H460" s="1" t="n">
        <v>12.074</v>
      </c>
      <c r="I460" s="1" t="n">
        <v>55.772</v>
      </c>
      <c r="J460" s="1" t="n">
        <v>2.20763</v>
      </c>
      <c r="K460" s="1" t="n">
        <v>2.85654</v>
      </c>
      <c r="L460" s="1" t="n">
        <v>0.00015</v>
      </c>
      <c r="M460" s="1" t="n">
        <v>0.00618057</v>
      </c>
      <c r="N460" s="1" t="s">
        <v>34</v>
      </c>
      <c r="O460" s="1" t="s">
        <v>3107</v>
      </c>
      <c r="P460" s="1" t="s">
        <v>3108</v>
      </c>
      <c r="Q460" s="1" t="s">
        <v>3109</v>
      </c>
      <c r="R460" s="1" t="s">
        <v>37</v>
      </c>
      <c r="S460" s="1" t="s">
        <v>38</v>
      </c>
      <c r="T460" s="1" t="s">
        <v>38</v>
      </c>
      <c r="U460" s="1" t="s">
        <v>40</v>
      </c>
      <c r="V460" s="1" t="s">
        <v>2740</v>
      </c>
      <c r="W460" s="1" t="s">
        <v>2741</v>
      </c>
      <c r="X460" s="1" t="s">
        <v>2742</v>
      </c>
      <c r="Y460" s="1" t="s">
        <v>38</v>
      </c>
      <c r="Z460" s="1" t="s">
        <v>3110</v>
      </c>
      <c r="AA460" s="1" t="s">
        <v>38</v>
      </c>
      <c r="AB460" s="1" t="s">
        <v>38</v>
      </c>
    </row>
    <row r="461" customFormat="false" ht="15" hidden="false" customHeight="false" outlineLevel="0" collapsed="false">
      <c r="A461" s="1" t="s">
        <v>3111</v>
      </c>
      <c r="B461" s="1" t="s">
        <v>3111</v>
      </c>
      <c r="C461" s="1" t="s">
        <v>3112</v>
      </c>
      <c r="D461" s="1" t="s">
        <v>3113</v>
      </c>
      <c r="E461" s="1" t="s">
        <v>31</v>
      </c>
      <c r="F461" s="1" t="s">
        <v>32</v>
      </c>
      <c r="G461" s="1" t="s">
        <v>33</v>
      </c>
      <c r="H461" s="1" t="n">
        <v>3.46926</v>
      </c>
      <c r="I461" s="1" t="n">
        <v>15.959</v>
      </c>
      <c r="J461" s="1" t="n">
        <v>2.20167</v>
      </c>
      <c r="K461" s="1" t="n">
        <v>2.57306</v>
      </c>
      <c r="L461" s="1" t="n">
        <v>0.00095</v>
      </c>
      <c r="M461" s="1" t="n">
        <v>0.0249526</v>
      </c>
      <c r="N461" s="1" t="s">
        <v>34</v>
      </c>
      <c r="O461" s="1" t="s">
        <v>3114</v>
      </c>
      <c r="P461" s="1" t="s">
        <v>38</v>
      </c>
      <c r="Q461" s="1" t="s">
        <v>106</v>
      </c>
      <c r="R461" s="1" t="s">
        <v>37</v>
      </c>
      <c r="S461" s="1" t="s">
        <v>38</v>
      </c>
      <c r="T461" s="1" t="s">
        <v>434</v>
      </c>
      <c r="U461" s="1" t="s">
        <v>40</v>
      </c>
      <c r="V461" s="1" t="s">
        <v>3115</v>
      </c>
      <c r="W461" s="1" t="s">
        <v>3116</v>
      </c>
      <c r="X461" s="1" t="s">
        <v>3117</v>
      </c>
      <c r="Y461" s="1" t="s">
        <v>38</v>
      </c>
      <c r="Z461" s="1" t="s">
        <v>38</v>
      </c>
      <c r="AA461" s="1" t="s">
        <v>38</v>
      </c>
      <c r="AB461" s="1" t="s">
        <v>38</v>
      </c>
    </row>
    <row r="462" customFormat="false" ht="15" hidden="false" customHeight="false" outlineLevel="0" collapsed="false">
      <c r="A462" s="1" t="s">
        <v>3118</v>
      </c>
      <c r="B462" s="1" t="s">
        <v>3118</v>
      </c>
      <c r="C462" s="1" t="s">
        <v>3119</v>
      </c>
      <c r="D462" s="1" t="s">
        <v>3120</v>
      </c>
      <c r="E462" s="1" t="s">
        <v>31</v>
      </c>
      <c r="F462" s="1" t="s">
        <v>32</v>
      </c>
      <c r="G462" s="1" t="s">
        <v>33</v>
      </c>
      <c r="H462" s="1" t="n">
        <v>24.2884</v>
      </c>
      <c r="I462" s="1" t="n">
        <v>111.054</v>
      </c>
      <c r="J462" s="1" t="n">
        <v>2.19292</v>
      </c>
      <c r="K462" s="1" t="n">
        <v>2.42429</v>
      </c>
      <c r="L462" s="1" t="n">
        <v>0.00085</v>
      </c>
      <c r="M462" s="1" t="n">
        <v>0.0230934</v>
      </c>
      <c r="N462" s="1" t="s">
        <v>34</v>
      </c>
      <c r="O462" s="1" t="s">
        <v>3121</v>
      </c>
      <c r="P462" s="1" t="n">
        <v>101245846</v>
      </c>
      <c r="Q462" s="1" t="s">
        <v>48</v>
      </c>
      <c r="R462" s="1" t="s">
        <v>37</v>
      </c>
      <c r="S462" s="1" t="s">
        <v>38</v>
      </c>
      <c r="T462" s="1" t="s">
        <v>3122</v>
      </c>
      <c r="U462" s="1" t="s">
        <v>38</v>
      </c>
      <c r="V462" s="1" t="s">
        <v>3122</v>
      </c>
      <c r="W462" s="1" t="s">
        <v>38</v>
      </c>
      <c r="X462" s="1" t="s">
        <v>3123</v>
      </c>
      <c r="Y462" s="1" t="s">
        <v>38</v>
      </c>
      <c r="Z462" s="1" t="s">
        <v>3124</v>
      </c>
      <c r="AA462" s="1" t="s">
        <v>38</v>
      </c>
      <c r="AB462" s="1" t="s">
        <v>38</v>
      </c>
    </row>
    <row r="463" customFormat="false" ht="15" hidden="false" customHeight="false" outlineLevel="0" collapsed="false">
      <c r="A463" s="1" t="s">
        <v>3125</v>
      </c>
      <c r="B463" s="1" t="s">
        <v>3125</v>
      </c>
      <c r="C463" s="1" t="s">
        <v>3126</v>
      </c>
      <c r="D463" s="1" t="s">
        <v>3127</v>
      </c>
      <c r="E463" s="1" t="s">
        <v>31</v>
      </c>
      <c r="F463" s="1" t="s">
        <v>32</v>
      </c>
      <c r="G463" s="1" t="s">
        <v>33</v>
      </c>
      <c r="H463" s="1" t="n">
        <v>3.76356</v>
      </c>
      <c r="I463" s="1" t="n">
        <v>17.1504</v>
      </c>
      <c r="J463" s="1" t="n">
        <v>2.18807</v>
      </c>
      <c r="K463" s="1" t="n">
        <v>2.93477</v>
      </c>
      <c r="L463" s="1" t="n">
        <v>0.0001</v>
      </c>
      <c r="M463" s="1" t="n">
        <v>0.00457579</v>
      </c>
      <c r="N463" s="1" t="s">
        <v>34</v>
      </c>
      <c r="O463" s="1" t="s">
        <v>3128</v>
      </c>
      <c r="P463" s="1" t="s">
        <v>38</v>
      </c>
      <c r="Q463" s="1" t="s">
        <v>225</v>
      </c>
      <c r="R463" s="1" t="s">
        <v>37</v>
      </c>
      <c r="S463" s="1" t="s">
        <v>38</v>
      </c>
      <c r="T463" s="1" t="s">
        <v>38</v>
      </c>
      <c r="U463" s="1" t="s">
        <v>38</v>
      </c>
      <c r="V463" s="1" t="s">
        <v>227</v>
      </c>
      <c r="W463" s="1" t="s">
        <v>227</v>
      </c>
      <c r="X463" s="1" t="s">
        <v>1101</v>
      </c>
      <c r="Y463" s="1" t="s">
        <v>38</v>
      </c>
      <c r="Z463" s="1" t="s">
        <v>38</v>
      </c>
      <c r="AA463" s="1" t="s">
        <v>38</v>
      </c>
      <c r="AB463" s="1" t="s">
        <v>38</v>
      </c>
    </row>
    <row r="464" customFormat="false" ht="15" hidden="false" customHeight="false" outlineLevel="0" collapsed="false">
      <c r="A464" s="1" t="s">
        <v>3129</v>
      </c>
      <c r="B464" s="1" t="s">
        <v>3129</v>
      </c>
      <c r="C464" s="1" t="s">
        <v>3130</v>
      </c>
      <c r="D464" s="1" t="s">
        <v>3131</v>
      </c>
      <c r="E464" s="1" t="s">
        <v>31</v>
      </c>
      <c r="F464" s="1" t="s">
        <v>32</v>
      </c>
      <c r="G464" s="1" t="s">
        <v>33</v>
      </c>
      <c r="H464" s="1" t="n">
        <v>7.53633</v>
      </c>
      <c r="I464" s="1" t="n">
        <v>34.3236</v>
      </c>
      <c r="J464" s="1" t="n">
        <v>2.18727</v>
      </c>
      <c r="K464" s="1" t="n">
        <v>2.87259</v>
      </c>
      <c r="L464" s="1" t="n">
        <v>0.0001</v>
      </c>
      <c r="M464" s="1" t="n">
        <v>0.00457579</v>
      </c>
      <c r="N464" s="1" t="s">
        <v>34</v>
      </c>
      <c r="O464" s="1" t="s">
        <v>3132</v>
      </c>
      <c r="P464" s="1" t="s">
        <v>38</v>
      </c>
      <c r="Q464" s="1" t="s">
        <v>48</v>
      </c>
      <c r="R464" s="1" t="s">
        <v>37</v>
      </c>
      <c r="S464" s="1" t="s">
        <v>38</v>
      </c>
      <c r="T464" s="1" t="s">
        <v>38</v>
      </c>
      <c r="U464" s="1" t="s">
        <v>38</v>
      </c>
      <c r="V464" s="1" t="s">
        <v>38</v>
      </c>
      <c r="W464" s="1" t="s">
        <v>38</v>
      </c>
      <c r="X464" s="1" t="s">
        <v>38</v>
      </c>
      <c r="Y464" s="1" t="s">
        <v>38</v>
      </c>
      <c r="Z464" s="1" t="s">
        <v>38</v>
      </c>
      <c r="AA464" s="1" t="s">
        <v>38</v>
      </c>
      <c r="AB464" s="1" t="s">
        <v>38</v>
      </c>
    </row>
    <row r="465" customFormat="false" ht="15" hidden="false" customHeight="false" outlineLevel="0" collapsed="false">
      <c r="A465" s="1" t="s">
        <v>3133</v>
      </c>
      <c r="B465" s="1" t="s">
        <v>3133</v>
      </c>
      <c r="C465" s="1" t="s">
        <v>3134</v>
      </c>
      <c r="D465" s="1" t="s">
        <v>3135</v>
      </c>
      <c r="E465" s="1" t="s">
        <v>31</v>
      </c>
      <c r="F465" s="1" t="s">
        <v>32</v>
      </c>
      <c r="G465" s="1" t="s">
        <v>33</v>
      </c>
      <c r="H465" s="1" t="n">
        <v>19.3264</v>
      </c>
      <c r="I465" s="1" t="n">
        <v>87.7319</v>
      </c>
      <c r="J465" s="1" t="n">
        <v>2.18253</v>
      </c>
      <c r="K465" s="1" t="n">
        <v>3.20304</v>
      </c>
      <c r="L465" s="2" t="n">
        <v>5E-005</v>
      </c>
      <c r="M465" s="1" t="n">
        <v>0.00278654</v>
      </c>
      <c r="N465" s="1" t="s">
        <v>34</v>
      </c>
      <c r="O465" s="1" t="s">
        <v>3136</v>
      </c>
      <c r="P465" s="1" t="s">
        <v>38</v>
      </c>
      <c r="Q465" s="1" t="s">
        <v>48</v>
      </c>
      <c r="R465" s="1" t="s">
        <v>37</v>
      </c>
      <c r="S465" s="1" t="s">
        <v>38</v>
      </c>
      <c r="T465" s="1" t="s">
        <v>2843</v>
      </c>
      <c r="U465" s="1" t="s">
        <v>786</v>
      </c>
      <c r="V465" s="1" t="s">
        <v>3137</v>
      </c>
      <c r="W465" s="1" t="s">
        <v>38</v>
      </c>
      <c r="X465" s="1" t="s">
        <v>3138</v>
      </c>
      <c r="Y465" s="1" t="s">
        <v>38</v>
      </c>
      <c r="Z465" s="1" t="s">
        <v>38</v>
      </c>
      <c r="AA465" s="1" t="s">
        <v>38</v>
      </c>
      <c r="AB465" s="1" t="s">
        <v>38</v>
      </c>
    </row>
    <row r="466" customFormat="false" ht="15" hidden="false" customHeight="false" outlineLevel="0" collapsed="false">
      <c r="A466" s="1" t="s">
        <v>3139</v>
      </c>
      <c r="B466" s="1" t="s">
        <v>3139</v>
      </c>
      <c r="C466" s="1" t="s">
        <v>3140</v>
      </c>
      <c r="D466" s="1" t="s">
        <v>3141</v>
      </c>
      <c r="E466" s="1" t="s">
        <v>31</v>
      </c>
      <c r="F466" s="1" t="s">
        <v>32</v>
      </c>
      <c r="G466" s="1" t="s">
        <v>33</v>
      </c>
      <c r="H466" s="1" t="n">
        <v>10.0995</v>
      </c>
      <c r="I466" s="1" t="n">
        <v>45.7224</v>
      </c>
      <c r="J466" s="1" t="n">
        <v>2.17862</v>
      </c>
      <c r="K466" s="1" t="n">
        <v>2.92125</v>
      </c>
      <c r="L466" s="1" t="n">
        <v>0.0002</v>
      </c>
      <c r="M466" s="1" t="n">
        <v>0.00764308</v>
      </c>
      <c r="N466" s="1" t="s">
        <v>34</v>
      </c>
      <c r="O466" s="1" t="s">
        <v>3142</v>
      </c>
      <c r="P466" s="1" t="n">
        <v>101245934</v>
      </c>
      <c r="Q466" s="1" t="s">
        <v>48</v>
      </c>
      <c r="R466" s="1" t="s">
        <v>37</v>
      </c>
      <c r="S466" s="1" t="s">
        <v>38</v>
      </c>
      <c r="T466" s="1" t="s">
        <v>38</v>
      </c>
      <c r="U466" s="1" t="s">
        <v>38</v>
      </c>
      <c r="V466" s="1" t="s">
        <v>38</v>
      </c>
      <c r="W466" s="1" t="s">
        <v>38</v>
      </c>
      <c r="X466" s="1" t="s">
        <v>38</v>
      </c>
      <c r="Y466" s="1" t="s">
        <v>38</v>
      </c>
      <c r="Z466" s="1" t="s">
        <v>3143</v>
      </c>
      <c r="AA466" s="1" t="s">
        <v>38</v>
      </c>
      <c r="AB466" s="1" t="s">
        <v>38</v>
      </c>
    </row>
    <row r="467" customFormat="false" ht="15" hidden="false" customHeight="false" outlineLevel="0" collapsed="false">
      <c r="A467" s="1" t="s">
        <v>3144</v>
      </c>
      <c r="B467" s="1" t="s">
        <v>3144</v>
      </c>
      <c r="C467" s="1" t="s">
        <v>3145</v>
      </c>
      <c r="D467" s="1" t="s">
        <v>3146</v>
      </c>
      <c r="E467" s="1" t="s">
        <v>31</v>
      </c>
      <c r="F467" s="1" t="s">
        <v>32</v>
      </c>
      <c r="G467" s="1" t="s">
        <v>33</v>
      </c>
      <c r="H467" s="1" t="n">
        <v>4.89059</v>
      </c>
      <c r="I467" s="1" t="n">
        <v>22.1084</v>
      </c>
      <c r="J467" s="1" t="n">
        <v>2.17651</v>
      </c>
      <c r="K467" s="1" t="n">
        <v>2.24786</v>
      </c>
      <c r="L467" s="1" t="n">
        <v>0.0022</v>
      </c>
      <c r="M467" s="1" t="n">
        <v>0.0444293</v>
      </c>
      <c r="N467" s="1" t="s">
        <v>34</v>
      </c>
      <c r="O467" s="1" t="s">
        <v>3147</v>
      </c>
      <c r="P467" s="1" t="s">
        <v>38</v>
      </c>
      <c r="Q467" s="1" t="s">
        <v>48</v>
      </c>
      <c r="R467" s="1" t="s">
        <v>37</v>
      </c>
      <c r="S467" s="1" t="s">
        <v>38</v>
      </c>
      <c r="T467" s="1" t="s">
        <v>38</v>
      </c>
      <c r="U467" s="1" t="s">
        <v>38</v>
      </c>
      <c r="V467" s="1" t="s">
        <v>38</v>
      </c>
      <c r="W467" s="1" t="s">
        <v>38</v>
      </c>
      <c r="X467" s="1" t="s">
        <v>38</v>
      </c>
      <c r="Y467" s="1" t="s">
        <v>38</v>
      </c>
      <c r="Z467" s="1" t="s">
        <v>3148</v>
      </c>
      <c r="AA467" s="1" t="s">
        <v>38</v>
      </c>
      <c r="AB467" s="1" t="s">
        <v>38</v>
      </c>
    </row>
    <row r="468" customFormat="false" ht="15" hidden="false" customHeight="false" outlineLevel="0" collapsed="false">
      <c r="A468" s="1" t="s">
        <v>3149</v>
      </c>
      <c r="B468" s="1" t="s">
        <v>3149</v>
      </c>
      <c r="C468" s="1" t="s">
        <v>3150</v>
      </c>
      <c r="D468" s="1" t="s">
        <v>3151</v>
      </c>
      <c r="E468" s="1" t="s">
        <v>31</v>
      </c>
      <c r="F468" s="1" t="s">
        <v>32</v>
      </c>
      <c r="G468" s="1" t="s">
        <v>33</v>
      </c>
      <c r="H468" s="1" t="n">
        <v>9.07423</v>
      </c>
      <c r="I468" s="1" t="n">
        <v>41.0034</v>
      </c>
      <c r="J468" s="1" t="n">
        <v>2.1759</v>
      </c>
      <c r="K468" s="1" t="n">
        <v>3.03431</v>
      </c>
      <c r="L468" s="2" t="n">
        <v>5E-005</v>
      </c>
      <c r="M468" s="1" t="n">
        <v>0.00278654</v>
      </c>
      <c r="N468" s="1" t="s">
        <v>34</v>
      </c>
      <c r="O468" s="1" t="s">
        <v>3152</v>
      </c>
      <c r="P468" s="1" t="n">
        <v>101267893</v>
      </c>
      <c r="Q468" s="1" t="s">
        <v>48</v>
      </c>
      <c r="R468" s="1" t="s">
        <v>37</v>
      </c>
      <c r="S468" s="1" t="s">
        <v>38</v>
      </c>
      <c r="T468" s="1" t="s">
        <v>38</v>
      </c>
      <c r="U468" s="1" t="s">
        <v>61</v>
      </c>
      <c r="V468" s="1" t="s">
        <v>3153</v>
      </c>
      <c r="W468" s="1" t="s">
        <v>2364</v>
      </c>
      <c r="X468" s="1" t="s">
        <v>3154</v>
      </c>
      <c r="Y468" s="1" t="s">
        <v>38</v>
      </c>
      <c r="Z468" s="1" t="s">
        <v>3155</v>
      </c>
      <c r="AA468" s="1" t="s">
        <v>3156</v>
      </c>
      <c r="AB468" s="1" t="s">
        <v>3157</v>
      </c>
    </row>
    <row r="469" customFormat="false" ht="15" hidden="false" customHeight="false" outlineLevel="0" collapsed="false">
      <c r="A469" s="1" t="s">
        <v>3158</v>
      </c>
      <c r="B469" s="1" t="s">
        <v>3158</v>
      </c>
      <c r="C469" s="1" t="s">
        <v>3159</v>
      </c>
      <c r="D469" s="1" t="s">
        <v>3160</v>
      </c>
      <c r="E469" s="1" t="s">
        <v>31</v>
      </c>
      <c r="F469" s="1" t="s">
        <v>32</v>
      </c>
      <c r="G469" s="1" t="s">
        <v>33</v>
      </c>
      <c r="H469" s="1" t="n">
        <v>5.49121</v>
      </c>
      <c r="I469" s="1" t="n">
        <v>24.7868</v>
      </c>
      <c r="J469" s="1" t="n">
        <v>2.17438</v>
      </c>
      <c r="K469" s="1" t="n">
        <v>2.74896</v>
      </c>
      <c r="L469" s="1" t="n">
        <v>0.0014</v>
      </c>
      <c r="M469" s="1" t="n">
        <v>0.0325009</v>
      </c>
      <c r="N469" s="1" t="s">
        <v>34</v>
      </c>
      <c r="O469" s="1" t="s">
        <v>3161</v>
      </c>
      <c r="P469" s="1" t="s">
        <v>38</v>
      </c>
      <c r="Q469" s="1" t="s">
        <v>396</v>
      </c>
      <c r="R469" s="1" t="s">
        <v>37</v>
      </c>
      <c r="S469" s="1" t="s">
        <v>397</v>
      </c>
      <c r="T469" s="1" t="s">
        <v>398</v>
      </c>
      <c r="U469" s="1" t="s">
        <v>61</v>
      </c>
      <c r="V469" s="1" t="s">
        <v>399</v>
      </c>
      <c r="W469" s="1" t="s">
        <v>400</v>
      </c>
      <c r="X469" s="1" t="s">
        <v>401</v>
      </c>
      <c r="Y469" s="1" t="s">
        <v>402</v>
      </c>
      <c r="Z469" s="1" t="s">
        <v>38</v>
      </c>
      <c r="AA469" s="1" t="s">
        <v>38</v>
      </c>
      <c r="AB469" s="1" t="s">
        <v>38</v>
      </c>
    </row>
    <row r="470" customFormat="false" ht="15" hidden="false" customHeight="false" outlineLevel="0" collapsed="false">
      <c r="A470" s="1" t="s">
        <v>3162</v>
      </c>
      <c r="B470" s="1" t="s">
        <v>3162</v>
      </c>
      <c r="C470" s="1" t="s">
        <v>3163</v>
      </c>
      <c r="D470" s="1" t="s">
        <v>3164</v>
      </c>
      <c r="E470" s="1" t="s">
        <v>31</v>
      </c>
      <c r="F470" s="1" t="s">
        <v>32</v>
      </c>
      <c r="G470" s="1" t="s">
        <v>33</v>
      </c>
      <c r="H470" s="1" t="n">
        <v>27.9006</v>
      </c>
      <c r="I470" s="1" t="n">
        <v>125.351</v>
      </c>
      <c r="J470" s="1" t="n">
        <v>2.1676</v>
      </c>
      <c r="K470" s="1" t="n">
        <v>2.91632</v>
      </c>
      <c r="L470" s="2" t="n">
        <v>5E-005</v>
      </c>
      <c r="M470" s="1" t="n">
        <v>0.00278654</v>
      </c>
      <c r="N470" s="1" t="s">
        <v>34</v>
      </c>
      <c r="O470" s="1" t="s">
        <v>3165</v>
      </c>
      <c r="P470" s="1" t="n">
        <v>101244636</v>
      </c>
      <c r="Q470" s="1" t="s">
        <v>303</v>
      </c>
      <c r="R470" s="1" t="s">
        <v>37</v>
      </c>
      <c r="S470" s="1" t="s">
        <v>38</v>
      </c>
      <c r="T470" s="1" t="s">
        <v>38</v>
      </c>
      <c r="U470" s="1" t="s">
        <v>38</v>
      </c>
      <c r="V470" s="1" t="s">
        <v>304</v>
      </c>
      <c r="W470" s="1" t="s">
        <v>304</v>
      </c>
      <c r="X470" s="1" t="s">
        <v>305</v>
      </c>
      <c r="Y470" s="1" t="s">
        <v>38</v>
      </c>
      <c r="Z470" s="1" t="s">
        <v>3166</v>
      </c>
      <c r="AA470" s="1" t="s">
        <v>38</v>
      </c>
      <c r="AB470" s="1" t="s">
        <v>38</v>
      </c>
    </row>
    <row r="471" customFormat="false" ht="15" hidden="false" customHeight="false" outlineLevel="0" collapsed="false">
      <c r="A471" s="1" t="s">
        <v>3167</v>
      </c>
      <c r="B471" s="1" t="s">
        <v>3167</v>
      </c>
      <c r="C471" s="1" t="s">
        <v>3168</v>
      </c>
      <c r="D471" s="1" t="s">
        <v>3169</v>
      </c>
      <c r="E471" s="1" t="s">
        <v>31</v>
      </c>
      <c r="F471" s="1" t="s">
        <v>32</v>
      </c>
      <c r="G471" s="1" t="s">
        <v>33</v>
      </c>
      <c r="H471" s="1" t="n">
        <v>2.60388</v>
      </c>
      <c r="I471" s="1" t="n">
        <v>11.6884</v>
      </c>
      <c r="J471" s="1" t="n">
        <v>2.16635</v>
      </c>
      <c r="K471" s="1" t="n">
        <v>2.84079</v>
      </c>
      <c r="L471" s="1" t="n">
        <v>0.00075</v>
      </c>
      <c r="M471" s="1" t="n">
        <v>0.0211705</v>
      </c>
      <c r="N471" s="1" t="s">
        <v>34</v>
      </c>
      <c r="O471" s="1" t="s">
        <v>38</v>
      </c>
      <c r="P471" s="1" t="s">
        <v>38</v>
      </c>
      <c r="Q471" s="1" t="s">
        <v>38</v>
      </c>
      <c r="R471" s="1" t="s">
        <v>38</v>
      </c>
      <c r="S471" s="1" t="s">
        <v>38</v>
      </c>
      <c r="T471" s="1" t="s">
        <v>38</v>
      </c>
      <c r="U471" s="1" t="s">
        <v>38</v>
      </c>
      <c r="V471" s="1" t="s">
        <v>38</v>
      </c>
      <c r="W471" s="1" t="s">
        <v>38</v>
      </c>
      <c r="X471" s="1" t="s">
        <v>38</v>
      </c>
      <c r="Y471" s="1" t="s">
        <v>38</v>
      </c>
      <c r="Z471" s="1" t="s">
        <v>38</v>
      </c>
      <c r="AA471" s="1" t="s">
        <v>38</v>
      </c>
      <c r="AB471" s="1" t="s">
        <v>38</v>
      </c>
    </row>
    <row r="472" customFormat="false" ht="15" hidden="false" customHeight="false" outlineLevel="0" collapsed="false">
      <c r="A472" s="1" t="s">
        <v>3170</v>
      </c>
      <c r="B472" s="1" t="s">
        <v>3170</v>
      </c>
      <c r="C472" s="1" t="s">
        <v>3171</v>
      </c>
      <c r="D472" s="1" t="s">
        <v>3172</v>
      </c>
      <c r="E472" s="1" t="s">
        <v>31</v>
      </c>
      <c r="F472" s="1" t="s">
        <v>32</v>
      </c>
      <c r="G472" s="1" t="s">
        <v>33</v>
      </c>
      <c r="H472" s="1" t="n">
        <v>7.16032</v>
      </c>
      <c r="I472" s="1" t="n">
        <v>32.1239</v>
      </c>
      <c r="J472" s="1" t="n">
        <v>2.16555</v>
      </c>
      <c r="K472" s="1" t="n">
        <v>2.63772</v>
      </c>
      <c r="L472" s="1" t="n">
        <v>0.00065</v>
      </c>
      <c r="M472" s="1" t="n">
        <v>0.0191239</v>
      </c>
      <c r="N472" s="1" t="s">
        <v>34</v>
      </c>
      <c r="O472" s="1" t="s">
        <v>3173</v>
      </c>
      <c r="P472" s="1" t="n">
        <v>544119</v>
      </c>
      <c r="Q472" s="1" t="s">
        <v>48</v>
      </c>
      <c r="R472" s="1" t="s">
        <v>37</v>
      </c>
      <c r="S472" s="1" t="s">
        <v>38</v>
      </c>
      <c r="T472" s="1" t="s">
        <v>1722</v>
      </c>
      <c r="U472" s="1" t="s">
        <v>40</v>
      </c>
      <c r="V472" s="1" t="s">
        <v>2207</v>
      </c>
      <c r="W472" s="1" t="s">
        <v>109</v>
      </c>
      <c r="X472" s="1" t="s">
        <v>2208</v>
      </c>
      <c r="Y472" s="1" t="s">
        <v>38</v>
      </c>
      <c r="Z472" s="1" t="s">
        <v>3174</v>
      </c>
      <c r="AA472" s="1" t="s">
        <v>2166</v>
      </c>
      <c r="AB472" s="1" t="s">
        <v>38</v>
      </c>
    </row>
    <row r="473" customFormat="false" ht="15" hidden="false" customHeight="false" outlineLevel="0" collapsed="false">
      <c r="A473" s="1" t="s">
        <v>3175</v>
      </c>
      <c r="B473" s="1" t="s">
        <v>3175</v>
      </c>
      <c r="C473" s="1" t="s">
        <v>3176</v>
      </c>
      <c r="D473" s="1" t="s">
        <v>3177</v>
      </c>
      <c r="E473" s="1" t="s">
        <v>31</v>
      </c>
      <c r="F473" s="1" t="s">
        <v>32</v>
      </c>
      <c r="G473" s="1" t="s">
        <v>33</v>
      </c>
      <c r="H473" s="1" t="n">
        <v>21.3624</v>
      </c>
      <c r="I473" s="1" t="n">
        <v>95.8383</v>
      </c>
      <c r="J473" s="1" t="n">
        <v>2.16553</v>
      </c>
      <c r="K473" s="1" t="n">
        <v>3.14803</v>
      </c>
      <c r="L473" s="2" t="n">
        <v>5E-005</v>
      </c>
      <c r="M473" s="1" t="n">
        <v>0.00278654</v>
      </c>
      <c r="N473" s="1" t="s">
        <v>34</v>
      </c>
      <c r="O473" s="1" t="s">
        <v>3178</v>
      </c>
      <c r="P473" s="1" t="s">
        <v>3179</v>
      </c>
      <c r="Q473" s="1" t="s">
        <v>3180</v>
      </c>
      <c r="R473" s="1" t="s">
        <v>37</v>
      </c>
      <c r="S473" s="1" t="s">
        <v>38</v>
      </c>
      <c r="T473" s="1" t="s">
        <v>3181</v>
      </c>
      <c r="U473" s="1" t="s">
        <v>1137</v>
      </c>
      <c r="V473" s="1" t="s">
        <v>3182</v>
      </c>
      <c r="W473" s="1" t="s">
        <v>3183</v>
      </c>
      <c r="X473" s="1" t="s">
        <v>3184</v>
      </c>
      <c r="Y473" s="1" t="s">
        <v>38</v>
      </c>
      <c r="Z473" s="1" t="s">
        <v>3185</v>
      </c>
      <c r="AA473" s="1" t="s">
        <v>3186</v>
      </c>
      <c r="AB473" s="1" t="s">
        <v>38</v>
      </c>
    </row>
    <row r="474" customFormat="false" ht="15" hidden="false" customHeight="false" outlineLevel="0" collapsed="false">
      <c r="A474" s="1" t="s">
        <v>3187</v>
      </c>
      <c r="B474" s="1" t="s">
        <v>3187</v>
      </c>
      <c r="C474" s="1" t="s">
        <v>3188</v>
      </c>
      <c r="D474" s="1" t="s">
        <v>3189</v>
      </c>
      <c r="E474" s="1" t="s">
        <v>31</v>
      </c>
      <c r="F474" s="1" t="s">
        <v>32</v>
      </c>
      <c r="G474" s="1" t="s">
        <v>33</v>
      </c>
      <c r="H474" s="1" t="n">
        <v>6.9541</v>
      </c>
      <c r="I474" s="1" t="n">
        <v>31.1463</v>
      </c>
      <c r="J474" s="1" t="n">
        <v>2.16313</v>
      </c>
      <c r="K474" s="1" t="n">
        <v>2.77444</v>
      </c>
      <c r="L474" s="1" t="n">
        <v>0.0003</v>
      </c>
      <c r="M474" s="1" t="n">
        <v>0.0107113</v>
      </c>
      <c r="N474" s="1" t="s">
        <v>34</v>
      </c>
      <c r="O474" s="1" t="s">
        <v>3190</v>
      </c>
      <c r="P474" s="1" t="s">
        <v>38</v>
      </c>
      <c r="Q474" s="1" t="s">
        <v>3191</v>
      </c>
      <c r="R474" s="1" t="s">
        <v>37</v>
      </c>
      <c r="S474" s="1" t="s">
        <v>38</v>
      </c>
      <c r="T474" s="1" t="s">
        <v>38</v>
      </c>
      <c r="U474" s="1" t="s">
        <v>3192</v>
      </c>
      <c r="V474" s="1" t="s">
        <v>3193</v>
      </c>
      <c r="W474" s="1" t="s">
        <v>3194</v>
      </c>
      <c r="X474" s="1" t="s">
        <v>3195</v>
      </c>
      <c r="Y474" s="1" t="s">
        <v>38</v>
      </c>
      <c r="Z474" s="1" t="s">
        <v>38</v>
      </c>
      <c r="AA474" s="1" t="s">
        <v>38</v>
      </c>
      <c r="AB474" s="1" t="s">
        <v>38</v>
      </c>
    </row>
    <row r="475" customFormat="false" ht="15" hidden="false" customHeight="false" outlineLevel="0" collapsed="false">
      <c r="A475" s="1" t="s">
        <v>3196</v>
      </c>
      <c r="B475" s="1" t="s">
        <v>3196</v>
      </c>
      <c r="C475" s="1" t="s">
        <v>3197</v>
      </c>
      <c r="D475" s="1" t="s">
        <v>3198</v>
      </c>
      <c r="E475" s="1" t="s">
        <v>31</v>
      </c>
      <c r="F475" s="1" t="s">
        <v>32</v>
      </c>
      <c r="G475" s="1" t="s">
        <v>33</v>
      </c>
      <c r="H475" s="1" t="n">
        <v>13.966</v>
      </c>
      <c r="I475" s="1" t="n">
        <v>62.2452</v>
      </c>
      <c r="J475" s="1" t="n">
        <v>2.15604</v>
      </c>
      <c r="K475" s="1" t="n">
        <v>3.00173</v>
      </c>
      <c r="L475" s="2" t="n">
        <v>5E-005</v>
      </c>
      <c r="M475" s="1" t="n">
        <v>0.00278654</v>
      </c>
      <c r="N475" s="1" t="s">
        <v>34</v>
      </c>
      <c r="O475" s="1" t="s">
        <v>3199</v>
      </c>
      <c r="P475" s="1" t="n">
        <v>543547</v>
      </c>
      <c r="Q475" s="1" t="s">
        <v>48</v>
      </c>
      <c r="R475" s="1" t="s">
        <v>37</v>
      </c>
      <c r="S475" s="1" t="s">
        <v>38</v>
      </c>
      <c r="T475" s="1" t="s">
        <v>38</v>
      </c>
      <c r="U475" s="1" t="s">
        <v>38</v>
      </c>
      <c r="V475" s="1" t="s">
        <v>582</v>
      </c>
      <c r="W475" s="1" t="s">
        <v>582</v>
      </c>
      <c r="X475" s="1" t="s">
        <v>2271</v>
      </c>
      <c r="Y475" s="1" t="s">
        <v>38</v>
      </c>
      <c r="Z475" s="1" t="s">
        <v>3200</v>
      </c>
      <c r="AA475" s="1" t="s">
        <v>3201</v>
      </c>
      <c r="AB475" s="1" t="s">
        <v>3202</v>
      </c>
    </row>
    <row r="476" customFormat="false" ht="15" hidden="false" customHeight="false" outlineLevel="0" collapsed="false">
      <c r="A476" s="1" t="s">
        <v>3203</v>
      </c>
      <c r="B476" s="1" t="s">
        <v>3203</v>
      </c>
      <c r="C476" s="1" t="s">
        <v>3204</v>
      </c>
      <c r="D476" s="1" t="s">
        <v>3205</v>
      </c>
      <c r="E476" s="1" t="s">
        <v>31</v>
      </c>
      <c r="F476" s="1" t="s">
        <v>32</v>
      </c>
      <c r="G476" s="1" t="s">
        <v>33</v>
      </c>
      <c r="H476" s="1" t="n">
        <v>18.9828</v>
      </c>
      <c r="I476" s="1" t="n">
        <v>84.5703</v>
      </c>
      <c r="J476" s="1" t="n">
        <v>2.15546</v>
      </c>
      <c r="K476" s="1" t="n">
        <v>2.60428</v>
      </c>
      <c r="L476" s="1" t="n">
        <v>0.00095</v>
      </c>
      <c r="M476" s="1" t="n">
        <v>0.0249526</v>
      </c>
      <c r="N476" s="1" t="s">
        <v>34</v>
      </c>
      <c r="O476" s="1" t="s">
        <v>3206</v>
      </c>
      <c r="P476" s="1" t="s">
        <v>38</v>
      </c>
      <c r="Q476" s="1" t="s">
        <v>48</v>
      </c>
      <c r="R476" s="1" t="s">
        <v>37</v>
      </c>
      <c r="S476" s="1" t="s">
        <v>38</v>
      </c>
      <c r="T476" s="1" t="s">
        <v>38</v>
      </c>
      <c r="U476" s="1" t="s">
        <v>40</v>
      </c>
      <c r="V476" s="1" t="s">
        <v>40</v>
      </c>
      <c r="W476" s="1" t="s">
        <v>38</v>
      </c>
      <c r="X476" s="1" t="s">
        <v>897</v>
      </c>
      <c r="Y476" s="1" t="s">
        <v>38</v>
      </c>
      <c r="Z476" s="1" t="s">
        <v>38</v>
      </c>
      <c r="AA476" s="1" t="s">
        <v>38</v>
      </c>
      <c r="AB476" s="1" t="s">
        <v>38</v>
      </c>
    </row>
    <row r="477" customFormat="false" ht="15" hidden="false" customHeight="false" outlineLevel="0" collapsed="false">
      <c r="A477" s="1" t="s">
        <v>3207</v>
      </c>
      <c r="B477" s="1" t="s">
        <v>3207</v>
      </c>
      <c r="C477" s="1" t="s">
        <v>3208</v>
      </c>
      <c r="D477" s="1" t="s">
        <v>3209</v>
      </c>
      <c r="E477" s="1" t="s">
        <v>31</v>
      </c>
      <c r="F477" s="1" t="s">
        <v>32</v>
      </c>
      <c r="G477" s="1" t="s">
        <v>33</v>
      </c>
      <c r="H477" s="1" t="n">
        <v>10.4793</v>
      </c>
      <c r="I477" s="1" t="n">
        <v>46.566</v>
      </c>
      <c r="J477" s="1" t="n">
        <v>2.15174</v>
      </c>
      <c r="K477" s="1" t="n">
        <v>2.82044</v>
      </c>
      <c r="L477" s="1" t="n">
        <v>0.00015</v>
      </c>
      <c r="M477" s="1" t="n">
        <v>0.00618057</v>
      </c>
      <c r="N477" s="1" t="s">
        <v>34</v>
      </c>
      <c r="O477" s="1" t="s">
        <v>3210</v>
      </c>
      <c r="P477" s="1" t="s">
        <v>38</v>
      </c>
      <c r="Q477" s="1" t="s">
        <v>48</v>
      </c>
      <c r="R477" s="1" t="s">
        <v>37</v>
      </c>
      <c r="S477" s="1" t="s">
        <v>38</v>
      </c>
      <c r="T477" s="1" t="s">
        <v>38</v>
      </c>
      <c r="U477" s="1" t="s">
        <v>38</v>
      </c>
      <c r="V477" s="1" t="s">
        <v>38</v>
      </c>
      <c r="W477" s="1" t="s">
        <v>38</v>
      </c>
      <c r="X477" s="1" t="s">
        <v>38</v>
      </c>
      <c r="Y477" s="1" t="s">
        <v>38</v>
      </c>
      <c r="Z477" s="1" t="s">
        <v>38</v>
      </c>
      <c r="AA477" s="1" t="s">
        <v>38</v>
      </c>
      <c r="AB477" s="1" t="s">
        <v>38</v>
      </c>
    </row>
    <row r="478" customFormat="false" ht="15" hidden="false" customHeight="false" outlineLevel="0" collapsed="false">
      <c r="A478" s="1" t="s">
        <v>3211</v>
      </c>
      <c r="B478" s="1" t="s">
        <v>3211</v>
      </c>
      <c r="C478" s="1" t="s">
        <v>3212</v>
      </c>
      <c r="D478" s="1" t="s">
        <v>3213</v>
      </c>
      <c r="E478" s="1" t="s">
        <v>31</v>
      </c>
      <c r="F478" s="1" t="s">
        <v>32</v>
      </c>
      <c r="G478" s="1" t="s">
        <v>33</v>
      </c>
      <c r="H478" s="1" t="n">
        <v>24.2677</v>
      </c>
      <c r="I478" s="1" t="n">
        <v>107.784</v>
      </c>
      <c r="J478" s="1" t="n">
        <v>2.15103</v>
      </c>
      <c r="K478" s="1" t="n">
        <v>3.08878</v>
      </c>
      <c r="L478" s="1" t="n">
        <v>0.00015</v>
      </c>
      <c r="M478" s="1" t="n">
        <v>0.00618057</v>
      </c>
      <c r="N478" s="1" t="s">
        <v>34</v>
      </c>
      <c r="O478" s="1" t="s">
        <v>3214</v>
      </c>
      <c r="P478" s="1" t="s">
        <v>38</v>
      </c>
      <c r="Q478" s="1" t="s">
        <v>48</v>
      </c>
      <c r="R478" s="1" t="s">
        <v>37</v>
      </c>
      <c r="S478" s="1" t="s">
        <v>38</v>
      </c>
      <c r="T478" s="1" t="s">
        <v>38</v>
      </c>
      <c r="U478" s="1" t="s">
        <v>38</v>
      </c>
      <c r="V478" s="1" t="s">
        <v>443</v>
      </c>
      <c r="W478" s="1" t="s">
        <v>443</v>
      </c>
      <c r="X478" s="1" t="s">
        <v>444</v>
      </c>
      <c r="Y478" s="1" t="s">
        <v>38</v>
      </c>
      <c r="Z478" s="1" t="s">
        <v>38</v>
      </c>
      <c r="AA478" s="1" t="s">
        <v>38</v>
      </c>
      <c r="AB478" s="1" t="s">
        <v>38</v>
      </c>
    </row>
    <row r="479" customFormat="false" ht="15" hidden="false" customHeight="false" outlineLevel="0" collapsed="false">
      <c r="A479" s="1" t="s">
        <v>3215</v>
      </c>
      <c r="B479" s="1" t="s">
        <v>3215</v>
      </c>
      <c r="C479" s="1" t="s">
        <v>3216</v>
      </c>
      <c r="D479" s="1" t="s">
        <v>3217</v>
      </c>
      <c r="E479" s="1" t="s">
        <v>31</v>
      </c>
      <c r="F479" s="1" t="s">
        <v>32</v>
      </c>
      <c r="G479" s="1" t="s">
        <v>33</v>
      </c>
      <c r="H479" s="1" t="n">
        <v>10.0466</v>
      </c>
      <c r="I479" s="1" t="n">
        <v>44.586</v>
      </c>
      <c r="J479" s="1" t="n">
        <v>2.14988</v>
      </c>
      <c r="K479" s="1" t="n">
        <v>3.04863</v>
      </c>
      <c r="L479" s="2" t="n">
        <v>5E-005</v>
      </c>
      <c r="M479" s="1" t="n">
        <v>0.00278654</v>
      </c>
      <c r="N479" s="1" t="s">
        <v>34</v>
      </c>
      <c r="O479" s="1" t="s">
        <v>3218</v>
      </c>
      <c r="P479" s="1" t="s">
        <v>38</v>
      </c>
      <c r="Q479" s="1" t="s">
        <v>225</v>
      </c>
      <c r="R479" s="1" t="s">
        <v>37</v>
      </c>
      <c r="S479" s="1" t="s">
        <v>38</v>
      </c>
      <c r="T479" s="1" t="s">
        <v>38</v>
      </c>
      <c r="U479" s="1" t="s">
        <v>38</v>
      </c>
      <c r="V479" s="1" t="s">
        <v>3219</v>
      </c>
      <c r="W479" s="1" t="s">
        <v>3219</v>
      </c>
      <c r="X479" s="1" t="s">
        <v>3220</v>
      </c>
      <c r="Y479" s="1" t="s">
        <v>38</v>
      </c>
      <c r="Z479" s="1" t="s">
        <v>38</v>
      </c>
      <c r="AA479" s="1" t="s">
        <v>38</v>
      </c>
      <c r="AB479" s="1" t="s">
        <v>38</v>
      </c>
    </row>
    <row r="480" customFormat="false" ht="15" hidden="false" customHeight="false" outlineLevel="0" collapsed="false">
      <c r="A480" s="1" t="s">
        <v>3221</v>
      </c>
      <c r="B480" s="1" t="s">
        <v>3221</v>
      </c>
      <c r="C480" s="1" t="s">
        <v>3222</v>
      </c>
      <c r="D480" s="1" t="s">
        <v>3223</v>
      </c>
      <c r="E480" s="1" t="s">
        <v>31</v>
      </c>
      <c r="F480" s="1" t="s">
        <v>32</v>
      </c>
      <c r="G480" s="1" t="s">
        <v>33</v>
      </c>
      <c r="H480" s="1" t="n">
        <v>4.83024</v>
      </c>
      <c r="I480" s="1" t="n">
        <v>21.3278</v>
      </c>
      <c r="J480" s="1" t="n">
        <v>2.14257</v>
      </c>
      <c r="K480" s="1" t="n">
        <v>2.62829</v>
      </c>
      <c r="L480" s="1" t="n">
        <v>0.00075</v>
      </c>
      <c r="M480" s="1" t="n">
        <v>0.0211705</v>
      </c>
      <c r="N480" s="1" t="s">
        <v>34</v>
      </c>
      <c r="O480" s="1" t="s">
        <v>3224</v>
      </c>
      <c r="P480" s="1" t="n">
        <v>101262957</v>
      </c>
      <c r="Q480" s="1" t="s">
        <v>3225</v>
      </c>
      <c r="R480" s="1" t="s">
        <v>37</v>
      </c>
      <c r="S480" s="1" t="s">
        <v>38</v>
      </c>
      <c r="T480" s="1" t="s">
        <v>38</v>
      </c>
      <c r="U480" s="1" t="s">
        <v>38</v>
      </c>
      <c r="V480" s="1" t="s">
        <v>273</v>
      </c>
      <c r="W480" s="1" t="s">
        <v>273</v>
      </c>
      <c r="X480" s="1" t="s">
        <v>2983</v>
      </c>
      <c r="Y480" s="1" t="s">
        <v>38</v>
      </c>
      <c r="Z480" s="1" t="s">
        <v>3226</v>
      </c>
      <c r="AA480" s="1" t="s">
        <v>38</v>
      </c>
      <c r="AB480" s="1" t="s">
        <v>38</v>
      </c>
    </row>
    <row r="481" customFormat="false" ht="15" hidden="false" customHeight="false" outlineLevel="0" collapsed="false">
      <c r="A481" s="1" t="s">
        <v>3227</v>
      </c>
      <c r="B481" s="1" t="s">
        <v>3227</v>
      </c>
      <c r="C481" s="1" t="s">
        <v>3228</v>
      </c>
      <c r="D481" s="1" t="s">
        <v>3229</v>
      </c>
      <c r="E481" s="1" t="s">
        <v>31</v>
      </c>
      <c r="F481" s="1" t="s">
        <v>32</v>
      </c>
      <c r="G481" s="1" t="s">
        <v>33</v>
      </c>
      <c r="H481" s="1" t="n">
        <v>20.6776</v>
      </c>
      <c r="I481" s="1" t="n">
        <v>91.1457</v>
      </c>
      <c r="J481" s="1" t="n">
        <v>2.1401</v>
      </c>
      <c r="K481" s="1" t="n">
        <v>2.97566</v>
      </c>
      <c r="L481" s="1" t="n">
        <v>0.0001</v>
      </c>
      <c r="M481" s="1" t="n">
        <v>0.00457579</v>
      </c>
      <c r="N481" s="1" t="s">
        <v>34</v>
      </c>
      <c r="O481" s="1" t="s">
        <v>3230</v>
      </c>
      <c r="P481" s="1" t="n">
        <v>101267065</v>
      </c>
      <c r="Q481" s="1" t="s">
        <v>48</v>
      </c>
      <c r="R481" s="1" t="s">
        <v>37</v>
      </c>
      <c r="S481" s="1" t="s">
        <v>38</v>
      </c>
      <c r="T481" s="1" t="s">
        <v>38</v>
      </c>
      <c r="U481" s="1" t="s">
        <v>61</v>
      </c>
      <c r="V481" s="1" t="s">
        <v>61</v>
      </c>
      <c r="W481" s="1" t="s">
        <v>38</v>
      </c>
      <c r="X481" s="1" t="s">
        <v>125</v>
      </c>
      <c r="Y481" s="1" t="s">
        <v>38</v>
      </c>
      <c r="Z481" s="1" t="s">
        <v>3231</v>
      </c>
      <c r="AA481" s="1" t="s">
        <v>38</v>
      </c>
      <c r="AB481" s="1" t="s">
        <v>38</v>
      </c>
    </row>
    <row r="482" customFormat="false" ht="15" hidden="false" customHeight="false" outlineLevel="0" collapsed="false">
      <c r="A482" s="1" t="s">
        <v>3232</v>
      </c>
      <c r="B482" s="1" t="s">
        <v>3232</v>
      </c>
      <c r="C482" s="1" t="s">
        <v>3233</v>
      </c>
      <c r="D482" s="1" t="s">
        <v>3234</v>
      </c>
      <c r="E482" s="1" t="s">
        <v>31</v>
      </c>
      <c r="F482" s="1" t="s">
        <v>32</v>
      </c>
      <c r="G482" s="1" t="s">
        <v>33</v>
      </c>
      <c r="H482" s="1" t="n">
        <v>81.4914</v>
      </c>
      <c r="I482" s="1" t="n">
        <v>358.99</v>
      </c>
      <c r="J482" s="1" t="n">
        <v>2.13923</v>
      </c>
      <c r="K482" s="1" t="n">
        <v>2.8901</v>
      </c>
      <c r="L482" s="1" t="n">
        <v>0.0003</v>
      </c>
      <c r="M482" s="1" t="n">
        <v>0.0107113</v>
      </c>
      <c r="N482" s="1" t="s">
        <v>34</v>
      </c>
      <c r="O482" s="1" t="s">
        <v>3235</v>
      </c>
      <c r="P482" s="1" t="n">
        <v>101253123</v>
      </c>
      <c r="Q482" s="1" t="s">
        <v>1542</v>
      </c>
      <c r="R482" s="1" t="s">
        <v>37</v>
      </c>
      <c r="S482" s="1" t="s">
        <v>38</v>
      </c>
      <c r="T482" s="1" t="s">
        <v>1146</v>
      </c>
      <c r="U482" s="1" t="s">
        <v>38</v>
      </c>
      <c r="V482" s="1" t="s">
        <v>1147</v>
      </c>
      <c r="W482" s="1" t="s">
        <v>273</v>
      </c>
      <c r="X482" s="1" t="s">
        <v>1148</v>
      </c>
      <c r="Y482" s="1" t="s">
        <v>38</v>
      </c>
      <c r="Z482" s="1" t="s">
        <v>3236</v>
      </c>
      <c r="AA482" s="1" t="s">
        <v>38</v>
      </c>
      <c r="AB482" s="1" t="s">
        <v>38</v>
      </c>
    </row>
    <row r="483" customFormat="false" ht="15" hidden="false" customHeight="false" outlineLevel="0" collapsed="false">
      <c r="A483" s="1" t="s">
        <v>3237</v>
      </c>
      <c r="B483" s="1" t="s">
        <v>3237</v>
      </c>
      <c r="C483" s="1" t="s">
        <v>3238</v>
      </c>
      <c r="D483" s="1" t="s">
        <v>3239</v>
      </c>
      <c r="E483" s="1" t="s">
        <v>31</v>
      </c>
      <c r="F483" s="1" t="s">
        <v>32</v>
      </c>
      <c r="G483" s="1" t="s">
        <v>33</v>
      </c>
      <c r="H483" s="1" t="n">
        <v>48.3074</v>
      </c>
      <c r="I483" s="1" t="n">
        <v>212.047</v>
      </c>
      <c r="J483" s="1" t="n">
        <v>2.13407</v>
      </c>
      <c r="K483" s="1" t="n">
        <v>2.45265</v>
      </c>
      <c r="L483" s="1" t="n">
        <v>0.00205</v>
      </c>
      <c r="M483" s="1" t="n">
        <v>0.0423342</v>
      </c>
      <c r="N483" s="1" t="s">
        <v>34</v>
      </c>
      <c r="O483" s="1" t="s">
        <v>3240</v>
      </c>
      <c r="P483" s="1" t="s">
        <v>38</v>
      </c>
      <c r="Q483" s="1" t="s">
        <v>48</v>
      </c>
      <c r="R483" s="1" t="s">
        <v>37</v>
      </c>
      <c r="S483" s="1" t="s">
        <v>38</v>
      </c>
      <c r="T483" s="1" t="s">
        <v>38</v>
      </c>
      <c r="U483" s="1" t="s">
        <v>38</v>
      </c>
      <c r="V483" s="1" t="s">
        <v>38</v>
      </c>
      <c r="W483" s="1" t="s">
        <v>38</v>
      </c>
      <c r="X483" s="1" t="s">
        <v>38</v>
      </c>
      <c r="Y483" s="1" t="s">
        <v>38</v>
      </c>
      <c r="Z483" s="1" t="s">
        <v>38</v>
      </c>
      <c r="AA483" s="1" t="s">
        <v>38</v>
      </c>
      <c r="AB483" s="1" t="s">
        <v>38</v>
      </c>
    </row>
    <row r="484" customFormat="false" ht="15" hidden="false" customHeight="false" outlineLevel="0" collapsed="false">
      <c r="A484" s="1" t="s">
        <v>3241</v>
      </c>
      <c r="B484" s="1" t="s">
        <v>3241</v>
      </c>
      <c r="C484" s="1" t="s">
        <v>3242</v>
      </c>
      <c r="D484" s="1" t="s">
        <v>3243</v>
      </c>
      <c r="E484" s="1" t="s">
        <v>31</v>
      </c>
      <c r="F484" s="1" t="s">
        <v>32</v>
      </c>
      <c r="G484" s="1" t="s">
        <v>33</v>
      </c>
      <c r="H484" s="1" t="n">
        <v>7.39026</v>
      </c>
      <c r="I484" s="1" t="n">
        <v>32.3045</v>
      </c>
      <c r="J484" s="1" t="n">
        <v>2.12804</v>
      </c>
      <c r="K484" s="1" t="n">
        <v>2.74132</v>
      </c>
      <c r="L484" s="1" t="n">
        <v>0.00025</v>
      </c>
      <c r="M484" s="1" t="n">
        <v>0.00919027</v>
      </c>
      <c r="N484" s="1" t="s">
        <v>34</v>
      </c>
      <c r="O484" s="1" t="s">
        <v>3244</v>
      </c>
      <c r="P484" s="1" t="n">
        <v>101264764</v>
      </c>
      <c r="Q484" s="1" t="s">
        <v>48</v>
      </c>
      <c r="R484" s="1" t="s">
        <v>37</v>
      </c>
      <c r="S484" s="1" t="s">
        <v>38</v>
      </c>
      <c r="T484" s="1" t="s">
        <v>38</v>
      </c>
      <c r="U484" s="1" t="s">
        <v>38</v>
      </c>
      <c r="V484" s="1" t="s">
        <v>273</v>
      </c>
      <c r="W484" s="1" t="s">
        <v>273</v>
      </c>
      <c r="X484" s="1" t="s">
        <v>2983</v>
      </c>
      <c r="Y484" s="1" t="s">
        <v>38</v>
      </c>
      <c r="Z484" s="1" t="s">
        <v>3245</v>
      </c>
      <c r="AA484" s="1" t="s">
        <v>38</v>
      </c>
      <c r="AB484" s="1" t="s">
        <v>38</v>
      </c>
    </row>
    <row r="485" customFormat="false" ht="15" hidden="false" customHeight="false" outlineLevel="0" collapsed="false">
      <c r="A485" s="1" t="s">
        <v>3246</v>
      </c>
      <c r="B485" s="1" t="s">
        <v>3246</v>
      </c>
      <c r="C485" s="1" t="s">
        <v>3247</v>
      </c>
      <c r="D485" s="1" t="s">
        <v>3248</v>
      </c>
      <c r="E485" s="1" t="s">
        <v>31</v>
      </c>
      <c r="F485" s="1" t="s">
        <v>32</v>
      </c>
      <c r="G485" s="1" t="s">
        <v>33</v>
      </c>
      <c r="H485" s="1" t="n">
        <v>13.1322</v>
      </c>
      <c r="I485" s="1" t="n">
        <v>57.3811</v>
      </c>
      <c r="J485" s="1" t="n">
        <v>2.12747</v>
      </c>
      <c r="K485" s="1" t="n">
        <v>2.57401</v>
      </c>
      <c r="L485" s="1" t="n">
        <v>0.0011</v>
      </c>
      <c r="M485" s="1" t="n">
        <v>0.0276399</v>
      </c>
      <c r="N485" s="1" t="s">
        <v>34</v>
      </c>
      <c r="O485" s="1" t="s">
        <v>3249</v>
      </c>
      <c r="P485" s="1" t="n">
        <v>101253390</v>
      </c>
      <c r="Q485" s="1" t="s">
        <v>48</v>
      </c>
      <c r="R485" s="1" t="s">
        <v>37</v>
      </c>
      <c r="S485" s="1" t="s">
        <v>38</v>
      </c>
      <c r="T485" s="1" t="s">
        <v>38</v>
      </c>
      <c r="U485" s="1" t="s">
        <v>38</v>
      </c>
      <c r="V485" s="1" t="s">
        <v>3250</v>
      </c>
      <c r="W485" s="1" t="s">
        <v>3250</v>
      </c>
      <c r="X485" s="1" t="s">
        <v>3251</v>
      </c>
      <c r="Y485" s="1" t="s">
        <v>38</v>
      </c>
      <c r="Z485" s="1" t="s">
        <v>3252</v>
      </c>
      <c r="AA485" s="1" t="s">
        <v>38</v>
      </c>
      <c r="AB485" s="1" t="s">
        <v>38</v>
      </c>
    </row>
    <row r="486" customFormat="false" ht="15" hidden="false" customHeight="false" outlineLevel="0" collapsed="false">
      <c r="A486" s="1" t="s">
        <v>3253</v>
      </c>
      <c r="B486" s="1" t="s">
        <v>3253</v>
      </c>
      <c r="C486" s="1" t="s">
        <v>3254</v>
      </c>
      <c r="D486" s="1" t="s">
        <v>3255</v>
      </c>
      <c r="E486" s="1" t="s">
        <v>31</v>
      </c>
      <c r="F486" s="1" t="s">
        <v>32</v>
      </c>
      <c r="G486" s="1" t="s">
        <v>33</v>
      </c>
      <c r="H486" s="1" t="n">
        <v>89.9709</v>
      </c>
      <c r="I486" s="1" t="n">
        <v>391.955</v>
      </c>
      <c r="J486" s="1" t="n">
        <v>2.12316</v>
      </c>
      <c r="K486" s="1" t="n">
        <v>3.18331</v>
      </c>
      <c r="L486" s="1" t="n">
        <v>0.0001</v>
      </c>
      <c r="M486" s="1" t="n">
        <v>0.00457579</v>
      </c>
      <c r="N486" s="1" t="s">
        <v>34</v>
      </c>
      <c r="O486" s="1" t="s">
        <v>3256</v>
      </c>
      <c r="P486" s="1" t="s">
        <v>38</v>
      </c>
      <c r="Q486" s="1" t="s">
        <v>442</v>
      </c>
      <c r="R486" s="1" t="s">
        <v>37</v>
      </c>
      <c r="S486" s="1" t="s">
        <v>38</v>
      </c>
      <c r="T486" s="1" t="s">
        <v>38</v>
      </c>
      <c r="U486" s="1" t="s">
        <v>40</v>
      </c>
      <c r="V486" s="1" t="s">
        <v>3257</v>
      </c>
      <c r="W486" s="1" t="s">
        <v>443</v>
      </c>
      <c r="X486" s="1" t="s">
        <v>3258</v>
      </c>
      <c r="Y486" s="1" t="s">
        <v>38</v>
      </c>
      <c r="Z486" s="1" t="s">
        <v>38</v>
      </c>
      <c r="AA486" s="1" t="s">
        <v>38</v>
      </c>
      <c r="AB486" s="1" t="s">
        <v>38</v>
      </c>
    </row>
    <row r="487" customFormat="false" ht="15" hidden="false" customHeight="false" outlineLevel="0" collapsed="false">
      <c r="A487" s="1" t="s">
        <v>3259</v>
      </c>
      <c r="B487" s="1" t="s">
        <v>3259</v>
      </c>
      <c r="C487" s="1" t="s">
        <v>3260</v>
      </c>
      <c r="D487" s="1" t="s">
        <v>3261</v>
      </c>
      <c r="E487" s="1" t="s">
        <v>31</v>
      </c>
      <c r="F487" s="1" t="s">
        <v>32</v>
      </c>
      <c r="G487" s="1" t="s">
        <v>33</v>
      </c>
      <c r="H487" s="1" t="n">
        <v>5.47965</v>
      </c>
      <c r="I487" s="1" t="n">
        <v>23.8564</v>
      </c>
      <c r="J487" s="1" t="n">
        <v>2.12222</v>
      </c>
      <c r="K487" s="1" t="n">
        <v>2.42948</v>
      </c>
      <c r="L487" s="1" t="n">
        <v>0.00175</v>
      </c>
      <c r="M487" s="1" t="n">
        <v>0.0385177</v>
      </c>
      <c r="N487" s="1" t="s">
        <v>34</v>
      </c>
      <c r="O487" s="1" t="s">
        <v>3262</v>
      </c>
      <c r="P487" s="1" t="n">
        <v>101251881</v>
      </c>
      <c r="Q487" s="1" t="s">
        <v>48</v>
      </c>
      <c r="R487" s="1" t="s">
        <v>37</v>
      </c>
      <c r="S487" s="1" t="s">
        <v>38</v>
      </c>
      <c r="T487" s="1" t="s">
        <v>3263</v>
      </c>
      <c r="U487" s="1" t="s">
        <v>3264</v>
      </c>
      <c r="V487" s="1" t="s">
        <v>3265</v>
      </c>
      <c r="W487" s="1" t="s">
        <v>38</v>
      </c>
      <c r="X487" s="1" t="s">
        <v>3266</v>
      </c>
      <c r="Y487" s="1" t="s">
        <v>38</v>
      </c>
      <c r="Z487" s="1" t="s">
        <v>3267</v>
      </c>
      <c r="AA487" s="1" t="s">
        <v>3268</v>
      </c>
      <c r="AB487" s="1" t="s">
        <v>38</v>
      </c>
    </row>
    <row r="488" customFormat="false" ht="15" hidden="false" customHeight="false" outlineLevel="0" collapsed="false">
      <c r="A488" s="1" t="s">
        <v>3269</v>
      </c>
      <c r="B488" s="1" t="s">
        <v>3269</v>
      </c>
      <c r="C488" s="1" t="s">
        <v>3270</v>
      </c>
      <c r="D488" s="1" t="s">
        <v>3271</v>
      </c>
      <c r="E488" s="1" t="s">
        <v>31</v>
      </c>
      <c r="F488" s="1" t="s">
        <v>32</v>
      </c>
      <c r="G488" s="1" t="s">
        <v>33</v>
      </c>
      <c r="H488" s="1" t="n">
        <v>17.3206</v>
      </c>
      <c r="I488" s="1" t="n">
        <v>75.1993</v>
      </c>
      <c r="J488" s="1" t="n">
        <v>2.11823</v>
      </c>
      <c r="K488" s="1" t="n">
        <v>2.1746</v>
      </c>
      <c r="L488" s="1" t="n">
        <v>0.00215</v>
      </c>
      <c r="M488" s="1" t="n">
        <v>0.0435713</v>
      </c>
      <c r="N488" s="1" t="s">
        <v>34</v>
      </c>
      <c r="O488" s="1" t="s">
        <v>3272</v>
      </c>
      <c r="P488" s="1" t="n">
        <v>101268600</v>
      </c>
      <c r="Q488" s="1" t="s">
        <v>3273</v>
      </c>
      <c r="R488" s="1" t="s">
        <v>37</v>
      </c>
      <c r="S488" s="1" t="s">
        <v>38</v>
      </c>
      <c r="T488" s="1" t="s">
        <v>38</v>
      </c>
      <c r="U488" s="1" t="s">
        <v>40</v>
      </c>
      <c r="V488" s="1" t="s">
        <v>3274</v>
      </c>
      <c r="W488" s="1" t="s">
        <v>3275</v>
      </c>
      <c r="X488" s="1" t="s">
        <v>3276</v>
      </c>
      <c r="Y488" s="1" t="s">
        <v>38</v>
      </c>
      <c r="Z488" s="1" t="s">
        <v>3277</v>
      </c>
      <c r="AA488" s="1" t="s">
        <v>3278</v>
      </c>
      <c r="AB488" s="1" t="s">
        <v>38</v>
      </c>
    </row>
    <row r="489" customFormat="false" ht="15" hidden="false" customHeight="false" outlineLevel="0" collapsed="false">
      <c r="A489" s="1" t="s">
        <v>3279</v>
      </c>
      <c r="B489" s="1" t="s">
        <v>3279</v>
      </c>
      <c r="C489" s="1" t="s">
        <v>3280</v>
      </c>
      <c r="D489" s="1" t="s">
        <v>3281</v>
      </c>
      <c r="E489" s="1" t="s">
        <v>31</v>
      </c>
      <c r="F489" s="1" t="s">
        <v>32</v>
      </c>
      <c r="G489" s="1" t="s">
        <v>33</v>
      </c>
      <c r="H489" s="1" t="n">
        <v>10.1702</v>
      </c>
      <c r="I489" s="1" t="n">
        <v>44.037</v>
      </c>
      <c r="J489" s="1" t="n">
        <v>2.11436</v>
      </c>
      <c r="K489" s="1" t="n">
        <v>2.81949</v>
      </c>
      <c r="L489" s="1" t="n">
        <v>0.00045</v>
      </c>
      <c r="M489" s="1" t="n">
        <v>0.0145709</v>
      </c>
      <c r="N489" s="1" t="s">
        <v>34</v>
      </c>
      <c r="O489" s="1" t="s">
        <v>3282</v>
      </c>
      <c r="P489" s="1" t="n">
        <v>101252154</v>
      </c>
      <c r="Q489" s="1" t="s">
        <v>48</v>
      </c>
      <c r="R489" s="1" t="s">
        <v>37</v>
      </c>
      <c r="S489" s="1" t="s">
        <v>38</v>
      </c>
      <c r="T489" s="1" t="s">
        <v>38</v>
      </c>
      <c r="U489" s="1" t="s">
        <v>1061</v>
      </c>
      <c r="V489" s="1" t="s">
        <v>1061</v>
      </c>
      <c r="W489" s="1" t="s">
        <v>38</v>
      </c>
      <c r="X489" s="1" t="s">
        <v>3283</v>
      </c>
      <c r="Y489" s="1" t="s">
        <v>38</v>
      </c>
      <c r="Z489" s="1" t="s">
        <v>38</v>
      </c>
      <c r="AA489" s="1" t="s">
        <v>38</v>
      </c>
      <c r="AB489" s="1" t="s">
        <v>38</v>
      </c>
    </row>
    <row r="490" customFormat="false" ht="15" hidden="false" customHeight="false" outlineLevel="0" collapsed="false">
      <c r="A490" s="1" t="s">
        <v>3284</v>
      </c>
      <c r="B490" s="1" t="s">
        <v>3284</v>
      </c>
      <c r="C490" s="1" t="s">
        <v>3285</v>
      </c>
      <c r="D490" s="1" t="s">
        <v>3286</v>
      </c>
      <c r="E490" s="1" t="s">
        <v>31</v>
      </c>
      <c r="F490" s="1" t="s">
        <v>32</v>
      </c>
      <c r="G490" s="1" t="s">
        <v>33</v>
      </c>
      <c r="H490" s="1" t="n">
        <v>7.82851</v>
      </c>
      <c r="I490" s="1" t="n">
        <v>33.8303</v>
      </c>
      <c r="J490" s="1" t="n">
        <v>2.11151</v>
      </c>
      <c r="K490" s="1" t="n">
        <v>2.85768</v>
      </c>
      <c r="L490" s="1" t="n">
        <v>0.00025</v>
      </c>
      <c r="M490" s="1" t="n">
        <v>0.00919027</v>
      </c>
      <c r="N490" s="1" t="s">
        <v>34</v>
      </c>
      <c r="O490" s="1" t="s">
        <v>3287</v>
      </c>
      <c r="P490" s="1" t="n">
        <v>101261465</v>
      </c>
      <c r="Q490" s="1" t="s">
        <v>3288</v>
      </c>
      <c r="R490" s="1" t="s">
        <v>37</v>
      </c>
      <c r="S490" s="1" t="s">
        <v>947</v>
      </c>
      <c r="T490" s="1" t="s">
        <v>38</v>
      </c>
      <c r="U490" s="1" t="s">
        <v>38</v>
      </c>
      <c r="V490" s="1" t="s">
        <v>2943</v>
      </c>
      <c r="W490" s="1" t="s">
        <v>2943</v>
      </c>
      <c r="X490" s="1" t="s">
        <v>3289</v>
      </c>
      <c r="Y490" s="1" t="s">
        <v>953</v>
      </c>
      <c r="Z490" s="1" t="s">
        <v>3290</v>
      </c>
      <c r="AA490" s="1" t="s">
        <v>38</v>
      </c>
      <c r="AB490" s="1" t="s">
        <v>38</v>
      </c>
    </row>
    <row r="491" customFormat="false" ht="15" hidden="false" customHeight="false" outlineLevel="0" collapsed="false">
      <c r="A491" s="1" t="s">
        <v>3291</v>
      </c>
      <c r="B491" s="1" t="s">
        <v>3291</v>
      </c>
      <c r="C491" s="1" t="s">
        <v>3292</v>
      </c>
      <c r="D491" s="1" t="s">
        <v>3293</v>
      </c>
      <c r="E491" s="1" t="s">
        <v>31</v>
      </c>
      <c r="F491" s="1" t="s">
        <v>32</v>
      </c>
      <c r="G491" s="1" t="s">
        <v>33</v>
      </c>
      <c r="H491" s="1" t="n">
        <v>22.7421</v>
      </c>
      <c r="I491" s="1" t="n">
        <v>98.0645</v>
      </c>
      <c r="J491" s="1" t="n">
        <v>2.10837</v>
      </c>
      <c r="K491" s="1" t="n">
        <v>2.86032</v>
      </c>
      <c r="L491" s="1" t="n">
        <v>0.0001</v>
      </c>
      <c r="M491" s="1" t="n">
        <v>0.00457579</v>
      </c>
      <c r="N491" s="1" t="s">
        <v>34</v>
      </c>
      <c r="O491" s="1" t="s">
        <v>3294</v>
      </c>
      <c r="P491" s="1" t="s">
        <v>38</v>
      </c>
      <c r="Q491" s="1" t="s">
        <v>3295</v>
      </c>
      <c r="R491" s="1" t="s">
        <v>37</v>
      </c>
      <c r="S491" s="1" t="s">
        <v>3296</v>
      </c>
      <c r="T491" s="1" t="s">
        <v>3297</v>
      </c>
      <c r="U491" s="1" t="s">
        <v>543</v>
      </c>
      <c r="V491" s="1" t="s">
        <v>3298</v>
      </c>
      <c r="W491" s="1" t="s">
        <v>3299</v>
      </c>
      <c r="X491" s="1" t="s">
        <v>3300</v>
      </c>
      <c r="Y491" s="1" t="s">
        <v>3301</v>
      </c>
      <c r="Z491" s="1" t="s">
        <v>38</v>
      </c>
      <c r="AA491" s="1" t="s">
        <v>38</v>
      </c>
      <c r="AB491" s="1" t="s">
        <v>38</v>
      </c>
    </row>
    <row r="492" customFormat="false" ht="15" hidden="false" customHeight="false" outlineLevel="0" collapsed="false">
      <c r="A492" s="1" t="s">
        <v>3302</v>
      </c>
      <c r="B492" s="1" t="s">
        <v>3302</v>
      </c>
      <c r="C492" s="1" t="s">
        <v>3303</v>
      </c>
      <c r="D492" s="1" t="s">
        <v>3304</v>
      </c>
      <c r="E492" s="1" t="s">
        <v>31</v>
      </c>
      <c r="F492" s="1" t="s">
        <v>32</v>
      </c>
      <c r="G492" s="1" t="s">
        <v>33</v>
      </c>
      <c r="H492" s="1" t="n">
        <v>3.71934</v>
      </c>
      <c r="I492" s="1" t="n">
        <v>15.9515</v>
      </c>
      <c r="J492" s="1" t="n">
        <v>2.10057</v>
      </c>
      <c r="K492" s="1" t="n">
        <v>2.22069</v>
      </c>
      <c r="L492" s="1" t="n">
        <v>0.00235</v>
      </c>
      <c r="M492" s="1" t="n">
        <v>0.0462761</v>
      </c>
      <c r="N492" s="1" t="s">
        <v>34</v>
      </c>
      <c r="O492" s="1" t="s">
        <v>3305</v>
      </c>
      <c r="P492" s="1" t="n">
        <v>101247413</v>
      </c>
      <c r="Q492" s="1" t="s">
        <v>48</v>
      </c>
      <c r="R492" s="1" t="s">
        <v>37</v>
      </c>
      <c r="S492" s="1" t="s">
        <v>38</v>
      </c>
      <c r="T492" s="1" t="s">
        <v>1944</v>
      </c>
      <c r="U492" s="1" t="s">
        <v>40</v>
      </c>
      <c r="V492" s="1" t="s">
        <v>3306</v>
      </c>
      <c r="W492" s="1" t="s">
        <v>3307</v>
      </c>
      <c r="X492" s="1" t="s">
        <v>3308</v>
      </c>
      <c r="Y492" s="1" t="s">
        <v>38</v>
      </c>
      <c r="Z492" s="1" t="s">
        <v>3309</v>
      </c>
      <c r="AA492" s="1" t="s">
        <v>3310</v>
      </c>
      <c r="AB492" s="1" t="s">
        <v>38</v>
      </c>
    </row>
    <row r="493" customFormat="false" ht="15" hidden="false" customHeight="false" outlineLevel="0" collapsed="false">
      <c r="A493" s="1" t="s">
        <v>3311</v>
      </c>
      <c r="B493" s="1" t="s">
        <v>3311</v>
      </c>
      <c r="C493" s="1" t="s">
        <v>3312</v>
      </c>
      <c r="D493" s="1" t="s">
        <v>3313</v>
      </c>
      <c r="E493" s="1" t="s">
        <v>31</v>
      </c>
      <c r="F493" s="1" t="s">
        <v>32</v>
      </c>
      <c r="G493" s="1" t="s">
        <v>33</v>
      </c>
      <c r="H493" s="1" t="n">
        <v>7.3748</v>
      </c>
      <c r="I493" s="1" t="n">
        <v>31.3925</v>
      </c>
      <c r="J493" s="1" t="n">
        <v>2.08975</v>
      </c>
      <c r="K493" s="1" t="n">
        <v>2.91509</v>
      </c>
      <c r="L493" s="1" t="n">
        <v>0.0002</v>
      </c>
      <c r="M493" s="1" t="n">
        <v>0.00764308</v>
      </c>
      <c r="N493" s="1" t="s">
        <v>34</v>
      </c>
      <c r="O493" s="1" t="s">
        <v>3314</v>
      </c>
      <c r="P493" s="1" t="n">
        <v>101250470</v>
      </c>
      <c r="Q493" s="1" t="s">
        <v>48</v>
      </c>
      <c r="R493" s="1" t="s">
        <v>37</v>
      </c>
      <c r="S493" s="1" t="s">
        <v>38</v>
      </c>
      <c r="T493" s="1" t="s">
        <v>38</v>
      </c>
      <c r="U493" s="1" t="s">
        <v>61</v>
      </c>
      <c r="V493" s="1" t="s">
        <v>3153</v>
      </c>
      <c r="W493" s="1" t="s">
        <v>2364</v>
      </c>
      <c r="X493" s="1" t="s">
        <v>3154</v>
      </c>
      <c r="Y493" s="1" t="s">
        <v>38</v>
      </c>
      <c r="Z493" s="1" t="s">
        <v>3315</v>
      </c>
      <c r="AA493" s="1" t="s">
        <v>3156</v>
      </c>
      <c r="AB493" s="1" t="s">
        <v>3157</v>
      </c>
    </row>
    <row r="494" customFormat="false" ht="15" hidden="false" customHeight="false" outlineLevel="0" collapsed="false">
      <c r="A494" s="1" t="s">
        <v>3316</v>
      </c>
      <c r="B494" s="1" t="s">
        <v>3316</v>
      </c>
      <c r="C494" s="1" t="s">
        <v>3317</v>
      </c>
      <c r="D494" s="1" t="s">
        <v>3318</v>
      </c>
      <c r="E494" s="1" t="s">
        <v>31</v>
      </c>
      <c r="F494" s="1" t="s">
        <v>32</v>
      </c>
      <c r="G494" s="1" t="s">
        <v>33</v>
      </c>
      <c r="H494" s="1" t="n">
        <v>12.8792</v>
      </c>
      <c r="I494" s="1" t="n">
        <v>54.7072</v>
      </c>
      <c r="J494" s="1" t="n">
        <v>2.08669</v>
      </c>
      <c r="K494" s="1" t="n">
        <v>2.37701</v>
      </c>
      <c r="L494" s="1" t="n">
        <v>0.0019</v>
      </c>
      <c r="M494" s="1" t="n">
        <v>0.041091</v>
      </c>
      <c r="N494" s="1" t="s">
        <v>34</v>
      </c>
      <c r="O494" s="1" t="s">
        <v>3319</v>
      </c>
      <c r="P494" s="1" t="s">
        <v>38</v>
      </c>
      <c r="Q494" s="1" t="s">
        <v>48</v>
      </c>
      <c r="R494" s="1" t="s">
        <v>37</v>
      </c>
      <c r="S494" s="1" t="s">
        <v>38</v>
      </c>
      <c r="T494" s="1" t="s">
        <v>3320</v>
      </c>
      <c r="U494" s="1" t="s">
        <v>38</v>
      </c>
      <c r="V494" s="1" t="s">
        <v>3321</v>
      </c>
      <c r="W494" s="1" t="s">
        <v>3322</v>
      </c>
      <c r="X494" s="1" t="s">
        <v>3323</v>
      </c>
      <c r="Y494" s="1" t="s">
        <v>38</v>
      </c>
      <c r="Z494" s="1" t="s">
        <v>3324</v>
      </c>
      <c r="AA494" s="1" t="s">
        <v>3325</v>
      </c>
      <c r="AB494" s="1" t="s">
        <v>38</v>
      </c>
    </row>
    <row r="495" customFormat="false" ht="15" hidden="false" customHeight="false" outlineLevel="0" collapsed="false">
      <c r="A495" s="1" t="s">
        <v>3326</v>
      </c>
      <c r="B495" s="1" t="s">
        <v>3326</v>
      </c>
      <c r="C495" s="1" t="s">
        <v>3327</v>
      </c>
      <c r="D495" s="1" t="s">
        <v>3328</v>
      </c>
      <c r="E495" s="1" t="s">
        <v>31</v>
      </c>
      <c r="F495" s="1" t="s">
        <v>32</v>
      </c>
      <c r="G495" s="1" t="s">
        <v>33</v>
      </c>
      <c r="H495" s="1" t="n">
        <v>10.748</v>
      </c>
      <c r="I495" s="1" t="n">
        <v>45.6419</v>
      </c>
      <c r="J495" s="1" t="n">
        <v>2.08629</v>
      </c>
      <c r="K495" s="1" t="n">
        <v>2.39939</v>
      </c>
      <c r="L495" s="1" t="n">
        <v>0.002</v>
      </c>
      <c r="M495" s="1" t="n">
        <v>0.0423342</v>
      </c>
      <c r="N495" s="1" t="s">
        <v>34</v>
      </c>
      <c r="O495" s="1" t="s">
        <v>3329</v>
      </c>
      <c r="P495" s="1" t="s">
        <v>38</v>
      </c>
      <c r="Q495" s="1" t="s">
        <v>48</v>
      </c>
      <c r="R495" s="1" t="s">
        <v>37</v>
      </c>
      <c r="S495" s="1" t="s">
        <v>38</v>
      </c>
      <c r="T495" s="1" t="s">
        <v>3330</v>
      </c>
      <c r="U495" s="1" t="s">
        <v>61</v>
      </c>
      <c r="V495" s="1" t="s">
        <v>3331</v>
      </c>
      <c r="W495" s="1" t="s">
        <v>3332</v>
      </c>
      <c r="X495" s="1" t="s">
        <v>3333</v>
      </c>
      <c r="Y495" s="1" t="s">
        <v>38</v>
      </c>
      <c r="Z495" s="1" t="s">
        <v>3334</v>
      </c>
      <c r="AA495" s="1" t="s">
        <v>3335</v>
      </c>
      <c r="AB495" s="1" t="s">
        <v>38</v>
      </c>
    </row>
    <row r="496" customFormat="false" ht="15" hidden="false" customHeight="false" outlineLevel="0" collapsed="false">
      <c r="A496" s="1" t="s">
        <v>3336</v>
      </c>
      <c r="B496" s="1" t="s">
        <v>3336</v>
      </c>
      <c r="C496" s="1" t="s">
        <v>3337</v>
      </c>
      <c r="D496" s="1" t="s">
        <v>3338</v>
      </c>
      <c r="E496" s="1" t="s">
        <v>31</v>
      </c>
      <c r="F496" s="1" t="s">
        <v>32</v>
      </c>
      <c r="G496" s="1" t="s">
        <v>33</v>
      </c>
      <c r="H496" s="1" t="n">
        <v>6.17837</v>
      </c>
      <c r="I496" s="1" t="n">
        <v>26.2011</v>
      </c>
      <c r="J496" s="1" t="n">
        <v>2.08433</v>
      </c>
      <c r="K496" s="1" t="n">
        <v>2.60187</v>
      </c>
      <c r="L496" s="1" t="n">
        <v>0.00075</v>
      </c>
      <c r="M496" s="1" t="n">
        <v>0.0211705</v>
      </c>
      <c r="N496" s="1" t="s">
        <v>34</v>
      </c>
      <c r="O496" s="1" t="s">
        <v>3339</v>
      </c>
      <c r="P496" s="1" t="s">
        <v>38</v>
      </c>
      <c r="Q496" s="1" t="s">
        <v>48</v>
      </c>
      <c r="R496" s="1" t="s">
        <v>37</v>
      </c>
      <c r="S496" s="1" t="s">
        <v>38</v>
      </c>
      <c r="T496" s="1" t="s">
        <v>3340</v>
      </c>
      <c r="U496" s="1" t="s">
        <v>1315</v>
      </c>
      <c r="V496" s="1" t="s">
        <v>3341</v>
      </c>
      <c r="W496" s="1" t="s">
        <v>3342</v>
      </c>
      <c r="X496" s="1" t="s">
        <v>3343</v>
      </c>
      <c r="Y496" s="1" t="s">
        <v>38</v>
      </c>
      <c r="Z496" s="1" t="s">
        <v>38</v>
      </c>
      <c r="AA496" s="1" t="s">
        <v>38</v>
      </c>
      <c r="AB496" s="1" t="s">
        <v>38</v>
      </c>
    </row>
    <row r="497" customFormat="false" ht="15" hidden="false" customHeight="false" outlineLevel="0" collapsed="false">
      <c r="A497" s="1" t="s">
        <v>3344</v>
      </c>
      <c r="B497" s="1" t="s">
        <v>3344</v>
      </c>
      <c r="C497" s="1" t="s">
        <v>3345</v>
      </c>
      <c r="D497" s="1" t="s">
        <v>3346</v>
      </c>
      <c r="E497" s="1" t="s">
        <v>31</v>
      </c>
      <c r="F497" s="1" t="s">
        <v>32</v>
      </c>
      <c r="G497" s="1" t="s">
        <v>33</v>
      </c>
      <c r="H497" s="1" t="n">
        <v>5.94286</v>
      </c>
      <c r="I497" s="1" t="n">
        <v>25.1918</v>
      </c>
      <c r="J497" s="1" t="n">
        <v>2.08373</v>
      </c>
      <c r="K497" s="1" t="n">
        <v>2.60938</v>
      </c>
      <c r="L497" s="1" t="n">
        <v>0.0005</v>
      </c>
      <c r="M497" s="1" t="n">
        <v>0.0156649</v>
      </c>
      <c r="N497" s="1" t="s">
        <v>34</v>
      </c>
      <c r="O497" s="1" t="s">
        <v>3347</v>
      </c>
      <c r="P497" s="1" t="n">
        <v>101262668</v>
      </c>
      <c r="Q497" s="1" t="s">
        <v>48</v>
      </c>
      <c r="R497" s="1" t="s">
        <v>37</v>
      </c>
      <c r="S497" s="1" t="s">
        <v>38</v>
      </c>
      <c r="T497" s="1" t="s">
        <v>3348</v>
      </c>
      <c r="U497" s="1" t="s">
        <v>3349</v>
      </c>
      <c r="V497" s="1" t="s">
        <v>3350</v>
      </c>
      <c r="W497" s="1" t="s">
        <v>3351</v>
      </c>
      <c r="X497" s="1" t="s">
        <v>3352</v>
      </c>
      <c r="Y497" s="1" t="s">
        <v>38</v>
      </c>
      <c r="Z497" s="1" t="s">
        <v>3353</v>
      </c>
      <c r="AA497" s="1" t="s">
        <v>3354</v>
      </c>
      <c r="AB497" s="1" t="s">
        <v>3355</v>
      </c>
    </row>
    <row r="498" customFormat="false" ht="15" hidden="false" customHeight="false" outlineLevel="0" collapsed="false">
      <c r="A498" s="1" t="s">
        <v>3356</v>
      </c>
      <c r="B498" s="1" t="s">
        <v>3356</v>
      </c>
      <c r="C498" s="1" t="s">
        <v>3357</v>
      </c>
      <c r="D498" s="1" t="s">
        <v>3358</v>
      </c>
      <c r="E498" s="1" t="s">
        <v>31</v>
      </c>
      <c r="F498" s="1" t="s">
        <v>32</v>
      </c>
      <c r="G498" s="1" t="s">
        <v>33</v>
      </c>
      <c r="H498" s="1" t="n">
        <v>18.1802</v>
      </c>
      <c r="I498" s="1" t="n">
        <v>77.0108</v>
      </c>
      <c r="J498" s="1" t="n">
        <v>2.08269</v>
      </c>
      <c r="K498" s="1" t="n">
        <v>2.79084</v>
      </c>
      <c r="L498" s="1" t="n">
        <v>0.001</v>
      </c>
      <c r="M498" s="1" t="n">
        <v>0.0260299</v>
      </c>
      <c r="N498" s="1" t="s">
        <v>34</v>
      </c>
      <c r="O498" s="1" t="s">
        <v>3359</v>
      </c>
      <c r="P498" s="1" t="n">
        <v>101256237</v>
      </c>
      <c r="Q498" s="1" t="s">
        <v>48</v>
      </c>
      <c r="R498" s="1" t="s">
        <v>37</v>
      </c>
      <c r="S498" s="1" t="s">
        <v>38</v>
      </c>
      <c r="T498" s="1" t="s">
        <v>38</v>
      </c>
      <c r="U498" s="1" t="s">
        <v>38</v>
      </c>
      <c r="V498" s="1" t="s">
        <v>2682</v>
      </c>
      <c r="W498" s="1" t="s">
        <v>2682</v>
      </c>
      <c r="X498" s="1" t="s">
        <v>2683</v>
      </c>
      <c r="Y498" s="1" t="s">
        <v>38</v>
      </c>
      <c r="Z498" s="1" t="s">
        <v>3360</v>
      </c>
      <c r="AA498" s="1" t="s">
        <v>2685</v>
      </c>
      <c r="AB498" s="1" t="s">
        <v>2686</v>
      </c>
    </row>
    <row r="499" customFormat="false" ht="15" hidden="false" customHeight="false" outlineLevel="0" collapsed="false">
      <c r="A499" s="1" t="s">
        <v>3361</v>
      </c>
      <c r="B499" s="1" t="s">
        <v>3361</v>
      </c>
      <c r="C499" s="1" t="s">
        <v>3362</v>
      </c>
      <c r="D499" s="1" t="s">
        <v>3363</v>
      </c>
      <c r="E499" s="1" t="s">
        <v>31</v>
      </c>
      <c r="F499" s="1" t="s">
        <v>32</v>
      </c>
      <c r="G499" s="1" t="s">
        <v>33</v>
      </c>
      <c r="H499" s="1" t="n">
        <v>109.794</v>
      </c>
      <c r="I499" s="1" t="n">
        <v>464.265</v>
      </c>
      <c r="J499" s="1" t="n">
        <v>2.08015</v>
      </c>
      <c r="K499" s="1" t="n">
        <v>2.69422</v>
      </c>
      <c r="L499" s="1" t="n">
        <v>0.0001</v>
      </c>
      <c r="M499" s="1" t="n">
        <v>0.00457579</v>
      </c>
      <c r="N499" s="1" t="s">
        <v>34</v>
      </c>
      <c r="O499" s="1" t="s">
        <v>3364</v>
      </c>
      <c r="P499" s="1" t="s">
        <v>38</v>
      </c>
      <c r="Q499" s="1" t="s">
        <v>784</v>
      </c>
      <c r="R499" s="1" t="s">
        <v>37</v>
      </c>
      <c r="S499" s="1" t="s">
        <v>38</v>
      </c>
      <c r="T499" s="1" t="s">
        <v>785</v>
      </c>
      <c r="U499" s="1" t="s">
        <v>786</v>
      </c>
      <c r="V499" s="1" t="s">
        <v>787</v>
      </c>
      <c r="W499" s="1" t="s">
        <v>788</v>
      </c>
      <c r="X499" s="1" t="s">
        <v>789</v>
      </c>
      <c r="Y499" s="1" t="s">
        <v>38</v>
      </c>
      <c r="Z499" s="1" t="s">
        <v>3365</v>
      </c>
      <c r="AA499" s="1" t="s">
        <v>38</v>
      </c>
      <c r="AB499" s="1" t="s">
        <v>38</v>
      </c>
    </row>
    <row r="500" customFormat="false" ht="15" hidden="false" customHeight="false" outlineLevel="0" collapsed="false">
      <c r="A500" s="1" t="s">
        <v>3366</v>
      </c>
      <c r="B500" s="1" t="s">
        <v>3366</v>
      </c>
      <c r="C500" s="1" t="s">
        <v>3367</v>
      </c>
      <c r="D500" s="1" t="s">
        <v>3368</v>
      </c>
      <c r="E500" s="1" t="s">
        <v>31</v>
      </c>
      <c r="F500" s="1" t="s">
        <v>32</v>
      </c>
      <c r="G500" s="1" t="s">
        <v>33</v>
      </c>
      <c r="H500" s="1" t="n">
        <v>18.2444</v>
      </c>
      <c r="I500" s="1" t="n">
        <v>76.653</v>
      </c>
      <c r="J500" s="1" t="n">
        <v>2.07089</v>
      </c>
      <c r="K500" s="1" t="n">
        <v>2.70125</v>
      </c>
      <c r="L500" s="1" t="n">
        <v>0.0003</v>
      </c>
      <c r="M500" s="1" t="n">
        <v>0.0107113</v>
      </c>
      <c r="N500" s="1" t="s">
        <v>34</v>
      </c>
      <c r="O500" s="1" t="s">
        <v>3369</v>
      </c>
      <c r="P500" s="1" t="s">
        <v>38</v>
      </c>
      <c r="Q500" s="1" t="s">
        <v>3370</v>
      </c>
      <c r="R500" s="1" t="s">
        <v>37</v>
      </c>
      <c r="S500" s="1" t="s">
        <v>38</v>
      </c>
      <c r="T500" s="1" t="s">
        <v>3371</v>
      </c>
      <c r="U500" s="1" t="s">
        <v>606</v>
      </c>
      <c r="V500" s="1" t="s">
        <v>3372</v>
      </c>
      <c r="W500" s="1" t="s">
        <v>3373</v>
      </c>
      <c r="X500" s="1" t="s">
        <v>3374</v>
      </c>
      <c r="Y500" s="1" t="s">
        <v>38</v>
      </c>
      <c r="Z500" s="1" t="s">
        <v>38</v>
      </c>
      <c r="AA500" s="1" t="s">
        <v>38</v>
      </c>
      <c r="AB500" s="1" t="s">
        <v>38</v>
      </c>
    </row>
    <row r="501" customFormat="false" ht="15" hidden="false" customHeight="false" outlineLevel="0" collapsed="false">
      <c r="A501" s="1" t="s">
        <v>3375</v>
      </c>
      <c r="B501" s="1" t="s">
        <v>3375</v>
      </c>
      <c r="C501" s="1" t="s">
        <v>3376</v>
      </c>
      <c r="D501" s="1" t="s">
        <v>3377</v>
      </c>
      <c r="E501" s="1" t="s">
        <v>31</v>
      </c>
      <c r="F501" s="1" t="s">
        <v>32</v>
      </c>
      <c r="G501" s="1" t="s">
        <v>33</v>
      </c>
      <c r="H501" s="1" t="n">
        <v>27.413</v>
      </c>
      <c r="I501" s="1" t="n">
        <v>114.946</v>
      </c>
      <c r="J501" s="1" t="n">
        <v>2.06802</v>
      </c>
      <c r="K501" s="1" t="n">
        <v>2.86656</v>
      </c>
      <c r="L501" s="1" t="n">
        <v>0.0001</v>
      </c>
      <c r="M501" s="1" t="n">
        <v>0.00457579</v>
      </c>
      <c r="N501" s="1" t="s">
        <v>34</v>
      </c>
      <c r="O501" s="1" t="s">
        <v>3378</v>
      </c>
      <c r="P501" s="1" t="n">
        <v>101263858</v>
      </c>
      <c r="Q501" s="1" t="s">
        <v>3379</v>
      </c>
      <c r="R501" s="1" t="s">
        <v>37</v>
      </c>
      <c r="S501" s="1" t="s">
        <v>38</v>
      </c>
      <c r="T501" s="1" t="s">
        <v>3380</v>
      </c>
      <c r="U501" s="1" t="s">
        <v>40</v>
      </c>
      <c r="V501" s="1" t="s">
        <v>3381</v>
      </c>
      <c r="W501" s="1" t="s">
        <v>38</v>
      </c>
      <c r="X501" s="1" t="s">
        <v>3382</v>
      </c>
      <c r="Y501" s="1" t="s">
        <v>38</v>
      </c>
      <c r="Z501" s="1" t="s">
        <v>3383</v>
      </c>
      <c r="AA501" s="1" t="s">
        <v>38</v>
      </c>
      <c r="AB501" s="1" t="s">
        <v>38</v>
      </c>
    </row>
    <row r="502" customFormat="false" ht="15" hidden="false" customHeight="false" outlineLevel="0" collapsed="false">
      <c r="A502" s="1" t="s">
        <v>3384</v>
      </c>
      <c r="B502" s="1" t="s">
        <v>3384</v>
      </c>
      <c r="C502" s="1" t="s">
        <v>3385</v>
      </c>
      <c r="D502" s="1" t="s">
        <v>3386</v>
      </c>
      <c r="E502" s="1" t="s">
        <v>31</v>
      </c>
      <c r="F502" s="1" t="s">
        <v>32</v>
      </c>
      <c r="G502" s="1" t="s">
        <v>33</v>
      </c>
      <c r="H502" s="1" t="n">
        <v>13.3405</v>
      </c>
      <c r="I502" s="1" t="n">
        <v>55.8768</v>
      </c>
      <c r="J502" s="1" t="n">
        <v>2.06644</v>
      </c>
      <c r="K502" s="1" t="n">
        <v>2.85567</v>
      </c>
      <c r="L502" s="1" t="n">
        <v>0.0002</v>
      </c>
      <c r="M502" s="1" t="n">
        <v>0.00764308</v>
      </c>
      <c r="N502" s="1" t="s">
        <v>34</v>
      </c>
      <c r="O502" s="1" t="s">
        <v>3387</v>
      </c>
      <c r="P502" s="1" t="n">
        <v>101055573</v>
      </c>
      <c r="Q502" s="1" t="s">
        <v>3388</v>
      </c>
      <c r="R502" s="1" t="s">
        <v>37</v>
      </c>
      <c r="S502" s="1" t="s">
        <v>3389</v>
      </c>
      <c r="T502" s="1" t="s">
        <v>3390</v>
      </c>
      <c r="U502" s="1" t="s">
        <v>38</v>
      </c>
      <c r="V502" s="1" t="s">
        <v>3391</v>
      </c>
      <c r="W502" s="1" t="s">
        <v>3392</v>
      </c>
      <c r="X502" s="1" t="s">
        <v>3393</v>
      </c>
      <c r="Y502" s="1" t="s">
        <v>3394</v>
      </c>
      <c r="Z502" s="1" t="s">
        <v>3395</v>
      </c>
      <c r="AA502" s="1" t="s">
        <v>3396</v>
      </c>
      <c r="AB502" s="1" t="s">
        <v>3397</v>
      </c>
    </row>
    <row r="503" customFormat="false" ht="15" hidden="false" customHeight="false" outlineLevel="0" collapsed="false">
      <c r="A503" s="1" t="s">
        <v>3398</v>
      </c>
      <c r="B503" s="1" t="s">
        <v>3398</v>
      </c>
      <c r="C503" s="1" t="s">
        <v>3399</v>
      </c>
      <c r="D503" s="1" t="s">
        <v>3400</v>
      </c>
      <c r="E503" s="1" t="s">
        <v>31</v>
      </c>
      <c r="F503" s="1" t="s">
        <v>32</v>
      </c>
      <c r="G503" s="1" t="s">
        <v>33</v>
      </c>
      <c r="H503" s="1" t="n">
        <v>4.15901</v>
      </c>
      <c r="I503" s="1" t="n">
        <v>17.3787</v>
      </c>
      <c r="J503" s="1" t="n">
        <v>2.06301</v>
      </c>
      <c r="K503" s="1" t="n">
        <v>2.75824</v>
      </c>
      <c r="L503" s="1" t="n">
        <v>0.00025</v>
      </c>
      <c r="M503" s="1" t="n">
        <v>0.00919027</v>
      </c>
      <c r="N503" s="1" t="s">
        <v>34</v>
      </c>
      <c r="O503" s="1" t="s">
        <v>3401</v>
      </c>
      <c r="P503" s="1" t="n">
        <v>101258671</v>
      </c>
      <c r="Q503" s="1" t="s">
        <v>3402</v>
      </c>
      <c r="R503" s="1" t="s">
        <v>37</v>
      </c>
      <c r="S503" s="1" t="s">
        <v>38</v>
      </c>
      <c r="T503" s="1" t="s">
        <v>2146</v>
      </c>
      <c r="U503" s="1" t="s">
        <v>160</v>
      </c>
      <c r="V503" s="1" t="s">
        <v>2147</v>
      </c>
      <c r="W503" s="1" t="s">
        <v>233</v>
      </c>
      <c r="X503" s="1" t="s">
        <v>2148</v>
      </c>
      <c r="Y503" s="1" t="s">
        <v>38</v>
      </c>
      <c r="Z503" s="1" t="s">
        <v>3403</v>
      </c>
      <c r="AA503" s="1" t="s">
        <v>38</v>
      </c>
      <c r="AB503" s="1" t="s">
        <v>38</v>
      </c>
    </row>
    <row r="504" customFormat="false" ht="15" hidden="false" customHeight="false" outlineLevel="0" collapsed="false">
      <c r="A504" s="1" t="s">
        <v>3404</v>
      </c>
      <c r="B504" s="1" t="s">
        <v>3404</v>
      </c>
      <c r="C504" s="1" t="s">
        <v>3405</v>
      </c>
      <c r="D504" s="1" t="s">
        <v>3406</v>
      </c>
      <c r="E504" s="1" t="s">
        <v>31</v>
      </c>
      <c r="F504" s="1" t="s">
        <v>32</v>
      </c>
      <c r="G504" s="1" t="s">
        <v>33</v>
      </c>
      <c r="H504" s="1" t="n">
        <v>14.6286</v>
      </c>
      <c r="I504" s="1" t="n">
        <v>60.9814</v>
      </c>
      <c r="J504" s="1" t="n">
        <v>2.05958</v>
      </c>
      <c r="K504" s="1" t="n">
        <v>2.67975</v>
      </c>
      <c r="L504" s="1" t="n">
        <v>0.0004</v>
      </c>
      <c r="M504" s="1" t="n">
        <v>0.0134791</v>
      </c>
      <c r="N504" s="1" t="s">
        <v>34</v>
      </c>
      <c r="O504" s="1" t="s">
        <v>3407</v>
      </c>
      <c r="P504" s="1" t="n">
        <v>101251003</v>
      </c>
      <c r="Q504" s="1" t="s">
        <v>48</v>
      </c>
      <c r="R504" s="1" t="s">
        <v>37</v>
      </c>
      <c r="S504" s="1" t="s">
        <v>38</v>
      </c>
      <c r="T504" s="1" t="s">
        <v>38</v>
      </c>
      <c r="U504" s="1" t="s">
        <v>38</v>
      </c>
      <c r="V504" s="1" t="s">
        <v>38</v>
      </c>
      <c r="W504" s="1" t="s">
        <v>38</v>
      </c>
      <c r="X504" s="1" t="s">
        <v>38</v>
      </c>
      <c r="Y504" s="1" t="s">
        <v>38</v>
      </c>
      <c r="Z504" s="1" t="s">
        <v>3408</v>
      </c>
      <c r="AA504" s="1" t="s">
        <v>38</v>
      </c>
      <c r="AB504" s="1" t="s">
        <v>38</v>
      </c>
    </row>
    <row r="505" customFormat="false" ht="15" hidden="false" customHeight="false" outlineLevel="0" collapsed="false">
      <c r="A505" s="1" t="s">
        <v>3409</v>
      </c>
      <c r="B505" s="1" t="s">
        <v>3409</v>
      </c>
      <c r="C505" s="1" t="s">
        <v>3410</v>
      </c>
      <c r="D505" s="1" t="s">
        <v>3411</v>
      </c>
      <c r="E505" s="1" t="s">
        <v>31</v>
      </c>
      <c r="F505" s="1" t="s">
        <v>32</v>
      </c>
      <c r="G505" s="1" t="s">
        <v>33</v>
      </c>
      <c r="H505" s="1" t="n">
        <v>17.3276</v>
      </c>
      <c r="I505" s="1" t="n">
        <v>72.1937</v>
      </c>
      <c r="J505" s="1" t="n">
        <v>2.0588</v>
      </c>
      <c r="K505" s="1" t="n">
        <v>2.56475</v>
      </c>
      <c r="L505" s="1" t="n">
        <v>0.0004</v>
      </c>
      <c r="M505" s="1" t="n">
        <v>0.0134791</v>
      </c>
      <c r="N505" s="1" t="s">
        <v>34</v>
      </c>
      <c r="O505" s="1" t="s">
        <v>3412</v>
      </c>
      <c r="P505" s="1" t="s">
        <v>38</v>
      </c>
      <c r="Q505" s="1" t="s">
        <v>3413</v>
      </c>
      <c r="R505" s="1" t="s">
        <v>37</v>
      </c>
      <c r="S505" s="1" t="s">
        <v>38</v>
      </c>
      <c r="T505" s="1" t="s">
        <v>3414</v>
      </c>
      <c r="U505" s="1" t="s">
        <v>3415</v>
      </c>
      <c r="V505" s="1" t="s">
        <v>3416</v>
      </c>
      <c r="W505" s="1" t="s">
        <v>38</v>
      </c>
      <c r="X505" s="1" t="s">
        <v>3417</v>
      </c>
      <c r="Y505" s="1" t="s">
        <v>38</v>
      </c>
      <c r="Z505" s="1" t="s">
        <v>38</v>
      </c>
      <c r="AA505" s="1" t="s">
        <v>38</v>
      </c>
      <c r="AB505" s="1" t="s">
        <v>38</v>
      </c>
    </row>
    <row r="506" customFormat="false" ht="15" hidden="false" customHeight="false" outlineLevel="0" collapsed="false">
      <c r="A506" s="1" t="s">
        <v>3418</v>
      </c>
      <c r="B506" s="1" t="s">
        <v>3418</v>
      </c>
      <c r="C506" s="1" t="s">
        <v>3419</v>
      </c>
      <c r="D506" s="1" t="s">
        <v>3420</v>
      </c>
      <c r="E506" s="1" t="s">
        <v>31</v>
      </c>
      <c r="F506" s="1" t="s">
        <v>32</v>
      </c>
      <c r="G506" s="1" t="s">
        <v>33</v>
      </c>
      <c r="H506" s="1" t="n">
        <v>21.5831</v>
      </c>
      <c r="I506" s="1" t="n">
        <v>89.2655</v>
      </c>
      <c r="J506" s="1" t="n">
        <v>2.0482</v>
      </c>
      <c r="K506" s="1" t="n">
        <v>2.96491</v>
      </c>
      <c r="L506" s="1" t="n">
        <v>0.0001</v>
      </c>
      <c r="M506" s="1" t="n">
        <v>0.00457579</v>
      </c>
      <c r="N506" s="1" t="s">
        <v>34</v>
      </c>
      <c r="O506" s="1" t="s">
        <v>3421</v>
      </c>
      <c r="P506" s="1" t="n">
        <v>101252729</v>
      </c>
      <c r="Q506" s="1" t="s">
        <v>116</v>
      </c>
      <c r="R506" s="1" t="s">
        <v>37</v>
      </c>
      <c r="S506" s="1" t="s">
        <v>38</v>
      </c>
      <c r="T506" s="1" t="s">
        <v>38</v>
      </c>
      <c r="U506" s="1" t="s">
        <v>40</v>
      </c>
      <c r="V506" s="1" t="s">
        <v>3039</v>
      </c>
      <c r="W506" s="1" t="s">
        <v>3040</v>
      </c>
      <c r="X506" s="1" t="s">
        <v>3041</v>
      </c>
      <c r="Y506" s="1" t="s">
        <v>38</v>
      </c>
      <c r="Z506" s="1" t="s">
        <v>3422</v>
      </c>
      <c r="AA506" s="1" t="s">
        <v>38</v>
      </c>
      <c r="AB506" s="1" t="s">
        <v>38</v>
      </c>
    </row>
    <row r="507" customFormat="false" ht="15" hidden="false" customHeight="false" outlineLevel="0" collapsed="false">
      <c r="A507" s="1" t="s">
        <v>3423</v>
      </c>
      <c r="B507" s="1" t="s">
        <v>3423</v>
      </c>
      <c r="C507" s="1" t="s">
        <v>3424</v>
      </c>
      <c r="D507" s="1" t="s">
        <v>3425</v>
      </c>
      <c r="E507" s="1" t="s">
        <v>31</v>
      </c>
      <c r="F507" s="1" t="s">
        <v>32</v>
      </c>
      <c r="G507" s="1" t="s">
        <v>33</v>
      </c>
      <c r="H507" s="1" t="n">
        <v>63.9175</v>
      </c>
      <c r="I507" s="1" t="n">
        <v>262.556</v>
      </c>
      <c r="J507" s="1" t="n">
        <v>2.03834</v>
      </c>
      <c r="K507" s="1" t="n">
        <v>2.5</v>
      </c>
      <c r="L507" s="1" t="n">
        <v>0.0017</v>
      </c>
      <c r="M507" s="1" t="n">
        <v>0.0376555</v>
      </c>
      <c r="N507" s="1" t="s">
        <v>34</v>
      </c>
      <c r="O507" s="1" t="s">
        <v>3426</v>
      </c>
      <c r="P507" s="1" t="s">
        <v>38</v>
      </c>
      <c r="Q507" s="1" t="s">
        <v>3427</v>
      </c>
      <c r="R507" s="1" t="s">
        <v>37</v>
      </c>
      <c r="S507" s="1" t="s">
        <v>38</v>
      </c>
      <c r="T507" s="1" t="s">
        <v>3428</v>
      </c>
      <c r="U507" s="1" t="s">
        <v>3429</v>
      </c>
      <c r="V507" s="1" t="s">
        <v>3430</v>
      </c>
      <c r="W507" s="1" t="s">
        <v>3431</v>
      </c>
      <c r="X507" s="1" t="s">
        <v>3432</v>
      </c>
      <c r="Y507" s="1" t="s">
        <v>38</v>
      </c>
      <c r="Z507" s="1" t="s">
        <v>38</v>
      </c>
      <c r="AA507" s="1" t="s">
        <v>38</v>
      </c>
      <c r="AB507" s="1" t="s">
        <v>38</v>
      </c>
    </row>
    <row r="508" customFormat="false" ht="15" hidden="false" customHeight="false" outlineLevel="0" collapsed="false">
      <c r="A508" s="1" t="s">
        <v>3433</v>
      </c>
      <c r="B508" s="1" t="s">
        <v>3433</v>
      </c>
      <c r="C508" s="1" t="s">
        <v>3434</v>
      </c>
      <c r="D508" s="1" t="s">
        <v>3435</v>
      </c>
      <c r="E508" s="1" t="s">
        <v>31</v>
      </c>
      <c r="F508" s="1" t="s">
        <v>32</v>
      </c>
      <c r="G508" s="1" t="s">
        <v>33</v>
      </c>
      <c r="H508" s="1" t="n">
        <v>6.03486</v>
      </c>
      <c r="I508" s="1" t="n">
        <v>24.7404</v>
      </c>
      <c r="J508" s="1" t="n">
        <v>2.03548</v>
      </c>
      <c r="K508" s="1" t="n">
        <v>2.739</v>
      </c>
      <c r="L508" s="1" t="n">
        <v>0.00025</v>
      </c>
      <c r="M508" s="1" t="n">
        <v>0.00919027</v>
      </c>
      <c r="N508" s="1" t="s">
        <v>34</v>
      </c>
      <c r="O508" s="1" t="s">
        <v>3436</v>
      </c>
      <c r="P508" s="1" t="s">
        <v>38</v>
      </c>
      <c r="Q508" s="1" t="s">
        <v>225</v>
      </c>
      <c r="R508" s="1" t="s">
        <v>37</v>
      </c>
      <c r="S508" s="1" t="s">
        <v>38</v>
      </c>
      <c r="T508" s="1" t="s">
        <v>38</v>
      </c>
      <c r="U508" s="1" t="s">
        <v>38</v>
      </c>
      <c r="V508" s="1" t="s">
        <v>227</v>
      </c>
      <c r="W508" s="1" t="s">
        <v>227</v>
      </c>
      <c r="X508" s="1" t="s">
        <v>1101</v>
      </c>
      <c r="Y508" s="1" t="s">
        <v>38</v>
      </c>
      <c r="Z508" s="1" t="s">
        <v>3437</v>
      </c>
      <c r="AA508" s="1" t="s">
        <v>38</v>
      </c>
      <c r="AB508" s="1" t="s">
        <v>38</v>
      </c>
    </row>
    <row r="509" customFormat="false" ht="15" hidden="false" customHeight="false" outlineLevel="0" collapsed="false">
      <c r="A509" s="1" t="s">
        <v>3438</v>
      </c>
      <c r="B509" s="1" t="s">
        <v>3438</v>
      </c>
      <c r="C509" s="1" t="s">
        <v>3439</v>
      </c>
      <c r="D509" s="1" t="s">
        <v>3440</v>
      </c>
      <c r="E509" s="1" t="s">
        <v>31</v>
      </c>
      <c r="F509" s="1" t="s">
        <v>32</v>
      </c>
      <c r="G509" s="1" t="s">
        <v>33</v>
      </c>
      <c r="H509" s="1" t="n">
        <v>37.0574</v>
      </c>
      <c r="I509" s="1" t="n">
        <v>151.653</v>
      </c>
      <c r="J509" s="1" t="n">
        <v>2.03294</v>
      </c>
      <c r="K509" s="1" t="n">
        <v>2.88601</v>
      </c>
      <c r="L509" s="1" t="n">
        <v>0.0001</v>
      </c>
      <c r="M509" s="1" t="n">
        <v>0.00457579</v>
      </c>
      <c r="N509" s="1" t="s">
        <v>34</v>
      </c>
      <c r="O509" s="1" t="s">
        <v>3441</v>
      </c>
      <c r="P509" s="1" t="n">
        <v>101244954</v>
      </c>
      <c r="Q509" s="1" t="s">
        <v>558</v>
      </c>
      <c r="R509" s="1" t="s">
        <v>37</v>
      </c>
      <c r="S509" s="1" t="s">
        <v>38</v>
      </c>
      <c r="T509" s="1" t="s">
        <v>38</v>
      </c>
      <c r="U509" s="1" t="s">
        <v>38</v>
      </c>
      <c r="V509" s="1" t="s">
        <v>38</v>
      </c>
      <c r="W509" s="1" t="s">
        <v>38</v>
      </c>
      <c r="X509" s="1" t="s">
        <v>38</v>
      </c>
      <c r="Y509" s="1" t="s">
        <v>38</v>
      </c>
      <c r="Z509" s="1" t="s">
        <v>3442</v>
      </c>
      <c r="AA509" s="1" t="s">
        <v>38</v>
      </c>
      <c r="AB509" s="1" t="s">
        <v>38</v>
      </c>
    </row>
    <row r="510" customFormat="false" ht="15" hidden="false" customHeight="false" outlineLevel="0" collapsed="false">
      <c r="A510" s="1" t="s">
        <v>3443</v>
      </c>
      <c r="B510" s="1" t="s">
        <v>3443</v>
      </c>
      <c r="C510" s="1" t="s">
        <v>3444</v>
      </c>
      <c r="D510" s="1" t="s">
        <v>3445</v>
      </c>
      <c r="E510" s="1" t="s">
        <v>31</v>
      </c>
      <c r="F510" s="1" t="s">
        <v>32</v>
      </c>
      <c r="G510" s="1" t="s">
        <v>33</v>
      </c>
      <c r="H510" s="1" t="n">
        <v>8.43673</v>
      </c>
      <c r="I510" s="1" t="n">
        <v>34.4819</v>
      </c>
      <c r="J510" s="1" t="n">
        <v>2.03108</v>
      </c>
      <c r="K510" s="1" t="n">
        <v>2.87346</v>
      </c>
      <c r="L510" s="2" t="n">
        <v>5E-005</v>
      </c>
      <c r="M510" s="1" t="n">
        <v>0.00278654</v>
      </c>
      <c r="N510" s="1" t="s">
        <v>34</v>
      </c>
      <c r="O510" s="1" t="s">
        <v>3446</v>
      </c>
      <c r="P510" s="1" t="s">
        <v>38</v>
      </c>
      <c r="Q510" s="1" t="s">
        <v>48</v>
      </c>
      <c r="R510" s="1" t="s">
        <v>37</v>
      </c>
      <c r="S510" s="1" t="s">
        <v>38</v>
      </c>
      <c r="T510" s="1" t="s">
        <v>38</v>
      </c>
      <c r="U510" s="1" t="s">
        <v>38</v>
      </c>
      <c r="V510" s="1" t="s">
        <v>38</v>
      </c>
      <c r="W510" s="1" t="s">
        <v>38</v>
      </c>
      <c r="X510" s="1" t="s">
        <v>38</v>
      </c>
      <c r="Y510" s="1" t="s">
        <v>38</v>
      </c>
      <c r="Z510" s="1" t="s">
        <v>38</v>
      </c>
      <c r="AA510" s="1" t="s">
        <v>38</v>
      </c>
      <c r="AB510" s="1" t="s">
        <v>38</v>
      </c>
    </row>
    <row r="511" customFormat="false" ht="15" hidden="false" customHeight="false" outlineLevel="0" collapsed="false">
      <c r="A511" s="1" t="s">
        <v>3447</v>
      </c>
      <c r="B511" s="1" t="s">
        <v>3447</v>
      </c>
      <c r="C511" s="1" t="s">
        <v>3448</v>
      </c>
      <c r="D511" s="1" t="s">
        <v>3449</v>
      </c>
      <c r="E511" s="1" t="s">
        <v>31</v>
      </c>
      <c r="F511" s="1" t="s">
        <v>32</v>
      </c>
      <c r="G511" s="1" t="s">
        <v>33</v>
      </c>
      <c r="H511" s="1" t="n">
        <v>6.74622</v>
      </c>
      <c r="I511" s="1" t="n">
        <v>27.5691</v>
      </c>
      <c r="J511" s="1" t="n">
        <v>2.0309</v>
      </c>
      <c r="K511" s="1" t="n">
        <v>2.54821</v>
      </c>
      <c r="L511" s="1" t="n">
        <v>0.00095</v>
      </c>
      <c r="M511" s="1" t="n">
        <v>0.0249526</v>
      </c>
      <c r="N511" s="1" t="s">
        <v>34</v>
      </c>
      <c r="O511" s="1" t="s">
        <v>3450</v>
      </c>
      <c r="P511" s="1" t="s">
        <v>38</v>
      </c>
      <c r="Q511" s="1" t="s">
        <v>3451</v>
      </c>
      <c r="R511" s="1" t="s">
        <v>37</v>
      </c>
      <c r="S511" s="1" t="s">
        <v>38</v>
      </c>
      <c r="T511" s="1" t="s">
        <v>38</v>
      </c>
      <c r="U511" s="1" t="s">
        <v>38</v>
      </c>
      <c r="V511" s="1" t="s">
        <v>345</v>
      </c>
      <c r="W511" s="1" t="s">
        <v>345</v>
      </c>
      <c r="X511" s="1" t="s">
        <v>346</v>
      </c>
      <c r="Y511" s="1" t="s">
        <v>38</v>
      </c>
      <c r="Z511" s="1" t="s">
        <v>38</v>
      </c>
      <c r="AA511" s="1" t="s">
        <v>38</v>
      </c>
      <c r="AB511" s="1" t="s">
        <v>38</v>
      </c>
    </row>
    <row r="512" customFormat="false" ht="15" hidden="false" customHeight="false" outlineLevel="0" collapsed="false">
      <c r="A512" s="1" t="s">
        <v>3452</v>
      </c>
      <c r="B512" s="1" t="s">
        <v>3452</v>
      </c>
      <c r="C512" s="1" t="s">
        <v>3453</v>
      </c>
      <c r="D512" s="1" t="s">
        <v>3454</v>
      </c>
      <c r="E512" s="1" t="s">
        <v>31</v>
      </c>
      <c r="F512" s="1" t="s">
        <v>32</v>
      </c>
      <c r="G512" s="1" t="s">
        <v>33</v>
      </c>
      <c r="H512" s="1" t="n">
        <v>12.6324</v>
      </c>
      <c r="I512" s="1" t="n">
        <v>51.3353</v>
      </c>
      <c r="J512" s="1" t="n">
        <v>2.02282</v>
      </c>
      <c r="K512" s="1" t="n">
        <v>3.03131</v>
      </c>
      <c r="L512" s="2" t="n">
        <v>5E-005</v>
      </c>
      <c r="M512" s="1" t="n">
        <v>0.00278654</v>
      </c>
      <c r="N512" s="1" t="s">
        <v>34</v>
      </c>
      <c r="O512" s="1" t="s">
        <v>3455</v>
      </c>
      <c r="P512" s="1" t="n">
        <v>101261085</v>
      </c>
      <c r="Q512" s="1" t="s">
        <v>3456</v>
      </c>
      <c r="R512" s="1" t="s">
        <v>37</v>
      </c>
      <c r="S512" s="1" t="s">
        <v>38</v>
      </c>
      <c r="T512" s="1" t="s">
        <v>38</v>
      </c>
      <c r="U512" s="1" t="s">
        <v>38</v>
      </c>
      <c r="V512" s="1" t="s">
        <v>38</v>
      </c>
      <c r="W512" s="1" t="s">
        <v>38</v>
      </c>
      <c r="X512" s="1" t="s">
        <v>38</v>
      </c>
      <c r="Y512" s="1" t="s">
        <v>38</v>
      </c>
      <c r="Z512" s="1" t="s">
        <v>3457</v>
      </c>
      <c r="AA512" s="1" t="s">
        <v>38</v>
      </c>
      <c r="AB512" s="1" t="s">
        <v>38</v>
      </c>
    </row>
    <row r="513" customFormat="false" ht="15" hidden="false" customHeight="false" outlineLevel="0" collapsed="false">
      <c r="A513" s="1" t="s">
        <v>3458</v>
      </c>
      <c r="B513" s="1" t="s">
        <v>3458</v>
      </c>
      <c r="C513" s="1" t="s">
        <v>3459</v>
      </c>
      <c r="D513" s="1" t="s">
        <v>3460</v>
      </c>
      <c r="E513" s="1" t="s">
        <v>31</v>
      </c>
      <c r="F513" s="1" t="s">
        <v>32</v>
      </c>
      <c r="G513" s="1" t="s">
        <v>33</v>
      </c>
      <c r="H513" s="1" t="n">
        <v>99.5561</v>
      </c>
      <c r="I513" s="1" t="n">
        <v>403.273</v>
      </c>
      <c r="J513" s="1" t="n">
        <v>2.01817</v>
      </c>
      <c r="K513" s="1" t="n">
        <v>2.93077</v>
      </c>
      <c r="L513" s="1" t="n">
        <v>0.00025</v>
      </c>
      <c r="M513" s="1" t="n">
        <v>0.00919027</v>
      </c>
      <c r="N513" s="1" t="s">
        <v>34</v>
      </c>
      <c r="O513" s="1" t="s">
        <v>3461</v>
      </c>
      <c r="P513" s="1" t="s">
        <v>38</v>
      </c>
      <c r="Q513" s="1" t="s">
        <v>3462</v>
      </c>
      <c r="R513" s="1" t="s">
        <v>37</v>
      </c>
      <c r="S513" s="1" t="s">
        <v>38</v>
      </c>
      <c r="T513" s="1" t="s">
        <v>38</v>
      </c>
      <c r="U513" s="1" t="s">
        <v>61</v>
      </c>
      <c r="V513" s="1" t="s">
        <v>61</v>
      </c>
      <c r="W513" s="1" t="s">
        <v>38</v>
      </c>
      <c r="X513" s="1" t="s">
        <v>125</v>
      </c>
      <c r="Y513" s="1" t="s">
        <v>38</v>
      </c>
      <c r="Z513" s="1" t="s">
        <v>3463</v>
      </c>
      <c r="AA513" s="1" t="s">
        <v>38</v>
      </c>
      <c r="AB513" s="1" t="s">
        <v>38</v>
      </c>
    </row>
    <row r="514" customFormat="false" ht="15" hidden="false" customHeight="false" outlineLevel="0" collapsed="false">
      <c r="A514" s="1" t="s">
        <v>3464</v>
      </c>
      <c r="B514" s="1" t="s">
        <v>3464</v>
      </c>
      <c r="C514" s="1" t="s">
        <v>3465</v>
      </c>
      <c r="D514" s="1" t="s">
        <v>3466</v>
      </c>
      <c r="E514" s="1" t="s">
        <v>31</v>
      </c>
      <c r="F514" s="1" t="s">
        <v>32</v>
      </c>
      <c r="G514" s="1" t="s">
        <v>33</v>
      </c>
      <c r="H514" s="1" t="n">
        <v>11.8828</v>
      </c>
      <c r="I514" s="1" t="n">
        <v>47.9875</v>
      </c>
      <c r="J514" s="1" t="n">
        <v>2.01379</v>
      </c>
      <c r="K514" s="1" t="n">
        <v>2.62076</v>
      </c>
      <c r="L514" s="1" t="n">
        <v>0.0019</v>
      </c>
      <c r="M514" s="1" t="n">
        <v>0.041091</v>
      </c>
      <c r="N514" s="1" t="s">
        <v>34</v>
      </c>
      <c r="O514" s="1" t="s">
        <v>3467</v>
      </c>
      <c r="P514" s="1" t="n">
        <v>101262109</v>
      </c>
      <c r="Q514" s="1" t="s">
        <v>48</v>
      </c>
      <c r="R514" s="1" t="s">
        <v>37</v>
      </c>
      <c r="S514" s="1" t="s">
        <v>38</v>
      </c>
      <c r="T514" s="1" t="s">
        <v>38</v>
      </c>
      <c r="U514" s="1" t="s">
        <v>194</v>
      </c>
      <c r="V514" s="1" t="s">
        <v>3468</v>
      </c>
      <c r="W514" s="1" t="s">
        <v>3469</v>
      </c>
      <c r="X514" s="1" t="s">
        <v>3470</v>
      </c>
      <c r="Y514" s="1" t="s">
        <v>38</v>
      </c>
      <c r="Z514" s="1" t="s">
        <v>3471</v>
      </c>
      <c r="AA514" s="1" t="s">
        <v>3472</v>
      </c>
      <c r="AB514" s="1" t="s">
        <v>2239</v>
      </c>
    </row>
    <row r="515" customFormat="false" ht="15" hidden="false" customHeight="false" outlineLevel="0" collapsed="false">
      <c r="A515" s="1" t="s">
        <v>3473</v>
      </c>
      <c r="B515" s="1" t="s">
        <v>3473</v>
      </c>
      <c r="C515" s="1" t="s">
        <v>3474</v>
      </c>
      <c r="D515" s="1" t="s">
        <v>3475</v>
      </c>
      <c r="E515" s="1" t="s">
        <v>31</v>
      </c>
      <c r="F515" s="1" t="s">
        <v>32</v>
      </c>
      <c r="G515" s="1" t="s">
        <v>33</v>
      </c>
      <c r="H515" s="1" t="n">
        <v>2.68982</v>
      </c>
      <c r="I515" s="1" t="n">
        <v>10.8571</v>
      </c>
      <c r="J515" s="1" t="n">
        <v>2.01306</v>
      </c>
      <c r="K515" s="1" t="n">
        <v>2.54424</v>
      </c>
      <c r="L515" s="1" t="n">
        <v>0.0005</v>
      </c>
      <c r="M515" s="1" t="n">
        <v>0.0156649</v>
      </c>
      <c r="N515" s="1" t="s">
        <v>34</v>
      </c>
      <c r="O515" s="1" t="s">
        <v>3476</v>
      </c>
      <c r="P515" s="1" t="s">
        <v>38</v>
      </c>
      <c r="Q515" s="1" t="s">
        <v>48</v>
      </c>
      <c r="R515" s="1" t="s">
        <v>37</v>
      </c>
      <c r="S515" s="1" t="s">
        <v>38</v>
      </c>
      <c r="T515" s="1" t="s">
        <v>38</v>
      </c>
      <c r="U515" s="1" t="s">
        <v>38</v>
      </c>
      <c r="V515" s="1" t="s">
        <v>38</v>
      </c>
      <c r="W515" s="1" t="s">
        <v>38</v>
      </c>
      <c r="X515" s="1" t="s">
        <v>38</v>
      </c>
      <c r="Y515" s="1" t="s">
        <v>38</v>
      </c>
      <c r="Z515" s="1" t="s">
        <v>38</v>
      </c>
      <c r="AA515" s="1" t="s">
        <v>38</v>
      </c>
      <c r="AB515" s="1" t="s">
        <v>38</v>
      </c>
    </row>
    <row r="516" customFormat="false" ht="15" hidden="false" customHeight="false" outlineLevel="0" collapsed="false">
      <c r="A516" s="1" t="s">
        <v>3473</v>
      </c>
      <c r="B516" s="1" t="s">
        <v>3473</v>
      </c>
      <c r="C516" s="1" t="s">
        <v>3477</v>
      </c>
      <c r="D516" s="1" t="s">
        <v>3475</v>
      </c>
      <c r="E516" s="1" t="s">
        <v>31</v>
      </c>
      <c r="F516" s="1" t="s">
        <v>32</v>
      </c>
      <c r="G516" s="1" t="s">
        <v>33</v>
      </c>
      <c r="H516" s="1" t="n">
        <v>2.68982</v>
      </c>
      <c r="I516" s="1" t="n">
        <v>10.8571</v>
      </c>
      <c r="J516" s="1" t="n">
        <v>2.01306</v>
      </c>
      <c r="K516" s="1" t="n">
        <v>2.54424</v>
      </c>
      <c r="L516" s="1" t="n">
        <v>0.0005</v>
      </c>
      <c r="M516" s="1" t="n">
        <v>0.0156649</v>
      </c>
      <c r="N516" s="1" t="s">
        <v>34</v>
      </c>
      <c r="O516" s="1" t="s">
        <v>3478</v>
      </c>
      <c r="P516" s="1" t="s">
        <v>38</v>
      </c>
      <c r="Q516" s="1" t="s">
        <v>48</v>
      </c>
      <c r="R516" s="1" t="s">
        <v>37</v>
      </c>
      <c r="S516" s="1" t="s">
        <v>38</v>
      </c>
      <c r="T516" s="1" t="s">
        <v>38</v>
      </c>
      <c r="U516" s="1" t="s">
        <v>38</v>
      </c>
      <c r="V516" s="1" t="s">
        <v>38</v>
      </c>
      <c r="W516" s="1" t="s">
        <v>38</v>
      </c>
      <c r="X516" s="1" t="s">
        <v>38</v>
      </c>
      <c r="Y516" s="1" t="s">
        <v>38</v>
      </c>
      <c r="Z516" s="1" t="s">
        <v>38</v>
      </c>
      <c r="AA516" s="1" t="s">
        <v>38</v>
      </c>
      <c r="AB516" s="1" t="s">
        <v>38</v>
      </c>
    </row>
    <row r="517" customFormat="false" ht="15" hidden="false" customHeight="false" outlineLevel="0" collapsed="false">
      <c r="A517" s="1" t="s">
        <v>3473</v>
      </c>
      <c r="B517" s="1" t="s">
        <v>3473</v>
      </c>
      <c r="C517" s="1" t="s">
        <v>3479</v>
      </c>
      <c r="D517" s="1" t="s">
        <v>3475</v>
      </c>
      <c r="E517" s="1" t="s">
        <v>31</v>
      </c>
      <c r="F517" s="1" t="s">
        <v>32</v>
      </c>
      <c r="G517" s="1" t="s">
        <v>33</v>
      </c>
      <c r="H517" s="1" t="n">
        <v>2.68982</v>
      </c>
      <c r="I517" s="1" t="n">
        <v>10.8571</v>
      </c>
      <c r="J517" s="1" t="n">
        <v>2.01306</v>
      </c>
      <c r="K517" s="1" t="n">
        <v>2.54424</v>
      </c>
      <c r="L517" s="1" t="n">
        <v>0.0005</v>
      </c>
      <c r="M517" s="1" t="n">
        <v>0.0156649</v>
      </c>
      <c r="N517" s="1" t="s">
        <v>34</v>
      </c>
      <c r="O517" s="1" t="s">
        <v>3480</v>
      </c>
      <c r="P517" s="1" t="s">
        <v>38</v>
      </c>
      <c r="Q517" s="1" t="s">
        <v>48</v>
      </c>
      <c r="R517" s="1" t="s">
        <v>37</v>
      </c>
      <c r="S517" s="1" t="s">
        <v>38</v>
      </c>
      <c r="T517" s="1" t="s">
        <v>38</v>
      </c>
      <c r="U517" s="1" t="s">
        <v>38</v>
      </c>
      <c r="V517" s="1" t="s">
        <v>38</v>
      </c>
      <c r="W517" s="1" t="s">
        <v>38</v>
      </c>
      <c r="X517" s="1" t="s">
        <v>38</v>
      </c>
      <c r="Y517" s="1" t="s">
        <v>38</v>
      </c>
      <c r="Z517" s="1" t="s">
        <v>38</v>
      </c>
      <c r="AA517" s="1" t="s">
        <v>38</v>
      </c>
      <c r="AB517" s="1" t="s">
        <v>38</v>
      </c>
    </row>
    <row r="518" customFormat="false" ht="15" hidden="false" customHeight="false" outlineLevel="0" collapsed="false">
      <c r="A518" s="1" t="s">
        <v>3481</v>
      </c>
      <c r="B518" s="1" t="s">
        <v>3481</v>
      </c>
      <c r="C518" s="1" t="s">
        <v>3482</v>
      </c>
      <c r="D518" s="1" t="s">
        <v>3483</v>
      </c>
      <c r="E518" s="1" t="s">
        <v>31</v>
      </c>
      <c r="F518" s="1" t="s">
        <v>32</v>
      </c>
      <c r="G518" s="1" t="s">
        <v>33</v>
      </c>
      <c r="H518" s="1" t="n">
        <v>7.68001</v>
      </c>
      <c r="I518" s="1" t="n">
        <v>30.9352</v>
      </c>
      <c r="J518" s="1" t="n">
        <v>2.01007</v>
      </c>
      <c r="K518" s="1" t="n">
        <v>2.66574</v>
      </c>
      <c r="L518" s="1" t="n">
        <v>0.00035</v>
      </c>
      <c r="M518" s="1" t="n">
        <v>0.0121231</v>
      </c>
      <c r="N518" s="1" t="s">
        <v>34</v>
      </c>
      <c r="O518" s="1" t="s">
        <v>3484</v>
      </c>
      <c r="P518" s="1" t="s">
        <v>38</v>
      </c>
      <c r="Q518" s="1" t="s">
        <v>48</v>
      </c>
      <c r="R518" s="1" t="s">
        <v>37</v>
      </c>
      <c r="S518" s="1" t="s">
        <v>38</v>
      </c>
      <c r="T518" s="1" t="s">
        <v>38</v>
      </c>
      <c r="U518" s="1" t="s">
        <v>38</v>
      </c>
      <c r="V518" s="1" t="s">
        <v>38</v>
      </c>
      <c r="W518" s="1" t="s">
        <v>38</v>
      </c>
      <c r="X518" s="1" t="s">
        <v>38</v>
      </c>
      <c r="Y518" s="1" t="s">
        <v>38</v>
      </c>
      <c r="Z518" s="1" t="s">
        <v>38</v>
      </c>
      <c r="AA518" s="1" t="s">
        <v>38</v>
      </c>
      <c r="AB518" s="1" t="s">
        <v>38</v>
      </c>
    </row>
    <row r="519" customFormat="false" ht="15" hidden="false" customHeight="false" outlineLevel="0" collapsed="false">
      <c r="A519" s="1" t="s">
        <v>3485</v>
      </c>
      <c r="B519" s="1" t="s">
        <v>3485</v>
      </c>
      <c r="C519" s="1" t="s">
        <v>3486</v>
      </c>
      <c r="D519" s="1" t="s">
        <v>3487</v>
      </c>
      <c r="E519" s="1" t="s">
        <v>31</v>
      </c>
      <c r="F519" s="1" t="s">
        <v>32</v>
      </c>
      <c r="G519" s="1" t="s">
        <v>33</v>
      </c>
      <c r="H519" s="1" t="n">
        <v>8.22597</v>
      </c>
      <c r="I519" s="1" t="n">
        <v>33.0159</v>
      </c>
      <c r="J519" s="1" t="n">
        <v>2.0049</v>
      </c>
      <c r="K519" s="1" t="n">
        <v>2.3073</v>
      </c>
      <c r="L519" s="1" t="n">
        <v>0.0011</v>
      </c>
      <c r="M519" s="1" t="n">
        <v>0.0276399</v>
      </c>
      <c r="N519" s="1" t="s">
        <v>34</v>
      </c>
      <c r="O519" s="1" t="s">
        <v>3488</v>
      </c>
      <c r="P519" s="1" t="n">
        <v>101246250</v>
      </c>
      <c r="Q519" s="1" t="s">
        <v>116</v>
      </c>
      <c r="R519" s="1" t="s">
        <v>37</v>
      </c>
      <c r="S519" s="1" t="s">
        <v>38</v>
      </c>
      <c r="T519" s="1" t="s">
        <v>3489</v>
      </c>
      <c r="U519" s="1" t="s">
        <v>40</v>
      </c>
      <c r="V519" s="1" t="s">
        <v>3490</v>
      </c>
      <c r="W519" s="1" t="s">
        <v>118</v>
      </c>
      <c r="X519" s="1" t="s">
        <v>3491</v>
      </c>
      <c r="Y519" s="1" t="s">
        <v>38</v>
      </c>
      <c r="Z519" s="1" t="s">
        <v>3492</v>
      </c>
      <c r="AA519" s="1" t="s">
        <v>38</v>
      </c>
      <c r="AB519" s="1" t="s">
        <v>38</v>
      </c>
    </row>
    <row r="520" customFormat="false" ht="15" hidden="false" customHeight="false" outlineLevel="0" collapsed="false">
      <c r="A520" s="1" t="s">
        <v>3493</v>
      </c>
      <c r="B520" s="1" t="s">
        <v>3493</v>
      </c>
      <c r="C520" s="1" t="s">
        <v>3494</v>
      </c>
      <c r="D520" s="1" t="s">
        <v>3495</v>
      </c>
      <c r="E520" s="1" t="s">
        <v>31</v>
      </c>
      <c r="F520" s="1" t="s">
        <v>32</v>
      </c>
      <c r="G520" s="1" t="s">
        <v>33</v>
      </c>
      <c r="H520" s="1" t="n">
        <v>13.9914</v>
      </c>
      <c r="I520" s="1" t="n">
        <v>55.9919</v>
      </c>
      <c r="J520" s="1" t="n">
        <v>2.00068</v>
      </c>
      <c r="K520" s="1" t="n">
        <v>2.50985</v>
      </c>
      <c r="L520" s="1" t="n">
        <v>0.0006</v>
      </c>
      <c r="M520" s="1" t="n">
        <v>0.0178644</v>
      </c>
      <c r="N520" s="1" t="s">
        <v>34</v>
      </c>
      <c r="O520" s="1" t="s">
        <v>3496</v>
      </c>
      <c r="P520" s="1" t="n">
        <v>101248017</v>
      </c>
      <c r="Q520" s="1" t="s">
        <v>48</v>
      </c>
      <c r="R520" s="1" t="s">
        <v>37</v>
      </c>
      <c r="S520" s="1" t="s">
        <v>38</v>
      </c>
      <c r="T520" s="1" t="s">
        <v>3497</v>
      </c>
      <c r="U520" s="1" t="s">
        <v>3498</v>
      </c>
      <c r="V520" s="1" t="s">
        <v>3499</v>
      </c>
      <c r="W520" s="1" t="s">
        <v>38</v>
      </c>
      <c r="X520" s="1" t="s">
        <v>3500</v>
      </c>
      <c r="Y520" s="1" t="s">
        <v>38</v>
      </c>
      <c r="Z520" s="1" t="s">
        <v>3501</v>
      </c>
      <c r="AA520" s="1" t="s">
        <v>38</v>
      </c>
      <c r="AB520" s="1" t="s">
        <v>38</v>
      </c>
    </row>
    <row r="521" customFormat="false" ht="15" hidden="false" customHeight="false" outlineLevel="0" collapsed="false">
      <c r="A521" s="1" t="s">
        <v>3502</v>
      </c>
      <c r="B521" s="1" t="s">
        <v>3502</v>
      </c>
      <c r="C521" s="1" t="s">
        <v>3503</v>
      </c>
      <c r="D521" s="1" t="s">
        <v>3504</v>
      </c>
      <c r="E521" s="1" t="s">
        <v>31</v>
      </c>
      <c r="F521" s="1" t="s">
        <v>32</v>
      </c>
      <c r="G521" s="1" t="s">
        <v>33</v>
      </c>
      <c r="H521" s="1" t="n">
        <v>6.22497</v>
      </c>
      <c r="I521" s="1" t="n">
        <v>24.906</v>
      </c>
      <c r="J521" s="1" t="n">
        <v>2.00036</v>
      </c>
      <c r="K521" s="1" t="n">
        <v>2.63269</v>
      </c>
      <c r="L521" s="1" t="n">
        <v>0.00055</v>
      </c>
      <c r="M521" s="1" t="n">
        <v>0.0168667</v>
      </c>
      <c r="N521" s="1" t="s">
        <v>34</v>
      </c>
      <c r="O521" s="1" t="s">
        <v>3505</v>
      </c>
      <c r="P521" s="1" t="n">
        <v>101254872</v>
      </c>
      <c r="Q521" s="1" t="s">
        <v>3506</v>
      </c>
      <c r="R521" s="1" t="s">
        <v>37</v>
      </c>
      <c r="S521" s="1" t="s">
        <v>38</v>
      </c>
      <c r="T521" s="1" t="s">
        <v>38</v>
      </c>
      <c r="U521" s="1" t="s">
        <v>3507</v>
      </c>
      <c r="V521" s="1" t="s">
        <v>3508</v>
      </c>
      <c r="W521" s="1" t="s">
        <v>3509</v>
      </c>
      <c r="X521" s="1" t="s">
        <v>3510</v>
      </c>
      <c r="Y521" s="1" t="s">
        <v>38</v>
      </c>
      <c r="Z521" s="1" t="s">
        <v>3511</v>
      </c>
      <c r="AA521" s="1" t="s">
        <v>38</v>
      </c>
      <c r="AB521" s="1" t="s">
        <v>38</v>
      </c>
    </row>
    <row r="522" customFormat="false" ht="15" hidden="false" customHeight="false" outlineLevel="0" collapsed="false">
      <c r="A522" s="1" t="s">
        <v>3512</v>
      </c>
      <c r="B522" s="1" t="s">
        <v>3512</v>
      </c>
      <c r="C522" s="1" t="s">
        <v>3513</v>
      </c>
      <c r="D522" s="1" t="s">
        <v>3514</v>
      </c>
      <c r="E522" s="1" t="s">
        <v>31</v>
      </c>
      <c r="F522" s="1" t="s">
        <v>32</v>
      </c>
      <c r="G522" s="1" t="s">
        <v>33</v>
      </c>
      <c r="H522" s="1" t="n">
        <v>7.91941</v>
      </c>
      <c r="I522" s="1" t="n">
        <v>31.65</v>
      </c>
      <c r="J522" s="1" t="n">
        <v>1.99874</v>
      </c>
      <c r="K522" s="1" t="n">
        <v>2.71891</v>
      </c>
      <c r="L522" s="1" t="n">
        <v>0.00015</v>
      </c>
      <c r="M522" s="1" t="n">
        <v>0.00618057</v>
      </c>
      <c r="N522" s="1" t="s">
        <v>34</v>
      </c>
      <c r="O522" s="1" t="s">
        <v>3515</v>
      </c>
      <c r="P522" s="1" t="n">
        <v>101266005</v>
      </c>
      <c r="Q522" s="1" t="s">
        <v>48</v>
      </c>
      <c r="R522" s="1" t="s">
        <v>37</v>
      </c>
      <c r="S522" s="1" t="s">
        <v>38</v>
      </c>
      <c r="T522" s="1" t="s">
        <v>38</v>
      </c>
      <c r="U522" s="1" t="s">
        <v>38</v>
      </c>
      <c r="V522" s="1" t="s">
        <v>38</v>
      </c>
      <c r="W522" s="1" t="s">
        <v>38</v>
      </c>
      <c r="X522" s="1" t="s">
        <v>38</v>
      </c>
      <c r="Y522" s="1" t="s">
        <v>38</v>
      </c>
      <c r="Z522" s="1" t="s">
        <v>3516</v>
      </c>
      <c r="AA522" s="1" t="s">
        <v>38</v>
      </c>
      <c r="AB522" s="1" t="s">
        <v>38</v>
      </c>
    </row>
    <row r="523" customFormat="false" ht="15" hidden="false" customHeight="false" outlineLevel="0" collapsed="false">
      <c r="A523" s="1" t="s">
        <v>3512</v>
      </c>
      <c r="B523" s="1" t="s">
        <v>3512</v>
      </c>
      <c r="C523" s="1" t="s">
        <v>3517</v>
      </c>
      <c r="D523" s="1" t="s">
        <v>3514</v>
      </c>
      <c r="E523" s="1" t="s">
        <v>31</v>
      </c>
      <c r="F523" s="1" t="s">
        <v>32</v>
      </c>
      <c r="G523" s="1" t="s">
        <v>33</v>
      </c>
      <c r="H523" s="1" t="n">
        <v>7.91941</v>
      </c>
      <c r="I523" s="1" t="n">
        <v>31.65</v>
      </c>
      <c r="J523" s="1" t="n">
        <v>1.99874</v>
      </c>
      <c r="K523" s="1" t="n">
        <v>2.71891</v>
      </c>
      <c r="L523" s="1" t="n">
        <v>0.00015</v>
      </c>
      <c r="M523" s="1" t="n">
        <v>0.00618057</v>
      </c>
      <c r="N523" s="1" t="s">
        <v>34</v>
      </c>
      <c r="O523" s="1" t="s">
        <v>3518</v>
      </c>
      <c r="P523" s="1" t="s">
        <v>38</v>
      </c>
      <c r="Q523" s="1" t="s">
        <v>48</v>
      </c>
      <c r="R523" s="1" t="s">
        <v>37</v>
      </c>
      <c r="S523" s="1" t="s">
        <v>38</v>
      </c>
      <c r="T523" s="1" t="s">
        <v>38</v>
      </c>
      <c r="U523" s="1" t="s">
        <v>38</v>
      </c>
      <c r="V523" s="1" t="s">
        <v>38</v>
      </c>
      <c r="W523" s="1" t="s">
        <v>38</v>
      </c>
      <c r="X523" s="1" t="s">
        <v>38</v>
      </c>
      <c r="Y523" s="1" t="s">
        <v>38</v>
      </c>
      <c r="Z523" s="1" t="s">
        <v>38</v>
      </c>
      <c r="AA523" s="1" t="s">
        <v>38</v>
      </c>
      <c r="AB523" s="1" t="s">
        <v>38</v>
      </c>
    </row>
    <row r="524" customFormat="false" ht="15" hidden="false" customHeight="false" outlineLevel="0" collapsed="false">
      <c r="A524" s="1" t="s">
        <v>3519</v>
      </c>
      <c r="B524" s="1" t="s">
        <v>3519</v>
      </c>
      <c r="C524" s="1" t="s">
        <v>3520</v>
      </c>
      <c r="D524" s="1" t="s">
        <v>3521</v>
      </c>
      <c r="E524" s="1" t="s">
        <v>31</v>
      </c>
      <c r="F524" s="1" t="s">
        <v>32</v>
      </c>
      <c r="G524" s="1" t="s">
        <v>33</v>
      </c>
      <c r="H524" s="1" t="n">
        <v>7.24356</v>
      </c>
      <c r="I524" s="1" t="n">
        <v>28.8339</v>
      </c>
      <c r="J524" s="1" t="n">
        <v>1.99299</v>
      </c>
      <c r="K524" s="1" t="n">
        <v>2.67531</v>
      </c>
      <c r="L524" s="1" t="n">
        <v>0.0004</v>
      </c>
      <c r="M524" s="1" t="n">
        <v>0.0134791</v>
      </c>
      <c r="N524" s="1" t="s">
        <v>34</v>
      </c>
      <c r="O524" s="1" t="s">
        <v>3522</v>
      </c>
      <c r="P524" s="1" t="s">
        <v>38</v>
      </c>
      <c r="Q524" s="1" t="s">
        <v>48</v>
      </c>
      <c r="R524" s="1" t="s">
        <v>37</v>
      </c>
      <c r="S524" s="1" t="s">
        <v>38</v>
      </c>
      <c r="T524" s="1" t="s">
        <v>38</v>
      </c>
      <c r="U524" s="1" t="s">
        <v>38</v>
      </c>
      <c r="V524" s="1" t="s">
        <v>38</v>
      </c>
      <c r="W524" s="1" t="s">
        <v>38</v>
      </c>
      <c r="X524" s="1" t="s">
        <v>38</v>
      </c>
      <c r="Y524" s="1" t="s">
        <v>38</v>
      </c>
      <c r="Z524" s="1" t="s">
        <v>3523</v>
      </c>
      <c r="AA524" s="1" t="s">
        <v>38</v>
      </c>
      <c r="AB524" s="1" t="s">
        <v>38</v>
      </c>
    </row>
    <row r="525" customFormat="false" ht="15" hidden="false" customHeight="false" outlineLevel="0" collapsed="false">
      <c r="A525" s="1" t="s">
        <v>3524</v>
      </c>
      <c r="B525" s="1" t="s">
        <v>3524</v>
      </c>
      <c r="C525" s="1" t="s">
        <v>3525</v>
      </c>
      <c r="D525" s="1" t="s">
        <v>3526</v>
      </c>
      <c r="E525" s="1" t="s">
        <v>31</v>
      </c>
      <c r="F525" s="1" t="s">
        <v>32</v>
      </c>
      <c r="G525" s="1" t="s">
        <v>33</v>
      </c>
      <c r="H525" s="1" t="n">
        <v>26.2297</v>
      </c>
      <c r="I525" s="1" t="n">
        <v>104.077</v>
      </c>
      <c r="J525" s="1" t="n">
        <v>1.98838</v>
      </c>
      <c r="K525" s="1" t="n">
        <v>2.39768</v>
      </c>
      <c r="L525" s="1" t="n">
        <v>0.00165</v>
      </c>
      <c r="M525" s="1" t="n">
        <v>0.0368295</v>
      </c>
      <c r="N525" s="1" t="s">
        <v>34</v>
      </c>
      <c r="O525" s="1" t="s">
        <v>3527</v>
      </c>
      <c r="P525" s="1" t="s">
        <v>38</v>
      </c>
      <c r="Q525" s="1" t="s">
        <v>3528</v>
      </c>
      <c r="R525" s="1" t="s">
        <v>37</v>
      </c>
      <c r="S525" s="1" t="s">
        <v>38</v>
      </c>
      <c r="T525" s="1" t="s">
        <v>3529</v>
      </c>
      <c r="U525" s="1" t="s">
        <v>3530</v>
      </c>
      <c r="V525" s="1" t="s">
        <v>3531</v>
      </c>
      <c r="W525" s="1" t="s">
        <v>38</v>
      </c>
      <c r="X525" s="1" t="s">
        <v>3532</v>
      </c>
      <c r="Y525" s="1" t="s">
        <v>38</v>
      </c>
      <c r="Z525" s="1" t="s">
        <v>3533</v>
      </c>
      <c r="AA525" s="1" t="s">
        <v>3534</v>
      </c>
      <c r="AB525" s="1" t="s">
        <v>1356</v>
      </c>
    </row>
    <row r="526" customFormat="false" ht="15" hidden="false" customHeight="false" outlineLevel="0" collapsed="false">
      <c r="A526" s="1" t="s">
        <v>3524</v>
      </c>
      <c r="B526" s="1" t="s">
        <v>3524</v>
      </c>
      <c r="C526" s="1" t="s">
        <v>3535</v>
      </c>
      <c r="D526" s="1" t="s">
        <v>3526</v>
      </c>
      <c r="E526" s="1" t="s">
        <v>31</v>
      </c>
      <c r="F526" s="1" t="s">
        <v>32</v>
      </c>
      <c r="G526" s="1" t="s">
        <v>33</v>
      </c>
      <c r="H526" s="1" t="n">
        <v>26.2297</v>
      </c>
      <c r="I526" s="1" t="n">
        <v>104.077</v>
      </c>
      <c r="J526" s="1" t="n">
        <v>1.98838</v>
      </c>
      <c r="K526" s="1" t="n">
        <v>2.39768</v>
      </c>
      <c r="L526" s="1" t="n">
        <v>0.00165</v>
      </c>
      <c r="M526" s="1" t="n">
        <v>0.0368295</v>
      </c>
      <c r="N526" s="1" t="s">
        <v>34</v>
      </c>
      <c r="O526" s="1" t="s">
        <v>3536</v>
      </c>
      <c r="P526" s="1" t="s">
        <v>38</v>
      </c>
      <c r="Q526" s="1" t="s">
        <v>48</v>
      </c>
      <c r="R526" s="1" t="s">
        <v>37</v>
      </c>
      <c r="S526" s="1" t="s">
        <v>38</v>
      </c>
      <c r="T526" s="1" t="s">
        <v>38</v>
      </c>
      <c r="U526" s="1" t="s">
        <v>38</v>
      </c>
      <c r="V526" s="1" t="s">
        <v>38</v>
      </c>
      <c r="W526" s="1" t="s">
        <v>38</v>
      </c>
      <c r="X526" s="1" t="s">
        <v>38</v>
      </c>
      <c r="Y526" s="1" t="s">
        <v>38</v>
      </c>
      <c r="Z526" s="1" t="s">
        <v>38</v>
      </c>
      <c r="AA526" s="1" t="s">
        <v>38</v>
      </c>
      <c r="AB526" s="1" t="s">
        <v>38</v>
      </c>
    </row>
    <row r="527" customFormat="false" ht="15" hidden="false" customHeight="false" outlineLevel="0" collapsed="false">
      <c r="A527" s="1" t="s">
        <v>3537</v>
      </c>
      <c r="B527" s="1" t="s">
        <v>3537</v>
      </c>
      <c r="C527" s="1" t="s">
        <v>3538</v>
      </c>
      <c r="D527" s="1" t="s">
        <v>3539</v>
      </c>
      <c r="E527" s="1" t="s">
        <v>31</v>
      </c>
      <c r="F527" s="1" t="s">
        <v>32</v>
      </c>
      <c r="G527" s="1" t="s">
        <v>33</v>
      </c>
      <c r="H527" s="1" t="n">
        <v>19.0726</v>
      </c>
      <c r="I527" s="1" t="n">
        <v>75.4879</v>
      </c>
      <c r="J527" s="1" t="n">
        <v>1.98474</v>
      </c>
      <c r="K527" s="1" t="n">
        <v>2.86472</v>
      </c>
      <c r="L527" s="1" t="n">
        <v>0.0002</v>
      </c>
      <c r="M527" s="1" t="n">
        <v>0.00764308</v>
      </c>
      <c r="N527" s="1" t="s">
        <v>34</v>
      </c>
      <c r="O527" s="1" t="s">
        <v>3540</v>
      </c>
      <c r="P527" s="1" t="n">
        <v>101261455</v>
      </c>
      <c r="Q527" s="1" t="s">
        <v>48</v>
      </c>
      <c r="R527" s="1" t="s">
        <v>37</v>
      </c>
      <c r="S527" s="1" t="s">
        <v>38</v>
      </c>
      <c r="T527" s="1" t="s">
        <v>38</v>
      </c>
      <c r="U527" s="1" t="s">
        <v>38</v>
      </c>
      <c r="V527" s="1" t="s">
        <v>38</v>
      </c>
      <c r="W527" s="1" t="s">
        <v>38</v>
      </c>
      <c r="X527" s="1" t="s">
        <v>38</v>
      </c>
      <c r="Y527" s="1" t="s">
        <v>38</v>
      </c>
      <c r="Z527" s="1" t="s">
        <v>3541</v>
      </c>
      <c r="AA527" s="1" t="s">
        <v>38</v>
      </c>
      <c r="AB527" s="1" t="s">
        <v>38</v>
      </c>
    </row>
    <row r="528" customFormat="false" ht="15" hidden="false" customHeight="false" outlineLevel="0" collapsed="false">
      <c r="A528" s="1" t="s">
        <v>3542</v>
      </c>
      <c r="B528" s="1" t="s">
        <v>3542</v>
      </c>
      <c r="C528" s="1" t="s">
        <v>3543</v>
      </c>
      <c r="D528" s="1" t="s">
        <v>3544</v>
      </c>
      <c r="E528" s="1" t="s">
        <v>31</v>
      </c>
      <c r="F528" s="1" t="s">
        <v>32</v>
      </c>
      <c r="G528" s="1" t="s">
        <v>33</v>
      </c>
      <c r="H528" s="1" t="n">
        <v>12.0959</v>
      </c>
      <c r="I528" s="1" t="n">
        <v>47.804</v>
      </c>
      <c r="J528" s="1" t="n">
        <v>1.98261</v>
      </c>
      <c r="K528" s="1" t="n">
        <v>2.53233</v>
      </c>
      <c r="L528" s="1" t="n">
        <v>0.00135</v>
      </c>
      <c r="M528" s="1" t="n">
        <v>0.0317214</v>
      </c>
      <c r="N528" s="1" t="s">
        <v>34</v>
      </c>
      <c r="O528" s="1" t="s">
        <v>3545</v>
      </c>
      <c r="P528" s="1" t="s">
        <v>3546</v>
      </c>
      <c r="Q528" s="1" t="s">
        <v>3547</v>
      </c>
      <c r="R528" s="1" t="s">
        <v>37</v>
      </c>
      <c r="S528" s="1" t="s">
        <v>38</v>
      </c>
      <c r="T528" s="1" t="s">
        <v>3548</v>
      </c>
      <c r="U528" s="1" t="s">
        <v>3549</v>
      </c>
      <c r="V528" s="1" t="s">
        <v>3550</v>
      </c>
      <c r="W528" s="1" t="s">
        <v>2794</v>
      </c>
      <c r="X528" s="1" t="s">
        <v>3551</v>
      </c>
      <c r="Y528" s="1" t="s">
        <v>38</v>
      </c>
      <c r="Z528" s="1" t="s">
        <v>3552</v>
      </c>
      <c r="AA528" s="1" t="s">
        <v>2797</v>
      </c>
      <c r="AB528" s="1" t="s">
        <v>2798</v>
      </c>
    </row>
    <row r="529" customFormat="false" ht="15" hidden="false" customHeight="false" outlineLevel="0" collapsed="false">
      <c r="A529" s="1" t="s">
        <v>3553</v>
      </c>
      <c r="B529" s="1" t="s">
        <v>3553</v>
      </c>
      <c r="C529" s="1" t="s">
        <v>3554</v>
      </c>
      <c r="D529" s="1" t="s">
        <v>3555</v>
      </c>
      <c r="E529" s="1" t="s">
        <v>31</v>
      </c>
      <c r="F529" s="1" t="s">
        <v>32</v>
      </c>
      <c r="G529" s="1" t="s">
        <v>33</v>
      </c>
      <c r="H529" s="1" t="n">
        <v>66.5376</v>
      </c>
      <c r="I529" s="1" t="n">
        <v>262.465</v>
      </c>
      <c r="J529" s="1" t="n">
        <v>1.97988</v>
      </c>
      <c r="K529" s="1" t="n">
        <v>2.64762</v>
      </c>
      <c r="L529" s="1" t="n">
        <v>0.0002</v>
      </c>
      <c r="M529" s="1" t="n">
        <v>0.00764308</v>
      </c>
      <c r="N529" s="1" t="s">
        <v>34</v>
      </c>
      <c r="O529" s="1" t="s">
        <v>3556</v>
      </c>
      <c r="P529" s="1" t="s">
        <v>38</v>
      </c>
      <c r="Q529" s="1" t="s">
        <v>48</v>
      </c>
      <c r="R529" s="1" t="s">
        <v>37</v>
      </c>
      <c r="S529" s="1" t="s">
        <v>38</v>
      </c>
      <c r="T529" s="1" t="s">
        <v>38</v>
      </c>
      <c r="U529" s="1" t="s">
        <v>61</v>
      </c>
      <c r="V529" s="1" t="s">
        <v>61</v>
      </c>
      <c r="W529" s="1" t="s">
        <v>38</v>
      </c>
      <c r="X529" s="1" t="s">
        <v>125</v>
      </c>
      <c r="Y529" s="1" t="s">
        <v>38</v>
      </c>
      <c r="Z529" s="1" t="s">
        <v>3557</v>
      </c>
      <c r="AA529" s="1" t="s">
        <v>38</v>
      </c>
      <c r="AB529" s="1" t="s">
        <v>38</v>
      </c>
    </row>
    <row r="530" customFormat="false" ht="15" hidden="false" customHeight="false" outlineLevel="0" collapsed="false">
      <c r="A530" s="1" t="s">
        <v>3558</v>
      </c>
      <c r="B530" s="1" t="s">
        <v>3558</v>
      </c>
      <c r="C530" s="1" t="s">
        <v>3559</v>
      </c>
      <c r="D530" s="1" t="s">
        <v>3560</v>
      </c>
      <c r="E530" s="1" t="s">
        <v>31</v>
      </c>
      <c r="F530" s="1" t="s">
        <v>32</v>
      </c>
      <c r="G530" s="1" t="s">
        <v>33</v>
      </c>
      <c r="H530" s="1" t="n">
        <v>46.7811</v>
      </c>
      <c r="I530" s="1" t="n">
        <v>184.526</v>
      </c>
      <c r="J530" s="1" t="n">
        <v>1.97983</v>
      </c>
      <c r="K530" s="1" t="n">
        <v>3.28661</v>
      </c>
      <c r="L530" s="1" t="n">
        <v>0.0005</v>
      </c>
      <c r="M530" s="1" t="n">
        <v>0.0156649</v>
      </c>
      <c r="N530" s="1" t="s">
        <v>34</v>
      </c>
      <c r="O530" s="1" t="s">
        <v>3561</v>
      </c>
      <c r="P530" s="1" t="n">
        <v>101249381</v>
      </c>
      <c r="Q530" s="1" t="s">
        <v>849</v>
      </c>
      <c r="R530" s="1" t="s">
        <v>37</v>
      </c>
      <c r="S530" s="1" t="s">
        <v>38</v>
      </c>
      <c r="T530" s="1" t="s">
        <v>850</v>
      </c>
      <c r="U530" s="1" t="s">
        <v>40</v>
      </c>
      <c r="V530" s="1" t="s">
        <v>851</v>
      </c>
      <c r="W530" s="1" t="s">
        <v>852</v>
      </c>
      <c r="X530" s="1" t="s">
        <v>853</v>
      </c>
      <c r="Y530" s="1" t="s">
        <v>38</v>
      </c>
      <c r="Z530" s="1" t="s">
        <v>3562</v>
      </c>
      <c r="AA530" s="1" t="s">
        <v>1235</v>
      </c>
      <c r="AB530" s="1" t="s">
        <v>38</v>
      </c>
    </row>
    <row r="531" customFormat="false" ht="15" hidden="false" customHeight="false" outlineLevel="0" collapsed="false">
      <c r="A531" s="1" t="s">
        <v>3563</v>
      </c>
      <c r="B531" s="1" t="s">
        <v>3563</v>
      </c>
      <c r="C531" s="1" t="s">
        <v>3564</v>
      </c>
      <c r="D531" s="1" t="s">
        <v>3565</v>
      </c>
      <c r="E531" s="1" t="s">
        <v>31</v>
      </c>
      <c r="F531" s="1" t="s">
        <v>32</v>
      </c>
      <c r="G531" s="1" t="s">
        <v>33</v>
      </c>
      <c r="H531" s="1" t="n">
        <v>1006.23</v>
      </c>
      <c r="I531" s="1" t="n">
        <v>3961.33</v>
      </c>
      <c r="J531" s="1" t="n">
        <v>1.97702</v>
      </c>
      <c r="K531" s="1" t="n">
        <v>2.42781</v>
      </c>
      <c r="L531" s="1" t="n">
        <v>0.0008</v>
      </c>
      <c r="M531" s="1" t="n">
        <v>0.0221503</v>
      </c>
      <c r="N531" s="1" t="s">
        <v>34</v>
      </c>
      <c r="O531" s="1" t="s">
        <v>3566</v>
      </c>
      <c r="P531" s="1" t="n">
        <v>101268314</v>
      </c>
      <c r="Q531" s="1" t="s">
        <v>3567</v>
      </c>
      <c r="R531" s="1" t="s">
        <v>37</v>
      </c>
      <c r="S531" s="1" t="s">
        <v>38</v>
      </c>
      <c r="T531" s="1" t="s">
        <v>3568</v>
      </c>
      <c r="U531" s="1" t="s">
        <v>606</v>
      </c>
      <c r="V531" s="1" t="s">
        <v>3569</v>
      </c>
      <c r="W531" s="1" t="s">
        <v>38</v>
      </c>
      <c r="X531" s="1" t="s">
        <v>3570</v>
      </c>
      <c r="Y531" s="1" t="s">
        <v>38</v>
      </c>
      <c r="Z531" s="1" t="s">
        <v>3571</v>
      </c>
      <c r="AA531" s="1" t="s">
        <v>38</v>
      </c>
      <c r="AB531" s="1" t="s">
        <v>38</v>
      </c>
    </row>
    <row r="532" customFormat="false" ht="15" hidden="false" customHeight="false" outlineLevel="0" collapsed="false">
      <c r="A532" s="1" t="s">
        <v>3572</v>
      </c>
      <c r="B532" s="1" t="s">
        <v>3572</v>
      </c>
      <c r="C532" s="1" t="s">
        <v>3573</v>
      </c>
      <c r="D532" s="1" t="s">
        <v>3574</v>
      </c>
      <c r="E532" s="1" t="s">
        <v>31</v>
      </c>
      <c r="F532" s="1" t="s">
        <v>32</v>
      </c>
      <c r="G532" s="1" t="s">
        <v>33</v>
      </c>
      <c r="H532" s="1" t="n">
        <v>26.5083</v>
      </c>
      <c r="I532" s="1" t="n">
        <v>104.329</v>
      </c>
      <c r="J532" s="1" t="n">
        <v>1.97662</v>
      </c>
      <c r="K532" s="1" t="n">
        <v>2.80633</v>
      </c>
      <c r="L532" s="1" t="n">
        <v>0.0001</v>
      </c>
      <c r="M532" s="1" t="n">
        <v>0.00457579</v>
      </c>
      <c r="N532" s="1" t="s">
        <v>34</v>
      </c>
      <c r="O532" s="1" t="s">
        <v>3575</v>
      </c>
      <c r="P532" s="1" t="s">
        <v>38</v>
      </c>
      <c r="Q532" s="1" t="s">
        <v>48</v>
      </c>
      <c r="R532" s="1" t="s">
        <v>37</v>
      </c>
      <c r="S532" s="1" t="s">
        <v>38</v>
      </c>
      <c r="T532" s="1" t="s">
        <v>38</v>
      </c>
      <c r="U532" s="1" t="s">
        <v>3576</v>
      </c>
      <c r="V532" s="1" t="s">
        <v>3576</v>
      </c>
      <c r="W532" s="1" t="s">
        <v>38</v>
      </c>
      <c r="X532" s="1" t="s">
        <v>3577</v>
      </c>
      <c r="Y532" s="1" t="s">
        <v>38</v>
      </c>
      <c r="Z532" s="1" t="s">
        <v>3578</v>
      </c>
      <c r="AA532" s="1" t="s">
        <v>38</v>
      </c>
      <c r="AB532" s="1" t="s">
        <v>38</v>
      </c>
    </row>
    <row r="533" customFormat="false" ht="15" hidden="false" customHeight="false" outlineLevel="0" collapsed="false">
      <c r="A533" s="1" t="s">
        <v>3579</v>
      </c>
      <c r="B533" s="1" t="s">
        <v>3579</v>
      </c>
      <c r="C533" s="1" t="s">
        <v>3580</v>
      </c>
      <c r="D533" s="1" t="s">
        <v>3581</v>
      </c>
      <c r="E533" s="1" t="s">
        <v>31</v>
      </c>
      <c r="F533" s="1" t="s">
        <v>32</v>
      </c>
      <c r="G533" s="1" t="s">
        <v>33</v>
      </c>
      <c r="H533" s="1" t="n">
        <v>77.408</v>
      </c>
      <c r="I533" s="1" t="n">
        <v>303.93</v>
      </c>
      <c r="J533" s="1" t="n">
        <v>1.97319</v>
      </c>
      <c r="K533" s="1" t="n">
        <v>3.29215</v>
      </c>
      <c r="L533" s="1" t="n">
        <v>0.0002</v>
      </c>
      <c r="M533" s="1" t="n">
        <v>0.00764308</v>
      </c>
      <c r="N533" s="1" t="s">
        <v>34</v>
      </c>
      <c r="O533" s="1" t="s">
        <v>3582</v>
      </c>
      <c r="P533" s="1" t="s">
        <v>38</v>
      </c>
      <c r="Q533" s="1" t="s">
        <v>48</v>
      </c>
      <c r="R533" s="1" t="s">
        <v>37</v>
      </c>
      <c r="S533" s="1" t="s">
        <v>38</v>
      </c>
      <c r="T533" s="1" t="s">
        <v>38</v>
      </c>
      <c r="U533" s="1" t="s">
        <v>38</v>
      </c>
      <c r="V533" s="1" t="s">
        <v>38</v>
      </c>
      <c r="W533" s="1" t="s">
        <v>38</v>
      </c>
      <c r="X533" s="1" t="s">
        <v>38</v>
      </c>
      <c r="Y533" s="1" t="s">
        <v>38</v>
      </c>
      <c r="Z533" s="1" t="s">
        <v>38</v>
      </c>
      <c r="AA533" s="1" t="s">
        <v>38</v>
      </c>
      <c r="AB533" s="1" t="s">
        <v>38</v>
      </c>
    </row>
    <row r="534" customFormat="false" ht="15" hidden="false" customHeight="false" outlineLevel="0" collapsed="false">
      <c r="A534" s="1" t="s">
        <v>3583</v>
      </c>
      <c r="B534" s="1" t="s">
        <v>3583</v>
      </c>
      <c r="C534" s="1" t="s">
        <v>3584</v>
      </c>
      <c r="D534" s="1" t="s">
        <v>3585</v>
      </c>
      <c r="E534" s="1" t="s">
        <v>31</v>
      </c>
      <c r="F534" s="1" t="s">
        <v>32</v>
      </c>
      <c r="G534" s="1" t="s">
        <v>33</v>
      </c>
      <c r="H534" s="1" t="n">
        <v>99.9676</v>
      </c>
      <c r="I534" s="1" t="n">
        <v>391.232</v>
      </c>
      <c r="J534" s="1" t="n">
        <v>1.96849</v>
      </c>
      <c r="K534" s="1" t="n">
        <v>2.2527</v>
      </c>
      <c r="L534" s="1" t="n">
        <v>0.0023</v>
      </c>
      <c r="M534" s="1" t="n">
        <v>0.0457056</v>
      </c>
      <c r="N534" s="1" t="s">
        <v>34</v>
      </c>
      <c r="O534" s="1" t="s">
        <v>3586</v>
      </c>
      <c r="P534" s="1" t="s">
        <v>38</v>
      </c>
      <c r="Q534" s="1" t="s">
        <v>48</v>
      </c>
      <c r="R534" s="1" t="s">
        <v>37</v>
      </c>
      <c r="S534" s="1" t="s">
        <v>38</v>
      </c>
      <c r="T534" s="1" t="s">
        <v>38</v>
      </c>
      <c r="U534" s="1" t="s">
        <v>1785</v>
      </c>
      <c r="V534" s="1" t="s">
        <v>1785</v>
      </c>
      <c r="W534" s="1" t="s">
        <v>38</v>
      </c>
      <c r="X534" s="1" t="s">
        <v>2381</v>
      </c>
      <c r="Y534" s="1" t="s">
        <v>38</v>
      </c>
      <c r="Z534" s="1" t="s">
        <v>3587</v>
      </c>
      <c r="AA534" s="1" t="s">
        <v>3588</v>
      </c>
      <c r="AB534" s="1" t="s">
        <v>38</v>
      </c>
    </row>
    <row r="535" customFormat="false" ht="15" hidden="false" customHeight="false" outlineLevel="0" collapsed="false">
      <c r="A535" s="1" t="s">
        <v>3589</v>
      </c>
      <c r="B535" s="1" t="s">
        <v>3589</v>
      </c>
      <c r="C535" s="1" t="s">
        <v>3590</v>
      </c>
      <c r="D535" s="1" t="s">
        <v>3591</v>
      </c>
      <c r="E535" s="1" t="s">
        <v>31</v>
      </c>
      <c r="F535" s="1" t="s">
        <v>32</v>
      </c>
      <c r="G535" s="1" t="s">
        <v>33</v>
      </c>
      <c r="H535" s="1" t="n">
        <v>4.31831</v>
      </c>
      <c r="I535" s="1" t="n">
        <v>16.8996</v>
      </c>
      <c r="J535" s="1" t="n">
        <v>1.96845</v>
      </c>
      <c r="K535" s="1" t="n">
        <v>2.61511</v>
      </c>
      <c r="L535" s="1" t="n">
        <v>0.0014</v>
      </c>
      <c r="M535" s="1" t="n">
        <v>0.0325009</v>
      </c>
      <c r="N535" s="1" t="s">
        <v>34</v>
      </c>
      <c r="O535" s="1" t="s">
        <v>3592</v>
      </c>
      <c r="P535" s="1" t="s">
        <v>38</v>
      </c>
      <c r="Q535" s="1" t="s">
        <v>48</v>
      </c>
      <c r="R535" s="1" t="s">
        <v>37</v>
      </c>
      <c r="S535" s="1" t="s">
        <v>38</v>
      </c>
      <c r="T535" s="1" t="s">
        <v>1301</v>
      </c>
      <c r="U535" s="1" t="s">
        <v>3593</v>
      </c>
      <c r="V535" s="1" t="s">
        <v>3594</v>
      </c>
      <c r="W535" s="1" t="s">
        <v>1304</v>
      </c>
      <c r="X535" s="1" t="s">
        <v>3595</v>
      </c>
      <c r="Y535" s="1" t="s">
        <v>38</v>
      </c>
      <c r="Z535" s="1" t="s">
        <v>38</v>
      </c>
      <c r="AA535" s="1" t="s">
        <v>38</v>
      </c>
      <c r="AB535" s="1" t="s">
        <v>38</v>
      </c>
    </row>
    <row r="536" customFormat="false" ht="15" hidden="false" customHeight="false" outlineLevel="0" collapsed="false">
      <c r="A536" s="1" t="s">
        <v>3596</v>
      </c>
      <c r="B536" s="1" t="s">
        <v>3596</v>
      </c>
      <c r="C536" s="1" t="s">
        <v>3597</v>
      </c>
      <c r="D536" s="1" t="s">
        <v>3598</v>
      </c>
      <c r="E536" s="1" t="s">
        <v>31</v>
      </c>
      <c r="F536" s="1" t="s">
        <v>32</v>
      </c>
      <c r="G536" s="1" t="s">
        <v>33</v>
      </c>
      <c r="H536" s="1" t="n">
        <v>3.63262</v>
      </c>
      <c r="I536" s="1" t="n">
        <v>14.1696</v>
      </c>
      <c r="J536" s="1" t="n">
        <v>1.96372</v>
      </c>
      <c r="K536" s="1" t="n">
        <v>2.68553</v>
      </c>
      <c r="L536" s="1" t="n">
        <v>0.0002</v>
      </c>
      <c r="M536" s="1" t="n">
        <v>0.00764308</v>
      </c>
      <c r="N536" s="1" t="s">
        <v>34</v>
      </c>
      <c r="O536" s="1" t="s">
        <v>3599</v>
      </c>
      <c r="P536" s="1" t="s">
        <v>38</v>
      </c>
      <c r="Q536" s="1" t="s">
        <v>48</v>
      </c>
      <c r="R536" s="1" t="s">
        <v>37</v>
      </c>
      <c r="S536" s="1" t="s">
        <v>38</v>
      </c>
      <c r="T536" s="1" t="s">
        <v>38</v>
      </c>
      <c r="U536" s="1" t="s">
        <v>38</v>
      </c>
      <c r="V536" s="1" t="s">
        <v>38</v>
      </c>
      <c r="W536" s="1" t="s">
        <v>38</v>
      </c>
      <c r="X536" s="1" t="s">
        <v>38</v>
      </c>
      <c r="Y536" s="1" t="s">
        <v>38</v>
      </c>
      <c r="Z536" s="1" t="s">
        <v>3600</v>
      </c>
      <c r="AA536" s="1" t="s">
        <v>38</v>
      </c>
      <c r="AB536" s="1" t="s">
        <v>38</v>
      </c>
    </row>
    <row r="537" customFormat="false" ht="15" hidden="false" customHeight="false" outlineLevel="0" collapsed="false">
      <c r="A537" s="1" t="s">
        <v>3601</v>
      </c>
      <c r="B537" s="1" t="s">
        <v>3601</v>
      </c>
      <c r="C537" s="1" t="s">
        <v>3602</v>
      </c>
      <c r="D537" s="1" t="s">
        <v>3603</v>
      </c>
      <c r="E537" s="1" t="s">
        <v>31</v>
      </c>
      <c r="F537" s="1" t="s">
        <v>32</v>
      </c>
      <c r="G537" s="1" t="s">
        <v>33</v>
      </c>
      <c r="H537" s="1" t="n">
        <v>6.85432</v>
      </c>
      <c r="I537" s="1" t="n">
        <v>26.7079</v>
      </c>
      <c r="J537" s="1" t="n">
        <v>1.96218</v>
      </c>
      <c r="K537" s="1" t="n">
        <v>2.61775</v>
      </c>
      <c r="L537" s="1" t="n">
        <v>0.0008</v>
      </c>
      <c r="M537" s="1" t="n">
        <v>0.0221503</v>
      </c>
      <c r="N537" s="1" t="s">
        <v>34</v>
      </c>
      <c r="O537" s="1" t="s">
        <v>3604</v>
      </c>
      <c r="P537" s="1" t="n">
        <v>101259605</v>
      </c>
      <c r="Q537" s="1" t="s">
        <v>48</v>
      </c>
      <c r="R537" s="1" t="s">
        <v>37</v>
      </c>
      <c r="S537" s="1" t="s">
        <v>38</v>
      </c>
      <c r="T537" s="1" t="s">
        <v>986</v>
      </c>
      <c r="U537" s="1" t="s">
        <v>3605</v>
      </c>
      <c r="V537" s="1" t="s">
        <v>3606</v>
      </c>
      <c r="W537" s="1" t="s">
        <v>3607</v>
      </c>
      <c r="X537" s="1" t="s">
        <v>3608</v>
      </c>
      <c r="Y537" s="1" t="s">
        <v>38</v>
      </c>
      <c r="Z537" s="1" t="s">
        <v>3609</v>
      </c>
      <c r="AA537" s="1" t="s">
        <v>38</v>
      </c>
      <c r="AB537" s="1" t="s">
        <v>38</v>
      </c>
    </row>
    <row r="538" customFormat="false" ht="15" hidden="false" customHeight="false" outlineLevel="0" collapsed="false">
      <c r="A538" s="1" t="s">
        <v>3610</v>
      </c>
      <c r="B538" s="1" t="s">
        <v>3610</v>
      </c>
      <c r="C538" s="1" t="s">
        <v>3611</v>
      </c>
      <c r="D538" s="1" t="s">
        <v>3612</v>
      </c>
      <c r="E538" s="1" t="s">
        <v>31</v>
      </c>
      <c r="F538" s="1" t="s">
        <v>32</v>
      </c>
      <c r="G538" s="1" t="s">
        <v>33</v>
      </c>
      <c r="H538" s="1" t="n">
        <v>44.5569</v>
      </c>
      <c r="I538" s="1" t="n">
        <v>173.495</v>
      </c>
      <c r="J538" s="1" t="n">
        <v>1.96117</v>
      </c>
      <c r="K538" s="1" t="n">
        <v>2.97842</v>
      </c>
      <c r="L538" s="1" t="n">
        <v>0.00035</v>
      </c>
      <c r="M538" s="1" t="n">
        <v>0.0121231</v>
      </c>
      <c r="N538" s="1" t="s">
        <v>34</v>
      </c>
      <c r="O538" s="1" t="s">
        <v>3613</v>
      </c>
      <c r="P538" s="1" t="s">
        <v>38</v>
      </c>
      <c r="Q538" s="1" t="s">
        <v>479</v>
      </c>
      <c r="R538" s="1" t="s">
        <v>37</v>
      </c>
      <c r="S538" s="1" t="s">
        <v>38</v>
      </c>
      <c r="T538" s="1" t="s">
        <v>38</v>
      </c>
      <c r="U538" s="1" t="s">
        <v>480</v>
      </c>
      <c r="V538" s="1" t="s">
        <v>481</v>
      </c>
      <c r="W538" s="1" t="s">
        <v>482</v>
      </c>
      <c r="X538" s="1" t="s">
        <v>483</v>
      </c>
      <c r="Y538" s="1" t="s">
        <v>38</v>
      </c>
      <c r="Z538" s="1" t="s">
        <v>3614</v>
      </c>
      <c r="AA538" s="1" t="s">
        <v>38</v>
      </c>
      <c r="AB538" s="1" t="s">
        <v>38</v>
      </c>
    </row>
    <row r="539" customFormat="false" ht="15" hidden="false" customHeight="false" outlineLevel="0" collapsed="false">
      <c r="A539" s="1" t="s">
        <v>3615</v>
      </c>
      <c r="B539" s="1" t="s">
        <v>3615</v>
      </c>
      <c r="C539" s="1" t="s">
        <v>3616</v>
      </c>
      <c r="D539" s="1" t="s">
        <v>3617</v>
      </c>
      <c r="E539" s="1" t="s">
        <v>31</v>
      </c>
      <c r="F539" s="1" t="s">
        <v>32</v>
      </c>
      <c r="G539" s="1" t="s">
        <v>33</v>
      </c>
      <c r="H539" s="1" t="n">
        <v>23.9173</v>
      </c>
      <c r="I539" s="1" t="n">
        <v>93.1253</v>
      </c>
      <c r="J539" s="1" t="n">
        <v>1.96112</v>
      </c>
      <c r="K539" s="1" t="n">
        <v>2.87482</v>
      </c>
      <c r="L539" s="2" t="n">
        <v>5E-005</v>
      </c>
      <c r="M539" s="1" t="n">
        <v>0.00278654</v>
      </c>
      <c r="N539" s="1" t="s">
        <v>34</v>
      </c>
      <c r="O539" s="1" t="s">
        <v>3618</v>
      </c>
      <c r="P539" s="1" t="s">
        <v>38</v>
      </c>
      <c r="Q539" s="1" t="s">
        <v>2699</v>
      </c>
      <c r="R539" s="1" t="s">
        <v>37</v>
      </c>
      <c r="S539" s="1" t="s">
        <v>2700</v>
      </c>
      <c r="T539" s="1" t="s">
        <v>2701</v>
      </c>
      <c r="U539" s="1" t="s">
        <v>38</v>
      </c>
      <c r="V539" s="1" t="s">
        <v>2702</v>
      </c>
      <c r="W539" s="1" t="s">
        <v>2703</v>
      </c>
      <c r="X539" s="1" t="s">
        <v>2704</v>
      </c>
      <c r="Y539" s="1" t="s">
        <v>2705</v>
      </c>
      <c r="Z539" s="1" t="s">
        <v>38</v>
      </c>
      <c r="AA539" s="1" t="s">
        <v>38</v>
      </c>
      <c r="AB539" s="1" t="s">
        <v>38</v>
      </c>
    </row>
    <row r="540" customFormat="false" ht="15" hidden="false" customHeight="false" outlineLevel="0" collapsed="false">
      <c r="A540" s="1" t="s">
        <v>3619</v>
      </c>
      <c r="B540" s="1" t="s">
        <v>3619</v>
      </c>
      <c r="C540" s="1" t="s">
        <v>3620</v>
      </c>
      <c r="D540" s="1" t="s">
        <v>3621</v>
      </c>
      <c r="E540" s="1" t="s">
        <v>31</v>
      </c>
      <c r="F540" s="1" t="s">
        <v>32</v>
      </c>
      <c r="G540" s="1" t="s">
        <v>33</v>
      </c>
      <c r="H540" s="1" t="n">
        <v>12.4729</v>
      </c>
      <c r="I540" s="1" t="n">
        <v>48.4633</v>
      </c>
      <c r="J540" s="1" t="n">
        <v>1.95809</v>
      </c>
      <c r="K540" s="1" t="n">
        <v>2.62364</v>
      </c>
      <c r="L540" s="1" t="n">
        <v>0.0006</v>
      </c>
      <c r="M540" s="1" t="n">
        <v>0.0178644</v>
      </c>
      <c r="N540" s="1" t="s">
        <v>34</v>
      </c>
      <c r="O540" s="1" t="s">
        <v>3622</v>
      </c>
      <c r="P540" s="1" t="n">
        <v>101268035</v>
      </c>
      <c r="Q540" s="1" t="s">
        <v>1431</v>
      </c>
      <c r="R540" s="1" t="s">
        <v>37</v>
      </c>
      <c r="S540" s="1" t="s">
        <v>38</v>
      </c>
      <c r="T540" s="1" t="s">
        <v>1432</v>
      </c>
      <c r="U540" s="1" t="s">
        <v>38</v>
      </c>
      <c r="V540" s="1" t="s">
        <v>1432</v>
      </c>
      <c r="W540" s="1" t="s">
        <v>38</v>
      </c>
      <c r="X540" s="1" t="s">
        <v>1433</v>
      </c>
      <c r="Y540" s="1" t="s">
        <v>38</v>
      </c>
      <c r="Z540" s="1" t="s">
        <v>3623</v>
      </c>
      <c r="AA540" s="1" t="s">
        <v>38</v>
      </c>
      <c r="AB540" s="1" t="s">
        <v>38</v>
      </c>
    </row>
    <row r="541" customFormat="false" ht="15" hidden="false" customHeight="false" outlineLevel="0" collapsed="false">
      <c r="A541" s="1" t="s">
        <v>3624</v>
      </c>
      <c r="B541" s="1" t="s">
        <v>3624</v>
      </c>
      <c r="C541" s="1" t="s">
        <v>3625</v>
      </c>
      <c r="D541" s="1" t="s">
        <v>3626</v>
      </c>
      <c r="E541" s="1" t="s">
        <v>31</v>
      </c>
      <c r="F541" s="1" t="s">
        <v>32</v>
      </c>
      <c r="G541" s="1" t="s">
        <v>33</v>
      </c>
      <c r="H541" s="1" t="n">
        <v>33.8391</v>
      </c>
      <c r="I541" s="1" t="n">
        <v>130.759</v>
      </c>
      <c r="J541" s="1" t="n">
        <v>1.95015</v>
      </c>
      <c r="K541" s="1" t="n">
        <v>2.44911</v>
      </c>
      <c r="L541" s="1" t="n">
        <v>0.0016</v>
      </c>
      <c r="M541" s="1" t="n">
        <v>0.0362722</v>
      </c>
      <c r="N541" s="1" t="s">
        <v>34</v>
      </c>
      <c r="O541" s="1" t="s">
        <v>3627</v>
      </c>
      <c r="P541" s="1" t="s">
        <v>3628</v>
      </c>
      <c r="Q541" s="1" t="s">
        <v>958</v>
      </c>
      <c r="R541" s="1" t="s">
        <v>37</v>
      </c>
      <c r="S541" s="1" t="s">
        <v>38</v>
      </c>
      <c r="T541" s="1" t="s">
        <v>959</v>
      </c>
      <c r="U541" s="1" t="s">
        <v>38</v>
      </c>
      <c r="V541" s="1" t="s">
        <v>960</v>
      </c>
      <c r="W541" s="1" t="s">
        <v>961</v>
      </c>
      <c r="X541" s="1" t="s">
        <v>962</v>
      </c>
      <c r="Y541" s="1" t="s">
        <v>38</v>
      </c>
      <c r="Z541" s="1" t="s">
        <v>3629</v>
      </c>
      <c r="AA541" s="1" t="s">
        <v>38</v>
      </c>
      <c r="AB541" s="1" t="s">
        <v>38</v>
      </c>
    </row>
    <row r="542" customFormat="false" ht="15" hidden="false" customHeight="false" outlineLevel="0" collapsed="false">
      <c r="A542" s="1" t="s">
        <v>3630</v>
      </c>
      <c r="B542" s="1" t="s">
        <v>3630</v>
      </c>
      <c r="C542" s="1" t="s">
        <v>3631</v>
      </c>
      <c r="D542" s="1" t="s">
        <v>3632</v>
      </c>
      <c r="E542" s="1" t="s">
        <v>31</v>
      </c>
      <c r="F542" s="1" t="s">
        <v>32</v>
      </c>
      <c r="G542" s="1" t="s">
        <v>33</v>
      </c>
      <c r="H542" s="1" t="n">
        <v>5.09346</v>
      </c>
      <c r="I542" s="1" t="n">
        <v>19.6792</v>
      </c>
      <c r="J542" s="1" t="n">
        <v>1.94995</v>
      </c>
      <c r="K542" s="1" t="n">
        <v>2.56655</v>
      </c>
      <c r="L542" s="1" t="n">
        <v>0.0003</v>
      </c>
      <c r="M542" s="1" t="n">
        <v>0.0107113</v>
      </c>
      <c r="N542" s="1" t="s">
        <v>34</v>
      </c>
      <c r="O542" s="1" t="s">
        <v>3633</v>
      </c>
      <c r="P542" s="1" t="n">
        <v>101256188</v>
      </c>
      <c r="Q542" s="1" t="s">
        <v>3634</v>
      </c>
      <c r="R542" s="1" t="s">
        <v>37</v>
      </c>
      <c r="S542" s="1" t="s">
        <v>38</v>
      </c>
      <c r="T542" s="1" t="s">
        <v>3635</v>
      </c>
      <c r="U542" s="1" t="s">
        <v>3636</v>
      </c>
      <c r="V542" s="1" t="s">
        <v>3637</v>
      </c>
      <c r="W542" s="1" t="s">
        <v>38</v>
      </c>
      <c r="X542" s="1" t="s">
        <v>3638</v>
      </c>
      <c r="Y542" s="1" t="s">
        <v>38</v>
      </c>
      <c r="Z542" s="1" t="s">
        <v>3639</v>
      </c>
      <c r="AA542" s="1" t="s">
        <v>3640</v>
      </c>
      <c r="AB542" s="1" t="s">
        <v>38</v>
      </c>
    </row>
    <row r="543" customFormat="false" ht="15" hidden="false" customHeight="false" outlineLevel="0" collapsed="false">
      <c r="A543" s="1" t="s">
        <v>3641</v>
      </c>
      <c r="B543" s="1" t="s">
        <v>3641</v>
      </c>
      <c r="C543" s="1" t="s">
        <v>3642</v>
      </c>
      <c r="D543" s="1" t="s">
        <v>3643</v>
      </c>
      <c r="E543" s="1" t="s">
        <v>31</v>
      </c>
      <c r="F543" s="1" t="s">
        <v>32</v>
      </c>
      <c r="G543" s="1" t="s">
        <v>33</v>
      </c>
      <c r="H543" s="1" t="n">
        <v>59.312</v>
      </c>
      <c r="I543" s="1" t="n">
        <v>228.296</v>
      </c>
      <c r="J543" s="1" t="n">
        <v>1.94451</v>
      </c>
      <c r="K543" s="1" t="n">
        <v>2.76708</v>
      </c>
      <c r="L543" s="1" t="n">
        <v>0.0002</v>
      </c>
      <c r="M543" s="1" t="n">
        <v>0.00764308</v>
      </c>
      <c r="N543" s="1" t="s">
        <v>34</v>
      </c>
      <c r="O543" s="1" t="s">
        <v>3644</v>
      </c>
      <c r="P543" s="1" t="s">
        <v>38</v>
      </c>
      <c r="Q543" s="1" t="s">
        <v>48</v>
      </c>
      <c r="R543" s="1" t="s">
        <v>37</v>
      </c>
      <c r="S543" s="1" t="s">
        <v>38</v>
      </c>
      <c r="T543" s="1" t="s">
        <v>38</v>
      </c>
      <c r="U543" s="1" t="s">
        <v>38</v>
      </c>
      <c r="V543" s="1" t="s">
        <v>38</v>
      </c>
      <c r="W543" s="1" t="s">
        <v>38</v>
      </c>
      <c r="X543" s="1" t="s">
        <v>38</v>
      </c>
      <c r="Y543" s="1" t="s">
        <v>38</v>
      </c>
      <c r="Z543" s="1" t="s">
        <v>38</v>
      </c>
      <c r="AA543" s="1" t="s">
        <v>38</v>
      </c>
      <c r="AB543" s="1" t="s">
        <v>38</v>
      </c>
    </row>
    <row r="544" customFormat="false" ht="15" hidden="false" customHeight="false" outlineLevel="0" collapsed="false">
      <c r="A544" s="1" t="s">
        <v>3645</v>
      </c>
      <c r="B544" s="1" t="s">
        <v>3645</v>
      </c>
      <c r="C544" s="1" t="s">
        <v>3646</v>
      </c>
      <c r="D544" s="1" t="s">
        <v>3647</v>
      </c>
      <c r="E544" s="1" t="s">
        <v>31</v>
      </c>
      <c r="F544" s="1" t="s">
        <v>32</v>
      </c>
      <c r="G544" s="1" t="s">
        <v>33</v>
      </c>
      <c r="H544" s="1" t="n">
        <v>7.9628</v>
      </c>
      <c r="I544" s="1" t="n">
        <v>30.5865</v>
      </c>
      <c r="J544" s="1" t="n">
        <v>1.94155</v>
      </c>
      <c r="K544" s="1" t="n">
        <v>2.58469</v>
      </c>
      <c r="L544" s="1" t="n">
        <v>0.0002</v>
      </c>
      <c r="M544" s="1" t="n">
        <v>0.00764308</v>
      </c>
      <c r="N544" s="1" t="s">
        <v>34</v>
      </c>
      <c r="O544" s="1" t="s">
        <v>3648</v>
      </c>
      <c r="P544" s="1" t="s">
        <v>38</v>
      </c>
      <c r="Q544" s="1" t="s">
        <v>48</v>
      </c>
      <c r="R544" s="1" t="s">
        <v>37</v>
      </c>
      <c r="S544" s="1" t="s">
        <v>38</v>
      </c>
      <c r="T544" s="1" t="s">
        <v>2482</v>
      </c>
      <c r="U544" s="1" t="s">
        <v>2483</v>
      </c>
      <c r="V544" s="1" t="s">
        <v>2484</v>
      </c>
      <c r="W544" s="1" t="s">
        <v>38</v>
      </c>
      <c r="X544" s="1" t="s">
        <v>2485</v>
      </c>
      <c r="Y544" s="1" t="s">
        <v>38</v>
      </c>
      <c r="Z544" s="1" t="s">
        <v>3649</v>
      </c>
      <c r="AA544" s="1" t="s">
        <v>3650</v>
      </c>
      <c r="AB544" s="1" t="s">
        <v>38</v>
      </c>
    </row>
    <row r="545" customFormat="false" ht="15" hidden="false" customHeight="false" outlineLevel="0" collapsed="false">
      <c r="A545" s="1" t="s">
        <v>3651</v>
      </c>
      <c r="B545" s="1" t="s">
        <v>3651</v>
      </c>
      <c r="C545" s="1" t="s">
        <v>3652</v>
      </c>
      <c r="D545" s="1" t="s">
        <v>3653</v>
      </c>
      <c r="E545" s="1" t="s">
        <v>31</v>
      </c>
      <c r="F545" s="1" t="s">
        <v>32</v>
      </c>
      <c r="G545" s="1" t="s">
        <v>33</v>
      </c>
      <c r="H545" s="1" t="n">
        <v>4.79085</v>
      </c>
      <c r="I545" s="1" t="n">
        <v>18.3826</v>
      </c>
      <c r="J545" s="1" t="n">
        <v>1.93999</v>
      </c>
      <c r="K545" s="1" t="n">
        <v>2.73705</v>
      </c>
      <c r="L545" s="1" t="n">
        <v>0.00015</v>
      </c>
      <c r="M545" s="1" t="n">
        <v>0.00618057</v>
      </c>
      <c r="N545" s="1" t="s">
        <v>34</v>
      </c>
      <c r="O545" s="1" t="s">
        <v>3654</v>
      </c>
      <c r="P545" s="1" t="s">
        <v>38</v>
      </c>
      <c r="Q545" s="1" t="s">
        <v>3655</v>
      </c>
      <c r="R545" s="1" t="s">
        <v>37</v>
      </c>
      <c r="S545" s="1" t="s">
        <v>38</v>
      </c>
      <c r="T545" s="1" t="s">
        <v>3656</v>
      </c>
      <c r="U545" s="1" t="s">
        <v>543</v>
      </c>
      <c r="V545" s="1" t="s">
        <v>3657</v>
      </c>
      <c r="W545" s="1" t="s">
        <v>38</v>
      </c>
      <c r="X545" s="1" t="s">
        <v>3658</v>
      </c>
      <c r="Y545" s="1" t="s">
        <v>38</v>
      </c>
      <c r="Z545" s="1" t="s">
        <v>38</v>
      </c>
      <c r="AA545" s="1" t="s">
        <v>38</v>
      </c>
      <c r="AB545" s="1" t="s">
        <v>38</v>
      </c>
    </row>
    <row r="546" customFormat="false" ht="15" hidden="false" customHeight="false" outlineLevel="0" collapsed="false">
      <c r="A546" s="1" t="s">
        <v>3659</v>
      </c>
      <c r="B546" s="1" t="s">
        <v>3659</v>
      </c>
      <c r="C546" s="1" t="s">
        <v>3660</v>
      </c>
      <c r="D546" s="1" t="s">
        <v>3661</v>
      </c>
      <c r="E546" s="1" t="s">
        <v>31</v>
      </c>
      <c r="F546" s="1" t="s">
        <v>32</v>
      </c>
      <c r="G546" s="1" t="s">
        <v>33</v>
      </c>
      <c r="H546" s="1" t="n">
        <v>16.9038</v>
      </c>
      <c r="I546" s="1" t="n">
        <v>64.8477</v>
      </c>
      <c r="J546" s="1" t="n">
        <v>1.9397</v>
      </c>
      <c r="K546" s="1" t="n">
        <v>2.91182</v>
      </c>
      <c r="L546" s="1" t="n">
        <v>0.0001</v>
      </c>
      <c r="M546" s="1" t="n">
        <v>0.00457579</v>
      </c>
      <c r="N546" s="1" t="s">
        <v>34</v>
      </c>
      <c r="O546" s="1" t="s">
        <v>3662</v>
      </c>
      <c r="P546" s="1" t="s">
        <v>3663</v>
      </c>
      <c r="Q546" s="1" t="s">
        <v>3664</v>
      </c>
      <c r="R546" s="1" t="s">
        <v>37</v>
      </c>
      <c r="S546" s="1" t="s">
        <v>38</v>
      </c>
      <c r="T546" s="1" t="s">
        <v>3665</v>
      </c>
      <c r="U546" s="1" t="s">
        <v>3666</v>
      </c>
      <c r="V546" s="1" t="s">
        <v>3667</v>
      </c>
      <c r="W546" s="1" t="s">
        <v>3668</v>
      </c>
      <c r="X546" s="1" t="s">
        <v>3669</v>
      </c>
      <c r="Y546" s="1" t="s">
        <v>38</v>
      </c>
      <c r="Z546" s="1" t="s">
        <v>3670</v>
      </c>
      <c r="AA546" s="1" t="s">
        <v>3671</v>
      </c>
      <c r="AB546" s="1" t="s">
        <v>38</v>
      </c>
    </row>
    <row r="547" customFormat="false" ht="15" hidden="false" customHeight="false" outlineLevel="0" collapsed="false">
      <c r="A547" s="1" t="s">
        <v>3672</v>
      </c>
      <c r="B547" s="1" t="s">
        <v>3672</v>
      </c>
      <c r="C547" s="1" t="s">
        <v>3673</v>
      </c>
      <c r="D547" s="1" t="s">
        <v>3674</v>
      </c>
      <c r="E547" s="1" t="s">
        <v>31</v>
      </c>
      <c r="F547" s="1" t="s">
        <v>32</v>
      </c>
      <c r="G547" s="1" t="s">
        <v>33</v>
      </c>
      <c r="H547" s="1" t="n">
        <v>3.21705</v>
      </c>
      <c r="I547" s="1" t="n">
        <v>12.2675</v>
      </c>
      <c r="J547" s="1" t="n">
        <v>1.93103</v>
      </c>
      <c r="K547" s="1" t="n">
        <v>2.36446</v>
      </c>
      <c r="L547" s="1" t="n">
        <v>0.00195</v>
      </c>
      <c r="M547" s="1" t="n">
        <v>0.0419117</v>
      </c>
      <c r="N547" s="1" t="s">
        <v>34</v>
      </c>
      <c r="O547" s="1" t="s">
        <v>3675</v>
      </c>
      <c r="P547" s="1" t="n">
        <v>101265611</v>
      </c>
      <c r="Q547" s="1" t="s">
        <v>48</v>
      </c>
      <c r="R547" s="1" t="s">
        <v>37</v>
      </c>
      <c r="S547" s="1" t="s">
        <v>38</v>
      </c>
      <c r="T547" s="1" t="s">
        <v>38</v>
      </c>
      <c r="U547" s="1" t="s">
        <v>38</v>
      </c>
      <c r="V547" s="1" t="s">
        <v>38</v>
      </c>
      <c r="W547" s="1" t="s">
        <v>38</v>
      </c>
      <c r="X547" s="1" t="s">
        <v>38</v>
      </c>
      <c r="Y547" s="1" t="s">
        <v>38</v>
      </c>
      <c r="Z547" s="1" t="s">
        <v>3676</v>
      </c>
      <c r="AA547" s="1" t="s">
        <v>38</v>
      </c>
      <c r="AB547" s="1" t="s">
        <v>38</v>
      </c>
    </row>
    <row r="548" customFormat="false" ht="15" hidden="false" customHeight="false" outlineLevel="0" collapsed="false">
      <c r="A548" s="1" t="s">
        <v>3677</v>
      </c>
      <c r="B548" s="1" t="s">
        <v>3677</v>
      </c>
      <c r="C548" s="1" t="s">
        <v>3678</v>
      </c>
      <c r="D548" s="1" t="s">
        <v>3679</v>
      </c>
      <c r="E548" s="1" t="s">
        <v>31</v>
      </c>
      <c r="F548" s="1" t="s">
        <v>32</v>
      </c>
      <c r="G548" s="1" t="s">
        <v>33</v>
      </c>
      <c r="H548" s="1" t="n">
        <v>4.42757</v>
      </c>
      <c r="I548" s="1" t="n">
        <v>16.8202</v>
      </c>
      <c r="J548" s="1" t="n">
        <v>1.92561</v>
      </c>
      <c r="K548" s="1" t="n">
        <v>2.52276</v>
      </c>
      <c r="L548" s="1" t="n">
        <v>0.0007</v>
      </c>
      <c r="M548" s="1" t="n">
        <v>0.0203199</v>
      </c>
      <c r="N548" s="1" t="s">
        <v>34</v>
      </c>
      <c r="O548" s="1" t="s">
        <v>3680</v>
      </c>
      <c r="P548" s="1" t="s">
        <v>38</v>
      </c>
      <c r="Q548" s="1" t="s">
        <v>48</v>
      </c>
      <c r="R548" s="1" t="s">
        <v>37</v>
      </c>
      <c r="S548" s="1" t="s">
        <v>38</v>
      </c>
      <c r="T548" s="1" t="s">
        <v>260</v>
      </c>
      <c r="U548" s="1" t="s">
        <v>40</v>
      </c>
      <c r="V548" s="1" t="s">
        <v>3681</v>
      </c>
      <c r="W548" s="1" t="s">
        <v>38</v>
      </c>
      <c r="X548" s="1" t="s">
        <v>3682</v>
      </c>
      <c r="Y548" s="1" t="s">
        <v>38</v>
      </c>
      <c r="Z548" s="1" t="s">
        <v>38</v>
      </c>
      <c r="AA548" s="1" t="s">
        <v>38</v>
      </c>
      <c r="AB548" s="1" t="s">
        <v>38</v>
      </c>
    </row>
    <row r="549" customFormat="false" ht="15" hidden="false" customHeight="false" outlineLevel="0" collapsed="false">
      <c r="A549" s="1" t="s">
        <v>3683</v>
      </c>
      <c r="B549" s="1" t="s">
        <v>3683</v>
      </c>
      <c r="C549" s="1" t="s">
        <v>3684</v>
      </c>
      <c r="D549" s="1" t="s">
        <v>3685</v>
      </c>
      <c r="E549" s="1" t="s">
        <v>31</v>
      </c>
      <c r="F549" s="1" t="s">
        <v>32</v>
      </c>
      <c r="G549" s="1" t="s">
        <v>33</v>
      </c>
      <c r="H549" s="1" t="n">
        <v>35.1647</v>
      </c>
      <c r="I549" s="1" t="n">
        <v>133.561</v>
      </c>
      <c r="J549" s="1" t="n">
        <v>1.92529</v>
      </c>
      <c r="K549" s="1" t="n">
        <v>2.48068</v>
      </c>
      <c r="L549" s="1" t="n">
        <v>0.00055</v>
      </c>
      <c r="M549" s="1" t="n">
        <v>0.0168667</v>
      </c>
      <c r="N549" s="1" t="s">
        <v>34</v>
      </c>
      <c r="O549" s="1" t="s">
        <v>3686</v>
      </c>
      <c r="P549" s="1" t="n">
        <v>101254704</v>
      </c>
      <c r="Q549" s="1" t="s">
        <v>48</v>
      </c>
      <c r="R549" s="1" t="s">
        <v>37</v>
      </c>
      <c r="S549" s="1" t="s">
        <v>38</v>
      </c>
      <c r="T549" s="1" t="s">
        <v>38</v>
      </c>
      <c r="U549" s="1" t="s">
        <v>38</v>
      </c>
      <c r="V549" s="1" t="s">
        <v>38</v>
      </c>
      <c r="W549" s="1" t="s">
        <v>38</v>
      </c>
      <c r="X549" s="1" t="s">
        <v>38</v>
      </c>
      <c r="Y549" s="1" t="s">
        <v>38</v>
      </c>
      <c r="Z549" s="1" t="s">
        <v>3687</v>
      </c>
      <c r="AA549" s="1" t="s">
        <v>38</v>
      </c>
      <c r="AB549" s="1" t="s">
        <v>38</v>
      </c>
    </row>
    <row r="550" customFormat="false" ht="15" hidden="false" customHeight="false" outlineLevel="0" collapsed="false">
      <c r="A550" s="1" t="s">
        <v>3688</v>
      </c>
      <c r="B550" s="1" t="s">
        <v>3688</v>
      </c>
      <c r="C550" s="1" t="s">
        <v>3689</v>
      </c>
      <c r="D550" s="1" t="s">
        <v>3690</v>
      </c>
      <c r="E550" s="1" t="s">
        <v>31</v>
      </c>
      <c r="F550" s="1" t="s">
        <v>32</v>
      </c>
      <c r="G550" s="1" t="s">
        <v>33</v>
      </c>
      <c r="H550" s="1" t="n">
        <v>41.4165</v>
      </c>
      <c r="I550" s="1" t="n">
        <v>157.097</v>
      </c>
      <c r="J550" s="1" t="n">
        <v>1.92337</v>
      </c>
      <c r="K550" s="1" t="n">
        <v>2.44074</v>
      </c>
      <c r="L550" s="1" t="n">
        <v>0.00105</v>
      </c>
      <c r="M550" s="1" t="n">
        <v>0.0268491</v>
      </c>
      <c r="N550" s="1" t="s">
        <v>34</v>
      </c>
      <c r="O550" s="1" t="s">
        <v>3691</v>
      </c>
      <c r="P550" s="1" t="s">
        <v>38</v>
      </c>
      <c r="Q550" s="1" t="s">
        <v>48</v>
      </c>
      <c r="R550" s="1" t="s">
        <v>37</v>
      </c>
      <c r="S550" s="1" t="s">
        <v>38</v>
      </c>
      <c r="T550" s="1" t="s">
        <v>38</v>
      </c>
      <c r="U550" s="1" t="s">
        <v>543</v>
      </c>
      <c r="V550" s="1" t="s">
        <v>3692</v>
      </c>
      <c r="W550" s="1" t="s">
        <v>1063</v>
      </c>
      <c r="X550" s="1" t="s">
        <v>3693</v>
      </c>
      <c r="Y550" s="1" t="s">
        <v>38</v>
      </c>
      <c r="Z550" s="1" t="s">
        <v>38</v>
      </c>
      <c r="AA550" s="1" t="s">
        <v>38</v>
      </c>
      <c r="AB550" s="1" t="s">
        <v>38</v>
      </c>
    </row>
    <row r="551" customFormat="false" ht="15" hidden="false" customHeight="false" outlineLevel="0" collapsed="false">
      <c r="A551" s="1" t="s">
        <v>3694</v>
      </c>
      <c r="B551" s="1" t="s">
        <v>3694</v>
      </c>
      <c r="C551" s="1" t="s">
        <v>3695</v>
      </c>
      <c r="D551" s="1" t="s">
        <v>3696</v>
      </c>
      <c r="E551" s="1" t="s">
        <v>31</v>
      </c>
      <c r="F551" s="1" t="s">
        <v>32</v>
      </c>
      <c r="G551" s="1" t="s">
        <v>33</v>
      </c>
      <c r="H551" s="1" t="n">
        <v>6.60311</v>
      </c>
      <c r="I551" s="1" t="n">
        <v>24.9888</v>
      </c>
      <c r="J551" s="1" t="n">
        <v>1.92006</v>
      </c>
      <c r="K551" s="1" t="n">
        <v>2.64276</v>
      </c>
      <c r="L551" s="1" t="n">
        <v>0.00025</v>
      </c>
      <c r="M551" s="1" t="n">
        <v>0.00919027</v>
      </c>
      <c r="N551" s="1" t="s">
        <v>34</v>
      </c>
      <c r="O551" s="1" t="s">
        <v>3697</v>
      </c>
      <c r="P551" s="1" t="s">
        <v>38</v>
      </c>
      <c r="Q551" s="1" t="s">
        <v>3288</v>
      </c>
      <c r="R551" s="1" t="s">
        <v>37</v>
      </c>
      <c r="S551" s="1" t="s">
        <v>947</v>
      </c>
      <c r="T551" s="1" t="s">
        <v>38</v>
      </c>
      <c r="U551" s="1" t="s">
        <v>1315</v>
      </c>
      <c r="V551" s="1" t="s">
        <v>3698</v>
      </c>
      <c r="W551" s="1" t="s">
        <v>2943</v>
      </c>
      <c r="X551" s="1" t="s">
        <v>3699</v>
      </c>
      <c r="Y551" s="1" t="s">
        <v>953</v>
      </c>
      <c r="Z551" s="1" t="s">
        <v>3700</v>
      </c>
      <c r="AA551" s="1" t="s">
        <v>38</v>
      </c>
      <c r="AB551" s="1" t="s">
        <v>38</v>
      </c>
    </row>
    <row r="552" customFormat="false" ht="15" hidden="false" customHeight="false" outlineLevel="0" collapsed="false">
      <c r="A552" s="1" t="s">
        <v>3701</v>
      </c>
      <c r="B552" s="1" t="s">
        <v>3701</v>
      </c>
      <c r="C552" s="1" t="s">
        <v>3702</v>
      </c>
      <c r="D552" s="1" t="s">
        <v>3703</v>
      </c>
      <c r="E552" s="1" t="s">
        <v>31</v>
      </c>
      <c r="F552" s="1" t="s">
        <v>32</v>
      </c>
      <c r="G552" s="1" t="s">
        <v>33</v>
      </c>
      <c r="H552" s="1" t="n">
        <v>12.8663</v>
      </c>
      <c r="I552" s="1" t="n">
        <v>48.6125</v>
      </c>
      <c r="J552" s="1" t="n">
        <v>1.91773</v>
      </c>
      <c r="K552" s="1" t="n">
        <v>2.34949</v>
      </c>
      <c r="L552" s="1" t="n">
        <v>0.0008</v>
      </c>
      <c r="M552" s="1" t="n">
        <v>0.0221503</v>
      </c>
      <c r="N552" s="1" t="s">
        <v>34</v>
      </c>
      <c r="O552" s="1" t="s">
        <v>3704</v>
      </c>
      <c r="P552" s="1" t="s">
        <v>38</v>
      </c>
      <c r="Q552" s="1" t="s">
        <v>48</v>
      </c>
      <c r="R552" s="1" t="s">
        <v>37</v>
      </c>
      <c r="S552" s="1" t="s">
        <v>38</v>
      </c>
      <c r="T552" s="1" t="s">
        <v>38</v>
      </c>
      <c r="U552" s="1" t="s">
        <v>38</v>
      </c>
      <c r="V552" s="1" t="s">
        <v>345</v>
      </c>
      <c r="W552" s="1" t="s">
        <v>345</v>
      </c>
      <c r="X552" s="1" t="s">
        <v>346</v>
      </c>
      <c r="Y552" s="1" t="s">
        <v>38</v>
      </c>
      <c r="Z552" s="1" t="s">
        <v>38</v>
      </c>
      <c r="AA552" s="1" t="s">
        <v>38</v>
      </c>
      <c r="AB552" s="1" t="s">
        <v>38</v>
      </c>
    </row>
    <row r="553" customFormat="false" ht="15" hidden="false" customHeight="false" outlineLevel="0" collapsed="false">
      <c r="A553" s="1" t="s">
        <v>3705</v>
      </c>
      <c r="B553" s="1" t="s">
        <v>3705</v>
      </c>
      <c r="C553" s="1" t="s">
        <v>3706</v>
      </c>
      <c r="D553" s="1" t="s">
        <v>3707</v>
      </c>
      <c r="E553" s="1" t="s">
        <v>31</v>
      </c>
      <c r="F553" s="1" t="s">
        <v>32</v>
      </c>
      <c r="G553" s="1" t="s">
        <v>33</v>
      </c>
      <c r="H553" s="1" t="n">
        <v>2.80798</v>
      </c>
      <c r="I553" s="1" t="n">
        <v>10.5631</v>
      </c>
      <c r="J553" s="1" t="n">
        <v>1.91143</v>
      </c>
      <c r="K553" s="1" t="n">
        <v>2.31823</v>
      </c>
      <c r="L553" s="1" t="n">
        <v>0.00215</v>
      </c>
      <c r="M553" s="1" t="n">
        <v>0.0435713</v>
      </c>
      <c r="N553" s="1" t="s">
        <v>34</v>
      </c>
      <c r="O553" s="1" t="s">
        <v>3708</v>
      </c>
      <c r="P553" s="1" t="n">
        <v>101250714</v>
      </c>
      <c r="Q553" s="1" t="s">
        <v>3709</v>
      </c>
      <c r="R553" s="1" t="s">
        <v>37</v>
      </c>
      <c r="S553" s="1" t="s">
        <v>38</v>
      </c>
      <c r="T553" s="1" t="s">
        <v>38</v>
      </c>
      <c r="U553" s="1" t="s">
        <v>61</v>
      </c>
      <c r="V553" s="1" t="s">
        <v>3710</v>
      </c>
      <c r="W553" s="1" t="s">
        <v>3711</v>
      </c>
      <c r="X553" s="1" t="s">
        <v>3712</v>
      </c>
      <c r="Y553" s="1" t="s">
        <v>38</v>
      </c>
      <c r="Z553" s="1" t="s">
        <v>3713</v>
      </c>
      <c r="AA553" s="1" t="s">
        <v>3714</v>
      </c>
      <c r="AB553" s="1" t="s">
        <v>38</v>
      </c>
    </row>
    <row r="554" customFormat="false" ht="15" hidden="false" customHeight="false" outlineLevel="0" collapsed="false">
      <c r="A554" s="1" t="s">
        <v>3715</v>
      </c>
      <c r="B554" s="1" t="s">
        <v>3715</v>
      </c>
      <c r="C554" s="1" t="s">
        <v>3716</v>
      </c>
      <c r="D554" s="1" t="s">
        <v>3717</v>
      </c>
      <c r="E554" s="1" t="s">
        <v>31</v>
      </c>
      <c r="F554" s="1" t="s">
        <v>32</v>
      </c>
      <c r="G554" s="1" t="s">
        <v>33</v>
      </c>
      <c r="H554" s="1" t="n">
        <v>15.4317</v>
      </c>
      <c r="I554" s="1" t="n">
        <v>57.8684</v>
      </c>
      <c r="J554" s="1" t="n">
        <v>1.90688</v>
      </c>
      <c r="K554" s="1" t="n">
        <v>2.52822</v>
      </c>
      <c r="L554" s="1" t="n">
        <v>0.0007</v>
      </c>
      <c r="M554" s="1" t="n">
        <v>0.0203199</v>
      </c>
      <c r="N554" s="1" t="s">
        <v>34</v>
      </c>
      <c r="O554" s="1" t="s">
        <v>3718</v>
      </c>
      <c r="P554" s="1" t="s">
        <v>38</v>
      </c>
      <c r="Q554" s="1" t="s">
        <v>442</v>
      </c>
      <c r="R554" s="1" t="s">
        <v>37</v>
      </c>
      <c r="S554" s="1" t="s">
        <v>38</v>
      </c>
      <c r="T554" s="1" t="s">
        <v>450</v>
      </c>
      <c r="U554" s="1" t="s">
        <v>38</v>
      </c>
      <c r="V554" s="1" t="s">
        <v>3719</v>
      </c>
      <c r="W554" s="1" t="s">
        <v>3720</v>
      </c>
      <c r="X554" s="1" t="s">
        <v>3721</v>
      </c>
      <c r="Y554" s="1" t="s">
        <v>38</v>
      </c>
      <c r="Z554" s="1" t="s">
        <v>38</v>
      </c>
      <c r="AA554" s="1" t="s">
        <v>38</v>
      </c>
      <c r="AB554" s="1" t="s">
        <v>38</v>
      </c>
    </row>
    <row r="555" customFormat="false" ht="15" hidden="false" customHeight="false" outlineLevel="0" collapsed="false">
      <c r="A555" s="1" t="s">
        <v>3722</v>
      </c>
      <c r="B555" s="1" t="s">
        <v>3722</v>
      </c>
      <c r="C555" s="1" t="s">
        <v>3723</v>
      </c>
      <c r="D555" s="1" t="s">
        <v>3724</v>
      </c>
      <c r="E555" s="1" t="s">
        <v>31</v>
      </c>
      <c r="F555" s="1" t="s">
        <v>32</v>
      </c>
      <c r="G555" s="1" t="s">
        <v>33</v>
      </c>
      <c r="H555" s="1" t="n">
        <v>13.7607</v>
      </c>
      <c r="I555" s="1" t="n">
        <v>51.5942</v>
      </c>
      <c r="J555" s="1" t="n">
        <v>1.90666</v>
      </c>
      <c r="K555" s="1" t="n">
        <v>2.60481</v>
      </c>
      <c r="L555" s="1" t="n">
        <v>0.0003</v>
      </c>
      <c r="M555" s="1" t="n">
        <v>0.0107113</v>
      </c>
      <c r="N555" s="1" t="s">
        <v>34</v>
      </c>
      <c r="O555" s="1" t="s">
        <v>3725</v>
      </c>
      <c r="P555" s="1" t="n">
        <v>101249671</v>
      </c>
      <c r="Q555" s="1" t="s">
        <v>48</v>
      </c>
      <c r="R555" s="1" t="s">
        <v>37</v>
      </c>
      <c r="S555" s="1" t="s">
        <v>38</v>
      </c>
      <c r="T555" s="1" t="s">
        <v>3726</v>
      </c>
      <c r="U555" s="1" t="s">
        <v>61</v>
      </c>
      <c r="V555" s="1" t="s">
        <v>3727</v>
      </c>
      <c r="W555" s="1" t="s">
        <v>1156</v>
      </c>
      <c r="X555" s="1" t="s">
        <v>3728</v>
      </c>
      <c r="Y555" s="1" t="s">
        <v>38</v>
      </c>
      <c r="Z555" s="1" t="s">
        <v>3729</v>
      </c>
      <c r="AA555" s="1" t="s">
        <v>38</v>
      </c>
      <c r="AB555" s="1" t="s">
        <v>38</v>
      </c>
    </row>
    <row r="556" customFormat="false" ht="15" hidden="false" customHeight="false" outlineLevel="0" collapsed="false">
      <c r="A556" s="1" t="s">
        <v>3730</v>
      </c>
      <c r="B556" s="1" t="s">
        <v>3730</v>
      </c>
      <c r="C556" s="1" t="s">
        <v>3731</v>
      </c>
      <c r="D556" s="1" t="s">
        <v>3732</v>
      </c>
      <c r="E556" s="1" t="s">
        <v>31</v>
      </c>
      <c r="F556" s="1" t="s">
        <v>32</v>
      </c>
      <c r="G556" s="1" t="s">
        <v>33</v>
      </c>
      <c r="H556" s="1" t="n">
        <v>3.41853</v>
      </c>
      <c r="I556" s="1" t="n">
        <v>12.7888</v>
      </c>
      <c r="J556" s="1" t="n">
        <v>1.90343</v>
      </c>
      <c r="K556" s="1" t="n">
        <v>2.54138</v>
      </c>
      <c r="L556" s="1" t="n">
        <v>0.0006</v>
      </c>
      <c r="M556" s="1" t="n">
        <v>0.0178644</v>
      </c>
      <c r="N556" s="1" t="s">
        <v>34</v>
      </c>
      <c r="O556" s="1" t="s">
        <v>3733</v>
      </c>
      <c r="P556" s="1" t="s">
        <v>38</v>
      </c>
      <c r="Q556" s="1" t="s">
        <v>1653</v>
      </c>
      <c r="R556" s="1" t="s">
        <v>37</v>
      </c>
      <c r="S556" s="1" t="s">
        <v>1654</v>
      </c>
      <c r="T556" s="1" t="s">
        <v>3734</v>
      </c>
      <c r="U556" s="1" t="s">
        <v>3735</v>
      </c>
      <c r="V556" s="1" t="s">
        <v>3736</v>
      </c>
      <c r="W556" s="1" t="s">
        <v>3737</v>
      </c>
      <c r="X556" s="1" t="s">
        <v>3738</v>
      </c>
      <c r="Y556" s="1" t="s">
        <v>1659</v>
      </c>
      <c r="Z556" s="1" t="s">
        <v>38</v>
      </c>
      <c r="AA556" s="1" t="s">
        <v>38</v>
      </c>
      <c r="AB556" s="1" t="s">
        <v>38</v>
      </c>
    </row>
    <row r="557" customFormat="false" ht="15" hidden="false" customHeight="false" outlineLevel="0" collapsed="false">
      <c r="A557" s="1" t="s">
        <v>3739</v>
      </c>
      <c r="B557" s="1" t="s">
        <v>3739</v>
      </c>
      <c r="C557" s="1" t="s">
        <v>3740</v>
      </c>
      <c r="D557" s="1" t="s">
        <v>3741</v>
      </c>
      <c r="E557" s="1" t="s">
        <v>31</v>
      </c>
      <c r="F557" s="1" t="s">
        <v>32</v>
      </c>
      <c r="G557" s="1" t="s">
        <v>33</v>
      </c>
      <c r="H557" s="1" t="n">
        <v>3.07246</v>
      </c>
      <c r="I557" s="1" t="n">
        <v>11.4876</v>
      </c>
      <c r="J557" s="1" t="n">
        <v>1.90261</v>
      </c>
      <c r="K557" s="1" t="n">
        <v>2.28708</v>
      </c>
      <c r="L557" s="1" t="n">
        <v>0.00105</v>
      </c>
      <c r="M557" s="1" t="n">
        <v>0.0268491</v>
      </c>
      <c r="N557" s="1" t="s">
        <v>34</v>
      </c>
      <c r="O557" s="1" t="s">
        <v>3742</v>
      </c>
      <c r="P557" s="1" t="n">
        <v>101268053</v>
      </c>
      <c r="Q557" s="1" t="s">
        <v>3743</v>
      </c>
      <c r="R557" s="1" t="s">
        <v>37</v>
      </c>
      <c r="S557" s="1" t="s">
        <v>38</v>
      </c>
      <c r="T557" s="1" t="s">
        <v>2650</v>
      </c>
      <c r="U557" s="1" t="s">
        <v>1785</v>
      </c>
      <c r="V557" s="1" t="s">
        <v>3744</v>
      </c>
      <c r="W557" s="1" t="s">
        <v>443</v>
      </c>
      <c r="X557" s="1" t="s">
        <v>3745</v>
      </c>
      <c r="Y557" s="1" t="s">
        <v>38</v>
      </c>
      <c r="Z557" s="1" t="s">
        <v>3746</v>
      </c>
      <c r="AA557" s="1" t="s">
        <v>38</v>
      </c>
      <c r="AB557" s="1" t="s">
        <v>38</v>
      </c>
    </row>
    <row r="558" customFormat="false" ht="15" hidden="false" customHeight="false" outlineLevel="0" collapsed="false">
      <c r="A558" s="1" t="s">
        <v>3747</v>
      </c>
      <c r="B558" s="1" t="s">
        <v>3747</v>
      </c>
      <c r="C558" s="1" t="s">
        <v>3748</v>
      </c>
      <c r="D558" s="1" t="s">
        <v>3749</v>
      </c>
      <c r="E558" s="1" t="s">
        <v>31</v>
      </c>
      <c r="F558" s="1" t="s">
        <v>32</v>
      </c>
      <c r="G558" s="1" t="s">
        <v>33</v>
      </c>
      <c r="H558" s="1" t="n">
        <v>33.1659</v>
      </c>
      <c r="I558" s="1" t="n">
        <v>123.944</v>
      </c>
      <c r="J558" s="1" t="n">
        <v>1.90191</v>
      </c>
      <c r="K558" s="1" t="n">
        <v>2.53297</v>
      </c>
      <c r="L558" s="1" t="n">
        <v>0.0009</v>
      </c>
      <c r="M558" s="1" t="n">
        <v>0.0241873</v>
      </c>
      <c r="N558" s="1" t="s">
        <v>34</v>
      </c>
      <c r="O558" s="1" t="s">
        <v>3750</v>
      </c>
      <c r="P558" s="1" t="s">
        <v>38</v>
      </c>
      <c r="Q558" s="1" t="s">
        <v>48</v>
      </c>
      <c r="R558" s="1" t="s">
        <v>37</v>
      </c>
      <c r="S558" s="1" t="s">
        <v>38</v>
      </c>
      <c r="T558" s="1" t="s">
        <v>38</v>
      </c>
      <c r="U558" s="1" t="s">
        <v>640</v>
      </c>
      <c r="V558" s="1" t="s">
        <v>640</v>
      </c>
      <c r="W558" s="1" t="s">
        <v>38</v>
      </c>
      <c r="X558" s="1" t="s">
        <v>641</v>
      </c>
      <c r="Y558" s="1" t="s">
        <v>38</v>
      </c>
      <c r="Z558" s="1" t="s">
        <v>38</v>
      </c>
      <c r="AA558" s="1" t="s">
        <v>38</v>
      </c>
      <c r="AB558" s="1" t="s">
        <v>38</v>
      </c>
    </row>
    <row r="559" customFormat="false" ht="15" hidden="false" customHeight="false" outlineLevel="0" collapsed="false">
      <c r="A559" s="1" t="s">
        <v>3751</v>
      </c>
      <c r="B559" s="1" t="s">
        <v>3751</v>
      </c>
      <c r="C559" s="1" t="s">
        <v>3752</v>
      </c>
      <c r="D559" s="1" t="s">
        <v>3753</v>
      </c>
      <c r="E559" s="1" t="s">
        <v>31</v>
      </c>
      <c r="F559" s="1" t="s">
        <v>32</v>
      </c>
      <c r="G559" s="1" t="s">
        <v>33</v>
      </c>
      <c r="H559" s="1" t="n">
        <v>3.97061</v>
      </c>
      <c r="I559" s="1" t="n">
        <v>14.786</v>
      </c>
      <c r="J559" s="1" t="n">
        <v>1.8968</v>
      </c>
      <c r="K559" s="1" t="n">
        <v>2.08229</v>
      </c>
      <c r="L559" s="1" t="n">
        <v>0.0024</v>
      </c>
      <c r="M559" s="1" t="n">
        <v>0.0468364</v>
      </c>
      <c r="N559" s="1" t="s">
        <v>34</v>
      </c>
      <c r="O559" s="1" t="s">
        <v>3754</v>
      </c>
      <c r="P559" s="1" t="s">
        <v>38</v>
      </c>
      <c r="Q559" s="1" t="s">
        <v>3755</v>
      </c>
      <c r="R559" s="1" t="s">
        <v>37</v>
      </c>
      <c r="S559" s="1" t="s">
        <v>38</v>
      </c>
      <c r="T559" s="1" t="s">
        <v>38</v>
      </c>
      <c r="U559" s="1" t="s">
        <v>3756</v>
      </c>
      <c r="V559" s="1" t="s">
        <v>3757</v>
      </c>
      <c r="W559" s="1" t="s">
        <v>3758</v>
      </c>
      <c r="X559" s="1" t="s">
        <v>3759</v>
      </c>
      <c r="Y559" s="1" t="s">
        <v>38</v>
      </c>
      <c r="Z559" s="1" t="s">
        <v>38</v>
      </c>
      <c r="AA559" s="1" t="s">
        <v>38</v>
      </c>
      <c r="AB559" s="1" t="s">
        <v>38</v>
      </c>
    </row>
    <row r="560" customFormat="false" ht="15" hidden="false" customHeight="false" outlineLevel="0" collapsed="false">
      <c r="A560" s="1" t="s">
        <v>3760</v>
      </c>
      <c r="B560" s="1" t="s">
        <v>3760</v>
      </c>
      <c r="C560" s="1" t="s">
        <v>3761</v>
      </c>
      <c r="D560" s="1" t="s">
        <v>3762</v>
      </c>
      <c r="E560" s="1" t="s">
        <v>31</v>
      </c>
      <c r="F560" s="1" t="s">
        <v>32</v>
      </c>
      <c r="G560" s="1" t="s">
        <v>33</v>
      </c>
      <c r="H560" s="1" t="n">
        <v>7.39381</v>
      </c>
      <c r="I560" s="1" t="n">
        <v>27.5056</v>
      </c>
      <c r="J560" s="1" t="n">
        <v>1.89534</v>
      </c>
      <c r="K560" s="1" t="n">
        <v>2.51663</v>
      </c>
      <c r="L560" s="1" t="n">
        <v>0.0006</v>
      </c>
      <c r="M560" s="1" t="n">
        <v>0.0178644</v>
      </c>
      <c r="N560" s="1" t="s">
        <v>34</v>
      </c>
      <c r="O560" s="1" t="s">
        <v>3763</v>
      </c>
      <c r="P560" s="1" t="n">
        <v>101252552</v>
      </c>
      <c r="Q560" s="1" t="s">
        <v>3764</v>
      </c>
      <c r="R560" s="1" t="s">
        <v>37</v>
      </c>
      <c r="S560" s="1" t="s">
        <v>38</v>
      </c>
      <c r="T560" s="1" t="s">
        <v>38</v>
      </c>
      <c r="U560" s="1" t="s">
        <v>38</v>
      </c>
      <c r="V560" s="1" t="s">
        <v>3765</v>
      </c>
      <c r="W560" s="1" t="s">
        <v>3765</v>
      </c>
      <c r="X560" s="1" t="s">
        <v>3766</v>
      </c>
      <c r="Y560" s="1" t="s">
        <v>38</v>
      </c>
      <c r="Z560" s="1" t="s">
        <v>3767</v>
      </c>
      <c r="AA560" s="1" t="s">
        <v>3768</v>
      </c>
      <c r="AB560" s="1" t="s">
        <v>38</v>
      </c>
    </row>
    <row r="561" customFormat="false" ht="15" hidden="false" customHeight="false" outlineLevel="0" collapsed="false">
      <c r="A561" s="1" t="s">
        <v>3769</v>
      </c>
      <c r="B561" s="1" t="s">
        <v>3769</v>
      </c>
      <c r="C561" s="1" t="s">
        <v>3770</v>
      </c>
      <c r="D561" s="1" t="s">
        <v>3771</v>
      </c>
      <c r="E561" s="1" t="s">
        <v>31</v>
      </c>
      <c r="F561" s="1" t="s">
        <v>32</v>
      </c>
      <c r="G561" s="1" t="s">
        <v>33</v>
      </c>
      <c r="H561" s="1" t="n">
        <v>5.83902</v>
      </c>
      <c r="I561" s="1" t="n">
        <v>21.6998</v>
      </c>
      <c r="J561" s="1" t="n">
        <v>1.89388</v>
      </c>
      <c r="K561" s="1" t="n">
        <v>2.08815</v>
      </c>
      <c r="L561" s="1" t="n">
        <v>0.00225</v>
      </c>
      <c r="M561" s="1" t="n">
        <v>0.044969</v>
      </c>
      <c r="N561" s="1" t="s">
        <v>34</v>
      </c>
      <c r="O561" s="1" t="s">
        <v>3772</v>
      </c>
      <c r="P561" s="1" t="n">
        <v>101264761</v>
      </c>
      <c r="Q561" s="1" t="s">
        <v>579</v>
      </c>
      <c r="R561" s="1" t="s">
        <v>37</v>
      </c>
      <c r="S561" s="1" t="s">
        <v>38</v>
      </c>
      <c r="T561" s="1" t="s">
        <v>38</v>
      </c>
      <c r="U561" s="1" t="s">
        <v>168</v>
      </c>
      <c r="V561" s="1" t="s">
        <v>3773</v>
      </c>
      <c r="W561" s="1" t="s">
        <v>3774</v>
      </c>
      <c r="X561" s="1" t="s">
        <v>3775</v>
      </c>
      <c r="Y561" s="1" t="s">
        <v>38</v>
      </c>
      <c r="Z561" s="1" t="s">
        <v>3776</v>
      </c>
      <c r="AA561" s="1" t="s">
        <v>38</v>
      </c>
      <c r="AB561" s="1" t="s">
        <v>38</v>
      </c>
    </row>
    <row r="562" customFormat="false" ht="15" hidden="false" customHeight="false" outlineLevel="0" collapsed="false">
      <c r="A562" s="1" t="s">
        <v>3777</v>
      </c>
      <c r="B562" s="1" t="s">
        <v>3777</v>
      </c>
      <c r="C562" s="1" t="s">
        <v>3778</v>
      </c>
      <c r="D562" s="1" t="s">
        <v>3779</v>
      </c>
      <c r="E562" s="1" t="s">
        <v>31</v>
      </c>
      <c r="F562" s="1" t="s">
        <v>32</v>
      </c>
      <c r="G562" s="1" t="s">
        <v>33</v>
      </c>
      <c r="H562" s="1" t="n">
        <v>6.3828</v>
      </c>
      <c r="I562" s="1" t="n">
        <v>23.714</v>
      </c>
      <c r="J562" s="1" t="n">
        <v>1.89348</v>
      </c>
      <c r="K562" s="1" t="n">
        <v>2.38478</v>
      </c>
      <c r="L562" s="1" t="n">
        <v>0.0012</v>
      </c>
      <c r="M562" s="1" t="n">
        <v>0.0293882</v>
      </c>
      <c r="N562" s="1" t="s">
        <v>34</v>
      </c>
      <c r="O562" s="1" t="s">
        <v>3780</v>
      </c>
      <c r="P562" s="1" t="n">
        <v>101250265</v>
      </c>
      <c r="Q562" s="1" t="s">
        <v>48</v>
      </c>
      <c r="R562" s="1" t="s">
        <v>37</v>
      </c>
      <c r="S562" s="1" t="s">
        <v>38</v>
      </c>
      <c r="T562" s="1" t="s">
        <v>3781</v>
      </c>
      <c r="U562" s="1" t="s">
        <v>3782</v>
      </c>
      <c r="V562" s="1" t="s">
        <v>3783</v>
      </c>
      <c r="W562" s="1" t="s">
        <v>38</v>
      </c>
      <c r="X562" s="1" t="s">
        <v>3784</v>
      </c>
      <c r="Y562" s="1" t="s">
        <v>38</v>
      </c>
      <c r="Z562" s="1" t="s">
        <v>3785</v>
      </c>
      <c r="AA562" s="1" t="s">
        <v>3786</v>
      </c>
      <c r="AB562" s="1" t="s">
        <v>38</v>
      </c>
    </row>
    <row r="563" customFormat="false" ht="15" hidden="false" customHeight="false" outlineLevel="0" collapsed="false">
      <c r="A563" s="1" t="s">
        <v>3787</v>
      </c>
      <c r="B563" s="1" t="s">
        <v>3787</v>
      </c>
      <c r="C563" s="1" t="s">
        <v>3788</v>
      </c>
      <c r="D563" s="1" t="s">
        <v>3789</v>
      </c>
      <c r="E563" s="1" t="s">
        <v>31</v>
      </c>
      <c r="F563" s="1" t="s">
        <v>32</v>
      </c>
      <c r="G563" s="1" t="s">
        <v>33</v>
      </c>
      <c r="H563" s="1" t="n">
        <v>5.64576</v>
      </c>
      <c r="I563" s="1" t="n">
        <v>20.9305</v>
      </c>
      <c r="J563" s="1" t="n">
        <v>1.89037</v>
      </c>
      <c r="K563" s="1" t="n">
        <v>2.54506</v>
      </c>
      <c r="L563" s="1" t="n">
        <v>0.0005</v>
      </c>
      <c r="M563" s="1" t="n">
        <v>0.0156649</v>
      </c>
      <c r="N563" s="1" t="s">
        <v>34</v>
      </c>
      <c r="O563" s="1" t="s">
        <v>3790</v>
      </c>
      <c r="P563" s="1" t="n">
        <v>101255950</v>
      </c>
      <c r="Q563" s="1" t="s">
        <v>48</v>
      </c>
      <c r="R563" s="1" t="s">
        <v>37</v>
      </c>
      <c r="S563" s="1" t="s">
        <v>38</v>
      </c>
      <c r="T563" s="1" t="s">
        <v>3791</v>
      </c>
      <c r="U563" s="1" t="s">
        <v>40</v>
      </c>
      <c r="V563" s="1" t="s">
        <v>3792</v>
      </c>
      <c r="W563" s="1" t="s">
        <v>3793</v>
      </c>
      <c r="X563" s="1" t="s">
        <v>3794</v>
      </c>
      <c r="Y563" s="1" t="s">
        <v>38</v>
      </c>
      <c r="Z563" s="1" t="s">
        <v>3795</v>
      </c>
      <c r="AA563" s="1" t="s">
        <v>38</v>
      </c>
      <c r="AB563" s="1" t="s">
        <v>38</v>
      </c>
    </row>
    <row r="564" customFormat="false" ht="15" hidden="false" customHeight="false" outlineLevel="0" collapsed="false">
      <c r="A564" s="1" t="s">
        <v>3796</v>
      </c>
      <c r="B564" s="1" t="s">
        <v>3796</v>
      </c>
      <c r="C564" s="1" t="s">
        <v>3797</v>
      </c>
      <c r="D564" s="1" t="s">
        <v>3798</v>
      </c>
      <c r="E564" s="1" t="s">
        <v>31</v>
      </c>
      <c r="F564" s="1" t="s">
        <v>32</v>
      </c>
      <c r="G564" s="1" t="s">
        <v>33</v>
      </c>
      <c r="H564" s="1" t="n">
        <v>7.36916</v>
      </c>
      <c r="I564" s="1" t="n">
        <v>27.2543</v>
      </c>
      <c r="J564" s="1" t="n">
        <v>1.88691</v>
      </c>
      <c r="K564" s="1" t="n">
        <v>2.35948</v>
      </c>
      <c r="L564" s="1" t="n">
        <v>0.00225</v>
      </c>
      <c r="M564" s="1" t="n">
        <v>0.044969</v>
      </c>
      <c r="N564" s="1" t="s">
        <v>34</v>
      </c>
      <c r="O564" s="1" t="s">
        <v>3799</v>
      </c>
      <c r="P564" s="1" t="n">
        <v>101261733</v>
      </c>
      <c r="Q564" s="1" t="s">
        <v>3800</v>
      </c>
      <c r="R564" s="1" t="s">
        <v>37</v>
      </c>
      <c r="S564" s="1" t="s">
        <v>38</v>
      </c>
      <c r="T564" s="1" t="s">
        <v>1241</v>
      </c>
      <c r="U564" s="1" t="s">
        <v>543</v>
      </c>
      <c r="V564" s="1" t="s">
        <v>3801</v>
      </c>
      <c r="W564" s="1" t="s">
        <v>3802</v>
      </c>
      <c r="X564" s="1" t="s">
        <v>3803</v>
      </c>
      <c r="Y564" s="1" t="s">
        <v>38</v>
      </c>
      <c r="Z564" s="1" t="s">
        <v>3804</v>
      </c>
      <c r="AA564" s="1" t="s">
        <v>3805</v>
      </c>
      <c r="AB564" s="1" t="s">
        <v>1356</v>
      </c>
    </row>
    <row r="565" customFormat="false" ht="15" hidden="false" customHeight="false" outlineLevel="0" collapsed="false">
      <c r="A565" s="1" t="s">
        <v>3806</v>
      </c>
      <c r="B565" s="1" t="s">
        <v>3806</v>
      </c>
      <c r="C565" s="1" t="s">
        <v>3807</v>
      </c>
      <c r="D565" s="1" t="s">
        <v>3808</v>
      </c>
      <c r="E565" s="1" t="s">
        <v>31</v>
      </c>
      <c r="F565" s="1" t="s">
        <v>32</v>
      </c>
      <c r="G565" s="1" t="s">
        <v>33</v>
      </c>
      <c r="H565" s="1" t="n">
        <v>13.1864</v>
      </c>
      <c r="I565" s="1" t="n">
        <v>48.7612</v>
      </c>
      <c r="J565" s="1" t="n">
        <v>1.88669</v>
      </c>
      <c r="K565" s="1" t="n">
        <v>2.60258</v>
      </c>
      <c r="L565" s="1" t="n">
        <v>0.0004</v>
      </c>
      <c r="M565" s="1" t="n">
        <v>0.0134791</v>
      </c>
      <c r="N565" s="1" t="s">
        <v>34</v>
      </c>
      <c r="O565" s="1" t="s">
        <v>3809</v>
      </c>
      <c r="P565" s="1" t="n">
        <v>100736540</v>
      </c>
      <c r="Q565" s="1" t="s">
        <v>3810</v>
      </c>
      <c r="R565" s="1" t="s">
        <v>37</v>
      </c>
      <c r="S565" s="1" t="s">
        <v>38</v>
      </c>
      <c r="T565" s="1" t="s">
        <v>159</v>
      </c>
      <c r="U565" s="1" t="s">
        <v>160</v>
      </c>
      <c r="V565" s="1" t="s">
        <v>1408</v>
      </c>
      <c r="W565" s="1" t="s">
        <v>38</v>
      </c>
      <c r="X565" s="1" t="s">
        <v>1409</v>
      </c>
      <c r="Y565" s="1" t="s">
        <v>38</v>
      </c>
      <c r="Z565" s="1" t="s">
        <v>3811</v>
      </c>
      <c r="AA565" s="1" t="s">
        <v>3812</v>
      </c>
      <c r="AB565" s="1" t="s">
        <v>2239</v>
      </c>
    </row>
    <row r="566" customFormat="false" ht="15" hidden="false" customHeight="false" outlineLevel="0" collapsed="false">
      <c r="A566" s="1" t="s">
        <v>3813</v>
      </c>
      <c r="B566" s="1" t="s">
        <v>3813</v>
      </c>
      <c r="C566" s="1" t="s">
        <v>3814</v>
      </c>
      <c r="D566" s="1" t="s">
        <v>3815</v>
      </c>
      <c r="E566" s="1" t="s">
        <v>31</v>
      </c>
      <c r="F566" s="1" t="s">
        <v>32</v>
      </c>
      <c r="G566" s="1" t="s">
        <v>33</v>
      </c>
      <c r="H566" s="1" t="n">
        <v>14.9155</v>
      </c>
      <c r="I566" s="1" t="n">
        <v>55.103</v>
      </c>
      <c r="J566" s="1" t="n">
        <v>1.88532</v>
      </c>
      <c r="K566" s="1" t="n">
        <v>2.73453</v>
      </c>
      <c r="L566" s="2" t="n">
        <v>5E-005</v>
      </c>
      <c r="M566" s="1" t="n">
        <v>0.00278654</v>
      </c>
      <c r="N566" s="1" t="s">
        <v>34</v>
      </c>
      <c r="O566" s="1" t="s">
        <v>3816</v>
      </c>
      <c r="P566" s="1" t="s">
        <v>38</v>
      </c>
      <c r="Q566" s="1" t="s">
        <v>48</v>
      </c>
      <c r="R566" s="1" t="s">
        <v>37</v>
      </c>
      <c r="S566" s="1" t="s">
        <v>38</v>
      </c>
      <c r="T566" s="1" t="s">
        <v>2039</v>
      </c>
      <c r="U566" s="1" t="s">
        <v>61</v>
      </c>
      <c r="V566" s="1" t="s">
        <v>3817</v>
      </c>
      <c r="W566" s="1" t="s">
        <v>38</v>
      </c>
      <c r="X566" s="1" t="s">
        <v>3818</v>
      </c>
      <c r="Y566" s="1" t="s">
        <v>38</v>
      </c>
      <c r="Z566" s="1" t="s">
        <v>38</v>
      </c>
      <c r="AA566" s="1" t="s">
        <v>38</v>
      </c>
      <c r="AB566" s="1" t="s">
        <v>38</v>
      </c>
    </row>
    <row r="567" customFormat="false" ht="15" hidden="false" customHeight="false" outlineLevel="0" collapsed="false">
      <c r="A567" s="1" t="s">
        <v>3813</v>
      </c>
      <c r="B567" s="1" t="s">
        <v>3813</v>
      </c>
      <c r="C567" s="1" t="s">
        <v>3819</v>
      </c>
      <c r="D567" s="1" t="s">
        <v>3815</v>
      </c>
      <c r="E567" s="1" t="s">
        <v>31</v>
      </c>
      <c r="F567" s="1" t="s">
        <v>32</v>
      </c>
      <c r="G567" s="1" t="s">
        <v>33</v>
      </c>
      <c r="H567" s="1" t="n">
        <v>14.9155</v>
      </c>
      <c r="I567" s="1" t="n">
        <v>55.103</v>
      </c>
      <c r="J567" s="1" t="n">
        <v>1.88532</v>
      </c>
      <c r="K567" s="1" t="n">
        <v>2.73453</v>
      </c>
      <c r="L567" s="2" t="n">
        <v>5E-005</v>
      </c>
      <c r="M567" s="1" t="n">
        <v>0.00278654</v>
      </c>
      <c r="N567" s="1" t="s">
        <v>34</v>
      </c>
      <c r="O567" s="1" t="s">
        <v>3820</v>
      </c>
      <c r="P567" s="1" t="s">
        <v>38</v>
      </c>
      <c r="Q567" s="1" t="s">
        <v>48</v>
      </c>
      <c r="R567" s="1" t="s">
        <v>37</v>
      </c>
      <c r="S567" s="1" t="s">
        <v>38</v>
      </c>
      <c r="T567" s="1" t="s">
        <v>2039</v>
      </c>
      <c r="U567" s="1" t="s">
        <v>61</v>
      </c>
      <c r="V567" s="1" t="s">
        <v>3817</v>
      </c>
      <c r="W567" s="1" t="s">
        <v>38</v>
      </c>
      <c r="X567" s="1" t="s">
        <v>3818</v>
      </c>
      <c r="Y567" s="1" t="s">
        <v>38</v>
      </c>
      <c r="Z567" s="1" t="s">
        <v>38</v>
      </c>
      <c r="AA567" s="1" t="s">
        <v>38</v>
      </c>
      <c r="AB567" s="1" t="s">
        <v>38</v>
      </c>
    </row>
    <row r="568" customFormat="false" ht="15" hidden="false" customHeight="false" outlineLevel="0" collapsed="false">
      <c r="A568" s="1" t="s">
        <v>3821</v>
      </c>
      <c r="B568" s="1" t="s">
        <v>3821</v>
      </c>
      <c r="C568" s="1" t="s">
        <v>3822</v>
      </c>
      <c r="D568" s="1" t="s">
        <v>3823</v>
      </c>
      <c r="E568" s="1" t="s">
        <v>31</v>
      </c>
      <c r="F568" s="1" t="s">
        <v>32</v>
      </c>
      <c r="G568" s="1" t="s">
        <v>33</v>
      </c>
      <c r="H568" s="1" t="n">
        <v>32.8081</v>
      </c>
      <c r="I568" s="1" t="n">
        <v>120.958</v>
      </c>
      <c r="J568" s="1" t="n">
        <v>1.88238</v>
      </c>
      <c r="K568" s="1" t="n">
        <v>2.63103</v>
      </c>
      <c r="L568" s="1" t="n">
        <v>0.0002</v>
      </c>
      <c r="M568" s="1" t="n">
        <v>0.00764308</v>
      </c>
      <c r="N568" s="1" t="s">
        <v>34</v>
      </c>
      <c r="O568" s="1" t="s">
        <v>3824</v>
      </c>
      <c r="P568" s="1" t="s">
        <v>38</v>
      </c>
      <c r="Q568" s="1" t="s">
        <v>48</v>
      </c>
      <c r="R568" s="1" t="s">
        <v>37</v>
      </c>
      <c r="S568" s="1" t="s">
        <v>38</v>
      </c>
      <c r="T568" s="1" t="s">
        <v>38</v>
      </c>
      <c r="U568" s="1" t="s">
        <v>543</v>
      </c>
      <c r="V568" s="1" t="s">
        <v>3825</v>
      </c>
      <c r="W568" s="1" t="s">
        <v>3826</v>
      </c>
      <c r="X568" s="1" t="s">
        <v>3827</v>
      </c>
      <c r="Y568" s="1" t="s">
        <v>38</v>
      </c>
      <c r="Z568" s="1" t="s">
        <v>38</v>
      </c>
      <c r="AA568" s="1" t="s">
        <v>38</v>
      </c>
      <c r="AB568" s="1" t="s">
        <v>38</v>
      </c>
    </row>
    <row r="569" customFormat="false" ht="15" hidden="false" customHeight="false" outlineLevel="0" collapsed="false">
      <c r="A569" s="1" t="s">
        <v>3828</v>
      </c>
      <c r="B569" s="1" t="s">
        <v>3828</v>
      </c>
      <c r="C569" s="1" t="s">
        <v>3829</v>
      </c>
      <c r="D569" s="1" t="s">
        <v>3830</v>
      </c>
      <c r="E569" s="1" t="s">
        <v>31</v>
      </c>
      <c r="F569" s="1" t="s">
        <v>32</v>
      </c>
      <c r="G569" s="1" t="s">
        <v>33</v>
      </c>
      <c r="H569" s="1" t="n">
        <v>165.357</v>
      </c>
      <c r="I569" s="1" t="n">
        <v>609.277</v>
      </c>
      <c r="J569" s="1" t="n">
        <v>1.88152</v>
      </c>
      <c r="K569" s="1" t="n">
        <v>2.61896</v>
      </c>
      <c r="L569" s="1" t="n">
        <v>0.0006</v>
      </c>
      <c r="M569" s="1" t="n">
        <v>0.0178644</v>
      </c>
      <c r="N569" s="1" t="s">
        <v>34</v>
      </c>
      <c r="O569" s="1" t="s">
        <v>3831</v>
      </c>
      <c r="P569" s="1" t="n">
        <v>101263826</v>
      </c>
      <c r="Q569" s="1" t="s">
        <v>3832</v>
      </c>
      <c r="R569" s="1" t="s">
        <v>37</v>
      </c>
      <c r="S569" s="1" t="s">
        <v>38</v>
      </c>
      <c r="T569" s="1" t="s">
        <v>850</v>
      </c>
      <c r="U569" s="1" t="s">
        <v>38</v>
      </c>
      <c r="V569" s="1" t="s">
        <v>850</v>
      </c>
      <c r="W569" s="1" t="s">
        <v>38</v>
      </c>
      <c r="X569" s="1" t="s">
        <v>1672</v>
      </c>
      <c r="Y569" s="1" t="s">
        <v>38</v>
      </c>
      <c r="Z569" s="1" t="s">
        <v>3833</v>
      </c>
      <c r="AA569" s="1" t="s">
        <v>38</v>
      </c>
      <c r="AB569" s="1" t="s">
        <v>38</v>
      </c>
    </row>
    <row r="570" customFormat="false" ht="15" hidden="false" customHeight="false" outlineLevel="0" collapsed="false">
      <c r="A570" s="1" t="s">
        <v>3834</v>
      </c>
      <c r="B570" s="1" t="s">
        <v>3834</v>
      </c>
      <c r="C570" s="1" t="s">
        <v>3835</v>
      </c>
      <c r="D570" s="1" t="s">
        <v>3836</v>
      </c>
      <c r="E570" s="1" t="s">
        <v>31</v>
      </c>
      <c r="F570" s="1" t="s">
        <v>32</v>
      </c>
      <c r="G570" s="1" t="s">
        <v>33</v>
      </c>
      <c r="H570" s="1" t="n">
        <v>10.5162</v>
      </c>
      <c r="I570" s="1" t="n">
        <v>38.7329</v>
      </c>
      <c r="J570" s="1" t="n">
        <v>1.88095</v>
      </c>
      <c r="K570" s="1" t="n">
        <v>2.72102</v>
      </c>
      <c r="L570" s="1" t="n">
        <v>0.0003</v>
      </c>
      <c r="M570" s="1" t="n">
        <v>0.0107113</v>
      </c>
      <c r="N570" s="1" t="s">
        <v>34</v>
      </c>
      <c r="O570" s="1" t="s">
        <v>3837</v>
      </c>
      <c r="P570" s="1" t="n">
        <v>101251343</v>
      </c>
      <c r="Q570" s="1" t="s">
        <v>3838</v>
      </c>
      <c r="R570" s="1" t="s">
        <v>37</v>
      </c>
      <c r="S570" s="1" t="s">
        <v>38</v>
      </c>
      <c r="T570" s="1" t="s">
        <v>3839</v>
      </c>
      <c r="U570" s="1" t="s">
        <v>40</v>
      </c>
      <c r="V570" s="1" t="s">
        <v>3840</v>
      </c>
      <c r="W570" s="1" t="s">
        <v>3841</v>
      </c>
      <c r="X570" s="1" t="s">
        <v>3842</v>
      </c>
      <c r="Y570" s="1" t="s">
        <v>38</v>
      </c>
      <c r="Z570" s="1" t="s">
        <v>3843</v>
      </c>
      <c r="AA570" s="1" t="s">
        <v>38</v>
      </c>
      <c r="AB570" s="1" t="s">
        <v>38</v>
      </c>
    </row>
    <row r="571" customFormat="false" ht="15" hidden="false" customHeight="false" outlineLevel="0" collapsed="false">
      <c r="A571" s="1" t="s">
        <v>3844</v>
      </c>
      <c r="B571" s="1" t="s">
        <v>3844</v>
      </c>
      <c r="C571" s="1" t="s">
        <v>3845</v>
      </c>
      <c r="D571" s="1" t="s">
        <v>3846</v>
      </c>
      <c r="E571" s="1" t="s">
        <v>31</v>
      </c>
      <c r="F571" s="1" t="s">
        <v>32</v>
      </c>
      <c r="G571" s="1" t="s">
        <v>33</v>
      </c>
      <c r="H571" s="1" t="n">
        <v>4.1152</v>
      </c>
      <c r="I571" s="1" t="n">
        <v>15.1498</v>
      </c>
      <c r="J571" s="1" t="n">
        <v>1.88026</v>
      </c>
      <c r="K571" s="1" t="n">
        <v>2.72039</v>
      </c>
      <c r="L571" s="1" t="n">
        <v>0.00015</v>
      </c>
      <c r="M571" s="1" t="n">
        <v>0.00618057</v>
      </c>
      <c r="N571" s="1" t="s">
        <v>34</v>
      </c>
      <c r="O571" s="1" t="s">
        <v>3847</v>
      </c>
      <c r="P571" s="1" t="s">
        <v>38</v>
      </c>
      <c r="Q571" s="1" t="s">
        <v>2298</v>
      </c>
      <c r="R571" s="1" t="s">
        <v>37</v>
      </c>
      <c r="S571" s="1" t="s">
        <v>38</v>
      </c>
      <c r="T571" s="1" t="s">
        <v>2299</v>
      </c>
      <c r="U571" s="1" t="s">
        <v>543</v>
      </c>
      <c r="V571" s="1" t="s">
        <v>2300</v>
      </c>
      <c r="W571" s="1" t="s">
        <v>2301</v>
      </c>
      <c r="X571" s="1" t="s">
        <v>2302</v>
      </c>
      <c r="Y571" s="1" t="s">
        <v>38</v>
      </c>
      <c r="Z571" s="1" t="s">
        <v>38</v>
      </c>
      <c r="AA571" s="1" t="s">
        <v>38</v>
      </c>
      <c r="AB571" s="1" t="s">
        <v>38</v>
      </c>
    </row>
    <row r="572" customFormat="false" ht="15" hidden="false" customHeight="false" outlineLevel="0" collapsed="false">
      <c r="A572" s="1" t="s">
        <v>3848</v>
      </c>
      <c r="B572" s="1" t="s">
        <v>3848</v>
      </c>
      <c r="C572" s="1" t="s">
        <v>3849</v>
      </c>
      <c r="D572" s="1" t="s">
        <v>3850</v>
      </c>
      <c r="E572" s="1" t="s">
        <v>31</v>
      </c>
      <c r="F572" s="1" t="s">
        <v>32</v>
      </c>
      <c r="G572" s="1" t="s">
        <v>33</v>
      </c>
      <c r="H572" s="1" t="n">
        <v>39.394</v>
      </c>
      <c r="I572" s="1" t="n">
        <v>144.183</v>
      </c>
      <c r="J572" s="1" t="n">
        <v>1.87185</v>
      </c>
      <c r="K572" s="1" t="n">
        <v>2.53919</v>
      </c>
      <c r="L572" s="1" t="n">
        <v>0.00055</v>
      </c>
      <c r="M572" s="1" t="n">
        <v>0.0168667</v>
      </c>
      <c r="N572" s="1" t="s">
        <v>34</v>
      </c>
      <c r="O572" s="1" t="s">
        <v>3851</v>
      </c>
      <c r="P572" s="1" t="n">
        <v>101248137</v>
      </c>
      <c r="Q572" s="1" t="s">
        <v>3852</v>
      </c>
      <c r="R572" s="1" t="s">
        <v>37</v>
      </c>
      <c r="S572" s="1" t="s">
        <v>38</v>
      </c>
      <c r="T572" s="1" t="s">
        <v>434</v>
      </c>
      <c r="U572" s="1" t="s">
        <v>38</v>
      </c>
      <c r="V572" s="1" t="s">
        <v>3853</v>
      </c>
      <c r="W572" s="1" t="s">
        <v>1708</v>
      </c>
      <c r="X572" s="1" t="s">
        <v>3854</v>
      </c>
      <c r="Y572" s="1" t="s">
        <v>38</v>
      </c>
      <c r="Z572" s="1" t="s">
        <v>3855</v>
      </c>
      <c r="AA572" s="1" t="s">
        <v>38</v>
      </c>
      <c r="AB572" s="1" t="s">
        <v>38</v>
      </c>
    </row>
    <row r="573" customFormat="false" ht="15" hidden="false" customHeight="false" outlineLevel="0" collapsed="false">
      <c r="A573" s="1" t="s">
        <v>3856</v>
      </c>
      <c r="B573" s="1" t="s">
        <v>3856</v>
      </c>
      <c r="C573" s="1" t="s">
        <v>3857</v>
      </c>
      <c r="D573" s="1" t="s">
        <v>3858</v>
      </c>
      <c r="E573" s="1" t="s">
        <v>31</v>
      </c>
      <c r="F573" s="1" t="s">
        <v>32</v>
      </c>
      <c r="G573" s="1" t="s">
        <v>33</v>
      </c>
      <c r="H573" s="1" t="n">
        <v>3.60069</v>
      </c>
      <c r="I573" s="1" t="n">
        <v>13.1379</v>
      </c>
      <c r="J573" s="1" t="n">
        <v>1.86739</v>
      </c>
      <c r="K573" s="1" t="n">
        <v>2.20636</v>
      </c>
      <c r="L573" s="1" t="n">
        <v>0.0023</v>
      </c>
      <c r="M573" s="1" t="n">
        <v>0.0457056</v>
      </c>
      <c r="N573" s="1" t="s">
        <v>34</v>
      </c>
      <c r="O573" s="1" t="s">
        <v>3859</v>
      </c>
      <c r="P573" s="1" t="s">
        <v>38</v>
      </c>
      <c r="Q573" s="1" t="s">
        <v>3860</v>
      </c>
      <c r="R573" s="1" t="s">
        <v>37</v>
      </c>
      <c r="S573" s="1" t="s">
        <v>38</v>
      </c>
      <c r="T573" s="1" t="s">
        <v>38</v>
      </c>
      <c r="U573" s="1" t="s">
        <v>61</v>
      </c>
      <c r="V573" s="1" t="s">
        <v>3861</v>
      </c>
      <c r="W573" s="1" t="s">
        <v>3862</v>
      </c>
      <c r="X573" s="1" t="s">
        <v>3863</v>
      </c>
      <c r="Y573" s="1" t="s">
        <v>38</v>
      </c>
      <c r="Z573" s="1" t="s">
        <v>38</v>
      </c>
      <c r="AA573" s="1" t="s">
        <v>38</v>
      </c>
      <c r="AB573" s="1" t="s">
        <v>38</v>
      </c>
    </row>
    <row r="574" customFormat="false" ht="15" hidden="false" customHeight="false" outlineLevel="0" collapsed="false">
      <c r="A574" s="1" t="s">
        <v>3864</v>
      </c>
      <c r="B574" s="1" t="s">
        <v>3864</v>
      </c>
      <c r="C574" s="1" t="s">
        <v>3865</v>
      </c>
      <c r="D574" s="1" t="s">
        <v>3866</v>
      </c>
      <c r="E574" s="1" t="s">
        <v>31</v>
      </c>
      <c r="F574" s="1" t="s">
        <v>32</v>
      </c>
      <c r="G574" s="1" t="s">
        <v>33</v>
      </c>
      <c r="H574" s="1" t="n">
        <v>1.55563</v>
      </c>
      <c r="I574" s="1" t="n">
        <v>5.64796</v>
      </c>
      <c r="J574" s="1" t="n">
        <v>1.86023</v>
      </c>
      <c r="K574" s="1" t="n">
        <v>2.39338</v>
      </c>
      <c r="L574" s="1" t="n">
        <v>0.0012</v>
      </c>
      <c r="M574" s="1" t="n">
        <v>0.0293882</v>
      </c>
      <c r="N574" s="1" t="s">
        <v>34</v>
      </c>
      <c r="O574" s="1" t="s">
        <v>3867</v>
      </c>
      <c r="P574" s="1" t="s">
        <v>38</v>
      </c>
      <c r="Q574" s="1" t="s">
        <v>48</v>
      </c>
      <c r="R574" s="1" t="s">
        <v>37</v>
      </c>
      <c r="S574" s="1" t="s">
        <v>38</v>
      </c>
      <c r="T574" s="1" t="s">
        <v>38</v>
      </c>
      <c r="U574" s="1" t="s">
        <v>61</v>
      </c>
      <c r="V574" s="1" t="s">
        <v>3153</v>
      </c>
      <c r="W574" s="1" t="s">
        <v>2364</v>
      </c>
      <c r="X574" s="1" t="s">
        <v>3154</v>
      </c>
      <c r="Y574" s="1" t="s">
        <v>38</v>
      </c>
      <c r="Z574" s="1" t="s">
        <v>38</v>
      </c>
      <c r="AA574" s="1" t="s">
        <v>38</v>
      </c>
      <c r="AB574" s="1" t="s">
        <v>38</v>
      </c>
    </row>
    <row r="575" customFormat="false" ht="15" hidden="false" customHeight="false" outlineLevel="0" collapsed="false">
      <c r="A575" s="1" t="s">
        <v>3868</v>
      </c>
      <c r="B575" s="1" t="s">
        <v>3868</v>
      </c>
      <c r="C575" s="1" t="s">
        <v>3869</v>
      </c>
      <c r="D575" s="1" t="s">
        <v>3870</v>
      </c>
      <c r="E575" s="1" t="s">
        <v>31</v>
      </c>
      <c r="F575" s="1" t="s">
        <v>32</v>
      </c>
      <c r="G575" s="1" t="s">
        <v>33</v>
      </c>
      <c r="H575" s="1" t="n">
        <v>15.3768</v>
      </c>
      <c r="I575" s="1" t="n">
        <v>55.8249</v>
      </c>
      <c r="J575" s="1" t="n">
        <v>1.86015</v>
      </c>
      <c r="K575" s="1" t="n">
        <v>2.50604</v>
      </c>
      <c r="L575" s="1" t="n">
        <v>0.0013</v>
      </c>
      <c r="M575" s="1" t="n">
        <v>0.0309649</v>
      </c>
      <c r="N575" s="1" t="s">
        <v>34</v>
      </c>
      <c r="O575" s="1" t="s">
        <v>3871</v>
      </c>
      <c r="P575" s="1" t="n">
        <v>101263042</v>
      </c>
      <c r="Q575" s="1" t="s">
        <v>3872</v>
      </c>
      <c r="R575" s="1" t="s">
        <v>37</v>
      </c>
      <c r="S575" s="1" t="s">
        <v>38</v>
      </c>
      <c r="T575" s="1" t="s">
        <v>38</v>
      </c>
      <c r="U575" s="1" t="s">
        <v>38</v>
      </c>
      <c r="V575" s="1" t="s">
        <v>3873</v>
      </c>
      <c r="W575" s="1" t="s">
        <v>3873</v>
      </c>
      <c r="X575" s="1" t="s">
        <v>3874</v>
      </c>
      <c r="Y575" s="1" t="s">
        <v>38</v>
      </c>
      <c r="Z575" s="1" t="s">
        <v>3875</v>
      </c>
      <c r="AA575" s="1" t="s">
        <v>3876</v>
      </c>
      <c r="AB575" s="1" t="s">
        <v>38</v>
      </c>
    </row>
    <row r="576" customFormat="false" ht="15" hidden="false" customHeight="false" outlineLevel="0" collapsed="false">
      <c r="A576" s="1" t="s">
        <v>3877</v>
      </c>
      <c r="B576" s="1" t="s">
        <v>3877</v>
      </c>
      <c r="C576" s="1" t="s">
        <v>3878</v>
      </c>
      <c r="D576" s="1" t="s">
        <v>3879</v>
      </c>
      <c r="E576" s="1" t="s">
        <v>31</v>
      </c>
      <c r="F576" s="1" t="s">
        <v>32</v>
      </c>
      <c r="G576" s="1" t="s">
        <v>33</v>
      </c>
      <c r="H576" s="1" t="n">
        <v>11.9299</v>
      </c>
      <c r="I576" s="1" t="n">
        <v>43.2317</v>
      </c>
      <c r="J576" s="1" t="n">
        <v>1.85751</v>
      </c>
      <c r="K576" s="1" t="n">
        <v>2.76633</v>
      </c>
      <c r="L576" s="1" t="n">
        <v>0.0001</v>
      </c>
      <c r="M576" s="1" t="n">
        <v>0.00457579</v>
      </c>
      <c r="N576" s="1" t="s">
        <v>34</v>
      </c>
      <c r="O576" s="1" t="s">
        <v>3880</v>
      </c>
      <c r="P576" s="1" t="s">
        <v>38</v>
      </c>
      <c r="Q576" s="1" t="s">
        <v>48</v>
      </c>
      <c r="R576" s="1" t="s">
        <v>37</v>
      </c>
      <c r="S576" s="1" t="s">
        <v>38</v>
      </c>
      <c r="T576" s="1" t="s">
        <v>3881</v>
      </c>
      <c r="U576" s="1" t="s">
        <v>38</v>
      </c>
      <c r="V576" s="1" t="s">
        <v>3882</v>
      </c>
      <c r="W576" s="1" t="s">
        <v>273</v>
      </c>
      <c r="X576" s="1" t="s">
        <v>3883</v>
      </c>
      <c r="Y576" s="1" t="s">
        <v>38</v>
      </c>
      <c r="Z576" s="1" t="s">
        <v>38</v>
      </c>
      <c r="AA576" s="1" t="s">
        <v>38</v>
      </c>
      <c r="AB576" s="1" t="s">
        <v>38</v>
      </c>
    </row>
    <row r="577" customFormat="false" ht="15" hidden="false" customHeight="false" outlineLevel="0" collapsed="false">
      <c r="A577" s="1" t="s">
        <v>3884</v>
      </c>
      <c r="B577" s="1" t="s">
        <v>3884</v>
      </c>
      <c r="C577" s="1" t="s">
        <v>3885</v>
      </c>
      <c r="D577" s="1" t="s">
        <v>3886</v>
      </c>
      <c r="E577" s="1" t="s">
        <v>31</v>
      </c>
      <c r="F577" s="1" t="s">
        <v>32</v>
      </c>
      <c r="G577" s="1" t="s">
        <v>33</v>
      </c>
      <c r="H577" s="1" t="n">
        <v>13.814</v>
      </c>
      <c r="I577" s="1" t="n">
        <v>50.0295</v>
      </c>
      <c r="J577" s="1" t="n">
        <v>1.85665</v>
      </c>
      <c r="K577" s="1" t="n">
        <v>2.58716</v>
      </c>
      <c r="L577" s="1" t="n">
        <v>0.0008</v>
      </c>
      <c r="M577" s="1" t="n">
        <v>0.0221503</v>
      </c>
      <c r="N577" s="1" t="s">
        <v>34</v>
      </c>
      <c r="O577" s="1" t="s">
        <v>3887</v>
      </c>
      <c r="P577" s="1" t="n">
        <v>101248346</v>
      </c>
      <c r="Q577" s="1" t="s">
        <v>48</v>
      </c>
      <c r="R577" s="1" t="s">
        <v>37</v>
      </c>
      <c r="S577" s="1" t="s">
        <v>38</v>
      </c>
      <c r="T577" s="1" t="s">
        <v>38</v>
      </c>
      <c r="U577" s="1" t="s">
        <v>38</v>
      </c>
      <c r="V577" s="1" t="s">
        <v>38</v>
      </c>
      <c r="W577" s="1" t="s">
        <v>38</v>
      </c>
      <c r="X577" s="1" t="s">
        <v>38</v>
      </c>
      <c r="Y577" s="1" t="s">
        <v>38</v>
      </c>
      <c r="Z577" s="1" t="s">
        <v>3888</v>
      </c>
      <c r="AA577" s="1" t="s">
        <v>38</v>
      </c>
      <c r="AB577" s="1" t="s">
        <v>38</v>
      </c>
    </row>
    <row r="578" customFormat="false" ht="15" hidden="false" customHeight="false" outlineLevel="0" collapsed="false">
      <c r="A578" s="1" t="s">
        <v>3889</v>
      </c>
      <c r="B578" s="1" t="s">
        <v>3889</v>
      </c>
      <c r="C578" s="1" t="s">
        <v>3890</v>
      </c>
      <c r="D578" s="1" t="s">
        <v>3891</v>
      </c>
      <c r="E578" s="1" t="s">
        <v>31</v>
      </c>
      <c r="F578" s="1" t="s">
        <v>32</v>
      </c>
      <c r="G578" s="1" t="s">
        <v>33</v>
      </c>
      <c r="H578" s="1" t="n">
        <v>26.2551</v>
      </c>
      <c r="I578" s="1" t="n">
        <v>94.7829</v>
      </c>
      <c r="J578" s="1" t="n">
        <v>1.85203</v>
      </c>
      <c r="K578" s="1" t="n">
        <v>2.77336</v>
      </c>
      <c r="L578" s="1" t="n">
        <v>0.0001</v>
      </c>
      <c r="M578" s="1" t="n">
        <v>0.00457579</v>
      </c>
      <c r="N578" s="1" t="s">
        <v>34</v>
      </c>
      <c r="O578" s="1" t="s">
        <v>3892</v>
      </c>
      <c r="P578" s="1" t="s">
        <v>38</v>
      </c>
      <c r="Q578" s="1" t="s">
        <v>48</v>
      </c>
      <c r="R578" s="1" t="s">
        <v>37</v>
      </c>
      <c r="S578" s="1" t="s">
        <v>38</v>
      </c>
      <c r="T578" s="1" t="s">
        <v>38</v>
      </c>
      <c r="U578" s="1" t="s">
        <v>38</v>
      </c>
      <c r="V578" s="1" t="s">
        <v>38</v>
      </c>
      <c r="W578" s="1" t="s">
        <v>38</v>
      </c>
      <c r="X578" s="1" t="s">
        <v>38</v>
      </c>
      <c r="Y578" s="1" t="s">
        <v>38</v>
      </c>
      <c r="Z578" s="1" t="s">
        <v>38</v>
      </c>
      <c r="AA578" s="1" t="s">
        <v>38</v>
      </c>
      <c r="AB578" s="1" t="s">
        <v>38</v>
      </c>
    </row>
    <row r="579" customFormat="false" ht="15" hidden="false" customHeight="false" outlineLevel="0" collapsed="false">
      <c r="A579" s="1" t="s">
        <v>3893</v>
      </c>
      <c r="B579" s="1" t="s">
        <v>3893</v>
      </c>
      <c r="C579" s="1" t="s">
        <v>3894</v>
      </c>
      <c r="D579" s="1" t="s">
        <v>3895</v>
      </c>
      <c r="E579" s="1" t="s">
        <v>31</v>
      </c>
      <c r="F579" s="1" t="s">
        <v>32</v>
      </c>
      <c r="G579" s="1" t="s">
        <v>33</v>
      </c>
      <c r="H579" s="1" t="n">
        <v>24.9981</v>
      </c>
      <c r="I579" s="1" t="n">
        <v>90.0983</v>
      </c>
      <c r="J579" s="1" t="n">
        <v>1.84968</v>
      </c>
      <c r="K579" s="1" t="n">
        <v>2.69675</v>
      </c>
      <c r="L579" s="1" t="n">
        <v>0.00025</v>
      </c>
      <c r="M579" s="1" t="n">
        <v>0.00919027</v>
      </c>
      <c r="N579" s="1" t="s">
        <v>34</v>
      </c>
      <c r="O579" s="1" t="s">
        <v>3896</v>
      </c>
      <c r="P579" s="1" t="s">
        <v>3897</v>
      </c>
      <c r="Q579" s="1" t="s">
        <v>3898</v>
      </c>
      <c r="R579" s="1" t="s">
        <v>37</v>
      </c>
      <c r="S579" s="1" t="s">
        <v>38</v>
      </c>
      <c r="T579" s="1" t="s">
        <v>850</v>
      </c>
      <c r="U579" s="1" t="s">
        <v>40</v>
      </c>
      <c r="V579" s="1" t="s">
        <v>851</v>
      </c>
      <c r="W579" s="1" t="s">
        <v>852</v>
      </c>
      <c r="X579" s="1" t="s">
        <v>853</v>
      </c>
      <c r="Y579" s="1" t="s">
        <v>38</v>
      </c>
      <c r="Z579" s="1" t="s">
        <v>3899</v>
      </c>
      <c r="AA579" s="1" t="s">
        <v>1235</v>
      </c>
      <c r="AB579" s="1" t="s">
        <v>38</v>
      </c>
    </row>
    <row r="580" customFormat="false" ht="15" hidden="false" customHeight="false" outlineLevel="0" collapsed="false">
      <c r="A580" s="1" t="s">
        <v>3900</v>
      </c>
      <c r="B580" s="1" t="s">
        <v>3900</v>
      </c>
      <c r="C580" s="1" t="s">
        <v>3901</v>
      </c>
      <c r="D580" s="1" t="s">
        <v>3902</v>
      </c>
      <c r="E580" s="1" t="s">
        <v>31</v>
      </c>
      <c r="F580" s="1" t="s">
        <v>32</v>
      </c>
      <c r="G580" s="1" t="s">
        <v>33</v>
      </c>
      <c r="H580" s="1" t="n">
        <v>119.875</v>
      </c>
      <c r="I580" s="1" t="n">
        <v>431.757</v>
      </c>
      <c r="J580" s="1" t="n">
        <v>1.84869</v>
      </c>
      <c r="K580" s="1" t="n">
        <v>2.58128</v>
      </c>
      <c r="L580" s="1" t="n">
        <v>0.00055</v>
      </c>
      <c r="M580" s="1" t="n">
        <v>0.0168667</v>
      </c>
      <c r="N580" s="1" t="s">
        <v>34</v>
      </c>
      <c r="O580" s="1" t="s">
        <v>3903</v>
      </c>
      <c r="P580" s="1" t="s">
        <v>38</v>
      </c>
      <c r="Q580" s="1" t="s">
        <v>48</v>
      </c>
      <c r="R580" s="1" t="s">
        <v>37</v>
      </c>
      <c r="S580" s="1" t="s">
        <v>38</v>
      </c>
      <c r="T580" s="1" t="s">
        <v>38</v>
      </c>
      <c r="U580" s="1" t="s">
        <v>38</v>
      </c>
      <c r="V580" s="1" t="s">
        <v>38</v>
      </c>
      <c r="W580" s="1" t="s">
        <v>38</v>
      </c>
      <c r="X580" s="1" t="s">
        <v>38</v>
      </c>
      <c r="Y580" s="1" t="s">
        <v>38</v>
      </c>
      <c r="Z580" s="1" t="s">
        <v>38</v>
      </c>
      <c r="AA580" s="1" t="s">
        <v>38</v>
      </c>
      <c r="AB580" s="1" t="s">
        <v>38</v>
      </c>
    </row>
    <row r="581" customFormat="false" ht="15" hidden="false" customHeight="false" outlineLevel="0" collapsed="false">
      <c r="A581" s="1" t="s">
        <v>3904</v>
      </c>
      <c r="B581" s="1" t="s">
        <v>3904</v>
      </c>
      <c r="C581" s="1" t="s">
        <v>3905</v>
      </c>
      <c r="D581" s="1" t="s">
        <v>3906</v>
      </c>
      <c r="E581" s="1" t="s">
        <v>31</v>
      </c>
      <c r="F581" s="1" t="s">
        <v>32</v>
      </c>
      <c r="G581" s="1" t="s">
        <v>33</v>
      </c>
      <c r="H581" s="1" t="n">
        <v>51.6429</v>
      </c>
      <c r="I581" s="1" t="n">
        <v>185.489</v>
      </c>
      <c r="J581" s="1" t="n">
        <v>1.84469</v>
      </c>
      <c r="K581" s="1" t="n">
        <v>2.31952</v>
      </c>
      <c r="L581" s="1" t="n">
        <v>0.0017</v>
      </c>
      <c r="M581" s="1" t="n">
        <v>0.0376555</v>
      </c>
      <c r="N581" s="1" t="s">
        <v>34</v>
      </c>
      <c r="O581" s="1" t="s">
        <v>3907</v>
      </c>
      <c r="P581" s="1" t="s">
        <v>38</v>
      </c>
      <c r="Q581" s="1" t="s">
        <v>3908</v>
      </c>
      <c r="R581" s="1" t="s">
        <v>37</v>
      </c>
      <c r="S581" s="1" t="s">
        <v>38</v>
      </c>
      <c r="T581" s="1" t="s">
        <v>38</v>
      </c>
      <c r="U581" s="1" t="s">
        <v>40</v>
      </c>
      <c r="V581" s="1" t="s">
        <v>40</v>
      </c>
      <c r="W581" s="1" t="s">
        <v>38</v>
      </c>
      <c r="X581" s="1" t="s">
        <v>897</v>
      </c>
      <c r="Y581" s="1" t="s">
        <v>38</v>
      </c>
      <c r="Z581" s="1" t="s">
        <v>38</v>
      </c>
      <c r="AA581" s="1" t="s">
        <v>38</v>
      </c>
      <c r="AB581" s="1" t="s">
        <v>38</v>
      </c>
    </row>
    <row r="582" customFormat="false" ht="15" hidden="false" customHeight="false" outlineLevel="0" collapsed="false">
      <c r="A582" s="1" t="s">
        <v>3909</v>
      </c>
      <c r="B582" s="1" t="s">
        <v>3909</v>
      </c>
      <c r="C582" s="1" t="s">
        <v>3910</v>
      </c>
      <c r="D582" s="1" t="s">
        <v>3911</v>
      </c>
      <c r="E582" s="1" t="s">
        <v>31</v>
      </c>
      <c r="F582" s="1" t="s">
        <v>32</v>
      </c>
      <c r="G582" s="1" t="s">
        <v>33</v>
      </c>
      <c r="H582" s="1" t="n">
        <v>5.82662</v>
      </c>
      <c r="I582" s="1" t="n">
        <v>20.905</v>
      </c>
      <c r="J582" s="1" t="n">
        <v>1.84312</v>
      </c>
      <c r="K582" s="1" t="n">
        <v>2.43423</v>
      </c>
      <c r="L582" s="1" t="n">
        <v>0.00055</v>
      </c>
      <c r="M582" s="1" t="n">
        <v>0.0168667</v>
      </c>
      <c r="N582" s="1" t="s">
        <v>34</v>
      </c>
      <c r="O582" s="1" t="s">
        <v>3912</v>
      </c>
      <c r="P582" s="1" t="s">
        <v>38</v>
      </c>
      <c r="Q582" s="1" t="s">
        <v>48</v>
      </c>
      <c r="R582" s="1" t="s">
        <v>37</v>
      </c>
      <c r="S582" s="1" t="s">
        <v>38</v>
      </c>
      <c r="T582" s="1" t="s">
        <v>3913</v>
      </c>
      <c r="U582" s="1" t="s">
        <v>38</v>
      </c>
      <c r="V582" s="1" t="s">
        <v>3913</v>
      </c>
      <c r="W582" s="1" t="s">
        <v>38</v>
      </c>
      <c r="X582" s="1" t="s">
        <v>3914</v>
      </c>
      <c r="Y582" s="1" t="s">
        <v>38</v>
      </c>
      <c r="Z582" s="1" t="s">
        <v>3915</v>
      </c>
      <c r="AA582" s="1" t="s">
        <v>38</v>
      </c>
      <c r="AB582" s="1" t="s">
        <v>38</v>
      </c>
    </row>
    <row r="583" customFormat="false" ht="15" hidden="false" customHeight="false" outlineLevel="0" collapsed="false">
      <c r="A583" s="1" t="s">
        <v>3916</v>
      </c>
      <c r="B583" s="1" t="s">
        <v>3916</v>
      </c>
      <c r="C583" s="1" t="s">
        <v>3917</v>
      </c>
      <c r="D583" s="1" t="s">
        <v>3918</v>
      </c>
      <c r="E583" s="1" t="s">
        <v>31</v>
      </c>
      <c r="F583" s="1" t="s">
        <v>32</v>
      </c>
      <c r="G583" s="1" t="s">
        <v>33</v>
      </c>
      <c r="H583" s="1" t="n">
        <v>9.53224</v>
      </c>
      <c r="I583" s="1" t="n">
        <v>34.1259</v>
      </c>
      <c r="J583" s="1" t="n">
        <v>1.83998</v>
      </c>
      <c r="K583" s="1" t="n">
        <v>2.32195</v>
      </c>
      <c r="L583" s="1" t="n">
        <v>0.00135</v>
      </c>
      <c r="M583" s="1" t="n">
        <v>0.0317213</v>
      </c>
      <c r="N583" s="1" t="s">
        <v>34</v>
      </c>
      <c r="O583" s="1" t="s">
        <v>3919</v>
      </c>
      <c r="P583" s="1" t="s">
        <v>38</v>
      </c>
      <c r="Q583" s="1" t="s">
        <v>3920</v>
      </c>
      <c r="R583" s="1" t="s">
        <v>37</v>
      </c>
      <c r="S583" s="1" t="s">
        <v>38</v>
      </c>
      <c r="T583" s="1" t="s">
        <v>3921</v>
      </c>
      <c r="U583" s="1" t="s">
        <v>543</v>
      </c>
      <c r="V583" s="1" t="s">
        <v>3922</v>
      </c>
      <c r="W583" s="1" t="s">
        <v>3923</v>
      </c>
      <c r="X583" s="1" t="s">
        <v>3924</v>
      </c>
      <c r="Y583" s="1" t="s">
        <v>38</v>
      </c>
      <c r="Z583" s="1" t="s">
        <v>38</v>
      </c>
      <c r="AA583" s="1" t="s">
        <v>38</v>
      </c>
      <c r="AB583" s="1" t="s">
        <v>38</v>
      </c>
    </row>
    <row r="584" customFormat="false" ht="15" hidden="false" customHeight="false" outlineLevel="0" collapsed="false">
      <c r="A584" s="1" t="s">
        <v>3925</v>
      </c>
      <c r="B584" s="1" t="s">
        <v>3925</v>
      </c>
      <c r="C584" s="1" t="s">
        <v>3926</v>
      </c>
      <c r="D584" s="1" t="s">
        <v>3927</v>
      </c>
      <c r="E584" s="1" t="s">
        <v>31</v>
      </c>
      <c r="F584" s="1" t="s">
        <v>32</v>
      </c>
      <c r="G584" s="1" t="s">
        <v>33</v>
      </c>
      <c r="H584" s="1" t="n">
        <v>9.46915</v>
      </c>
      <c r="I584" s="1" t="n">
        <v>33.824</v>
      </c>
      <c r="J584" s="1" t="n">
        <v>1.83674</v>
      </c>
      <c r="K584" s="1" t="n">
        <v>2.58236</v>
      </c>
      <c r="L584" s="1" t="n">
        <v>0.00045</v>
      </c>
      <c r="M584" s="1" t="n">
        <v>0.0145709</v>
      </c>
      <c r="N584" s="1" t="s">
        <v>34</v>
      </c>
      <c r="O584" s="1" t="s">
        <v>3928</v>
      </c>
      <c r="P584" s="1" t="n">
        <v>101255012</v>
      </c>
      <c r="Q584" s="1" t="s">
        <v>48</v>
      </c>
      <c r="R584" s="1" t="s">
        <v>37</v>
      </c>
      <c r="S584" s="1" t="s">
        <v>38</v>
      </c>
      <c r="T584" s="1" t="s">
        <v>38</v>
      </c>
      <c r="U584" s="1" t="s">
        <v>38</v>
      </c>
      <c r="V584" s="1" t="s">
        <v>38</v>
      </c>
      <c r="W584" s="1" t="s">
        <v>38</v>
      </c>
      <c r="X584" s="1" t="s">
        <v>38</v>
      </c>
      <c r="Y584" s="1" t="s">
        <v>38</v>
      </c>
      <c r="Z584" s="1" t="s">
        <v>3929</v>
      </c>
      <c r="AA584" s="1" t="s">
        <v>38</v>
      </c>
      <c r="AB584" s="1" t="s">
        <v>38</v>
      </c>
    </row>
    <row r="585" customFormat="false" ht="15" hidden="false" customHeight="false" outlineLevel="0" collapsed="false">
      <c r="A585" s="1" t="s">
        <v>3930</v>
      </c>
      <c r="B585" s="1" t="s">
        <v>3930</v>
      </c>
      <c r="C585" s="1" t="s">
        <v>3931</v>
      </c>
      <c r="D585" s="1" t="s">
        <v>3932</v>
      </c>
      <c r="E585" s="1" t="s">
        <v>31</v>
      </c>
      <c r="F585" s="1" t="s">
        <v>32</v>
      </c>
      <c r="G585" s="1" t="s">
        <v>33</v>
      </c>
      <c r="H585" s="1" t="n">
        <v>19.2519</v>
      </c>
      <c r="I585" s="1" t="n">
        <v>68.7541</v>
      </c>
      <c r="J585" s="1" t="n">
        <v>1.83644</v>
      </c>
      <c r="K585" s="1" t="n">
        <v>2.54703</v>
      </c>
      <c r="L585" s="1" t="n">
        <v>0.0007</v>
      </c>
      <c r="M585" s="1" t="n">
        <v>0.0203199</v>
      </c>
      <c r="N585" s="1" t="s">
        <v>34</v>
      </c>
      <c r="O585" s="1" t="s">
        <v>3933</v>
      </c>
      <c r="P585" s="1" t="n">
        <v>101247936</v>
      </c>
      <c r="Q585" s="1" t="s">
        <v>3934</v>
      </c>
      <c r="R585" s="1" t="s">
        <v>37</v>
      </c>
      <c r="S585" s="1" t="s">
        <v>38</v>
      </c>
      <c r="T585" s="1" t="s">
        <v>3935</v>
      </c>
      <c r="U585" s="1" t="s">
        <v>40</v>
      </c>
      <c r="V585" s="1" t="s">
        <v>3936</v>
      </c>
      <c r="W585" s="1" t="s">
        <v>38</v>
      </c>
      <c r="X585" s="1" t="s">
        <v>3937</v>
      </c>
      <c r="Y585" s="1" t="s">
        <v>38</v>
      </c>
      <c r="Z585" s="1" t="s">
        <v>3938</v>
      </c>
      <c r="AA585" s="1" t="s">
        <v>3939</v>
      </c>
      <c r="AB585" s="1" t="s">
        <v>2239</v>
      </c>
    </row>
    <row r="586" customFormat="false" ht="15" hidden="false" customHeight="false" outlineLevel="0" collapsed="false">
      <c r="A586" s="1" t="s">
        <v>3940</v>
      </c>
      <c r="B586" s="1" t="s">
        <v>3940</v>
      </c>
      <c r="C586" s="1" t="s">
        <v>3941</v>
      </c>
      <c r="D586" s="1" t="s">
        <v>3942</v>
      </c>
      <c r="E586" s="1" t="s">
        <v>31</v>
      </c>
      <c r="F586" s="1" t="s">
        <v>32</v>
      </c>
      <c r="G586" s="1" t="s">
        <v>33</v>
      </c>
      <c r="H586" s="1" t="n">
        <v>20.1108</v>
      </c>
      <c r="I586" s="1" t="n">
        <v>71.6966</v>
      </c>
      <c r="J586" s="1" t="n">
        <v>1.83394</v>
      </c>
      <c r="K586" s="1" t="n">
        <v>2.56944</v>
      </c>
      <c r="L586" s="1" t="n">
        <v>0.0008</v>
      </c>
      <c r="M586" s="1" t="n">
        <v>0.0221503</v>
      </c>
      <c r="N586" s="1" t="s">
        <v>34</v>
      </c>
      <c r="O586" s="1" t="s">
        <v>3943</v>
      </c>
      <c r="P586" s="1" t="n">
        <v>101255264</v>
      </c>
      <c r="Q586" s="1" t="s">
        <v>48</v>
      </c>
      <c r="R586" s="1" t="s">
        <v>37</v>
      </c>
      <c r="S586" s="1" t="s">
        <v>38</v>
      </c>
      <c r="T586" s="1" t="s">
        <v>3944</v>
      </c>
      <c r="U586" s="1" t="s">
        <v>38</v>
      </c>
      <c r="V586" s="1" t="s">
        <v>3945</v>
      </c>
      <c r="W586" s="1" t="s">
        <v>788</v>
      </c>
      <c r="X586" s="1" t="s">
        <v>3946</v>
      </c>
      <c r="Y586" s="1" t="s">
        <v>38</v>
      </c>
      <c r="Z586" s="1" t="s">
        <v>3947</v>
      </c>
      <c r="AA586" s="1" t="s">
        <v>3948</v>
      </c>
      <c r="AB586" s="1" t="s">
        <v>38</v>
      </c>
    </row>
    <row r="587" customFormat="false" ht="15" hidden="false" customHeight="false" outlineLevel="0" collapsed="false">
      <c r="A587" s="1" t="s">
        <v>3949</v>
      </c>
      <c r="B587" s="1" t="s">
        <v>3949</v>
      </c>
      <c r="C587" s="1" t="s">
        <v>3950</v>
      </c>
      <c r="D587" s="1" t="s">
        <v>3951</v>
      </c>
      <c r="E587" s="1" t="s">
        <v>31</v>
      </c>
      <c r="F587" s="1" t="s">
        <v>32</v>
      </c>
      <c r="G587" s="1" t="s">
        <v>33</v>
      </c>
      <c r="H587" s="1" t="n">
        <v>6.44427</v>
      </c>
      <c r="I587" s="1" t="n">
        <v>22.9645</v>
      </c>
      <c r="J587" s="1" t="n">
        <v>1.83332</v>
      </c>
      <c r="K587" s="1" t="n">
        <v>2.46011</v>
      </c>
      <c r="L587" s="1" t="n">
        <v>0.00135</v>
      </c>
      <c r="M587" s="1" t="n">
        <v>0.0317213</v>
      </c>
      <c r="N587" s="1" t="s">
        <v>34</v>
      </c>
      <c r="O587" s="1" t="s">
        <v>3952</v>
      </c>
      <c r="P587" s="1" t="s">
        <v>38</v>
      </c>
      <c r="Q587" s="1" t="s">
        <v>1443</v>
      </c>
      <c r="R587" s="1" t="s">
        <v>37</v>
      </c>
      <c r="S587" s="1" t="s">
        <v>38</v>
      </c>
      <c r="T587" s="1" t="s">
        <v>38</v>
      </c>
      <c r="U587" s="1" t="s">
        <v>38</v>
      </c>
      <c r="V587" s="1" t="s">
        <v>489</v>
      </c>
      <c r="W587" s="1" t="s">
        <v>490</v>
      </c>
      <c r="X587" s="1" t="s">
        <v>491</v>
      </c>
      <c r="Y587" s="1" t="s">
        <v>38</v>
      </c>
      <c r="Z587" s="1" t="s">
        <v>38</v>
      </c>
      <c r="AA587" s="1" t="s">
        <v>38</v>
      </c>
      <c r="AB587" s="1" t="s">
        <v>38</v>
      </c>
    </row>
    <row r="588" customFormat="false" ht="15" hidden="false" customHeight="false" outlineLevel="0" collapsed="false">
      <c r="A588" s="1" t="s">
        <v>3953</v>
      </c>
      <c r="B588" s="1" t="s">
        <v>3953</v>
      </c>
      <c r="C588" s="1" t="s">
        <v>3954</v>
      </c>
      <c r="D588" s="1" t="s">
        <v>3955</v>
      </c>
      <c r="E588" s="1" t="s">
        <v>31</v>
      </c>
      <c r="F588" s="1" t="s">
        <v>32</v>
      </c>
      <c r="G588" s="1" t="s">
        <v>33</v>
      </c>
      <c r="H588" s="1" t="n">
        <v>5.89695</v>
      </c>
      <c r="I588" s="1" t="n">
        <v>21.0083</v>
      </c>
      <c r="J588" s="1" t="n">
        <v>1.83292</v>
      </c>
      <c r="K588" s="1" t="n">
        <v>2.15807</v>
      </c>
      <c r="L588" s="1" t="n">
        <v>0.00075</v>
      </c>
      <c r="M588" s="1" t="n">
        <v>0.0211705</v>
      </c>
      <c r="N588" s="1" t="s">
        <v>34</v>
      </c>
      <c r="O588" s="1" t="s">
        <v>3956</v>
      </c>
      <c r="P588" s="1" t="s">
        <v>38</v>
      </c>
      <c r="Q588" s="1" t="s">
        <v>48</v>
      </c>
      <c r="R588" s="1" t="s">
        <v>37</v>
      </c>
      <c r="S588" s="1" t="s">
        <v>38</v>
      </c>
      <c r="T588" s="1" t="s">
        <v>38</v>
      </c>
      <c r="U588" s="1" t="s">
        <v>38</v>
      </c>
      <c r="V588" s="1" t="s">
        <v>109</v>
      </c>
      <c r="W588" s="1" t="s">
        <v>109</v>
      </c>
      <c r="X588" s="1" t="s">
        <v>3957</v>
      </c>
      <c r="Y588" s="1" t="s">
        <v>38</v>
      </c>
      <c r="Z588" s="1" t="s">
        <v>38</v>
      </c>
      <c r="AA588" s="1" t="s">
        <v>38</v>
      </c>
      <c r="AB588" s="1" t="s">
        <v>38</v>
      </c>
    </row>
    <row r="589" customFormat="false" ht="15" hidden="false" customHeight="false" outlineLevel="0" collapsed="false">
      <c r="A589" s="1" t="s">
        <v>3958</v>
      </c>
      <c r="B589" s="1" t="s">
        <v>3958</v>
      </c>
      <c r="C589" s="1" t="s">
        <v>3959</v>
      </c>
      <c r="D589" s="1" t="s">
        <v>3960</v>
      </c>
      <c r="E589" s="1" t="s">
        <v>31</v>
      </c>
      <c r="F589" s="1" t="s">
        <v>32</v>
      </c>
      <c r="G589" s="1" t="s">
        <v>33</v>
      </c>
      <c r="H589" s="1" t="n">
        <v>25.8615</v>
      </c>
      <c r="I589" s="1" t="n">
        <v>91.9347</v>
      </c>
      <c r="J589" s="1" t="n">
        <v>1.82981</v>
      </c>
      <c r="K589" s="1" t="n">
        <v>2.59643</v>
      </c>
      <c r="L589" s="1" t="n">
        <v>0.00035</v>
      </c>
      <c r="M589" s="1" t="n">
        <v>0.0121231</v>
      </c>
      <c r="N589" s="1" t="s">
        <v>34</v>
      </c>
      <c r="O589" s="1" t="s">
        <v>3961</v>
      </c>
      <c r="P589" s="1" t="n">
        <v>101263460</v>
      </c>
      <c r="Q589" s="1" t="s">
        <v>48</v>
      </c>
      <c r="R589" s="1" t="s">
        <v>37</v>
      </c>
      <c r="S589" s="1" t="s">
        <v>38</v>
      </c>
      <c r="T589" s="1" t="s">
        <v>38</v>
      </c>
      <c r="U589" s="1" t="s">
        <v>61</v>
      </c>
      <c r="V589" s="1" t="s">
        <v>61</v>
      </c>
      <c r="W589" s="1" t="s">
        <v>38</v>
      </c>
      <c r="X589" s="1" t="s">
        <v>125</v>
      </c>
      <c r="Y589" s="1" t="s">
        <v>38</v>
      </c>
      <c r="Z589" s="1" t="s">
        <v>3962</v>
      </c>
      <c r="AA589" s="1" t="s">
        <v>38</v>
      </c>
      <c r="AB589" s="1" t="s">
        <v>38</v>
      </c>
    </row>
    <row r="590" customFormat="false" ht="15" hidden="false" customHeight="false" outlineLevel="0" collapsed="false">
      <c r="A590" s="1" t="s">
        <v>3963</v>
      </c>
      <c r="B590" s="1" t="s">
        <v>3963</v>
      </c>
      <c r="C590" s="1" t="s">
        <v>3964</v>
      </c>
      <c r="D590" s="1" t="s">
        <v>3965</v>
      </c>
      <c r="E590" s="1" t="s">
        <v>31</v>
      </c>
      <c r="F590" s="1" t="s">
        <v>32</v>
      </c>
      <c r="G590" s="1" t="s">
        <v>33</v>
      </c>
      <c r="H590" s="1" t="n">
        <v>33.8192</v>
      </c>
      <c r="I590" s="1" t="n">
        <v>120.004</v>
      </c>
      <c r="J590" s="1" t="n">
        <v>1.82717</v>
      </c>
      <c r="K590" s="1" t="n">
        <v>2.28902</v>
      </c>
      <c r="L590" s="1" t="n">
        <v>0.00105</v>
      </c>
      <c r="M590" s="1" t="n">
        <v>0.0268491</v>
      </c>
      <c r="N590" s="1" t="s">
        <v>34</v>
      </c>
      <c r="O590" s="1" t="s">
        <v>3966</v>
      </c>
      <c r="P590" s="1" t="n">
        <v>101266068</v>
      </c>
      <c r="Q590" s="1" t="s">
        <v>3967</v>
      </c>
      <c r="R590" s="1" t="s">
        <v>37</v>
      </c>
      <c r="S590" s="1" t="s">
        <v>38</v>
      </c>
      <c r="T590" s="1" t="s">
        <v>3968</v>
      </c>
      <c r="U590" s="1" t="s">
        <v>38</v>
      </c>
      <c r="V590" s="1" t="s">
        <v>3969</v>
      </c>
      <c r="W590" s="1" t="s">
        <v>3970</v>
      </c>
      <c r="X590" s="1" t="s">
        <v>3971</v>
      </c>
      <c r="Y590" s="1" t="s">
        <v>38</v>
      </c>
      <c r="Z590" s="1" t="s">
        <v>3972</v>
      </c>
      <c r="AA590" s="1" t="s">
        <v>3973</v>
      </c>
      <c r="AB590" s="1" t="s">
        <v>3974</v>
      </c>
    </row>
    <row r="591" customFormat="false" ht="15" hidden="false" customHeight="false" outlineLevel="0" collapsed="false">
      <c r="A591" s="1" t="s">
        <v>3975</v>
      </c>
      <c r="B591" s="1" t="s">
        <v>3975</v>
      </c>
      <c r="C591" s="1" t="s">
        <v>3976</v>
      </c>
      <c r="D591" s="1" t="s">
        <v>3977</v>
      </c>
      <c r="E591" s="1" t="s">
        <v>31</v>
      </c>
      <c r="F591" s="1" t="s">
        <v>32</v>
      </c>
      <c r="G591" s="1" t="s">
        <v>33</v>
      </c>
      <c r="H591" s="1" t="n">
        <v>5.698</v>
      </c>
      <c r="I591" s="1" t="n">
        <v>20.2153</v>
      </c>
      <c r="J591" s="1" t="n">
        <v>1.82692</v>
      </c>
      <c r="K591" s="1" t="n">
        <v>2.33737</v>
      </c>
      <c r="L591" s="1" t="n">
        <v>0.00225</v>
      </c>
      <c r="M591" s="1" t="n">
        <v>0.044969</v>
      </c>
      <c r="N591" s="1" t="s">
        <v>34</v>
      </c>
      <c r="O591" s="1" t="s">
        <v>3978</v>
      </c>
      <c r="P591" s="1" t="n">
        <v>101268569</v>
      </c>
      <c r="Q591" s="1" t="s">
        <v>48</v>
      </c>
      <c r="R591" s="1" t="s">
        <v>37</v>
      </c>
      <c r="S591" s="1" t="s">
        <v>38</v>
      </c>
      <c r="T591" s="1" t="s">
        <v>38</v>
      </c>
      <c r="U591" s="1" t="s">
        <v>61</v>
      </c>
      <c r="V591" s="1" t="s">
        <v>61</v>
      </c>
      <c r="W591" s="1" t="s">
        <v>38</v>
      </c>
      <c r="X591" s="1" t="s">
        <v>125</v>
      </c>
      <c r="Y591" s="1" t="s">
        <v>38</v>
      </c>
      <c r="Z591" s="1" t="s">
        <v>3979</v>
      </c>
      <c r="AA591" s="1" t="s">
        <v>38</v>
      </c>
      <c r="AB591" s="1" t="s">
        <v>38</v>
      </c>
    </row>
    <row r="592" customFormat="false" ht="15" hidden="false" customHeight="false" outlineLevel="0" collapsed="false">
      <c r="A592" s="1" t="s">
        <v>3980</v>
      </c>
      <c r="B592" s="1" t="s">
        <v>3980</v>
      </c>
      <c r="C592" s="1" t="s">
        <v>3981</v>
      </c>
      <c r="D592" s="1" t="s">
        <v>3982</v>
      </c>
      <c r="E592" s="1" t="s">
        <v>31</v>
      </c>
      <c r="F592" s="1" t="s">
        <v>32</v>
      </c>
      <c r="G592" s="1" t="s">
        <v>33</v>
      </c>
      <c r="H592" s="1" t="n">
        <v>8.67743</v>
      </c>
      <c r="I592" s="1" t="n">
        <v>30.7269</v>
      </c>
      <c r="J592" s="1" t="n">
        <v>1.82416</v>
      </c>
      <c r="K592" s="1" t="n">
        <v>2.52371</v>
      </c>
      <c r="L592" s="1" t="n">
        <v>0.0005</v>
      </c>
      <c r="M592" s="1" t="n">
        <v>0.0156649</v>
      </c>
      <c r="N592" s="1" t="s">
        <v>34</v>
      </c>
      <c r="O592" s="1" t="s">
        <v>3983</v>
      </c>
      <c r="P592" s="1" t="n">
        <v>101260941</v>
      </c>
      <c r="Q592" s="1" t="s">
        <v>2578</v>
      </c>
      <c r="R592" s="1" t="s">
        <v>37</v>
      </c>
      <c r="S592" s="1" t="s">
        <v>2579</v>
      </c>
      <c r="T592" s="1" t="s">
        <v>2580</v>
      </c>
      <c r="U592" s="1" t="s">
        <v>323</v>
      </c>
      <c r="V592" s="1" t="s">
        <v>3984</v>
      </c>
      <c r="W592" s="1" t="s">
        <v>2582</v>
      </c>
      <c r="X592" s="1" t="s">
        <v>3985</v>
      </c>
      <c r="Y592" s="1" t="s">
        <v>2584</v>
      </c>
      <c r="Z592" s="1" t="s">
        <v>3986</v>
      </c>
      <c r="AA592" s="1" t="s">
        <v>3987</v>
      </c>
      <c r="AB592" s="1" t="s">
        <v>3988</v>
      </c>
    </row>
    <row r="593" customFormat="false" ht="15" hidden="false" customHeight="false" outlineLevel="0" collapsed="false">
      <c r="A593" s="1" t="s">
        <v>3989</v>
      </c>
      <c r="B593" s="1" t="s">
        <v>3989</v>
      </c>
      <c r="C593" s="1" t="s">
        <v>3990</v>
      </c>
      <c r="D593" s="1" t="s">
        <v>3991</v>
      </c>
      <c r="E593" s="1" t="s">
        <v>31</v>
      </c>
      <c r="F593" s="1" t="s">
        <v>32</v>
      </c>
      <c r="G593" s="1" t="s">
        <v>33</v>
      </c>
      <c r="H593" s="1" t="n">
        <v>8.98476</v>
      </c>
      <c r="I593" s="1" t="n">
        <v>31.7175</v>
      </c>
      <c r="J593" s="1" t="n">
        <v>1.81973</v>
      </c>
      <c r="K593" s="1" t="n">
        <v>2.43485</v>
      </c>
      <c r="L593" s="1" t="n">
        <v>0.00105</v>
      </c>
      <c r="M593" s="1" t="n">
        <v>0.0268491</v>
      </c>
      <c r="N593" s="1" t="s">
        <v>34</v>
      </c>
      <c r="O593" s="1" t="s">
        <v>3992</v>
      </c>
      <c r="P593" s="1" t="n">
        <v>101253589</v>
      </c>
      <c r="Q593" s="1" t="s">
        <v>3993</v>
      </c>
      <c r="R593" s="1" t="s">
        <v>37</v>
      </c>
      <c r="S593" s="1" t="s">
        <v>3994</v>
      </c>
      <c r="T593" s="1" t="s">
        <v>3995</v>
      </c>
      <c r="U593" s="1" t="s">
        <v>38</v>
      </c>
      <c r="V593" s="1" t="s">
        <v>3996</v>
      </c>
      <c r="W593" s="1" t="s">
        <v>3997</v>
      </c>
      <c r="X593" s="1" t="s">
        <v>3998</v>
      </c>
      <c r="Y593" s="1" t="s">
        <v>3999</v>
      </c>
      <c r="Z593" s="1" t="s">
        <v>4000</v>
      </c>
      <c r="AA593" s="1" t="s">
        <v>4001</v>
      </c>
      <c r="AB593" s="1" t="s">
        <v>4002</v>
      </c>
    </row>
    <row r="594" customFormat="false" ht="15" hidden="false" customHeight="false" outlineLevel="0" collapsed="false">
      <c r="A594" s="1" t="s">
        <v>4003</v>
      </c>
      <c r="B594" s="1" t="s">
        <v>4003</v>
      </c>
      <c r="C594" s="1" t="s">
        <v>4004</v>
      </c>
      <c r="D594" s="1" t="s">
        <v>4005</v>
      </c>
      <c r="E594" s="1" t="s">
        <v>31</v>
      </c>
      <c r="F594" s="1" t="s">
        <v>32</v>
      </c>
      <c r="G594" s="1" t="s">
        <v>33</v>
      </c>
      <c r="H594" s="1" t="n">
        <v>7.22079</v>
      </c>
      <c r="I594" s="1" t="n">
        <v>25.4724</v>
      </c>
      <c r="J594" s="1" t="n">
        <v>1.81871</v>
      </c>
      <c r="K594" s="1" t="n">
        <v>2.6285</v>
      </c>
      <c r="L594" s="1" t="n">
        <v>0.00065</v>
      </c>
      <c r="M594" s="1" t="n">
        <v>0.0191239</v>
      </c>
      <c r="N594" s="1" t="s">
        <v>34</v>
      </c>
      <c r="O594" s="1" t="s">
        <v>4006</v>
      </c>
      <c r="P594" s="1" t="n">
        <v>101245672</v>
      </c>
      <c r="Q594" s="1" t="s">
        <v>225</v>
      </c>
      <c r="R594" s="1" t="s">
        <v>37</v>
      </c>
      <c r="S594" s="1" t="s">
        <v>38</v>
      </c>
      <c r="T594" s="1" t="s">
        <v>4007</v>
      </c>
      <c r="U594" s="1" t="s">
        <v>4008</v>
      </c>
      <c r="V594" s="1" t="s">
        <v>4009</v>
      </c>
      <c r="W594" s="1" t="s">
        <v>4010</v>
      </c>
      <c r="X594" s="1" t="s">
        <v>4011</v>
      </c>
      <c r="Y594" s="1" t="s">
        <v>38</v>
      </c>
      <c r="Z594" s="1" t="s">
        <v>4012</v>
      </c>
      <c r="AA594" s="1" t="s">
        <v>38</v>
      </c>
      <c r="AB594" s="1" t="s">
        <v>38</v>
      </c>
    </row>
    <row r="595" customFormat="false" ht="15" hidden="false" customHeight="false" outlineLevel="0" collapsed="false">
      <c r="A595" s="1" t="s">
        <v>4013</v>
      </c>
      <c r="B595" s="1" t="s">
        <v>4013</v>
      </c>
      <c r="C595" s="1" t="s">
        <v>4014</v>
      </c>
      <c r="D595" s="1" t="s">
        <v>4015</v>
      </c>
      <c r="E595" s="1" t="s">
        <v>31</v>
      </c>
      <c r="F595" s="1" t="s">
        <v>32</v>
      </c>
      <c r="G595" s="1" t="s">
        <v>33</v>
      </c>
      <c r="H595" s="1" t="n">
        <v>31.9537</v>
      </c>
      <c r="I595" s="1" t="n">
        <v>112.704</v>
      </c>
      <c r="J595" s="1" t="n">
        <v>1.81849</v>
      </c>
      <c r="K595" s="1" t="n">
        <v>2.28511</v>
      </c>
      <c r="L595" s="1" t="n">
        <v>0.00235</v>
      </c>
      <c r="M595" s="1" t="n">
        <v>0.0462761</v>
      </c>
      <c r="N595" s="1" t="s">
        <v>34</v>
      </c>
      <c r="O595" s="1" t="s">
        <v>4016</v>
      </c>
      <c r="P595" s="1" t="n">
        <v>101256389</v>
      </c>
      <c r="Q595" s="1" t="s">
        <v>4017</v>
      </c>
      <c r="R595" s="1" t="s">
        <v>37</v>
      </c>
      <c r="S595" s="1" t="s">
        <v>38</v>
      </c>
      <c r="T595" s="1" t="s">
        <v>38</v>
      </c>
      <c r="U595" s="1" t="s">
        <v>40</v>
      </c>
      <c r="V595" s="1" t="s">
        <v>40</v>
      </c>
      <c r="W595" s="1" t="s">
        <v>38</v>
      </c>
      <c r="X595" s="1" t="s">
        <v>897</v>
      </c>
      <c r="Y595" s="1" t="s">
        <v>38</v>
      </c>
      <c r="Z595" s="1" t="s">
        <v>4018</v>
      </c>
      <c r="AA595" s="1" t="s">
        <v>4019</v>
      </c>
      <c r="AB595" s="1" t="s">
        <v>38</v>
      </c>
    </row>
    <row r="596" customFormat="false" ht="15" hidden="false" customHeight="false" outlineLevel="0" collapsed="false">
      <c r="A596" s="1" t="s">
        <v>4020</v>
      </c>
      <c r="B596" s="1" t="s">
        <v>4020</v>
      </c>
      <c r="C596" s="1" t="s">
        <v>4021</v>
      </c>
      <c r="D596" s="1" t="s">
        <v>4022</v>
      </c>
      <c r="E596" s="1" t="s">
        <v>31</v>
      </c>
      <c r="F596" s="1" t="s">
        <v>32</v>
      </c>
      <c r="G596" s="1" t="s">
        <v>33</v>
      </c>
      <c r="H596" s="1" t="n">
        <v>17.781</v>
      </c>
      <c r="I596" s="1" t="n">
        <v>62.6181</v>
      </c>
      <c r="J596" s="1" t="n">
        <v>1.81625</v>
      </c>
      <c r="K596" s="1" t="n">
        <v>2.45369</v>
      </c>
      <c r="L596" s="1" t="n">
        <v>0.00075</v>
      </c>
      <c r="M596" s="1" t="n">
        <v>0.0211705</v>
      </c>
      <c r="N596" s="1" t="s">
        <v>34</v>
      </c>
      <c r="O596" s="1" t="s">
        <v>4023</v>
      </c>
      <c r="P596" s="1" t="s">
        <v>4024</v>
      </c>
      <c r="Q596" s="1" t="s">
        <v>4025</v>
      </c>
      <c r="R596" s="1" t="s">
        <v>37</v>
      </c>
      <c r="S596" s="1" t="s">
        <v>38</v>
      </c>
      <c r="T596" s="1" t="s">
        <v>434</v>
      </c>
      <c r="U596" s="1" t="s">
        <v>38</v>
      </c>
      <c r="V596" s="1" t="s">
        <v>435</v>
      </c>
      <c r="W596" s="1" t="s">
        <v>109</v>
      </c>
      <c r="X596" s="1" t="s">
        <v>436</v>
      </c>
      <c r="Y596" s="1" t="s">
        <v>38</v>
      </c>
      <c r="Z596" s="1" t="s">
        <v>4026</v>
      </c>
      <c r="AA596" s="1" t="s">
        <v>38</v>
      </c>
      <c r="AB596" s="1" t="s">
        <v>38</v>
      </c>
    </row>
    <row r="597" customFormat="false" ht="15" hidden="false" customHeight="false" outlineLevel="0" collapsed="false">
      <c r="A597" s="1" t="s">
        <v>4027</v>
      </c>
      <c r="B597" s="1" t="s">
        <v>4027</v>
      </c>
      <c r="C597" s="1" t="s">
        <v>4028</v>
      </c>
      <c r="D597" s="1" t="s">
        <v>4029</v>
      </c>
      <c r="E597" s="1" t="s">
        <v>31</v>
      </c>
      <c r="F597" s="1" t="s">
        <v>32</v>
      </c>
      <c r="G597" s="1" t="s">
        <v>33</v>
      </c>
      <c r="H597" s="1" t="n">
        <v>5.93051</v>
      </c>
      <c r="I597" s="1" t="n">
        <v>20.84</v>
      </c>
      <c r="J597" s="1" t="n">
        <v>1.81313</v>
      </c>
      <c r="K597" s="1" t="n">
        <v>2.43221</v>
      </c>
      <c r="L597" s="1" t="n">
        <v>0.0009</v>
      </c>
      <c r="M597" s="1" t="n">
        <v>0.0241873</v>
      </c>
      <c r="N597" s="1" t="s">
        <v>34</v>
      </c>
      <c r="O597" s="1" t="s">
        <v>4030</v>
      </c>
      <c r="P597" s="1" t="n">
        <v>101263645</v>
      </c>
      <c r="Q597" s="1" t="s">
        <v>48</v>
      </c>
      <c r="R597" s="1" t="s">
        <v>37</v>
      </c>
      <c r="S597" s="1" t="s">
        <v>38</v>
      </c>
      <c r="T597" s="1" t="s">
        <v>38</v>
      </c>
      <c r="U597" s="1" t="s">
        <v>38</v>
      </c>
      <c r="V597" s="1" t="s">
        <v>443</v>
      </c>
      <c r="W597" s="1" t="s">
        <v>443</v>
      </c>
      <c r="X597" s="1" t="s">
        <v>444</v>
      </c>
      <c r="Y597" s="1" t="s">
        <v>38</v>
      </c>
      <c r="Z597" s="1" t="s">
        <v>4031</v>
      </c>
      <c r="AA597" s="1" t="s">
        <v>4032</v>
      </c>
      <c r="AB597" s="1" t="s">
        <v>1356</v>
      </c>
    </row>
    <row r="598" customFormat="false" ht="15" hidden="false" customHeight="false" outlineLevel="0" collapsed="false">
      <c r="A598" s="1" t="s">
        <v>4033</v>
      </c>
      <c r="B598" s="1" t="s">
        <v>4033</v>
      </c>
      <c r="C598" s="1" t="s">
        <v>4034</v>
      </c>
      <c r="D598" s="1" t="s">
        <v>4035</v>
      </c>
      <c r="E598" s="1" t="s">
        <v>31</v>
      </c>
      <c r="F598" s="1" t="s">
        <v>32</v>
      </c>
      <c r="G598" s="1" t="s">
        <v>33</v>
      </c>
      <c r="H598" s="1" t="n">
        <v>23.3959</v>
      </c>
      <c r="I598" s="1" t="n">
        <v>81.8577</v>
      </c>
      <c r="J598" s="1" t="n">
        <v>1.80686</v>
      </c>
      <c r="K598" s="1" t="n">
        <v>2.37344</v>
      </c>
      <c r="L598" s="1" t="n">
        <v>0.00075</v>
      </c>
      <c r="M598" s="1" t="n">
        <v>0.0211705</v>
      </c>
      <c r="N598" s="1" t="s">
        <v>34</v>
      </c>
      <c r="O598" s="1" t="s">
        <v>4036</v>
      </c>
      <c r="P598" s="1" t="n">
        <v>101252202</v>
      </c>
      <c r="Q598" s="1" t="s">
        <v>4037</v>
      </c>
      <c r="R598" s="1" t="s">
        <v>37</v>
      </c>
      <c r="S598" s="1" t="s">
        <v>4038</v>
      </c>
      <c r="T598" s="1" t="s">
        <v>4039</v>
      </c>
      <c r="U598" s="1" t="s">
        <v>61</v>
      </c>
      <c r="V598" s="1" t="s">
        <v>4040</v>
      </c>
      <c r="W598" s="1" t="s">
        <v>38</v>
      </c>
      <c r="X598" s="1" t="s">
        <v>4041</v>
      </c>
      <c r="Y598" s="1" t="s">
        <v>4042</v>
      </c>
      <c r="Z598" s="1" t="s">
        <v>4043</v>
      </c>
      <c r="AA598" s="1" t="s">
        <v>4044</v>
      </c>
      <c r="AB598" s="1" t="s">
        <v>38</v>
      </c>
    </row>
    <row r="599" customFormat="false" ht="15" hidden="false" customHeight="false" outlineLevel="0" collapsed="false">
      <c r="A599" s="1" t="s">
        <v>4045</v>
      </c>
      <c r="B599" s="1" t="s">
        <v>4045</v>
      </c>
      <c r="C599" s="1" t="s">
        <v>4046</v>
      </c>
      <c r="D599" s="1" t="s">
        <v>4047</v>
      </c>
      <c r="E599" s="1" t="s">
        <v>31</v>
      </c>
      <c r="F599" s="1" t="s">
        <v>32</v>
      </c>
      <c r="G599" s="1" t="s">
        <v>33</v>
      </c>
      <c r="H599" s="1" t="n">
        <v>5.22556</v>
      </c>
      <c r="I599" s="1" t="n">
        <v>18.2284</v>
      </c>
      <c r="J599" s="1" t="n">
        <v>1.80253</v>
      </c>
      <c r="K599" s="1" t="n">
        <v>2.29143</v>
      </c>
      <c r="L599" s="1" t="n">
        <v>0.0005</v>
      </c>
      <c r="M599" s="1" t="n">
        <v>0.0156649</v>
      </c>
      <c r="N599" s="1" t="s">
        <v>34</v>
      </c>
      <c r="O599" s="1" t="s">
        <v>4048</v>
      </c>
      <c r="P599" s="1" t="s">
        <v>38</v>
      </c>
      <c r="Q599" s="1" t="s">
        <v>48</v>
      </c>
      <c r="R599" s="1" t="s">
        <v>37</v>
      </c>
      <c r="S599" s="1" t="s">
        <v>38</v>
      </c>
      <c r="T599" s="1" t="s">
        <v>38</v>
      </c>
      <c r="U599" s="1" t="s">
        <v>38</v>
      </c>
      <c r="V599" s="1" t="s">
        <v>4049</v>
      </c>
      <c r="W599" s="1" t="s">
        <v>4049</v>
      </c>
      <c r="X599" s="1" t="s">
        <v>4050</v>
      </c>
      <c r="Y599" s="1" t="s">
        <v>38</v>
      </c>
      <c r="Z599" s="1" t="s">
        <v>38</v>
      </c>
      <c r="AA599" s="1" t="s">
        <v>38</v>
      </c>
      <c r="AB599" s="1" t="s">
        <v>38</v>
      </c>
    </row>
    <row r="600" customFormat="false" ht="15" hidden="false" customHeight="false" outlineLevel="0" collapsed="false">
      <c r="A600" s="1" t="s">
        <v>4045</v>
      </c>
      <c r="B600" s="1" t="s">
        <v>4045</v>
      </c>
      <c r="C600" s="1" t="s">
        <v>4051</v>
      </c>
      <c r="D600" s="1" t="s">
        <v>4047</v>
      </c>
      <c r="E600" s="1" t="s">
        <v>31</v>
      </c>
      <c r="F600" s="1" t="s">
        <v>32</v>
      </c>
      <c r="G600" s="1" t="s">
        <v>33</v>
      </c>
      <c r="H600" s="1" t="n">
        <v>5.22556</v>
      </c>
      <c r="I600" s="1" t="n">
        <v>18.2284</v>
      </c>
      <c r="J600" s="1" t="n">
        <v>1.80253</v>
      </c>
      <c r="K600" s="1" t="n">
        <v>2.29143</v>
      </c>
      <c r="L600" s="1" t="n">
        <v>0.0005</v>
      </c>
      <c r="M600" s="1" t="n">
        <v>0.0156649</v>
      </c>
      <c r="N600" s="1" t="s">
        <v>34</v>
      </c>
      <c r="O600" s="1" t="s">
        <v>4052</v>
      </c>
      <c r="P600" s="1" t="n">
        <v>101248374</v>
      </c>
      <c r="Q600" s="1" t="s">
        <v>48</v>
      </c>
      <c r="R600" s="1" t="s">
        <v>37</v>
      </c>
      <c r="S600" s="1" t="s">
        <v>38</v>
      </c>
      <c r="T600" s="1" t="s">
        <v>38</v>
      </c>
      <c r="U600" s="1" t="s">
        <v>61</v>
      </c>
      <c r="V600" s="1" t="s">
        <v>3153</v>
      </c>
      <c r="W600" s="1" t="s">
        <v>2364</v>
      </c>
      <c r="X600" s="1" t="s">
        <v>3154</v>
      </c>
      <c r="Y600" s="1" t="s">
        <v>38</v>
      </c>
      <c r="Z600" s="1" t="s">
        <v>4053</v>
      </c>
      <c r="AA600" s="1" t="s">
        <v>38</v>
      </c>
      <c r="AB600" s="1" t="s">
        <v>38</v>
      </c>
    </row>
    <row r="601" customFormat="false" ht="15" hidden="false" customHeight="false" outlineLevel="0" collapsed="false">
      <c r="A601" s="1" t="s">
        <v>4045</v>
      </c>
      <c r="B601" s="1" t="s">
        <v>4045</v>
      </c>
      <c r="C601" s="1" t="s">
        <v>4054</v>
      </c>
      <c r="D601" s="1" t="s">
        <v>4047</v>
      </c>
      <c r="E601" s="1" t="s">
        <v>31</v>
      </c>
      <c r="F601" s="1" t="s">
        <v>32</v>
      </c>
      <c r="G601" s="1" t="s">
        <v>33</v>
      </c>
      <c r="H601" s="1" t="n">
        <v>5.22556</v>
      </c>
      <c r="I601" s="1" t="n">
        <v>18.2284</v>
      </c>
      <c r="J601" s="1" t="n">
        <v>1.80253</v>
      </c>
      <c r="K601" s="1" t="n">
        <v>2.29143</v>
      </c>
      <c r="L601" s="1" t="n">
        <v>0.0005</v>
      </c>
      <c r="M601" s="1" t="n">
        <v>0.0156649</v>
      </c>
      <c r="N601" s="1" t="s">
        <v>34</v>
      </c>
      <c r="O601" s="1" t="s">
        <v>4055</v>
      </c>
      <c r="P601" s="1" t="s">
        <v>38</v>
      </c>
      <c r="Q601" s="1" t="s">
        <v>48</v>
      </c>
      <c r="R601" s="1" t="s">
        <v>37</v>
      </c>
      <c r="S601" s="1" t="s">
        <v>38</v>
      </c>
      <c r="T601" s="1" t="s">
        <v>38</v>
      </c>
      <c r="U601" s="1" t="s">
        <v>61</v>
      </c>
      <c r="V601" s="1" t="s">
        <v>4056</v>
      </c>
      <c r="W601" s="1" t="s">
        <v>4049</v>
      </c>
      <c r="X601" s="1" t="s">
        <v>4057</v>
      </c>
      <c r="Y601" s="1" t="s">
        <v>38</v>
      </c>
      <c r="Z601" s="1" t="s">
        <v>38</v>
      </c>
      <c r="AA601" s="1" t="s">
        <v>38</v>
      </c>
      <c r="AB601" s="1" t="s">
        <v>38</v>
      </c>
    </row>
    <row r="602" customFormat="false" ht="15" hidden="false" customHeight="false" outlineLevel="0" collapsed="false">
      <c r="A602" s="1" t="s">
        <v>4045</v>
      </c>
      <c r="B602" s="1" t="s">
        <v>4045</v>
      </c>
      <c r="C602" s="1" t="s">
        <v>4058</v>
      </c>
      <c r="D602" s="1" t="s">
        <v>4047</v>
      </c>
      <c r="E602" s="1" t="s">
        <v>31</v>
      </c>
      <c r="F602" s="1" t="s">
        <v>32</v>
      </c>
      <c r="G602" s="1" t="s">
        <v>33</v>
      </c>
      <c r="H602" s="1" t="n">
        <v>5.22556</v>
      </c>
      <c r="I602" s="1" t="n">
        <v>18.2284</v>
      </c>
      <c r="J602" s="1" t="n">
        <v>1.80253</v>
      </c>
      <c r="K602" s="1" t="n">
        <v>2.29143</v>
      </c>
      <c r="L602" s="1" t="n">
        <v>0.0005</v>
      </c>
      <c r="M602" s="1" t="n">
        <v>0.0156649</v>
      </c>
      <c r="N602" s="1" t="s">
        <v>34</v>
      </c>
      <c r="O602" s="1" t="s">
        <v>4059</v>
      </c>
      <c r="P602" s="1" t="s">
        <v>38</v>
      </c>
      <c r="Q602" s="1" t="s">
        <v>48</v>
      </c>
      <c r="R602" s="1" t="s">
        <v>37</v>
      </c>
      <c r="S602" s="1" t="s">
        <v>38</v>
      </c>
      <c r="T602" s="1" t="s">
        <v>38</v>
      </c>
      <c r="U602" s="1" t="s">
        <v>38</v>
      </c>
      <c r="V602" s="1" t="s">
        <v>38</v>
      </c>
      <c r="W602" s="1" t="s">
        <v>38</v>
      </c>
      <c r="X602" s="1" t="s">
        <v>38</v>
      </c>
      <c r="Y602" s="1" t="s">
        <v>38</v>
      </c>
      <c r="Z602" s="1" t="s">
        <v>38</v>
      </c>
      <c r="AA602" s="1" t="s">
        <v>38</v>
      </c>
      <c r="AB602" s="1" t="s">
        <v>38</v>
      </c>
    </row>
    <row r="603" customFormat="false" ht="15" hidden="false" customHeight="false" outlineLevel="0" collapsed="false">
      <c r="A603" s="1" t="s">
        <v>4060</v>
      </c>
      <c r="B603" s="1" t="s">
        <v>4060</v>
      </c>
      <c r="C603" s="1" t="s">
        <v>4061</v>
      </c>
      <c r="D603" s="1" t="s">
        <v>4062</v>
      </c>
      <c r="E603" s="1" t="s">
        <v>31</v>
      </c>
      <c r="F603" s="1" t="s">
        <v>32</v>
      </c>
      <c r="G603" s="1" t="s">
        <v>33</v>
      </c>
      <c r="H603" s="1" t="n">
        <v>7.86172</v>
      </c>
      <c r="I603" s="1" t="n">
        <v>27.4206</v>
      </c>
      <c r="J603" s="1" t="n">
        <v>1.80234</v>
      </c>
      <c r="K603" s="1" t="n">
        <v>2.59336</v>
      </c>
      <c r="L603" s="1" t="n">
        <v>0.0005</v>
      </c>
      <c r="M603" s="1" t="n">
        <v>0.0156649</v>
      </c>
      <c r="N603" s="1" t="s">
        <v>34</v>
      </c>
      <c r="O603" s="1" t="s">
        <v>4063</v>
      </c>
      <c r="P603" s="1" t="s">
        <v>38</v>
      </c>
      <c r="Q603" s="1" t="s">
        <v>4064</v>
      </c>
      <c r="R603" s="1" t="s">
        <v>37</v>
      </c>
      <c r="S603" s="1" t="s">
        <v>38</v>
      </c>
      <c r="T603" s="1" t="s">
        <v>49</v>
      </c>
      <c r="U603" s="1" t="s">
        <v>4065</v>
      </c>
      <c r="V603" s="1" t="s">
        <v>4066</v>
      </c>
      <c r="W603" s="1" t="s">
        <v>4067</v>
      </c>
      <c r="X603" s="1" t="s">
        <v>4068</v>
      </c>
      <c r="Y603" s="1" t="s">
        <v>38</v>
      </c>
      <c r="Z603" s="1" t="s">
        <v>38</v>
      </c>
      <c r="AA603" s="1" t="s">
        <v>38</v>
      </c>
      <c r="AB603" s="1" t="s">
        <v>38</v>
      </c>
    </row>
    <row r="604" customFormat="false" ht="15" hidden="false" customHeight="false" outlineLevel="0" collapsed="false">
      <c r="A604" s="1" t="s">
        <v>4069</v>
      </c>
      <c r="B604" s="1" t="s">
        <v>4069</v>
      </c>
      <c r="C604" s="1" t="s">
        <v>4070</v>
      </c>
      <c r="D604" s="1" t="s">
        <v>4071</v>
      </c>
      <c r="E604" s="1" t="s">
        <v>31</v>
      </c>
      <c r="F604" s="1" t="s">
        <v>32</v>
      </c>
      <c r="G604" s="1" t="s">
        <v>33</v>
      </c>
      <c r="H604" s="1" t="n">
        <v>40.1161</v>
      </c>
      <c r="I604" s="1" t="n">
        <v>139.537</v>
      </c>
      <c r="J604" s="1" t="n">
        <v>1.7984</v>
      </c>
      <c r="K604" s="1" t="n">
        <v>2.20728</v>
      </c>
      <c r="L604" s="1" t="n">
        <v>0.00245</v>
      </c>
      <c r="M604" s="1" t="n">
        <v>0.0475453</v>
      </c>
      <c r="N604" s="1" t="s">
        <v>34</v>
      </c>
      <c r="O604" s="1" t="s">
        <v>4072</v>
      </c>
      <c r="P604" s="1" t="s">
        <v>4073</v>
      </c>
      <c r="Q604" s="1" t="s">
        <v>4074</v>
      </c>
      <c r="R604" s="1" t="s">
        <v>37</v>
      </c>
      <c r="S604" s="1" t="s">
        <v>38</v>
      </c>
      <c r="T604" s="1" t="s">
        <v>38</v>
      </c>
      <c r="U604" s="1" t="s">
        <v>38</v>
      </c>
      <c r="V604" s="1" t="s">
        <v>4075</v>
      </c>
      <c r="W604" s="1" t="s">
        <v>4075</v>
      </c>
      <c r="X604" s="1" t="s">
        <v>4076</v>
      </c>
      <c r="Y604" s="1" t="s">
        <v>38</v>
      </c>
      <c r="Z604" s="1" t="s">
        <v>4077</v>
      </c>
      <c r="AA604" s="1" t="s">
        <v>4078</v>
      </c>
      <c r="AB604" s="1" t="s">
        <v>4079</v>
      </c>
    </row>
    <row r="605" customFormat="false" ht="15" hidden="false" customHeight="false" outlineLevel="0" collapsed="false">
      <c r="A605" s="1" t="s">
        <v>4080</v>
      </c>
      <c r="B605" s="1" t="s">
        <v>4080</v>
      </c>
      <c r="C605" s="1" t="s">
        <v>4081</v>
      </c>
      <c r="D605" s="1" t="s">
        <v>4082</v>
      </c>
      <c r="E605" s="1" t="s">
        <v>31</v>
      </c>
      <c r="F605" s="1" t="s">
        <v>32</v>
      </c>
      <c r="G605" s="1" t="s">
        <v>33</v>
      </c>
      <c r="H605" s="1" t="n">
        <v>23.1834</v>
      </c>
      <c r="I605" s="1" t="n">
        <v>80.5935</v>
      </c>
      <c r="J605" s="1" t="n">
        <v>1.79757</v>
      </c>
      <c r="K605" s="1" t="n">
        <v>2.36858</v>
      </c>
      <c r="L605" s="1" t="n">
        <v>0.00085</v>
      </c>
      <c r="M605" s="1" t="n">
        <v>0.0230934</v>
      </c>
      <c r="N605" s="1" t="s">
        <v>34</v>
      </c>
      <c r="O605" s="1" t="s">
        <v>4083</v>
      </c>
      <c r="P605" s="1" t="n">
        <v>101244419</v>
      </c>
      <c r="Q605" s="1" t="s">
        <v>4084</v>
      </c>
      <c r="R605" s="1" t="s">
        <v>37</v>
      </c>
      <c r="S605" s="1" t="s">
        <v>38</v>
      </c>
      <c r="T605" s="1" t="s">
        <v>450</v>
      </c>
      <c r="U605" s="1" t="s">
        <v>4085</v>
      </c>
      <c r="V605" s="1" t="s">
        <v>4086</v>
      </c>
      <c r="W605" s="1" t="s">
        <v>806</v>
      </c>
      <c r="X605" s="1" t="s">
        <v>4087</v>
      </c>
      <c r="Y605" s="1" t="s">
        <v>38</v>
      </c>
      <c r="Z605" s="1" t="s">
        <v>4088</v>
      </c>
      <c r="AA605" s="1" t="s">
        <v>4089</v>
      </c>
      <c r="AB605" s="1" t="s">
        <v>1702</v>
      </c>
    </row>
    <row r="606" customFormat="false" ht="15" hidden="false" customHeight="false" outlineLevel="0" collapsed="false">
      <c r="A606" s="1" t="s">
        <v>4090</v>
      </c>
      <c r="B606" s="1" t="s">
        <v>4090</v>
      </c>
      <c r="C606" s="1" t="s">
        <v>4091</v>
      </c>
      <c r="D606" s="1" t="s">
        <v>4092</v>
      </c>
      <c r="E606" s="1" t="s">
        <v>31</v>
      </c>
      <c r="F606" s="1" t="s">
        <v>32</v>
      </c>
      <c r="G606" s="1" t="s">
        <v>33</v>
      </c>
      <c r="H606" s="1" t="n">
        <v>10.0886</v>
      </c>
      <c r="I606" s="1" t="n">
        <v>35.0479</v>
      </c>
      <c r="J606" s="1" t="n">
        <v>1.79661</v>
      </c>
      <c r="K606" s="1" t="n">
        <v>2.55744</v>
      </c>
      <c r="L606" s="1" t="n">
        <v>0.00045</v>
      </c>
      <c r="M606" s="1" t="n">
        <v>0.0145709</v>
      </c>
      <c r="N606" s="1" t="s">
        <v>34</v>
      </c>
      <c r="O606" s="1" t="s">
        <v>4093</v>
      </c>
      <c r="P606" s="1" t="n">
        <v>543873</v>
      </c>
      <c r="Q606" s="1" t="s">
        <v>48</v>
      </c>
      <c r="R606" s="1" t="s">
        <v>37</v>
      </c>
      <c r="S606" s="1" t="s">
        <v>38</v>
      </c>
      <c r="T606" s="1" t="s">
        <v>4094</v>
      </c>
      <c r="U606" s="1" t="s">
        <v>38</v>
      </c>
      <c r="V606" s="1" t="s">
        <v>4095</v>
      </c>
      <c r="W606" s="1" t="s">
        <v>4096</v>
      </c>
      <c r="X606" s="1" t="s">
        <v>4097</v>
      </c>
      <c r="Y606" s="1" t="s">
        <v>38</v>
      </c>
      <c r="Z606" s="1" t="s">
        <v>4098</v>
      </c>
      <c r="AA606" s="1" t="s">
        <v>4099</v>
      </c>
      <c r="AB606" s="1" t="s">
        <v>4100</v>
      </c>
    </row>
    <row r="607" customFormat="false" ht="15" hidden="false" customHeight="false" outlineLevel="0" collapsed="false">
      <c r="A607" s="1" t="s">
        <v>4101</v>
      </c>
      <c r="B607" s="1" t="s">
        <v>4101</v>
      </c>
      <c r="C607" s="1" t="s">
        <v>4102</v>
      </c>
      <c r="D607" s="1" t="s">
        <v>4103</v>
      </c>
      <c r="E607" s="1" t="s">
        <v>31</v>
      </c>
      <c r="F607" s="1" t="s">
        <v>32</v>
      </c>
      <c r="G607" s="1" t="s">
        <v>33</v>
      </c>
      <c r="H607" s="1" t="n">
        <v>10.8392</v>
      </c>
      <c r="I607" s="1" t="n">
        <v>37.6195</v>
      </c>
      <c r="J607" s="1" t="n">
        <v>1.79522</v>
      </c>
      <c r="K607" s="1" t="n">
        <v>2.3589</v>
      </c>
      <c r="L607" s="1" t="n">
        <v>0.00075</v>
      </c>
      <c r="M607" s="1" t="n">
        <v>0.0211705</v>
      </c>
      <c r="N607" s="1" t="s">
        <v>34</v>
      </c>
      <c r="O607" s="1" t="s">
        <v>4104</v>
      </c>
      <c r="P607" s="1" t="n">
        <v>101251423</v>
      </c>
      <c r="Q607" s="1" t="s">
        <v>48</v>
      </c>
      <c r="R607" s="1" t="s">
        <v>37</v>
      </c>
      <c r="S607" s="1" t="s">
        <v>38</v>
      </c>
      <c r="T607" s="1" t="s">
        <v>38</v>
      </c>
      <c r="U607" s="1" t="s">
        <v>61</v>
      </c>
      <c r="V607" s="1" t="s">
        <v>1800</v>
      </c>
      <c r="W607" s="1" t="s">
        <v>1801</v>
      </c>
      <c r="X607" s="1" t="s">
        <v>1802</v>
      </c>
      <c r="Y607" s="1" t="s">
        <v>38</v>
      </c>
      <c r="Z607" s="1" t="s">
        <v>4105</v>
      </c>
      <c r="AA607" s="1" t="s">
        <v>38</v>
      </c>
      <c r="AB607" s="1" t="s">
        <v>38</v>
      </c>
    </row>
    <row r="608" customFormat="false" ht="15" hidden="false" customHeight="false" outlineLevel="0" collapsed="false">
      <c r="A608" s="1" t="s">
        <v>4106</v>
      </c>
      <c r="B608" s="1" t="s">
        <v>4106</v>
      </c>
      <c r="C608" s="1" t="s">
        <v>4107</v>
      </c>
      <c r="D608" s="1" t="s">
        <v>4108</v>
      </c>
      <c r="E608" s="1" t="s">
        <v>31</v>
      </c>
      <c r="F608" s="1" t="s">
        <v>32</v>
      </c>
      <c r="G608" s="1" t="s">
        <v>33</v>
      </c>
      <c r="H608" s="1" t="n">
        <v>19.6226</v>
      </c>
      <c r="I608" s="1" t="n">
        <v>68.039</v>
      </c>
      <c r="J608" s="1" t="n">
        <v>1.79384</v>
      </c>
      <c r="K608" s="1" t="n">
        <v>2.34788</v>
      </c>
      <c r="L608" s="1" t="n">
        <v>0.00195</v>
      </c>
      <c r="M608" s="1" t="n">
        <v>0.0419117</v>
      </c>
      <c r="N608" s="1" t="s">
        <v>34</v>
      </c>
      <c r="O608" s="1" t="s">
        <v>4109</v>
      </c>
      <c r="P608" s="1" t="n">
        <v>101267066</v>
      </c>
      <c r="Q608" s="1" t="s">
        <v>4110</v>
      </c>
      <c r="R608" s="1" t="s">
        <v>37</v>
      </c>
      <c r="S608" s="1" t="s">
        <v>38</v>
      </c>
      <c r="T608" s="1" t="s">
        <v>4111</v>
      </c>
      <c r="U608" s="1" t="s">
        <v>4112</v>
      </c>
      <c r="V608" s="1" t="s">
        <v>4113</v>
      </c>
      <c r="W608" s="1" t="s">
        <v>38</v>
      </c>
      <c r="X608" s="1" t="s">
        <v>4114</v>
      </c>
      <c r="Y608" s="1" t="s">
        <v>38</v>
      </c>
      <c r="Z608" s="1" t="s">
        <v>4115</v>
      </c>
      <c r="AA608" s="1" t="s">
        <v>4116</v>
      </c>
      <c r="AB608" s="1" t="s">
        <v>38</v>
      </c>
    </row>
    <row r="609" customFormat="false" ht="15" hidden="false" customHeight="false" outlineLevel="0" collapsed="false">
      <c r="A609" s="1" t="s">
        <v>4117</v>
      </c>
      <c r="B609" s="1" t="s">
        <v>4117</v>
      </c>
      <c r="C609" s="1" t="s">
        <v>4118</v>
      </c>
      <c r="D609" s="1" t="s">
        <v>4119</v>
      </c>
      <c r="E609" s="1" t="s">
        <v>31</v>
      </c>
      <c r="F609" s="1" t="s">
        <v>32</v>
      </c>
      <c r="G609" s="1" t="s">
        <v>33</v>
      </c>
      <c r="H609" s="1" t="n">
        <v>9.19377</v>
      </c>
      <c r="I609" s="1" t="n">
        <v>31.8694</v>
      </c>
      <c r="J609" s="1" t="n">
        <v>1.79344</v>
      </c>
      <c r="K609" s="1" t="n">
        <v>2.48973</v>
      </c>
      <c r="L609" s="1" t="n">
        <v>0.00065</v>
      </c>
      <c r="M609" s="1" t="n">
        <v>0.0191239</v>
      </c>
      <c r="N609" s="1" t="s">
        <v>34</v>
      </c>
      <c r="O609" s="1" t="s">
        <v>4120</v>
      </c>
      <c r="P609" s="1" t="s">
        <v>38</v>
      </c>
      <c r="Q609" s="1" t="s">
        <v>4121</v>
      </c>
      <c r="R609" s="1" t="s">
        <v>37</v>
      </c>
      <c r="S609" s="1" t="s">
        <v>38</v>
      </c>
      <c r="T609" s="1" t="s">
        <v>38</v>
      </c>
      <c r="U609" s="1" t="s">
        <v>1315</v>
      </c>
      <c r="V609" s="1" t="s">
        <v>4122</v>
      </c>
      <c r="W609" s="1" t="s">
        <v>4123</v>
      </c>
      <c r="X609" s="1" t="s">
        <v>4124</v>
      </c>
      <c r="Y609" s="1" t="s">
        <v>38</v>
      </c>
      <c r="Z609" s="1" t="s">
        <v>4125</v>
      </c>
      <c r="AA609" s="1" t="s">
        <v>4126</v>
      </c>
      <c r="AB609" s="1" t="s">
        <v>38</v>
      </c>
    </row>
    <row r="610" customFormat="false" ht="15" hidden="false" customHeight="false" outlineLevel="0" collapsed="false">
      <c r="A610" s="1" t="s">
        <v>4127</v>
      </c>
      <c r="B610" s="1" t="s">
        <v>4127</v>
      </c>
      <c r="C610" s="1" t="s">
        <v>4128</v>
      </c>
      <c r="D610" s="1" t="s">
        <v>4129</v>
      </c>
      <c r="E610" s="1" t="s">
        <v>31</v>
      </c>
      <c r="F610" s="1" t="s">
        <v>32</v>
      </c>
      <c r="G610" s="1" t="s">
        <v>33</v>
      </c>
      <c r="H610" s="1" t="n">
        <v>14.4602</v>
      </c>
      <c r="I610" s="1" t="n">
        <v>50.1094</v>
      </c>
      <c r="J610" s="1" t="n">
        <v>1.79299</v>
      </c>
      <c r="K610" s="1" t="n">
        <v>2.10852</v>
      </c>
      <c r="L610" s="1" t="n">
        <v>0.0014</v>
      </c>
      <c r="M610" s="1" t="n">
        <v>0.0325009</v>
      </c>
      <c r="N610" s="1" t="s">
        <v>34</v>
      </c>
      <c r="O610" s="1" t="s">
        <v>4130</v>
      </c>
      <c r="P610" s="1" t="n">
        <v>101252314</v>
      </c>
      <c r="Q610" s="1" t="s">
        <v>48</v>
      </c>
      <c r="R610" s="1" t="s">
        <v>37</v>
      </c>
      <c r="S610" s="1" t="s">
        <v>38</v>
      </c>
      <c r="T610" s="1" t="s">
        <v>38</v>
      </c>
      <c r="U610" s="1" t="s">
        <v>38</v>
      </c>
      <c r="V610" s="1" t="s">
        <v>443</v>
      </c>
      <c r="W610" s="1" t="s">
        <v>443</v>
      </c>
      <c r="X610" s="1" t="s">
        <v>444</v>
      </c>
      <c r="Y610" s="1" t="s">
        <v>38</v>
      </c>
      <c r="Z610" s="1" t="s">
        <v>4131</v>
      </c>
      <c r="AA610" s="1" t="s">
        <v>4132</v>
      </c>
      <c r="AB610" s="1" t="s">
        <v>38</v>
      </c>
    </row>
    <row r="611" customFormat="false" ht="15" hidden="false" customHeight="false" outlineLevel="0" collapsed="false">
      <c r="A611" s="1" t="s">
        <v>4133</v>
      </c>
      <c r="B611" s="1" t="s">
        <v>4133</v>
      </c>
      <c r="C611" s="1" t="s">
        <v>4134</v>
      </c>
      <c r="D611" s="1" t="s">
        <v>4135</v>
      </c>
      <c r="E611" s="1" t="s">
        <v>31</v>
      </c>
      <c r="F611" s="1" t="s">
        <v>32</v>
      </c>
      <c r="G611" s="1" t="s">
        <v>33</v>
      </c>
      <c r="H611" s="1" t="n">
        <v>97.3065</v>
      </c>
      <c r="I611" s="1" t="n">
        <v>337.132</v>
      </c>
      <c r="J611" s="1" t="n">
        <v>1.79271</v>
      </c>
      <c r="K611" s="1" t="n">
        <v>2.69561</v>
      </c>
      <c r="L611" s="1" t="n">
        <v>0.0008</v>
      </c>
      <c r="M611" s="1" t="n">
        <v>0.0221503</v>
      </c>
      <c r="N611" s="1" t="s">
        <v>34</v>
      </c>
      <c r="O611" s="1" t="s">
        <v>4136</v>
      </c>
      <c r="P611" s="1" t="s">
        <v>38</v>
      </c>
      <c r="Q611" s="1" t="s">
        <v>48</v>
      </c>
      <c r="R611" s="1" t="s">
        <v>37</v>
      </c>
      <c r="S611" s="1" t="s">
        <v>38</v>
      </c>
      <c r="T611" s="1" t="s">
        <v>38</v>
      </c>
      <c r="U611" s="1" t="s">
        <v>38</v>
      </c>
      <c r="V611" s="1" t="s">
        <v>38</v>
      </c>
      <c r="W611" s="1" t="s">
        <v>38</v>
      </c>
      <c r="X611" s="1" t="s">
        <v>38</v>
      </c>
      <c r="Y611" s="1" t="s">
        <v>38</v>
      </c>
      <c r="Z611" s="1" t="s">
        <v>38</v>
      </c>
      <c r="AA611" s="1" t="s">
        <v>38</v>
      </c>
      <c r="AB611" s="1" t="s">
        <v>38</v>
      </c>
    </row>
    <row r="612" customFormat="false" ht="15" hidden="false" customHeight="false" outlineLevel="0" collapsed="false">
      <c r="A612" s="1" t="s">
        <v>4137</v>
      </c>
      <c r="B612" s="1" t="s">
        <v>4137</v>
      </c>
      <c r="C612" s="1" t="s">
        <v>4138</v>
      </c>
      <c r="D612" s="1" t="s">
        <v>4139</v>
      </c>
      <c r="E612" s="1" t="s">
        <v>31</v>
      </c>
      <c r="F612" s="1" t="s">
        <v>32</v>
      </c>
      <c r="G612" s="1" t="s">
        <v>33</v>
      </c>
      <c r="H612" s="1" t="n">
        <v>14.1156</v>
      </c>
      <c r="I612" s="1" t="n">
        <v>48.8944</v>
      </c>
      <c r="J612" s="1" t="n">
        <v>1.79238</v>
      </c>
      <c r="K612" s="1" t="n">
        <v>2.57526</v>
      </c>
      <c r="L612" s="1" t="n">
        <v>0.00075</v>
      </c>
      <c r="M612" s="1" t="n">
        <v>0.0211705</v>
      </c>
      <c r="N612" s="1" t="s">
        <v>34</v>
      </c>
      <c r="O612" s="1" t="s">
        <v>4140</v>
      </c>
      <c r="P612" s="1" t="s">
        <v>38</v>
      </c>
      <c r="Q612" s="1" t="s">
        <v>3860</v>
      </c>
      <c r="R612" s="1" t="s">
        <v>37</v>
      </c>
      <c r="S612" s="1" t="s">
        <v>38</v>
      </c>
      <c r="T612" s="1" t="s">
        <v>38</v>
      </c>
      <c r="U612" s="1" t="s">
        <v>4141</v>
      </c>
      <c r="V612" s="1" t="s">
        <v>4142</v>
      </c>
      <c r="W612" s="1" t="s">
        <v>3862</v>
      </c>
      <c r="X612" s="1" t="s">
        <v>4143</v>
      </c>
      <c r="Y612" s="1" t="s">
        <v>38</v>
      </c>
      <c r="Z612" s="1" t="s">
        <v>38</v>
      </c>
      <c r="AA612" s="1" t="s">
        <v>38</v>
      </c>
      <c r="AB612" s="1" t="s">
        <v>38</v>
      </c>
    </row>
    <row r="613" customFormat="false" ht="15" hidden="false" customHeight="false" outlineLevel="0" collapsed="false">
      <c r="A613" s="1" t="s">
        <v>4144</v>
      </c>
      <c r="B613" s="1" t="s">
        <v>4144</v>
      </c>
      <c r="C613" s="1" t="s">
        <v>4145</v>
      </c>
      <c r="D613" s="1" t="s">
        <v>4146</v>
      </c>
      <c r="E613" s="1" t="s">
        <v>31</v>
      </c>
      <c r="F613" s="1" t="s">
        <v>32</v>
      </c>
      <c r="G613" s="1" t="s">
        <v>33</v>
      </c>
      <c r="H613" s="1" t="n">
        <v>19.5669</v>
      </c>
      <c r="I613" s="1" t="n">
        <v>67.5009</v>
      </c>
      <c r="J613" s="1" t="n">
        <v>1.78649</v>
      </c>
      <c r="K613" s="1" t="n">
        <v>2.37805</v>
      </c>
      <c r="L613" s="1" t="n">
        <v>0.00175</v>
      </c>
      <c r="M613" s="1" t="n">
        <v>0.0385177</v>
      </c>
      <c r="N613" s="1" t="s">
        <v>34</v>
      </c>
      <c r="O613" s="1" t="s">
        <v>4147</v>
      </c>
      <c r="P613" s="1" t="s">
        <v>38</v>
      </c>
      <c r="Q613" s="1" t="s">
        <v>4148</v>
      </c>
      <c r="R613" s="1" t="s">
        <v>37</v>
      </c>
      <c r="S613" s="1" t="s">
        <v>38</v>
      </c>
      <c r="T613" s="1" t="s">
        <v>322</v>
      </c>
      <c r="U613" s="1" t="s">
        <v>4149</v>
      </c>
      <c r="V613" s="1" t="s">
        <v>4150</v>
      </c>
      <c r="W613" s="1" t="s">
        <v>4151</v>
      </c>
      <c r="X613" s="1" t="s">
        <v>4152</v>
      </c>
      <c r="Y613" s="1" t="s">
        <v>38</v>
      </c>
      <c r="Z613" s="1" t="s">
        <v>38</v>
      </c>
      <c r="AA613" s="1" t="s">
        <v>38</v>
      </c>
      <c r="AB613" s="1" t="s">
        <v>38</v>
      </c>
    </row>
    <row r="614" customFormat="false" ht="15" hidden="false" customHeight="false" outlineLevel="0" collapsed="false">
      <c r="A614" s="1" t="s">
        <v>4153</v>
      </c>
      <c r="B614" s="1" t="s">
        <v>4153</v>
      </c>
      <c r="C614" s="1" t="s">
        <v>4154</v>
      </c>
      <c r="D614" s="1" t="s">
        <v>4155</v>
      </c>
      <c r="E614" s="1" t="s">
        <v>31</v>
      </c>
      <c r="F614" s="1" t="s">
        <v>32</v>
      </c>
      <c r="G614" s="1" t="s">
        <v>33</v>
      </c>
      <c r="H614" s="1" t="n">
        <v>25.3026</v>
      </c>
      <c r="I614" s="1" t="n">
        <v>86.6868</v>
      </c>
      <c r="J614" s="1" t="n">
        <v>1.77653</v>
      </c>
      <c r="K614" s="1" t="n">
        <v>2.47648</v>
      </c>
      <c r="L614" s="1" t="n">
        <v>0.00105</v>
      </c>
      <c r="M614" s="1" t="n">
        <v>0.0268491</v>
      </c>
      <c r="N614" s="1" t="s">
        <v>34</v>
      </c>
      <c r="O614" s="1" t="s">
        <v>4156</v>
      </c>
      <c r="P614" s="1" t="s">
        <v>4157</v>
      </c>
      <c r="Q614" s="1" t="s">
        <v>4158</v>
      </c>
      <c r="R614" s="1" t="s">
        <v>37</v>
      </c>
      <c r="S614" s="1" t="s">
        <v>38</v>
      </c>
      <c r="T614" s="1" t="s">
        <v>38</v>
      </c>
      <c r="U614" s="1" t="s">
        <v>38</v>
      </c>
      <c r="V614" s="1" t="s">
        <v>2682</v>
      </c>
      <c r="W614" s="1" t="s">
        <v>2682</v>
      </c>
      <c r="X614" s="1" t="s">
        <v>2683</v>
      </c>
      <c r="Y614" s="1" t="s">
        <v>38</v>
      </c>
      <c r="Z614" s="1" t="s">
        <v>4159</v>
      </c>
      <c r="AA614" s="1" t="s">
        <v>4160</v>
      </c>
      <c r="AB614" s="1" t="s">
        <v>4161</v>
      </c>
    </row>
    <row r="615" customFormat="false" ht="15" hidden="false" customHeight="false" outlineLevel="0" collapsed="false">
      <c r="A615" s="1" t="s">
        <v>4162</v>
      </c>
      <c r="B615" s="1" t="s">
        <v>4162</v>
      </c>
      <c r="C615" s="1" t="s">
        <v>4163</v>
      </c>
      <c r="D615" s="1" t="s">
        <v>4164</v>
      </c>
      <c r="E615" s="1" t="s">
        <v>31</v>
      </c>
      <c r="F615" s="1" t="s">
        <v>32</v>
      </c>
      <c r="G615" s="1" t="s">
        <v>33</v>
      </c>
      <c r="H615" s="1" t="n">
        <v>47.479</v>
      </c>
      <c r="I615" s="1" t="n">
        <v>162.554</v>
      </c>
      <c r="J615" s="1" t="n">
        <v>1.77556</v>
      </c>
      <c r="K615" s="1" t="n">
        <v>2.36734</v>
      </c>
      <c r="L615" s="1" t="n">
        <v>0.00145</v>
      </c>
      <c r="M615" s="1" t="n">
        <v>0.0333942</v>
      </c>
      <c r="N615" s="1" t="s">
        <v>34</v>
      </c>
      <c r="O615" s="1" t="s">
        <v>4165</v>
      </c>
      <c r="P615" s="1" t="s">
        <v>38</v>
      </c>
      <c r="Q615" s="1" t="s">
        <v>4166</v>
      </c>
      <c r="R615" s="1" t="s">
        <v>37</v>
      </c>
      <c r="S615" s="1" t="s">
        <v>38</v>
      </c>
      <c r="T615" s="1" t="s">
        <v>38</v>
      </c>
      <c r="U615" s="1" t="s">
        <v>38</v>
      </c>
      <c r="V615" s="1" t="s">
        <v>38</v>
      </c>
      <c r="W615" s="1" t="s">
        <v>38</v>
      </c>
      <c r="X615" s="1" t="s">
        <v>38</v>
      </c>
      <c r="Y615" s="1" t="s">
        <v>38</v>
      </c>
      <c r="Z615" s="1" t="s">
        <v>38</v>
      </c>
      <c r="AA615" s="1" t="s">
        <v>38</v>
      </c>
      <c r="AB615" s="1" t="s">
        <v>38</v>
      </c>
    </row>
    <row r="616" customFormat="false" ht="15" hidden="false" customHeight="false" outlineLevel="0" collapsed="false">
      <c r="A616" s="1" t="s">
        <v>4167</v>
      </c>
      <c r="B616" s="1" t="s">
        <v>4167</v>
      </c>
      <c r="C616" s="1" t="s">
        <v>4168</v>
      </c>
      <c r="D616" s="1" t="s">
        <v>4169</v>
      </c>
      <c r="E616" s="1" t="s">
        <v>31</v>
      </c>
      <c r="F616" s="1" t="s">
        <v>32</v>
      </c>
      <c r="G616" s="1" t="s">
        <v>33</v>
      </c>
      <c r="H616" s="1" t="n">
        <v>3.78919</v>
      </c>
      <c r="I616" s="1" t="n">
        <v>12.9163</v>
      </c>
      <c r="J616" s="1" t="n">
        <v>1.76923</v>
      </c>
      <c r="K616" s="1" t="n">
        <v>2.56873</v>
      </c>
      <c r="L616" s="1" t="n">
        <v>0.0003</v>
      </c>
      <c r="M616" s="1" t="n">
        <v>0.0107113</v>
      </c>
      <c r="N616" s="1" t="s">
        <v>34</v>
      </c>
      <c r="O616" s="1" t="s">
        <v>4170</v>
      </c>
      <c r="P616" s="1" t="n">
        <v>101267297</v>
      </c>
      <c r="Q616" s="1" t="s">
        <v>4171</v>
      </c>
      <c r="R616" s="1" t="s">
        <v>37</v>
      </c>
      <c r="S616" s="1" t="s">
        <v>38</v>
      </c>
      <c r="T616" s="1" t="s">
        <v>4172</v>
      </c>
      <c r="U616" s="1" t="s">
        <v>4173</v>
      </c>
      <c r="V616" s="1" t="s">
        <v>4174</v>
      </c>
      <c r="W616" s="1" t="s">
        <v>1244</v>
      </c>
      <c r="X616" s="1" t="s">
        <v>4175</v>
      </c>
      <c r="Y616" s="1" t="s">
        <v>38</v>
      </c>
      <c r="Z616" s="1" t="s">
        <v>4176</v>
      </c>
      <c r="AA616" s="1" t="s">
        <v>4177</v>
      </c>
      <c r="AB616" s="1" t="s">
        <v>1356</v>
      </c>
    </row>
    <row r="617" customFormat="false" ht="15" hidden="false" customHeight="false" outlineLevel="0" collapsed="false">
      <c r="A617" s="1" t="s">
        <v>4178</v>
      </c>
      <c r="B617" s="1" t="s">
        <v>4178</v>
      </c>
      <c r="C617" s="1" t="s">
        <v>4179</v>
      </c>
      <c r="D617" s="1" t="s">
        <v>4180</v>
      </c>
      <c r="E617" s="1" t="s">
        <v>31</v>
      </c>
      <c r="F617" s="1" t="s">
        <v>32</v>
      </c>
      <c r="G617" s="1" t="s">
        <v>33</v>
      </c>
      <c r="H617" s="1" t="n">
        <v>29.8997</v>
      </c>
      <c r="I617" s="1" t="n">
        <v>101.672</v>
      </c>
      <c r="J617" s="1" t="n">
        <v>1.76571</v>
      </c>
      <c r="K617" s="1" t="n">
        <v>2.57951</v>
      </c>
      <c r="L617" s="1" t="n">
        <v>0.0006</v>
      </c>
      <c r="M617" s="1" t="n">
        <v>0.0178644</v>
      </c>
      <c r="N617" s="1" t="s">
        <v>34</v>
      </c>
      <c r="O617" s="1" t="s">
        <v>4181</v>
      </c>
      <c r="P617" s="1" t="n">
        <v>101260872</v>
      </c>
      <c r="Q617" s="1" t="s">
        <v>4182</v>
      </c>
      <c r="R617" s="1" t="s">
        <v>37</v>
      </c>
      <c r="S617" s="1" t="s">
        <v>38</v>
      </c>
      <c r="T617" s="1" t="s">
        <v>4183</v>
      </c>
      <c r="U617" s="1" t="s">
        <v>40</v>
      </c>
      <c r="V617" s="1" t="s">
        <v>4184</v>
      </c>
      <c r="W617" s="1" t="s">
        <v>4185</v>
      </c>
      <c r="X617" s="1" t="s">
        <v>4186</v>
      </c>
      <c r="Y617" s="1" t="s">
        <v>38</v>
      </c>
      <c r="Z617" s="1" t="s">
        <v>4187</v>
      </c>
      <c r="AA617" s="1" t="s">
        <v>4188</v>
      </c>
      <c r="AB617" s="1" t="s">
        <v>4189</v>
      </c>
    </row>
    <row r="618" customFormat="false" ht="15" hidden="false" customHeight="false" outlineLevel="0" collapsed="false">
      <c r="A618" s="1" t="s">
        <v>4190</v>
      </c>
      <c r="B618" s="1" t="s">
        <v>4190</v>
      </c>
      <c r="C618" s="1" t="s">
        <v>4191</v>
      </c>
      <c r="D618" s="1" t="s">
        <v>4192</v>
      </c>
      <c r="E618" s="1" t="s">
        <v>31</v>
      </c>
      <c r="F618" s="1" t="s">
        <v>32</v>
      </c>
      <c r="G618" s="1" t="s">
        <v>33</v>
      </c>
      <c r="H618" s="1" t="n">
        <v>14.5632</v>
      </c>
      <c r="I618" s="1" t="n">
        <v>49.5102</v>
      </c>
      <c r="J618" s="1" t="n">
        <v>1.7654</v>
      </c>
      <c r="K618" s="1" t="n">
        <v>2.49877</v>
      </c>
      <c r="L618" s="1" t="n">
        <v>0.0006</v>
      </c>
      <c r="M618" s="1" t="n">
        <v>0.0178644</v>
      </c>
      <c r="N618" s="1" t="s">
        <v>34</v>
      </c>
      <c r="O618" s="1" t="s">
        <v>4193</v>
      </c>
      <c r="P618" s="1" t="s">
        <v>4194</v>
      </c>
      <c r="Q618" s="1" t="s">
        <v>2079</v>
      </c>
      <c r="R618" s="1" t="s">
        <v>37</v>
      </c>
      <c r="S618" s="1" t="s">
        <v>38</v>
      </c>
      <c r="T618" s="1" t="s">
        <v>4195</v>
      </c>
      <c r="U618" s="1" t="s">
        <v>2081</v>
      </c>
      <c r="V618" s="1" t="s">
        <v>4196</v>
      </c>
      <c r="W618" s="1" t="s">
        <v>38</v>
      </c>
      <c r="X618" s="1" t="s">
        <v>4197</v>
      </c>
      <c r="Y618" s="1" t="s">
        <v>38</v>
      </c>
      <c r="Z618" s="1" t="s">
        <v>4198</v>
      </c>
      <c r="AA618" s="1" t="s">
        <v>38</v>
      </c>
      <c r="AB618" s="1" t="s">
        <v>38</v>
      </c>
    </row>
    <row r="619" customFormat="false" ht="15" hidden="false" customHeight="false" outlineLevel="0" collapsed="false">
      <c r="A619" s="1" t="s">
        <v>4199</v>
      </c>
      <c r="B619" s="1" t="s">
        <v>4199</v>
      </c>
      <c r="C619" s="1" t="s">
        <v>4200</v>
      </c>
      <c r="D619" s="1" t="s">
        <v>4201</v>
      </c>
      <c r="E619" s="1" t="s">
        <v>31</v>
      </c>
      <c r="F619" s="1" t="s">
        <v>32</v>
      </c>
      <c r="G619" s="1" t="s">
        <v>33</v>
      </c>
      <c r="H619" s="1" t="n">
        <v>54.9824</v>
      </c>
      <c r="I619" s="1" t="n">
        <v>186.681</v>
      </c>
      <c r="J619" s="1" t="n">
        <v>1.76353</v>
      </c>
      <c r="K619" s="1" t="n">
        <v>2.38448</v>
      </c>
      <c r="L619" s="1" t="n">
        <v>0.00195</v>
      </c>
      <c r="M619" s="1" t="n">
        <v>0.0419117</v>
      </c>
      <c r="N619" s="1" t="s">
        <v>34</v>
      </c>
      <c r="O619" s="1" t="s">
        <v>4202</v>
      </c>
      <c r="P619" s="1" t="n">
        <v>543627</v>
      </c>
      <c r="Q619" s="1" t="s">
        <v>48</v>
      </c>
      <c r="R619" s="1" t="s">
        <v>37</v>
      </c>
      <c r="S619" s="1" t="s">
        <v>38</v>
      </c>
      <c r="T619" s="1" t="s">
        <v>38</v>
      </c>
      <c r="U619" s="1" t="s">
        <v>38</v>
      </c>
      <c r="V619" s="1" t="s">
        <v>38</v>
      </c>
      <c r="W619" s="1" t="s">
        <v>38</v>
      </c>
      <c r="X619" s="1" t="s">
        <v>38</v>
      </c>
      <c r="Y619" s="1" t="s">
        <v>38</v>
      </c>
      <c r="Z619" s="1" t="s">
        <v>4203</v>
      </c>
      <c r="AA619" s="1" t="s">
        <v>38</v>
      </c>
      <c r="AB619" s="1" t="s">
        <v>38</v>
      </c>
    </row>
    <row r="620" customFormat="false" ht="15" hidden="false" customHeight="false" outlineLevel="0" collapsed="false">
      <c r="A620" s="1" t="s">
        <v>4204</v>
      </c>
      <c r="B620" s="1" t="s">
        <v>4204</v>
      </c>
      <c r="C620" s="1" t="s">
        <v>4205</v>
      </c>
      <c r="D620" s="1" t="s">
        <v>4206</v>
      </c>
      <c r="E620" s="1" t="s">
        <v>31</v>
      </c>
      <c r="F620" s="1" t="s">
        <v>32</v>
      </c>
      <c r="G620" s="1" t="s">
        <v>33</v>
      </c>
      <c r="H620" s="1" t="n">
        <v>9.4136</v>
      </c>
      <c r="I620" s="1" t="n">
        <v>31.8461</v>
      </c>
      <c r="J620" s="1" t="n">
        <v>1.7583</v>
      </c>
      <c r="K620" s="1" t="n">
        <v>2.45509</v>
      </c>
      <c r="L620" s="1" t="n">
        <v>0.0012</v>
      </c>
      <c r="M620" s="1" t="n">
        <v>0.0293882</v>
      </c>
      <c r="N620" s="1" t="s">
        <v>34</v>
      </c>
      <c r="O620" s="1" t="s">
        <v>4207</v>
      </c>
      <c r="P620" s="1" t="n">
        <v>101260537</v>
      </c>
      <c r="Q620" s="1" t="s">
        <v>48</v>
      </c>
      <c r="R620" s="1" t="s">
        <v>37</v>
      </c>
      <c r="S620" s="1" t="s">
        <v>38</v>
      </c>
      <c r="T620" s="1" t="s">
        <v>38</v>
      </c>
      <c r="U620" s="1" t="s">
        <v>40</v>
      </c>
      <c r="V620" s="1" t="s">
        <v>80</v>
      </c>
      <c r="W620" s="1" t="s">
        <v>81</v>
      </c>
      <c r="X620" s="1" t="s">
        <v>82</v>
      </c>
      <c r="Y620" s="1" t="s">
        <v>38</v>
      </c>
      <c r="Z620" s="1" t="s">
        <v>4208</v>
      </c>
      <c r="AA620" s="1" t="s">
        <v>4209</v>
      </c>
      <c r="AB620" s="1" t="s">
        <v>2686</v>
      </c>
    </row>
    <row r="621" customFormat="false" ht="15" hidden="false" customHeight="false" outlineLevel="0" collapsed="false">
      <c r="A621" s="1" t="s">
        <v>4210</v>
      </c>
      <c r="B621" s="1" t="s">
        <v>4210</v>
      </c>
      <c r="C621" s="1" t="s">
        <v>4211</v>
      </c>
      <c r="D621" s="1" t="s">
        <v>4212</v>
      </c>
      <c r="E621" s="1" t="s">
        <v>31</v>
      </c>
      <c r="F621" s="1" t="s">
        <v>32</v>
      </c>
      <c r="G621" s="1" t="s">
        <v>33</v>
      </c>
      <c r="H621" s="1" t="n">
        <v>15.0088</v>
      </c>
      <c r="I621" s="1" t="n">
        <v>50.6873</v>
      </c>
      <c r="J621" s="1" t="n">
        <v>1.75582</v>
      </c>
      <c r="K621" s="1" t="n">
        <v>2.52022</v>
      </c>
      <c r="L621" s="1" t="n">
        <v>0.00095</v>
      </c>
      <c r="M621" s="1" t="n">
        <v>0.0249526</v>
      </c>
      <c r="N621" s="1" t="s">
        <v>34</v>
      </c>
      <c r="O621" s="1" t="s">
        <v>4213</v>
      </c>
      <c r="P621" s="1" t="s">
        <v>38</v>
      </c>
      <c r="Q621" s="1" t="s">
        <v>2281</v>
      </c>
      <c r="R621" s="1" t="s">
        <v>37</v>
      </c>
      <c r="S621" s="1" t="s">
        <v>38</v>
      </c>
      <c r="T621" s="1" t="s">
        <v>38</v>
      </c>
      <c r="U621" s="1" t="s">
        <v>38</v>
      </c>
      <c r="V621" s="1" t="s">
        <v>38</v>
      </c>
      <c r="W621" s="1" t="s">
        <v>38</v>
      </c>
      <c r="X621" s="1" t="s">
        <v>38</v>
      </c>
      <c r="Y621" s="1" t="s">
        <v>38</v>
      </c>
      <c r="Z621" s="1" t="s">
        <v>38</v>
      </c>
      <c r="AA621" s="1" t="s">
        <v>38</v>
      </c>
      <c r="AB621" s="1" t="s">
        <v>38</v>
      </c>
    </row>
    <row r="622" customFormat="false" ht="15" hidden="false" customHeight="false" outlineLevel="0" collapsed="false">
      <c r="A622" s="1" t="s">
        <v>4214</v>
      </c>
      <c r="B622" s="1" t="s">
        <v>4214</v>
      </c>
      <c r="C622" s="1" t="s">
        <v>4215</v>
      </c>
      <c r="D622" s="1" t="s">
        <v>4216</v>
      </c>
      <c r="E622" s="1" t="s">
        <v>31</v>
      </c>
      <c r="F622" s="1" t="s">
        <v>32</v>
      </c>
      <c r="G622" s="1" t="s">
        <v>33</v>
      </c>
      <c r="H622" s="1" t="n">
        <v>10.1656</v>
      </c>
      <c r="I622" s="1" t="n">
        <v>34.3077</v>
      </c>
      <c r="J622" s="1" t="n">
        <v>1.75483</v>
      </c>
      <c r="K622" s="1" t="n">
        <v>2.27387</v>
      </c>
      <c r="L622" s="1" t="n">
        <v>0.0014</v>
      </c>
      <c r="M622" s="1" t="n">
        <v>0.0325009</v>
      </c>
      <c r="N622" s="1" t="s">
        <v>34</v>
      </c>
      <c r="O622" s="1" t="s">
        <v>4217</v>
      </c>
      <c r="P622" s="1" t="n">
        <v>101055541</v>
      </c>
      <c r="Q622" s="1" t="s">
        <v>2781</v>
      </c>
      <c r="R622" s="1" t="s">
        <v>37</v>
      </c>
      <c r="S622" s="1" t="s">
        <v>38</v>
      </c>
      <c r="T622" s="1" t="s">
        <v>2609</v>
      </c>
      <c r="U622" s="1" t="s">
        <v>40</v>
      </c>
      <c r="V622" s="1" t="s">
        <v>2782</v>
      </c>
      <c r="W622" s="1" t="s">
        <v>38</v>
      </c>
      <c r="X622" s="1" t="s">
        <v>2783</v>
      </c>
      <c r="Y622" s="1" t="s">
        <v>38</v>
      </c>
      <c r="Z622" s="1" t="s">
        <v>4218</v>
      </c>
      <c r="AA622" s="1" t="s">
        <v>2785</v>
      </c>
      <c r="AB622" s="1" t="s">
        <v>2239</v>
      </c>
    </row>
    <row r="623" customFormat="false" ht="15" hidden="false" customHeight="false" outlineLevel="0" collapsed="false">
      <c r="A623" s="1" t="s">
        <v>4219</v>
      </c>
      <c r="B623" s="1" t="s">
        <v>4219</v>
      </c>
      <c r="C623" s="1" t="s">
        <v>4220</v>
      </c>
      <c r="D623" s="1" t="s">
        <v>4221</v>
      </c>
      <c r="E623" s="1" t="s">
        <v>31</v>
      </c>
      <c r="F623" s="1" t="s">
        <v>32</v>
      </c>
      <c r="G623" s="1" t="s">
        <v>33</v>
      </c>
      <c r="H623" s="1" t="n">
        <v>54.5919</v>
      </c>
      <c r="I623" s="1" t="n">
        <v>184.191</v>
      </c>
      <c r="J623" s="1" t="n">
        <v>1.75445</v>
      </c>
      <c r="K623" s="1" t="n">
        <v>2.35162</v>
      </c>
      <c r="L623" s="1" t="n">
        <v>0.0011</v>
      </c>
      <c r="M623" s="1" t="n">
        <v>0.0276399</v>
      </c>
      <c r="N623" s="1" t="s">
        <v>34</v>
      </c>
      <c r="O623" s="1" t="s">
        <v>4222</v>
      </c>
      <c r="P623" s="1" t="s">
        <v>38</v>
      </c>
      <c r="Q623" s="1" t="s">
        <v>48</v>
      </c>
      <c r="R623" s="1" t="s">
        <v>37</v>
      </c>
      <c r="S623" s="1" t="s">
        <v>38</v>
      </c>
      <c r="T623" s="1" t="s">
        <v>38</v>
      </c>
      <c r="U623" s="1" t="s">
        <v>38</v>
      </c>
      <c r="V623" s="1" t="s">
        <v>38</v>
      </c>
      <c r="W623" s="1" t="s">
        <v>38</v>
      </c>
      <c r="X623" s="1" t="s">
        <v>38</v>
      </c>
      <c r="Y623" s="1" t="s">
        <v>38</v>
      </c>
      <c r="Z623" s="1" t="s">
        <v>38</v>
      </c>
      <c r="AA623" s="1" t="s">
        <v>38</v>
      </c>
      <c r="AB623" s="1" t="s">
        <v>38</v>
      </c>
    </row>
    <row r="624" customFormat="false" ht="15" hidden="false" customHeight="false" outlineLevel="0" collapsed="false">
      <c r="A624" s="1" t="s">
        <v>4223</v>
      </c>
      <c r="B624" s="1" t="s">
        <v>4223</v>
      </c>
      <c r="C624" s="1" t="s">
        <v>4224</v>
      </c>
      <c r="D624" s="1" t="s">
        <v>4225</v>
      </c>
      <c r="E624" s="1" t="s">
        <v>31</v>
      </c>
      <c r="F624" s="1" t="s">
        <v>32</v>
      </c>
      <c r="G624" s="1" t="s">
        <v>33</v>
      </c>
      <c r="H624" s="1" t="n">
        <v>12.8996</v>
      </c>
      <c r="I624" s="1" t="n">
        <v>43.4976</v>
      </c>
      <c r="J624" s="1" t="n">
        <v>1.75361</v>
      </c>
      <c r="K624" s="1" t="n">
        <v>1.97189</v>
      </c>
      <c r="L624" s="1" t="n">
        <v>0.00225</v>
      </c>
      <c r="M624" s="1" t="n">
        <v>0.044969</v>
      </c>
      <c r="N624" s="1" t="s">
        <v>34</v>
      </c>
      <c r="O624" s="1" t="s">
        <v>4226</v>
      </c>
      <c r="P624" s="1" t="n">
        <v>101263271</v>
      </c>
      <c r="Q624" s="1" t="s">
        <v>48</v>
      </c>
      <c r="R624" s="1" t="s">
        <v>37</v>
      </c>
      <c r="S624" s="1" t="s">
        <v>38</v>
      </c>
      <c r="T624" s="1" t="s">
        <v>4227</v>
      </c>
      <c r="U624" s="1" t="s">
        <v>38</v>
      </c>
      <c r="V624" s="1" t="s">
        <v>4228</v>
      </c>
      <c r="W624" s="1" t="s">
        <v>443</v>
      </c>
      <c r="X624" s="1" t="s">
        <v>4229</v>
      </c>
      <c r="Y624" s="1" t="s">
        <v>38</v>
      </c>
      <c r="Z624" s="1" t="s">
        <v>4230</v>
      </c>
      <c r="AA624" s="1" t="s">
        <v>4231</v>
      </c>
      <c r="AB624" s="1" t="s">
        <v>1702</v>
      </c>
    </row>
    <row r="625" customFormat="false" ht="15" hidden="false" customHeight="false" outlineLevel="0" collapsed="false">
      <c r="A625" s="1" t="s">
        <v>4232</v>
      </c>
      <c r="B625" s="1" t="s">
        <v>4232</v>
      </c>
      <c r="C625" s="1" t="s">
        <v>4233</v>
      </c>
      <c r="D625" s="1" t="s">
        <v>4234</v>
      </c>
      <c r="E625" s="1" t="s">
        <v>31</v>
      </c>
      <c r="F625" s="1" t="s">
        <v>32</v>
      </c>
      <c r="G625" s="1" t="s">
        <v>33</v>
      </c>
      <c r="H625" s="1" t="n">
        <v>8.65785</v>
      </c>
      <c r="I625" s="1" t="n">
        <v>29.1549</v>
      </c>
      <c r="J625" s="1" t="n">
        <v>1.75166</v>
      </c>
      <c r="K625" s="1" t="n">
        <v>2.41467</v>
      </c>
      <c r="L625" s="1" t="n">
        <v>0.0006</v>
      </c>
      <c r="M625" s="1" t="n">
        <v>0.0178644</v>
      </c>
      <c r="N625" s="1" t="s">
        <v>34</v>
      </c>
      <c r="O625" s="1" t="s">
        <v>4235</v>
      </c>
      <c r="P625" s="1" t="n">
        <v>101250177</v>
      </c>
      <c r="Q625" s="1" t="s">
        <v>48</v>
      </c>
      <c r="R625" s="1" t="s">
        <v>37</v>
      </c>
      <c r="S625" s="1" t="s">
        <v>38</v>
      </c>
      <c r="T625" s="1" t="s">
        <v>38</v>
      </c>
      <c r="U625" s="1" t="s">
        <v>40</v>
      </c>
      <c r="V625" s="1" t="s">
        <v>967</v>
      </c>
      <c r="W625" s="1" t="s">
        <v>109</v>
      </c>
      <c r="X625" s="1" t="s">
        <v>968</v>
      </c>
      <c r="Y625" s="1" t="s">
        <v>38</v>
      </c>
      <c r="Z625" s="1" t="s">
        <v>4236</v>
      </c>
      <c r="AA625" s="1" t="s">
        <v>2166</v>
      </c>
      <c r="AB625" s="1" t="s">
        <v>38</v>
      </c>
    </row>
    <row r="626" customFormat="false" ht="15" hidden="false" customHeight="false" outlineLevel="0" collapsed="false">
      <c r="A626" s="1" t="s">
        <v>4237</v>
      </c>
      <c r="B626" s="1" t="s">
        <v>4237</v>
      </c>
      <c r="C626" s="1" t="s">
        <v>4238</v>
      </c>
      <c r="D626" s="1" t="s">
        <v>4239</v>
      </c>
      <c r="E626" s="1" t="s">
        <v>31</v>
      </c>
      <c r="F626" s="1" t="s">
        <v>32</v>
      </c>
      <c r="G626" s="1" t="s">
        <v>33</v>
      </c>
      <c r="H626" s="1" t="n">
        <v>13.4958</v>
      </c>
      <c r="I626" s="1" t="n">
        <v>45.3437</v>
      </c>
      <c r="J626" s="1" t="n">
        <v>1.74839</v>
      </c>
      <c r="K626" s="1" t="n">
        <v>2.49974</v>
      </c>
      <c r="L626" s="1" t="n">
        <v>0.00105</v>
      </c>
      <c r="M626" s="1" t="n">
        <v>0.0268491</v>
      </c>
      <c r="N626" s="1" t="s">
        <v>34</v>
      </c>
      <c r="O626" s="1" t="s">
        <v>4240</v>
      </c>
      <c r="P626" s="1" t="n">
        <v>101245749</v>
      </c>
      <c r="Q626" s="1" t="s">
        <v>48</v>
      </c>
      <c r="R626" s="1" t="s">
        <v>37</v>
      </c>
      <c r="S626" s="1" t="s">
        <v>38</v>
      </c>
      <c r="T626" s="1" t="s">
        <v>3320</v>
      </c>
      <c r="U626" s="1" t="s">
        <v>4241</v>
      </c>
      <c r="V626" s="1" t="s">
        <v>4242</v>
      </c>
      <c r="W626" s="1" t="s">
        <v>4243</v>
      </c>
      <c r="X626" s="1" t="s">
        <v>4244</v>
      </c>
      <c r="Y626" s="1" t="s">
        <v>38</v>
      </c>
      <c r="Z626" s="1" t="s">
        <v>4245</v>
      </c>
      <c r="AA626" s="1" t="s">
        <v>4246</v>
      </c>
      <c r="AB626" s="1" t="s">
        <v>4247</v>
      </c>
    </row>
    <row r="627" customFormat="false" ht="15" hidden="false" customHeight="false" outlineLevel="0" collapsed="false">
      <c r="A627" s="1" t="s">
        <v>4248</v>
      </c>
      <c r="B627" s="1" t="s">
        <v>4248</v>
      </c>
      <c r="C627" s="1" t="s">
        <v>4249</v>
      </c>
      <c r="D627" s="1" t="s">
        <v>4250</v>
      </c>
      <c r="E627" s="1" t="s">
        <v>31</v>
      </c>
      <c r="F627" s="1" t="s">
        <v>32</v>
      </c>
      <c r="G627" s="1" t="s">
        <v>33</v>
      </c>
      <c r="H627" s="1" t="n">
        <v>6.7716</v>
      </c>
      <c r="I627" s="1" t="n">
        <v>22.7503</v>
      </c>
      <c r="J627" s="1" t="n">
        <v>1.74832</v>
      </c>
      <c r="K627" s="1" t="n">
        <v>2.26018</v>
      </c>
      <c r="L627" s="1" t="n">
        <v>0.00125</v>
      </c>
      <c r="M627" s="1" t="n">
        <v>0.0301039</v>
      </c>
      <c r="N627" s="1" t="s">
        <v>34</v>
      </c>
      <c r="O627" s="1" t="s">
        <v>4251</v>
      </c>
      <c r="P627" s="1" t="s">
        <v>38</v>
      </c>
      <c r="Q627" s="1" t="s">
        <v>4252</v>
      </c>
      <c r="R627" s="1" t="s">
        <v>37</v>
      </c>
      <c r="S627" s="1" t="s">
        <v>38</v>
      </c>
      <c r="T627" s="1" t="s">
        <v>4253</v>
      </c>
      <c r="U627" s="1" t="s">
        <v>4254</v>
      </c>
      <c r="V627" s="1" t="s">
        <v>4255</v>
      </c>
      <c r="W627" s="1" t="s">
        <v>38</v>
      </c>
      <c r="X627" s="1" t="s">
        <v>4256</v>
      </c>
      <c r="Y627" s="1" t="s">
        <v>38</v>
      </c>
      <c r="Z627" s="1" t="s">
        <v>4257</v>
      </c>
      <c r="AA627" s="1" t="s">
        <v>38</v>
      </c>
      <c r="AB627" s="1" t="s">
        <v>38</v>
      </c>
    </row>
    <row r="628" customFormat="false" ht="15" hidden="false" customHeight="false" outlineLevel="0" collapsed="false">
      <c r="A628" s="1" t="s">
        <v>4258</v>
      </c>
      <c r="B628" s="1" t="s">
        <v>4258</v>
      </c>
      <c r="C628" s="1" t="s">
        <v>4259</v>
      </c>
      <c r="D628" s="1" t="s">
        <v>4260</v>
      </c>
      <c r="E628" s="1" t="s">
        <v>31</v>
      </c>
      <c r="F628" s="1" t="s">
        <v>32</v>
      </c>
      <c r="G628" s="1" t="s">
        <v>33</v>
      </c>
      <c r="H628" s="1" t="n">
        <v>6.90572</v>
      </c>
      <c r="I628" s="1" t="n">
        <v>23.0397</v>
      </c>
      <c r="J628" s="1" t="n">
        <v>1.73826</v>
      </c>
      <c r="K628" s="1" t="n">
        <v>2.51433</v>
      </c>
      <c r="L628" s="1" t="n">
        <v>0.0003</v>
      </c>
      <c r="M628" s="1" t="n">
        <v>0.0107113</v>
      </c>
      <c r="N628" s="1" t="s">
        <v>34</v>
      </c>
      <c r="O628" s="1" t="s">
        <v>4261</v>
      </c>
      <c r="P628" s="1" t="s">
        <v>38</v>
      </c>
      <c r="Q628" s="1" t="s">
        <v>48</v>
      </c>
      <c r="R628" s="1" t="s">
        <v>37</v>
      </c>
      <c r="S628" s="1" t="s">
        <v>38</v>
      </c>
      <c r="T628" s="1" t="s">
        <v>1944</v>
      </c>
      <c r="U628" s="1" t="s">
        <v>40</v>
      </c>
      <c r="V628" s="1" t="s">
        <v>4262</v>
      </c>
      <c r="W628" s="1" t="s">
        <v>4263</v>
      </c>
      <c r="X628" s="1" t="s">
        <v>4264</v>
      </c>
      <c r="Y628" s="1" t="s">
        <v>38</v>
      </c>
      <c r="Z628" s="1" t="s">
        <v>4265</v>
      </c>
      <c r="AA628" s="1" t="s">
        <v>4266</v>
      </c>
      <c r="AB628" s="1" t="s">
        <v>38</v>
      </c>
    </row>
    <row r="629" customFormat="false" ht="15" hidden="false" customHeight="false" outlineLevel="0" collapsed="false">
      <c r="A629" s="1" t="s">
        <v>4267</v>
      </c>
      <c r="B629" s="1" t="s">
        <v>4267</v>
      </c>
      <c r="C629" s="1" t="s">
        <v>4268</v>
      </c>
      <c r="D629" s="1" t="s">
        <v>4269</v>
      </c>
      <c r="E629" s="1" t="s">
        <v>31</v>
      </c>
      <c r="F629" s="1" t="s">
        <v>32</v>
      </c>
      <c r="G629" s="1" t="s">
        <v>33</v>
      </c>
      <c r="H629" s="1" t="n">
        <v>18.9398</v>
      </c>
      <c r="I629" s="1" t="n">
        <v>63.1578</v>
      </c>
      <c r="J629" s="1" t="n">
        <v>1.73754</v>
      </c>
      <c r="K629" s="1" t="n">
        <v>2.47608</v>
      </c>
      <c r="L629" s="1" t="n">
        <v>0.00085</v>
      </c>
      <c r="M629" s="1" t="n">
        <v>0.0230934</v>
      </c>
      <c r="N629" s="1" t="s">
        <v>34</v>
      </c>
      <c r="O629" s="1" t="s">
        <v>4270</v>
      </c>
      <c r="P629" s="1" t="s">
        <v>38</v>
      </c>
      <c r="Q629" s="1" t="s">
        <v>579</v>
      </c>
      <c r="R629" s="1" t="s">
        <v>37</v>
      </c>
      <c r="S629" s="1" t="s">
        <v>38</v>
      </c>
      <c r="T629" s="1" t="s">
        <v>2727</v>
      </c>
      <c r="U629" s="1" t="s">
        <v>38</v>
      </c>
      <c r="V629" s="1" t="s">
        <v>2728</v>
      </c>
      <c r="W629" s="1" t="s">
        <v>2315</v>
      </c>
      <c r="X629" s="1" t="s">
        <v>2729</v>
      </c>
      <c r="Y629" s="1" t="s">
        <v>38</v>
      </c>
      <c r="Z629" s="1" t="s">
        <v>4271</v>
      </c>
      <c r="AA629" s="1" t="s">
        <v>2318</v>
      </c>
      <c r="AB629" s="1" t="s">
        <v>38</v>
      </c>
    </row>
    <row r="630" customFormat="false" ht="15" hidden="false" customHeight="false" outlineLevel="0" collapsed="false">
      <c r="A630" s="1" t="s">
        <v>4272</v>
      </c>
      <c r="B630" s="1" t="s">
        <v>4272</v>
      </c>
      <c r="C630" s="1" t="s">
        <v>4273</v>
      </c>
      <c r="D630" s="1" t="s">
        <v>4274</v>
      </c>
      <c r="E630" s="1" t="s">
        <v>31</v>
      </c>
      <c r="F630" s="1" t="s">
        <v>32</v>
      </c>
      <c r="G630" s="1" t="s">
        <v>33</v>
      </c>
      <c r="H630" s="1" t="n">
        <v>4.67298</v>
      </c>
      <c r="I630" s="1" t="n">
        <v>15.582</v>
      </c>
      <c r="J630" s="1" t="n">
        <v>1.73746</v>
      </c>
      <c r="K630" s="1" t="n">
        <v>2.49906</v>
      </c>
      <c r="L630" s="1" t="n">
        <v>0.0004</v>
      </c>
      <c r="M630" s="1" t="n">
        <v>0.0134791</v>
      </c>
      <c r="N630" s="1" t="s">
        <v>34</v>
      </c>
      <c r="O630" s="1" t="s">
        <v>4275</v>
      </c>
      <c r="P630" s="1" t="s">
        <v>38</v>
      </c>
      <c r="Q630" s="1" t="s">
        <v>4276</v>
      </c>
      <c r="R630" s="1" t="s">
        <v>37</v>
      </c>
      <c r="S630" s="1" t="s">
        <v>38</v>
      </c>
      <c r="T630" s="1" t="s">
        <v>38</v>
      </c>
      <c r="U630" s="1" t="s">
        <v>40</v>
      </c>
      <c r="V630" s="1" t="s">
        <v>2471</v>
      </c>
      <c r="W630" s="1" t="s">
        <v>180</v>
      </c>
      <c r="X630" s="1" t="s">
        <v>2472</v>
      </c>
      <c r="Y630" s="1" t="s">
        <v>38</v>
      </c>
      <c r="Z630" s="1" t="s">
        <v>4277</v>
      </c>
      <c r="AA630" s="1" t="s">
        <v>38</v>
      </c>
      <c r="AB630" s="1" t="s">
        <v>38</v>
      </c>
    </row>
    <row r="631" customFormat="false" ht="15" hidden="false" customHeight="false" outlineLevel="0" collapsed="false">
      <c r="A631" s="1" t="s">
        <v>4278</v>
      </c>
      <c r="B631" s="1" t="s">
        <v>4278</v>
      </c>
      <c r="C631" s="1" t="s">
        <v>4279</v>
      </c>
      <c r="D631" s="1" t="s">
        <v>4280</v>
      </c>
      <c r="E631" s="1" t="s">
        <v>31</v>
      </c>
      <c r="F631" s="1" t="s">
        <v>32</v>
      </c>
      <c r="G631" s="1" t="s">
        <v>33</v>
      </c>
      <c r="H631" s="1" t="n">
        <v>7.89967</v>
      </c>
      <c r="I631" s="1" t="n">
        <v>26.2109</v>
      </c>
      <c r="J631" s="1" t="n">
        <v>1.7303</v>
      </c>
      <c r="K631" s="1" t="n">
        <v>2.40269</v>
      </c>
      <c r="L631" s="1" t="n">
        <v>0.0015</v>
      </c>
      <c r="M631" s="1" t="n">
        <v>0.0343184</v>
      </c>
      <c r="N631" s="1" t="s">
        <v>34</v>
      </c>
      <c r="O631" s="1" t="s">
        <v>4281</v>
      </c>
      <c r="P631" s="1" t="s">
        <v>38</v>
      </c>
      <c r="Q631" s="1" t="s">
        <v>321</v>
      </c>
      <c r="R631" s="1" t="s">
        <v>37</v>
      </c>
      <c r="S631" s="1" t="s">
        <v>38</v>
      </c>
      <c r="T631" s="1" t="s">
        <v>322</v>
      </c>
      <c r="U631" s="1" t="s">
        <v>323</v>
      </c>
      <c r="V631" s="1" t="s">
        <v>324</v>
      </c>
      <c r="W631" s="1" t="s">
        <v>325</v>
      </c>
      <c r="X631" s="1" t="s">
        <v>326</v>
      </c>
      <c r="Y631" s="1" t="s">
        <v>38</v>
      </c>
      <c r="Z631" s="1" t="s">
        <v>38</v>
      </c>
      <c r="AA631" s="1" t="s">
        <v>38</v>
      </c>
      <c r="AB631" s="1" t="s">
        <v>38</v>
      </c>
    </row>
    <row r="632" customFormat="false" ht="15" hidden="false" customHeight="false" outlineLevel="0" collapsed="false">
      <c r="A632" s="1" t="s">
        <v>4282</v>
      </c>
      <c r="B632" s="1" t="s">
        <v>4282</v>
      </c>
      <c r="C632" s="1" t="s">
        <v>4283</v>
      </c>
      <c r="D632" s="1" t="s">
        <v>4284</v>
      </c>
      <c r="E632" s="1" t="s">
        <v>31</v>
      </c>
      <c r="F632" s="1" t="s">
        <v>32</v>
      </c>
      <c r="G632" s="1" t="s">
        <v>33</v>
      </c>
      <c r="H632" s="1" t="n">
        <v>10.1937</v>
      </c>
      <c r="I632" s="1" t="n">
        <v>33.7129</v>
      </c>
      <c r="J632" s="1" t="n">
        <v>1.72562</v>
      </c>
      <c r="K632" s="1" t="n">
        <v>2.27436</v>
      </c>
      <c r="L632" s="1" t="n">
        <v>0.0026</v>
      </c>
      <c r="M632" s="1" t="n">
        <v>0.0493546</v>
      </c>
      <c r="N632" s="1" t="s">
        <v>34</v>
      </c>
      <c r="O632" s="1" t="s">
        <v>4285</v>
      </c>
      <c r="P632" s="1" t="s">
        <v>38</v>
      </c>
      <c r="Q632" s="1" t="s">
        <v>3402</v>
      </c>
      <c r="R632" s="1" t="s">
        <v>37</v>
      </c>
      <c r="S632" s="1" t="s">
        <v>38</v>
      </c>
      <c r="T632" s="1" t="s">
        <v>38</v>
      </c>
      <c r="U632" s="1" t="s">
        <v>61</v>
      </c>
      <c r="V632" s="1" t="s">
        <v>4286</v>
      </c>
      <c r="W632" s="1" t="s">
        <v>4287</v>
      </c>
      <c r="X632" s="1" t="s">
        <v>4288</v>
      </c>
      <c r="Y632" s="1" t="s">
        <v>38</v>
      </c>
      <c r="Z632" s="1" t="s">
        <v>38</v>
      </c>
      <c r="AA632" s="1" t="s">
        <v>38</v>
      </c>
      <c r="AB632" s="1" t="s">
        <v>38</v>
      </c>
    </row>
    <row r="633" customFormat="false" ht="15" hidden="false" customHeight="false" outlineLevel="0" collapsed="false">
      <c r="A633" s="1" t="s">
        <v>4289</v>
      </c>
      <c r="B633" s="1" t="s">
        <v>4289</v>
      </c>
      <c r="C633" s="1" t="s">
        <v>4290</v>
      </c>
      <c r="D633" s="1" t="s">
        <v>4291</v>
      </c>
      <c r="E633" s="1" t="s">
        <v>31</v>
      </c>
      <c r="F633" s="1" t="s">
        <v>32</v>
      </c>
      <c r="G633" s="1" t="s">
        <v>33</v>
      </c>
      <c r="H633" s="1" t="n">
        <v>85.1033</v>
      </c>
      <c r="I633" s="1" t="n">
        <v>281.164</v>
      </c>
      <c r="J633" s="1" t="n">
        <v>1.72412</v>
      </c>
      <c r="K633" s="1" t="n">
        <v>2.29699</v>
      </c>
      <c r="L633" s="1" t="n">
        <v>0.00245</v>
      </c>
      <c r="M633" s="1" t="n">
        <v>0.0475453</v>
      </c>
      <c r="N633" s="1" t="s">
        <v>34</v>
      </c>
      <c r="O633" s="1" t="s">
        <v>4292</v>
      </c>
      <c r="P633" s="1" t="n">
        <v>101262737</v>
      </c>
      <c r="Q633" s="1" t="s">
        <v>48</v>
      </c>
      <c r="R633" s="1" t="s">
        <v>37</v>
      </c>
      <c r="S633" s="1" t="s">
        <v>38</v>
      </c>
      <c r="T633" s="1" t="s">
        <v>38</v>
      </c>
      <c r="U633" s="1" t="s">
        <v>38</v>
      </c>
      <c r="V633" s="1" t="s">
        <v>38</v>
      </c>
      <c r="W633" s="1" t="s">
        <v>38</v>
      </c>
      <c r="X633" s="1" t="s">
        <v>38</v>
      </c>
      <c r="Y633" s="1" t="s">
        <v>38</v>
      </c>
      <c r="Z633" s="1" t="s">
        <v>4293</v>
      </c>
      <c r="AA633" s="1" t="s">
        <v>38</v>
      </c>
      <c r="AB633" s="1" t="s">
        <v>38</v>
      </c>
    </row>
    <row r="634" customFormat="false" ht="15" hidden="false" customHeight="false" outlineLevel="0" collapsed="false">
      <c r="A634" s="1" t="s">
        <v>4294</v>
      </c>
      <c r="B634" s="1" t="s">
        <v>4294</v>
      </c>
      <c r="C634" s="1" t="s">
        <v>4295</v>
      </c>
      <c r="D634" s="1" t="s">
        <v>4296</v>
      </c>
      <c r="E634" s="1" t="s">
        <v>31</v>
      </c>
      <c r="F634" s="1" t="s">
        <v>32</v>
      </c>
      <c r="G634" s="1" t="s">
        <v>33</v>
      </c>
      <c r="H634" s="1" t="n">
        <v>7.09992</v>
      </c>
      <c r="I634" s="1" t="n">
        <v>23.3772</v>
      </c>
      <c r="J634" s="1" t="n">
        <v>1.71923</v>
      </c>
      <c r="K634" s="1" t="n">
        <v>2.50509</v>
      </c>
      <c r="L634" s="1" t="n">
        <v>0.0004</v>
      </c>
      <c r="M634" s="1" t="n">
        <v>0.0134791</v>
      </c>
      <c r="N634" s="1" t="s">
        <v>34</v>
      </c>
      <c r="O634" s="1" t="s">
        <v>4297</v>
      </c>
      <c r="P634" s="1" t="n">
        <v>101263596</v>
      </c>
      <c r="Q634" s="1" t="s">
        <v>116</v>
      </c>
      <c r="R634" s="1" t="s">
        <v>37</v>
      </c>
      <c r="S634" s="1" t="s">
        <v>38</v>
      </c>
      <c r="T634" s="1" t="s">
        <v>38</v>
      </c>
      <c r="U634" s="1" t="s">
        <v>40</v>
      </c>
      <c r="V634" s="1" t="s">
        <v>117</v>
      </c>
      <c r="W634" s="1" t="s">
        <v>118</v>
      </c>
      <c r="X634" s="1" t="s">
        <v>119</v>
      </c>
      <c r="Y634" s="1" t="s">
        <v>38</v>
      </c>
      <c r="Z634" s="1" t="s">
        <v>38</v>
      </c>
      <c r="AA634" s="1" t="s">
        <v>38</v>
      </c>
      <c r="AB634" s="1" t="s">
        <v>38</v>
      </c>
    </row>
    <row r="635" customFormat="false" ht="15" hidden="false" customHeight="false" outlineLevel="0" collapsed="false">
      <c r="A635" s="1" t="s">
        <v>4298</v>
      </c>
      <c r="B635" s="1" t="s">
        <v>4298</v>
      </c>
      <c r="C635" s="1" t="s">
        <v>4299</v>
      </c>
      <c r="D635" s="1" t="s">
        <v>4300</v>
      </c>
      <c r="E635" s="1" t="s">
        <v>31</v>
      </c>
      <c r="F635" s="1" t="s">
        <v>32</v>
      </c>
      <c r="G635" s="1" t="s">
        <v>33</v>
      </c>
      <c r="H635" s="1" t="n">
        <v>12.2761</v>
      </c>
      <c r="I635" s="1" t="n">
        <v>40.3329</v>
      </c>
      <c r="J635" s="1" t="n">
        <v>1.7161</v>
      </c>
      <c r="K635" s="1" t="n">
        <v>2.43648</v>
      </c>
      <c r="L635" s="1" t="n">
        <v>0.00055</v>
      </c>
      <c r="M635" s="1" t="n">
        <v>0.0168667</v>
      </c>
      <c r="N635" s="1" t="s">
        <v>34</v>
      </c>
      <c r="O635" s="1" t="s">
        <v>4301</v>
      </c>
      <c r="P635" s="1" t="s">
        <v>38</v>
      </c>
      <c r="Q635" s="1" t="s">
        <v>1136</v>
      </c>
      <c r="R635" s="1" t="s">
        <v>37</v>
      </c>
      <c r="S635" s="1" t="s">
        <v>38</v>
      </c>
      <c r="T635" s="1" t="s">
        <v>38</v>
      </c>
      <c r="U635" s="1" t="s">
        <v>38</v>
      </c>
      <c r="V635" s="1" t="s">
        <v>4302</v>
      </c>
      <c r="W635" s="1" t="s">
        <v>4302</v>
      </c>
      <c r="X635" s="1" t="s">
        <v>4303</v>
      </c>
      <c r="Y635" s="1" t="s">
        <v>38</v>
      </c>
      <c r="Z635" s="1" t="s">
        <v>4304</v>
      </c>
      <c r="AA635" s="1" t="s">
        <v>38</v>
      </c>
      <c r="AB635" s="1" t="s">
        <v>38</v>
      </c>
    </row>
    <row r="636" customFormat="false" ht="15" hidden="false" customHeight="false" outlineLevel="0" collapsed="false">
      <c r="A636" s="1" t="s">
        <v>4305</v>
      </c>
      <c r="B636" s="1" t="s">
        <v>4305</v>
      </c>
      <c r="C636" s="1" t="s">
        <v>4306</v>
      </c>
      <c r="D636" s="1" t="s">
        <v>4307</v>
      </c>
      <c r="E636" s="1" t="s">
        <v>31</v>
      </c>
      <c r="F636" s="1" t="s">
        <v>32</v>
      </c>
      <c r="G636" s="1" t="s">
        <v>33</v>
      </c>
      <c r="H636" s="1" t="n">
        <v>71.5585</v>
      </c>
      <c r="I636" s="1" t="n">
        <v>234.86</v>
      </c>
      <c r="J636" s="1" t="n">
        <v>1.7146</v>
      </c>
      <c r="K636" s="1" t="n">
        <v>2.39622</v>
      </c>
      <c r="L636" s="1" t="n">
        <v>0.0015</v>
      </c>
      <c r="M636" s="1" t="n">
        <v>0.0343184</v>
      </c>
      <c r="N636" s="1" t="s">
        <v>34</v>
      </c>
      <c r="O636" s="1" t="s">
        <v>4308</v>
      </c>
      <c r="P636" s="1" t="s">
        <v>38</v>
      </c>
      <c r="Q636" s="1" t="s">
        <v>48</v>
      </c>
      <c r="R636" s="1" t="s">
        <v>37</v>
      </c>
      <c r="S636" s="1" t="s">
        <v>38</v>
      </c>
      <c r="T636" s="1" t="s">
        <v>38</v>
      </c>
      <c r="U636" s="1" t="s">
        <v>61</v>
      </c>
      <c r="V636" s="1" t="s">
        <v>61</v>
      </c>
      <c r="W636" s="1" t="s">
        <v>38</v>
      </c>
      <c r="X636" s="1" t="s">
        <v>125</v>
      </c>
      <c r="Y636" s="1" t="s">
        <v>38</v>
      </c>
      <c r="Z636" s="1" t="s">
        <v>38</v>
      </c>
      <c r="AA636" s="1" t="s">
        <v>38</v>
      </c>
      <c r="AB636" s="1" t="s">
        <v>38</v>
      </c>
    </row>
    <row r="637" customFormat="false" ht="15" hidden="false" customHeight="false" outlineLevel="0" collapsed="false">
      <c r="A637" s="1" t="s">
        <v>4309</v>
      </c>
      <c r="B637" s="1" t="s">
        <v>4309</v>
      </c>
      <c r="C637" s="1" t="s">
        <v>4310</v>
      </c>
      <c r="D637" s="1" t="s">
        <v>4311</v>
      </c>
      <c r="E637" s="1" t="s">
        <v>31</v>
      </c>
      <c r="F637" s="1" t="s">
        <v>32</v>
      </c>
      <c r="G637" s="1" t="s">
        <v>33</v>
      </c>
      <c r="H637" s="1" t="n">
        <v>38.843</v>
      </c>
      <c r="I637" s="1" t="n">
        <v>127.291</v>
      </c>
      <c r="J637" s="1" t="n">
        <v>1.71241</v>
      </c>
      <c r="K637" s="1" t="n">
        <v>2.52233</v>
      </c>
      <c r="L637" s="1" t="n">
        <v>0.00105</v>
      </c>
      <c r="M637" s="1" t="n">
        <v>0.0268491</v>
      </c>
      <c r="N637" s="1" t="s">
        <v>34</v>
      </c>
      <c r="O637" s="1" t="s">
        <v>4312</v>
      </c>
      <c r="P637" s="1" t="n">
        <v>101250679</v>
      </c>
      <c r="Q637" s="1" t="s">
        <v>48</v>
      </c>
      <c r="R637" s="1" t="s">
        <v>37</v>
      </c>
      <c r="S637" s="1" t="s">
        <v>38</v>
      </c>
      <c r="T637" s="1" t="s">
        <v>38</v>
      </c>
      <c r="U637" s="1" t="s">
        <v>38</v>
      </c>
      <c r="V637" s="1" t="s">
        <v>38</v>
      </c>
      <c r="W637" s="1" t="s">
        <v>38</v>
      </c>
      <c r="X637" s="1" t="s">
        <v>38</v>
      </c>
      <c r="Y637" s="1" t="s">
        <v>38</v>
      </c>
      <c r="Z637" s="1" t="s">
        <v>4313</v>
      </c>
      <c r="AA637" s="1" t="s">
        <v>38</v>
      </c>
      <c r="AB637" s="1" t="s">
        <v>38</v>
      </c>
    </row>
    <row r="638" customFormat="false" ht="15" hidden="false" customHeight="false" outlineLevel="0" collapsed="false">
      <c r="A638" s="1" t="s">
        <v>4314</v>
      </c>
      <c r="B638" s="1" t="s">
        <v>4314</v>
      </c>
      <c r="C638" s="1" t="s">
        <v>4315</v>
      </c>
      <c r="D638" s="1" t="s">
        <v>4316</v>
      </c>
      <c r="E638" s="1" t="s">
        <v>31</v>
      </c>
      <c r="F638" s="1" t="s">
        <v>32</v>
      </c>
      <c r="G638" s="1" t="s">
        <v>33</v>
      </c>
      <c r="H638" s="1" t="n">
        <v>29.1703</v>
      </c>
      <c r="I638" s="1" t="n">
        <v>95.5926</v>
      </c>
      <c r="J638" s="1" t="n">
        <v>1.7124</v>
      </c>
      <c r="K638" s="1" t="n">
        <v>2.40479</v>
      </c>
      <c r="L638" s="1" t="n">
        <v>0.0004</v>
      </c>
      <c r="M638" s="1" t="n">
        <v>0.0134791</v>
      </c>
      <c r="N638" s="1" t="s">
        <v>34</v>
      </c>
      <c r="O638" s="1" t="s">
        <v>4317</v>
      </c>
      <c r="P638" s="1" t="n">
        <v>101245503</v>
      </c>
      <c r="Q638" s="1" t="s">
        <v>4318</v>
      </c>
      <c r="R638" s="1" t="s">
        <v>37</v>
      </c>
      <c r="S638" s="1" t="s">
        <v>4319</v>
      </c>
      <c r="T638" s="1" t="s">
        <v>2299</v>
      </c>
      <c r="U638" s="1" t="s">
        <v>168</v>
      </c>
      <c r="V638" s="1" t="s">
        <v>4320</v>
      </c>
      <c r="W638" s="1" t="s">
        <v>4321</v>
      </c>
      <c r="X638" s="1" t="s">
        <v>4322</v>
      </c>
      <c r="Y638" s="1" t="s">
        <v>4323</v>
      </c>
      <c r="Z638" s="1" t="s">
        <v>4324</v>
      </c>
      <c r="AA638" s="1" t="s">
        <v>4325</v>
      </c>
      <c r="AB638" s="1" t="s">
        <v>4326</v>
      </c>
    </row>
    <row r="639" customFormat="false" ht="15" hidden="false" customHeight="false" outlineLevel="0" collapsed="false">
      <c r="A639" s="1" t="s">
        <v>4327</v>
      </c>
      <c r="B639" s="1" t="s">
        <v>4327</v>
      </c>
      <c r="C639" s="1" t="s">
        <v>4328</v>
      </c>
      <c r="D639" s="1" t="s">
        <v>4329</v>
      </c>
      <c r="E639" s="1" t="s">
        <v>31</v>
      </c>
      <c r="F639" s="1" t="s">
        <v>32</v>
      </c>
      <c r="G639" s="1" t="s">
        <v>33</v>
      </c>
      <c r="H639" s="1" t="n">
        <v>13.5562</v>
      </c>
      <c r="I639" s="1" t="n">
        <v>44.3558</v>
      </c>
      <c r="J639" s="1" t="n">
        <v>1.71017</v>
      </c>
      <c r="K639" s="1" t="n">
        <v>2.34263</v>
      </c>
      <c r="L639" s="1" t="n">
        <v>0.0016</v>
      </c>
      <c r="M639" s="1" t="n">
        <v>0.0362722</v>
      </c>
      <c r="N639" s="1" t="s">
        <v>34</v>
      </c>
      <c r="O639" s="1" t="s">
        <v>4330</v>
      </c>
      <c r="P639" s="1" t="n">
        <v>101258376</v>
      </c>
      <c r="Q639" s="1" t="s">
        <v>4331</v>
      </c>
      <c r="R639" s="1" t="s">
        <v>37</v>
      </c>
      <c r="S639" s="1" t="s">
        <v>4332</v>
      </c>
      <c r="T639" s="1" t="s">
        <v>4333</v>
      </c>
      <c r="U639" s="1" t="s">
        <v>38</v>
      </c>
      <c r="V639" s="1" t="s">
        <v>4334</v>
      </c>
      <c r="W639" s="1" t="s">
        <v>4335</v>
      </c>
      <c r="X639" s="1" t="s">
        <v>4336</v>
      </c>
      <c r="Y639" s="1" t="s">
        <v>4337</v>
      </c>
      <c r="Z639" s="1" t="s">
        <v>4338</v>
      </c>
      <c r="AA639" s="1" t="s">
        <v>4339</v>
      </c>
      <c r="AB639" s="1" t="s">
        <v>1648</v>
      </c>
    </row>
    <row r="640" customFormat="false" ht="15" hidden="false" customHeight="false" outlineLevel="0" collapsed="false">
      <c r="A640" s="1" t="s">
        <v>4340</v>
      </c>
      <c r="B640" s="1" t="s">
        <v>4340</v>
      </c>
      <c r="C640" s="1" t="s">
        <v>4341</v>
      </c>
      <c r="D640" s="1" t="s">
        <v>4342</v>
      </c>
      <c r="E640" s="1" t="s">
        <v>31</v>
      </c>
      <c r="F640" s="1" t="s">
        <v>32</v>
      </c>
      <c r="G640" s="1" t="s">
        <v>33</v>
      </c>
      <c r="H640" s="1" t="n">
        <v>4.61453</v>
      </c>
      <c r="I640" s="1" t="n">
        <v>15.0323</v>
      </c>
      <c r="J640" s="1" t="n">
        <v>1.70381</v>
      </c>
      <c r="K640" s="1" t="n">
        <v>2.29579</v>
      </c>
      <c r="L640" s="1" t="n">
        <v>0.00045</v>
      </c>
      <c r="M640" s="1" t="n">
        <v>0.0145709</v>
      </c>
      <c r="N640" s="1" t="s">
        <v>34</v>
      </c>
      <c r="O640" s="1" t="s">
        <v>4343</v>
      </c>
      <c r="P640" s="1" t="n">
        <v>101253531</v>
      </c>
      <c r="Q640" s="1" t="s">
        <v>3225</v>
      </c>
      <c r="R640" s="1" t="s">
        <v>37</v>
      </c>
      <c r="S640" s="1" t="s">
        <v>38</v>
      </c>
      <c r="T640" s="1" t="s">
        <v>38</v>
      </c>
      <c r="U640" s="1" t="s">
        <v>38</v>
      </c>
      <c r="V640" s="1" t="s">
        <v>273</v>
      </c>
      <c r="W640" s="1" t="s">
        <v>273</v>
      </c>
      <c r="X640" s="1" t="s">
        <v>2983</v>
      </c>
      <c r="Y640" s="1" t="s">
        <v>38</v>
      </c>
      <c r="Z640" s="1" t="s">
        <v>4344</v>
      </c>
      <c r="AA640" s="1" t="s">
        <v>38</v>
      </c>
      <c r="AB640" s="1" t="s">
        <v>38</v>
      </c>
    </row>
    <row r="641" customFormat="false" ht="15" hidden="false" customHeight="false" outlineLevel="0" collapsed="false">
      <c r="A641" s="1" t="s">
        <v>4345</v>
      </c>
      <c r="B641" s="1" t="s">
        <v>4345</v>
      </c>
      <c r="C641" s="1" t="s">
        <v>4346</v>
      </c>
      <c r="D641" s="1" t="s">
        <v>4347</v>
      </c>
      <c r="E641" s="1" t="s">
        <v>31</v>
      </c>
      <c r="F641" s="1" t="s">
        <v>32</v>
      </c>
      <c r="G641" s="1" t="s">
        <v>33</v>
      </c>
      <c r="H641" s="1" t="n">
        <v>16.1577</v>
      </c>
      <c r="I641" s="1" t="n">
        <v>52.5116</v>
      </c>
      <c r="J641" s="1" t="n">
        <v>1.70042</v>
      </c>
      <c r="K641" s="1" t="n">
        <v>2.3386</v>
      </c>
      <c r="L641" s="1" t="n">
        <v>0.0009</v>
      </c>
      <c r="M641" s="1" t="n">
        <v>0.0241873</v>
      </c>
      <c r="N641" s="1" t="s">
        <v>34</v>
      </c>
      <c r="O641" s="1" t="s">
        <v>4348</v>
      </c>
      <c r="P641" s="1" t="s">
        <v>38</v>
      </c>
      <c r="Q641" s="1" t="s">
        <v>48</v>
      </c>
      <c r="R641" s="1" t="s">
        <v>37</v>
      </c>
      <c r="S641" s="1" t="s">
        <v>38</v>
      </c>
      <c r="T641" s="1" t="s">
        <v>38</v>
      </c>
      <c r="U641" s="1" t="s">
        <v>38</v>
      </c>
      <c r="V641" s="1" t="s">
        <v>38</v>
      </c>
      <c r="W641" s="1" t="s">
        <v>38</v>
      </c>
      <c r="X641" s="1" t="s">
        <v>38</v>
      </c>
      <c r="Y641" s="1" t="s">
        <v>38</v>
      </c>
      <c r="Z641" s="1" t="s">
        <v>38</v>
      </c>
      <c r="AA641" s="1" t="s">
        <v>38</v>
      </c>
      <c r="AB641" s="1" t="s">
        <v>38</v>
      </c>
    </row>
    <row r="642" customFormat="false" ht="15" hidden="false" customHeight="false" outlineLevel="0" collapsed="false">
      <c r="A642" s="1" t="s">
        <v>4349</v>
      </c>
      <c r="B642" s="1" t="s">
        <v>4349</v>
      </c>
      <c r="C642" s="1" t="s">
        <v>4350</v>
      </c>
      <c r="D642" s="1" t="s">
        <v>4351</v>
      </c>
      <c r="E642" s="1" t="s">
        <v>31</v>
      </c>
      <c r="F642" s="1" t="s">
        <v>32</v>
      </c>
      <c r="G642" s="1" t="s">
        <v>33</v>
      </c>
      <c r="H642" s="1" t="n">
        <v>21.7177</v>
      </c>
      <c r="I642" s="1" t="n">
        <v>70.4148</v>
      </c>
      <c r="J642" s="1" t="n">
        <v>1.69701</v>
      </c>
      <c r="K642" s="1" t="n">
        <v>2.45804</v>
      </c>
      <c r="L642" s="1" t="n">
        <v>0.00055</v>
      </c>
      <c r="M642" s="1" t="n">
        <v>0.0168667</v>
      </c>
      <c r="N642" s="1" t="s">
        <v>34</v>
      </c>
      <c r="O642" s="1" t="s">
        <v>4352</v>
      </c>
      <c r="P642" s="1" t="s">
        <v>4353</v>
      </c>
      <c r="Q642" s="1" t="s">
        <v>4354</v>
      </c>
      <c r="R642" s="1" t="s">
        <v>37</v>
      </c>
      <c r="S642" s="1" t="s">
        <v>38</v>
      </c>
      <c r="T642" s="1" t="s">
        <v>38</v>
      </c>
      <c r="U642" s="1" t="s">
        <v>40</v>
      </c>
      <c r="V642" s="1" t="s">
        <v>40</v>
      </c>
      <c r="W642" s="1" t="s">
        <v>38</v>
      </c>
      <c r="X642" s="1" t="s">
        <v>897</v>
      </c>
      <c r="Y642" s="1" t="s">
        <v>38</v>
      </c>
      <c r="Z642" s="1" t="s">
        <v>4355</v>
      </c>
      <c r="AA642" s="1" t="s">
        <v>4356</v>
      </c>
      <c r="AB642" s="1" t="s">
        <v>4357</v>
      </c>
    </row>
    <row r="643" customFormat="false" ht="15" hidden="false" customHeight="false" outlineLevel="0" collapsed="false">
      <c r="A643" s="1" t="s">
        <v>4358</v>
      </c>
      <c r="B643" s="1" t="s">
        <v>4358</v>
      </c>
      <c r="C643" s="1" t="s">
        <v>4359</v>
      </c>
      <c r="D643" s="1" t="s">
        <v>4360</v>
      </c>
      <c r="E643" s="1" t="s">
        <v>31</v>
      </c>
      <c r="F643" s="1" t="s">
        <v>32</v>
      </c>
      <c r="G643" s="1" t="s">
        <v>33</v>
      </c>
      <c r="H643" s="1" t="n">
        <v>19.1904</v>
      </c>
      <c r="I643" s="1" t="n">
        <v>62.1631</v>
      </c>
      <c r="J643" s="1" t="n">
        <v>1.69567</v>
      </c>
      <c r="K643" s="1" t="n">
        <v>2.39845</v>
      </c>
      <c r="L643" s="1" t="n">
        <v>0.00125</v>
      </c>
      <c r="M643" s="1" t="n">
        <v>0.0301039</v>
      </c>
      <c r="N643" s="1" t="s">
        <v>34</v>
      </c>
      <c r="O643" s="1" t="s">
        <v>4361</v>
      </c>
      <c r="P643" s="1" t="s">
        <v>38</v>
      </c>
      <c r="Q643" s="1" t="s">
        <v>4362</v>
      </c>
      <c r="R643" s="1" t="s">
        <v>37</v>
      </c>
      <c r="S643" s="1" t="s">
        <v>38</v>
      </c>
      <c r="T643" s="1" t="s">
        <v>4363</v>
      </c>
      <c r="U643" s="1" t="s">
        <v>4364</v>
      </c>
      <c r="V643" s="1" t="s">
        <v>4365</v>
      </c>
      <c r="W643" s="1" t="s">
        <v>4366</v>
      </c>
      <c r="X643" s="1" t="s">
        <v>4367</v>
      </c>
      <c r="Y643" s="1" t="s">
        <v>38</v>
      </c>
      <c r="Z643" s="1" t="s">
        <v>4368</v>
      </c>
      <c r="AA643" s="1" t="s">
        <v>4369</v>
      </c>
      <c r="AB643" s="1" t="s">
        <v>4370</v>
      </c>
    </row>
    <row r="644" customFormat="false" ht="15" hidden="false" customHeight="false" outlineLevel="0" collapsed="false">
      <c r="A644" s="1" t="s">
        <v>4371</v>
      </c>
      <c r="B644" s="1" t="s">
        <v>4371</v>
      </c>
      <c r="C644" s="1" t="s">
        <v>4372</v>
      </c>
      <c r="D644" s="1" t="s">
        <v>4373</v>
      </c>
      <c r="E644" s="1" t="s">
        <v>31</v>
      </c>
      <c r="F644" s="1" t="s">
        <v>32</v>
      </c>
      <c r="G644" s="1" t="s">
        <v>33</v>
      </c>
      <c r="H644" s="1" t="n">
        <v>13.0527</v>
      </c>
      <c r="I644" s="1" t="n">
        <v>42.26</v>
      </c>
      <c r="J644" s="1" t="n">
        <v>1.69495</v>
      </c>
      <c r="K644" s="1" t="n">
        <v>2.3181</v>
      </c>
      <c r="L644" s="1" t="n">
        <v>0.00095</v>
      </c>
      <c r="M644" s="1" t="n">
        <v>0.0249526</v>
      </c>
      <c r="N644" s="1" t="s">
        <v>34</v>
      </c>
      <c r="O644" s="1" t="s">
        <v>4374</v>
      </c>
      <c r="P644" s="1" t="s">
        <v>38</v>
      </c>
      <c r="Q644" s="1" t="s">
        <v>4375</v>
      </c>
      <c r="R644" s="1" t="s">
        <v>37</v>
      </c>
      <c r="S644" s="1" t="s">
        <v>38</v>
      </c>
      <c r="T644" s="1" t="s">
        <v>38</v>
      </c>
      <c r="U644" s="1" t="s">
        <v>38</v>
      </c>
      <c r="V644" s="1" t="s">
        <v>4376</v>
      </c>
      <c r="W644" s="1" t="s">
        <v>4376</v>
      </c>
      <c r="X644" s="1" t="s">
        <v>4377</v>
      </c>
      <c r="Y644" s="1" t="s">
        <v>38</v>
      </c>
      <c r="Z644" s="1" t="s">
        <v>38</v>
      </c>
      <c r="AA644" s="1" t="s">
        <v>38</v>
      </c>
      <c r="AB644" s="1" t="s">
        <v>38</v>
      </c>
    </row>
    <row r="645" customFormat="false" ht="15" hidden="false" customHeight="false" outlineLevel="0" collapsed="false">
      <c r="A645" s="1" t="s">
        <v>4378</v>
      </c>
      <c r="B645" s="1" t="s">
        <v>4378</v>
      </c>
      <c r="C645" s="1" t="s">
        <v>4379</v>
      </c>
      <c r="D645" s="1" t="s">
        <v>4380</v>
      </c>
      <c r="E645" s="1" t="s">
        <v>31</v>
      </c>
      <c r="F645" s="1" t="s">
        <v>32</v>
      </c>
      <c r="G645" s="1" t="s">
        <v>33</v>
      </c>
      <c r="H645" s="1" t="n">
        <v>53.6324</v>
      </c>
      <c r="I645" s="1" t="n">
        <v>173.558</v>
      </c>
      <c r="J645" s="1" t="n">
        <v>1.69425</v>
      </c>
      <c r="K645" s="1" t="n">
        <v>2.49323</v>
      </c>
      <c r="L645" s="1" t="n">
        <v>0.0009</v>
      </c>
      <c r="M645" s="1" t="n">
        <v>0.0241873</v>
      </c>
      <c r="N645" s="1" t="s">
        <v>34</v>
      </c>
      <c r="O645" s="1" t="s">
        <v>4381</v>
      </c>
      <c r="P645" s="1" t="s">
        <v>38</v>
      </c>
      <c r="Q645" s="1" t="s">
        <v>48</v>
      </c>
      <c r="R645" s="1" t="s">
        <v>37</v>
      </c>
      <c r="S645" s="1" t="s">
        <v>38</v>
      </c>
      <c r="T645" s="1" t="s">
        <v>38</v>
      </c>
      <c r="U645" s="1" t="s">
        <v>38</v>
      </c>
      <c r="V645" s="1" t="s">
        <v>38</v>
      </c>
      <c r="W645" s="1" t="s">
        <v>38</v>
      </c>
      <c r="X645" s="1" t="s">
        <v>38</v>
      </c>
      <c r="Y645" s="1" t="s">
        <v>38</v>
      </c>
      <c r="Z645" s="1" t="s">
        <v>38</v>
      </c>
      <c r="AA645" s="1" t="s">
        <v>38</v>
      </c>
      <c r="AB645" s="1" t="s">
        <v>38</v>
      </c>
    </row>
    <row r="646" customFormat="false" ht="15" hidden="false" customHeight="false" outlineLevel="0" collapsed="false">
      <c r="A646" s="1" t="s">
        <v>4382</v>
      </c>
      <c r="B646" s="1" t="s">
        <v>4382</v>
      </c>
      <c r="C646" s="1" t="s">
        <v>4383</v>
      </c>
      <c r="D646" s="1" t="s">
        <v>4384</v>
      </c>
      <c r="E646" s="1" t="s">
        <v>31</v>
      </c>
      <c r="F646" s="1" t="s">
        <v>32</v>
      </c>
      <c r="G646" s="1" t="s">
        <v>33</v>
      </c>
      <c r="H646" s="1" t="n">
        <v>32.2954</v>
      </c>
      <c r="I646" s="1" t="n">
        <v>104.335</v>
      </c>
      <c r="J646" s="1" t="n">
        <v>1.69182</v>
      </c>
      <c r="K646" s="1" t="n">
        <v>2.54103</v>
      </c>
      <c r="L646" s="1" t="n">
        <v>0.00085</v>
      </c>
      <c r="M646" s="1" t="n">
        <v>0.0230934</v>
      </c>
      <c r="N646" s="1" t="s">
        <v>34</v>
      </c>
      <c r="O646" s="1" t="s">
        <v>4385</v>
      </c>
      <c r="P646" s="1" t="s">
        <v>38</v>
      </c>
      <c r="Q646" s="1" t="s">
        <v>4386</v>
      </c>
      <c r="R646" s="1" t="s">
        <v>37</v>
      </c>
      <c r="S646" s="1" t="s">
        <v>38</v>
      </c>
      <c r="T646" s="1" t="s">
        <v>4387</v>
      </c>
      <c r="U646" s="1" t="s">
        <v>1302</v>
      </c>
      <c r="V646" s="1" t="s">
        <v>4388</v>
      </c>
      <c r="W646" s="1" t="s">
        <v>1304</v>
      </c>
      <c r="X646" s="1" t="s">
        <v>4389</v>
      </c>
      <c r="Y646" s="1" t="s">
        <v>38</v>
      </c>
      <c r="Z646" s="1" t="s">
        <v>38</v>
      </c>
      <c r="AA646" s="1" t="s">
        <v>38</v>
      </c>
      <c r="AB646" s="1" t="s">
        <v>38</v>
      </c>
    </row>
    <row r="647" customFormat="false" ht="15" hidden="false" customHeight="false" outlineLevel="0" collapsed="false">
      <c r="A647" s="1" t="s">
        <v>4390</v>
      </c>
      <c r="B647" s="1" t="s">
        <v>4390</v>
      </c>
      <c r="C647" s="1" t="s">
        <v>4391</v>
      </c>
      <c r="D647" s="1" t="s">
        <v>4392</v>
      </c>
      <c r="E647" s="1" t="s">
        <v>31</v>
      </c>
      <c r="F647" s="1" t="s">
        <v>32</v>
      </c>
      <c r="G647" s="1" t="s">
        <v>33</v>
      </c>
      <c r="H647" s="1" t="n">
        <v>17.6543</v>
      </c>
      <c r="I647" s="1" t="n">
        <v>56.594</v>
      </c>
      <c r="J647" s="1" t="n">
        <v>1.68063</v>
      </c>
      <c r="K647" s="1" t="n">
        <v>2.43061</v>
      </c>
      <c r="L647" s="1" t="n">
        <v>0.00045</v>
      </c>
      <c r="M647" s="1" t="n">
        <v>0.0145709</v>
      </c>
      <c r="N647" s="1" t="s">
        <v>34</v>
      </c>
      <c r="O647" s="1" t="s">
        <v>4393</v>
      </c>
      <c r="P647" s="1" t="n">
        <v>101264011</v>
      </c>
      <c r="Q647" s="1" t="s">
        <v>48</v>
      </c>
      <c r="R647" s="1" t="s">
        <v>37</v>
      </c>
      <c r="S647" s="1" t="s">
        <v>38</v>
      </c>
      <c r="T647" s="1" t="s">
        <v>4394</v>
      </c>
      <c r="U647" s="1" t="s">
        <v>61</v>
      </c>
      <c r="V647" s="1" t="s">
        <v>4395</v>
      </c>
      <c r="W647" s="1" t="s">
        <v>38</v>
      </c>
      <c r="X647" s="1" t="s">
        <v>4396</v>
      </c>
      <c r="Y647" s="1" t="s">
        <v>38</v>
      </c>
      <c r="Z647" s="1" t="s">
        <v>4397</v>
      </c>
      <c r="AA647" s="1" t="s">
        <v>4398</v>
      </c>
      <c r="AB647" s="1" t="s">
        <v>38</v>
      </c>
    </row>
    <row r="648" customFormat="false" ht="15" hidden="false" customHeight="false" outlineLevel="0" collapsed="false">
      <c r="A648" s="1" t="s">
        <v>4399</v>
      </c>
      <c r="B648" s="1" t="s">
        <v>4399</v>
      </c>
      <c r="C648" s="1" t="s">
        <v>4400</v>
      </c>
      <c r="D648" s="1" t="s">
        <v>4401</v>
      </c>
      <c r="E648" s="1" t="s">
        <v>31</v>
      </c>
      <c r="F648" s="1" t="s">
        <v>32</v>
      </c>
      <c r="G648" s="1" t="s">
        <v>33</v>
      </c>
      <c r="H648" s="1" t="n">
        <v>19.0365</v>
      </c>
      <c r="I648" s="1" t="n">
        <v>60.9626</v>
      </c>
      <c r="J648" s="1" t="n">
        <v>1.67915</v>
      </c>
      <c r="K648" s="1" t="n">
        <v>2.32771</v>
      </c>
      <c r="L648" s="1" t="n">
        <v>0.00095</v>
      </c>
      <c r="M648" s="1" t="n">
        <v>0.0249526</v>
      </c>
      <c r="N648" s="1" t="s">
        <v>34</v>
      </c>
      <c r="O648" s="1" t="s">
        <v>4402</v>
      </c>
      <c r="P648" s="1" t="n">
        <v>104645427</v>
      </c>
      <c r="Q648" s="1" t="s">
        <v>1957</v>
      </c>
      <c r="R648" s="1" t="s">
        <v>37</v>
      </c>
      <c r="S648" s="1" t="s">
        <v>38</v>
      </c>
      <c r="T648" s="1" t="s">
        <v>322</v>
      </c>
      <c r="U648" s="1" t="s">
        <v>1958</v>
      </c>
      <c r="V648" s="1" t="s">
        <v>4403</v>
      </c>
      <c r="W648" s="1" t="s">
        <v>4404</v>
      </c>
      <c r="X648" s="1" t="s">
        <v>4405</v>
      </c>
      <c r="Y648" s="1" t="s">
        <v>38</v>
      </c>
      <c r="Z648" s="1" t="s">
        <v>4406</v>
      </c>
      <c r="AA648" s="1" t="s">
        <v>38</v>
      </c>
      <c r="AB648" s="1" t="s">
        <v>38</v>
      </c>
    </row>
    <row r="649" customFormat="false" ht="15" hidden="false" customHeight="false" outlineLevel="0" collapsed="false">
      <c r="A649" s="1" t="s">
        <v>4407</v>
      </c>
      <c r="B649" s="1" t="s">
        <v>4407</v>
      </c>
      <c r="C649" s="1" t="s">
        <v>4408</v>
      </c>
      <c r="D649" s="1" t="s">
        <v>4409</v>
      </c>
      <c r="E649" s="1" t="s">
        <v>31</v>
      </c>
      <c r="F649" s="1" t="s">
        <v>32</v>
      </c>
      <c r="G649" s="1" t="s">
        <v>33</v>
      </c>
      <c r="H649" s="1" t="n">
        <v>12.1537</v>
      </c>
      <c r="I649" s="1" t="n">
        <v>38.8852</v>
      </c>
      <c r="J649" s="1" t="n">
        <v>1.67782</v>
      </c>
      <c r="K649" s="1" t="n">
        <v>2.32928</v>
      </c>
      <c r="L649" s="1" t="n">
        <v>0.0011</v>
      </c>
      <c r="M649" s="1" t="n">
        <v>0.0276399</v>
      </c>
      <c r="N649" s="1" t="s">
        <v>34</v>
      </c>
      <c r="O649" s="1" t="s">
        <v>4410</v>
      </c>
      <c r="P649" s="1" t="s">
        <v>38</v>
      </c>
      <c r="Q649" s="1" t="s">
        <v>4411</v>
      </c>
      <c r="R649" s="1" t="s">
        <v>37</v>
      </c>
      <c r="S649" s="1" t="s">
        <v>38</v>
      </c>
      <c r="T649" s="1" t="s">
        <v>4412</v>
      </c>
      <c r="U649" s="1" t="s">
        <v>4413</v>
      </c>
      <c r="V649" s="1" t="s">
        <v>4414</v>
      </c>
      <c r="W649" s="1" t="s">
        <v>4415</v>
      </c>
      <c r="X649" s="1" t="s">
        <v>4416</v>
      </c>
      <c r="Y649" s="1" t="s">
        <v>38</v>
      </c>
      <c r="Z649" s="1" t="s">
        <v>38</v>
      </c>
      <c r="AA649" s="1" t="s">
        <v>38</v>
      </c>
      <c r="AB649" s="1" t="s">
        <v>38</v>
      </c>
    </row>
    <row r="650" customFormat="false" ht="15" hidden="false" customHeight="false" outlineLevel="0" collapsed="false">
      <c r="A650" s="1" t="s">
        <v>4417</v>
      </c>
      <c r="B650" s="1" t="s">
        <v>4417</v>
      </c>
      <c r="C650" s="1" t="s">
        <v>4418</v>
      </c>
      <c r="D650" s="1" t="s">
        <v>4419</v>
      </c>
      <c r="E650" s="1" t="s">
        <v>31</v>
      </c>
      <c r="F650" s="1" t="s">
        <v>32</v>
      </c>
      <c r="G650" s="1" t="s">
        <v>33</v>
      </c>
      <c r="H650" s="1" t="n">
        <v>70.8153</v>
      </c>
      <c r="I650" s="1" t="n">
        <v>225.87</v>
      </c>
      <c r="J650" s="1" t="n">
        <v>1.67336</v>
      </c>
      <c r="K650" s="1" t="n">
        <v>2.36476</v>
      </c>
      <c r="L650" s="1" t="n">
        <v>0.00175</v>
      </c>
      <c r="M650" s="1" t="n">
        <v>0.0385177</v>
      </c>
      <c r="N650" s="1" t="s">
        <v>34</v>
      </c>
      <c r="O650" s="1" t="s">
        <v>4420</v>
      </c>
      <c r="P650" s="1" t="s">
        <v>38</v>
      </c>
      <c r="Q650" s="1" t="s">
        <v>4421</v>
      </c>
      <c r="R650" s="1" t="s">
        <v>37</v>
      </c>
      <c r="S650" s="1" t="s">
        <v>38</v>
      </c>
      <c r="T650" s="1" t="s">
        <v>4422</v>
      </c>
      <c r="U650" s="1" t="s">
        <v>2974</v>
      </c>
      <c r="V650" s="1" t="s">
        <v>4423</v>
      </c>
      <c r="W650" s="1" t="s">
        <v>4424</v>
      </c>
      <c r="X650" s="1" t="s">
        <v>4425</v>
      </c>
      <c r="Y650" s="1" t="s">
        <v>38</v>
      </c>
      <c r="Z650" s="1" t="s">
        <v>4426</v>
      </c>
      <c r="AA650" s="1" t="s">
        <v>38</v>
      </c>
      <c r="AB650" s="1" t="s">
        <v>38</v>
      </c>
    </row>
    <row r="651" customFormat="false" ht="15" hidden="false" customHeight="false" outlineLevel="0" collapsed="false">
      <c r="A651" s="1" t="s">
        <v>4427</v>
      </c>
      <c r="B651" s="1" t="s">
        <v>4427</v>
      </c>
      <c r="C651" s="1" t="s">
        <v>4428</v>
      </c>
      <c r="D651" s="1" t="s">
        <v>4429</v>
      </c>
      <c r="E651" s="1" t="s">
        <v>31</v>
      </c>
      <c r="F651" s="1" t="s">
        <v>32</v>
      </c>
      <c r="G651" s="1" t="s">
        <v>33</v>
      </c>
      <c r="H651" s="1" t="n">
        <v>5.52168</v>
      </c>
      <c r="I651" s="1" t="n">
        <v>17.5809</v>
      </c>
      <c r="J651" s="1" t="n">
        <v>1.67083</v>
      </c>
      <c r="K651" s="1" t="n">
        <v>2.18301</v>
      </c>
      <c r="L651" s="1" t="n">
        <v>0.0026</v>
      </c>
      <c r="M651" s="1" t="n">
        <v>0.0493546</v>
      </c>
      <c r="N651" s="1" t="s">
        <v>34</v>
      </c>
      <c r="O651" s="1" t="s">
        <v>4430</v>
      </c>
      <c r="P651" s="1" t="s">
        <v>38</v>
      </c>
      <c r="Q651" s="1" t="s">
        <v>48</v>
      </c>
      <c r="R651" s="1" t="s">
        <v>37</v>
      </c>
      <c r="S651" s="1" t="s">
        <v>38</v>
      </c>
      <c r="T651" s="1" t="s">
        <v>3428</v>
      </c>
      <c r="U651" s="1" t="s">
        <v>3429</v>
      </c>
      <c r="V651" s="1" t="s">
        <v>4431</v>
      </c>
      <c r="W651" s="1" t="s">
        <v>4432</v>
      </c>
      <c r="X651" s="1" t="s">
        <v>4433</v>
      </c>
      <c r="Y651" s="1" t="s">
        <v>38</v>
      </c>
      <c r="Z651" s="1" t="s">
        <v>38</v>
      </c>
      <c r="AA651" s="1" t="s">
        <v>38</v>
      </c>
      <c r="AB651" s="1" t="s">
        <v>38</v>
      </c>
    </row>
    <row r="652" customFormat="false" ht="15" hidden="false" customHeight="false" outlineLevel="0" collapsed="false">
      <c r="A652" s="1" t="s">
        <v>4434</v>
      </c>
      <c r="B652" s="1" t="s">
        <v>4434</v>
      </c>
      <c r="C652" s="1" t="s">
        <v>4435</v>
      </c>
      <c r="D652" s="1" t="s">
        <v>4436</v>
      </c>
      <c r="E652" s="1" t="s">
        <v>31</v>
      </c>
      <c r="F652" s="1" t="s">
        <v>32</v>
      </c>
      <c r="G652" s="1" t="s">
        <v>33</v>
      </c>
      <c r="H652" s="1" t="n">
        <v>8.8519</v>
      </c>
      <c r="I652" s="1" t="n">
        <v>28.1338</v>
      </c>
      <c r="J652" s="1" t="n">
        <v>1.66825</v>
      </c>
      <c r="K652" s="1" t="n">
        <v>2.08071</v>
      </c>
      <c r="L652" s="1" t="n">
        <v>0.0019</v>
      </c>
      <c r="M652" s="1" t="n">
        <v>0.041091</v>
      </c>
      <c r="N652" s="1" t="s">
        <v>34</v>
      </c>
      <c r="O652" s="1" t="s">
        <v>4437</v>
      </c>
      <c r="P652" s="1" t="n">
        <v>101255792</v>
      </c>
      <c r="Q652" s="1" t="s">
        <v>48</v>
      </c>
      <c r="R652" s="1" t="s">
        <v>37</v>
      </c>
      <c r="S652" s="1" t="s">
        <v>38</v>
      </c>
      <c r="T652" s="1" t="s">
        <v>38</v>
      </c>
      <c r="U652" s="1" t="s">
        <v>38</v>
      </c>
      <c r="V652" s="1" t="s">
        <v>4438</v>
      </c>
      <c r="W652" s="1" t="s">
        <v>4438</v>
      </c>
      <c r="X652" s="1" t="s">
        <v>4439</v>
      </c>
      <c r="Y652" s="1" t="s">
        <v>38</v>
      </c>
      <c r="Z652" s="1" t="s">
        <v>4440</v>
      </c>
      <c r="AA652" s="1" t="s">
        <v>38</v>
      </c>
      <c r="AB652" s="1" t="s">
        <v>38</v>
      </c>
    </row>
    <row r="653" customFormat="false" ht="15" hidden="false" customHeight="false" outlineLevel="0" collapsed="false">
      <c r="A653" s="1" t="s">
        <v>4441</v>
      </c>
      <c r="B653" s="1" t="s">
        <v>4441</v>
      </c>
      <c r="C653" s="1" t="s">
        <v>4442</v>
      </c>
      <c r="D653" s="1" t="s">
        <v>4443</v>
      </c>
      <c r="E653" s="1" t="s">
        <v>31</v>
      </c>
      <c r="F653" s="1" t="s">
        <v>32</v>
      </c>
      <c r="G653" s="1" t="s">
        <v>33</v>
      </c>
      <c r="H653" s="1" t="n">
        <v>15.9015</v>
      </c>
      <c r="I653" s="1" t="n">
        <v>50.4106</v>
      </c>
      <c r="J653" s="1" t="n">
        <v>1.66457</v>
      </c>
      <c r="K653" s="1" t="n">
        <v>2.27164</v>
      </c>
      <c r="L653" s="1" t="n">
        <v>0.0021</v>
      </c>
      <c r="M653" s="1" t="n">
        <v>0.0431617</v>
      </c>
      <c r="N653" s="1" t="s">
        <v>34</v>
      </c>
      <c r="O653" s="1" t="s">
        <v>4444</v>
      </c>
      <c r="P653" s="1" t="s">
        <v>38</v>
      </c>
      <c r="Q653" s="1" t="s">
        <v>48</v>
      </c>
      <c r="R653" s="1" t="s">
        <v>37</v>
      </c>
      <c r="S653" s="1" t="s">
        <v>38</v>
      </c>
      <c r="T653" s="1" t="s">
        <v>38</v>
      </c>
      <c r="U653" s="1" t="s">
        <v>38</v>
      </c>
      <c r="V653" s="1" t="s">
        <v>4438</v>
      </c>
      <c r="W653" s="1" t="s">
        <v>4438</v>
      </c>
      <c r="X653" s="1" t="s">
        <v>4439</v>
      </c>
      <c r="Y653" s="1" t="s">
        <v>38</v>
      </c>
      <c r="Z653" s="1" t="s">
        <v>38</v>
      </c>
      <c r="AA653" s="1" t="s">
        <v>38</v>
      </c>
      <c r="AB653" s="1" t="s">
        <v>38</v>
      </c>
    </row>
    <row r="654" customFormat="false" ht="15" hidden="false" customHeight="false" outlineLevel="0" collapsed="false">
      <c r="A654" s="1" t="s">
        <v>4445</v>
      </c>
      <c r="B654" s="1" t="s">
        <v>4445</v>
      </c>
      <c r="C654" s="1" t="s">
        <v>4446</v>
      </c>
      <c r="D654" s="1" t="s">
        <v>4447</v>
      </c>
      <c r="E654" s="1" t="s">
        <v>31</v>
      </c>
      <c r="F654" s="1" t="s">
        <v>32</v>
      </c>
      <c r="G654" s="1" t="s">
        <v>33</v>
      </c>
      <c r="H654" s="1" t="n">
        <v>11.9756</v>
      </c>
      <c r="I654" s="1" t="n">
        <v>37.9139</v>
      </c>
      <c r="J654" s="1" t="n">
        <v>1.66263</v>
      </c>
      <c r="K654" s="1" t="n">
        <v>2.29123</v>
      </c>
      <c r="L654" s="1" t="n">
        <v>0.0018</v>
      </c>
      <c r="M654" s="1" t="n">
        <v>0.0392703</v>
      </c>
      <c r="N654" s="1" t="s">
        <v>34</v>
      </c>
      <c r="O654" s="1" t="s">
        <v>4448</v>
      </c>
      <c r="P654" s="1" t="s">
        <v>38</v>
      </c>
      <c r="Q654" s="1" t="s">
        <v>1908</v>
      </c>
      <c r="R654" s="1" t="s">
        <v>37</v>
      </c>
      <c r="S654" s="1" t="s">
        <v>38</v>
      </c>
      <c r="T654" s="1" t="s">
        <v>38</v>
      </c>
      <c r="U654" s="1" t="s">
        <v>61</v>
      </c>
      <c r="V654" s="1" t="s">
        <v>61</v>
      </c>
      <c r="W654" s="1" t="s">
        <v>38</v>
      </c>
      <c r="X654" s="1" t="s">
        <v>125</v>
      </c>
      <c r="Y654" s="1" t="s">
        <v>38</v>
      </c>
      <c r="Z654" s="1" t="s">
        <v>38</v>
      </c>
      <c r="AA654" s="1" t="s">
        <v>38</v>
      </c>
      <c r="AB654" s="1" t="s">
        <v>38</v>
      </c>
    </row>
    <row r="655" customFormat="false" ht="15" hidden="false" customHeight="false" outlineLevel="0" collapsed="false">
      <c r="A655" s="1" t="s">
        <v>4449</v>
      </c>
      <c r="B655" s="1" t="s">
        <v>4449</v>
      </c>
      <c r="C655" s="1" t="s">
        <v>4450</v>
      </c>
      <c r="D655" s="1" t="s">
        <v>4451</v>
      </c>
      <c r="E655" s="1" t="s">
        <v>31</v>
      </c>
      <c r="F655" s="1" t="s">
        <v>32</v>
      </c>
      <c r="G655" s="1" t="s">
        <v>33</v>
      </c>
      <c r="H655" s="1" t="n">
        <v>7.57439</v>
      </c>
      <c r="I655" s="1" t="n">
        <v>23.9738</v>
      </c>
      <c r="J655" s="1" t="n">
        <v>1.66226</v>
      </c>
      <c r="K655" s="1" t="n">
        <v>2.20517</v>
      </c>
      <c r="L655" s="1" t="n">
        <v>0.00165</v>
      </c>
      <c r="M655" s="1" t="n">
        <v>0.0368295</v>
      </c>
      <c r="N655" s="1" t="s">
        <v>34</v>
      </c>
      <c r="O655" s="1" t="s">
        <v>4452</v>
      </c>
      <c r="P655" s="1" t="n">
        <v>101258290</v>
      </c>
      <c r="Q655" s="1" t="s">
        <v>4453</v>
      </c>
      <c r="R655" s="1" t="s">
        <v>37</v>
      </c>
      <c r="S655" s="1" t="s">
        <v>38</v>
      </c>
      <c r="T655" s="1" t="s">
        <v>38</v>
      </c>
      <c r="U655" s="1" t="s">
        <v>38</v>
      </c>
      <c r="V655" s="1" t="s">
        <v>38</v>
      </c>
      <c r="W655" s="1" t="s">
        <v>38</v>
      </c>
      <c r="X655" s="1" t="s">
        <v>38</v>
      </c>
      <c r="Y655" s="1" t="s">
        <v>38</v>
      </c>
      <c r="Z655" s="1" t="s">
        <v>4454</v>
      </c>
      <c r="AA655" s="1" t="s">
        <v>38</v>
      </c>
      <c r="AB655" s="1" t="s">
        <v>38</v>
      </c>
    </row>
    <row r="656" customFormat="false" ht="15" hidden="false" customHeight="false" outlineLevel="0" collapsed="false">
      <c r="A656" s="1" t="s">
        <v>4455</v>
      </c>
      <c r="B656" s="1" t="s">
        <v>4455</v>
      </c>
      <c r="C656" s="1" t="s">
        <v>4456</v>
      </c>
      <c r="D656" s="1" t="s">
        <v>4457</v>
      </c>
      <c r="E656" s="1" t="s">
        <v>31</v>
      </c>
      <c r="F656" s="1" t="s">
        <v>32</v>
      </c>
      <c r="G656" s="1" t="s">
        <v>33</v>
      </c>
      <c r="H656" s="1" t="n">
        <v>22.7138</v>
      </c>
      <c r="I656" s="1" t="n">
        <v>71.7179</v>
      </c>
      <c r="J656" s="1" t="n">
        <v>1.65877</v>
      </c>
      <c r="K656" s="1" t="n">
        <v>2.29577</v>
      </c>
      <c r="L656" s="1" t="n">
        <v>0.00135</v>
      </c>
      <c r="M656" s="1" t="n">
        <v>0.0317213</v>
      </c>
      <c r="N656" s="1" t="s">
        <v>34</v>
      </c>
      <c r="O656" s="1" t="s">
        <v>4458</v>
      </c>
      <c r="P656" s="1" t="n">
        <v>101254650</v>
      </c>
      <c r="Q656" s="1" t="s">
        <v>579</v>
      </c>
      <c r="R656" s="1" t="s">
        <v>37</v>
      </c>
      <c r="S656" s="1" t="s">
        <v>38</v>
      </c>
      <c r="T656" s="1" t="s">
        <v>4459</v>
      </c>
      <c r="U656" s="1" t="s">
        <v>38</v>
      </c>
      <c r="V656" s="1" t="s">
        <v>4460</v>
      </c>
      <c r="W656" s="1" t="s">
        <v>582</v>
      </c>
      <c r="X656" s="1" t="s">
        <v>4461</v>
      </c>
      <c r="Y656" s="1" t="s">
        <v>38</v>
      </c>
      <c r="Z656" s="1" t="s">
        <v>4462</v>
      </c>
      <c r="AA656" s="1" t="s">
        <v>38</v>
      </c>
      <c r="AB656" s="1" t="s">
        <v>38</v>
      </c>
    </row>
    <row r="657" customFormat="false" ht="15" hidden="false" customHeight="false" outlineLevel="0" collapsed="false">
      <c r="A657" s="1" t="s">
        <v>4463</v>
      </c>
      <c r="B657" s="1" t="s">
        <v>4463</v>
      </c>
      <c r="C657" s="1" t="s">
        <v>4464</v>
      </c>
      <c r="D657" s="1" t="s">
        <v>4465</v>
      </c>
      <c r="E657" s="1" t="s">
        <v>31</v>
      </c>
      <c r="F657" s="1" t="s">
        <v>32</v>
      </c>
      <c r="G657" s="1" t="s">
        <v>33</v>
      </c>
      <c r="H657" s="1" t="n">
        <v>26.4366</v>
      </c>
      <c r="I657" s="1" t="n">
        <v>83.4018</v>
      </c>
      <c r="J657" s="1" t="n">
        <v>1.65754</v>
      </c>
      <c r="K657" s="1" t="n">
        <v>2.41633</v>
      </c>
      <c r="L657" s="1" t="n">
        <v>0.00045</v>
      </c>
      <c r="M657" s="1" t="n">
        <v>0.0145709</v>
      </c>
      <c r="N657" s="1" t="s">
        <v>34</v>
      </c>
      <c r="O657" s="1" t="s">
        <v>4466</v>
      </c>
      <c r="P657" s="1" t="n">
        <v>778274</v>
      </c>
      <c r="Q657" s="1" t="s">
        <v>48</v>
      </c>
      <c r="R657" s="1" t="s">
        <v>37</v>
      </c>
      <c r="S657" s="1" t="s">
        <v>38</v>
      </c>
      <c r="T657" s="1" t="s">
        <v>4467</v>
      </c>
      <c r="U657" s="1" t="s">
        <v>2974</v>
      </c>
      <c r="V657" s="1" t="s">
        <v>4468</v>
      </c>
      <c r="W657" s="1" t="s">
        <v>1304</v>
      </c>
      <c r="X657" s="1" t="s">
        <v>4469</v>
      </c>
      <c r="Y657" s="1" t="s">
        <v>38</v>
      </c>
      <c r="Z657" s="1" t="s">
        <v>4470</v>
      </c>
      <c r="AA657" s="1" t="s">
        <v>4471</v>
      </c>
      <c r="AB657" s="1" t="s">
        <v>4472</v>
      </c>
    </row>
    <row r="658" customFormat="false" ht="15" hidden="false" customHeight="false" outlineLevel="0" collapsed="false">
      <c r="A658" s="1" t="s">
        <v>4473</v>
      </c>
      <c r="B658" s="1" t="s">
        <v>4473</v>
      </c>
      <c r="C658" s="1" t="s">
        <v>4474</v>
      </c>
      <c r="D658" s="1" t="s">
        <v>4475</v>
      </c>
      <c r="E658" s="1" t="s">
        <v>31</v>
      </c>
      <c r="F658" s="1" t="s">
        <v>32</v>
      </c>
      <c r="G658" s="1" t="s">
        <v>33</v>
      </c>
      <c r="H658" s="1" t="n">
        <v>7.52798</v>
      </c>
      <c r="I658" s="1" t="n">
        <v>23.7268</v>
      </c>
      <c r="J658" s="1" t="n">
        <v>1.65618</v>
      </c>
      <c r="K658" s="1" t="n">
        <v>2.09903</v>
      </c>
      <c r="L658" s="1" t="n">
        <v>0.0017</v>
      </c>
      <c r="M658" s="1" t="n">
        <v>0.0376555</v>
      </c>
      <c r="N658" s="1" t="s">
        <v>34</v>
      </c>
      <c r="O658" s="1" t="s">
        <v>4476</v>
      </c>
      <c r="P658" s="1" t="s">
        <v>38</v>
      </c>
      <c r="Q658" s="1" t="s">
        <v>48</v>
      </c>
      <c r="R658" s="1" t="s">
        <v>37</v>
      </c>
      <c r="S658" s="1" t="s">
        <v>38</v>
      </c>
      <c r="T658" s="1" t="s">
        <v>1288</v>
      </c>
      <c r="U658" s="1" t="s">
        <v>61</v>
      </c>
      <c r="V658" s="1" t="s">
        <v>4477</v>
      </c>
      <c r="W658" s="1" t="s">
        <v>1290</v>
      </c>
      <c r="X658" s="1" t="s">
        <v>4478</v>
      </c>
      <c r="Y658" s="1" t="s">
        <v>38</v>
      </c>
      <c r="Z658" s="1" t="s">
        <v>38</v>
      </c>
      <c r="AA658" s="1" t="s">
        <v>38</v>
      </c>
      <c r="AB658" s="1" t="s">
        <v>38</v>
      </c>
    </row>
    <row r="659" customFormat="false" ht="15" hidden="false" customHeight="false" outlineLevel="0" collapsed="false">
      <c r="A659" s="1" t="s">
        <v>4479</v>
      </c>
      <c r="B659" s="1" t="s">
        <v>4479</v>
      </c>
      <c r="C659" s="1" t="s">
        <v>4480</v>
      </c>
      <c r="D659" s="1" t="s">
        <v>4481</v>
      </c>
      <c r="E659" s="1" t="s">
        <v>31</v>
      </c>
      <c r="F659" s="1" t="s">
        <v>32</v>
      </c>
      <c r="G659" s="1" t="s">
        <v>33</v>
      </c>
      <c r="H659" s="1" t="n">
        <v>11.1853</v>
      </c>
      <c r="I659" s="1" t="n">
        <v>35.2059</v>
      </c>
      <c r="J659" s="1" t="n">
        <v>1.65422</v>
      </c>
      <c r="K659" s="1" t="n">
        <v>2.22842</v>
      </c>
      <c r="L659" s="1" t="n">
        <v>0.0026</v>
      </c>
      <c r="M659" s="1" t="n">
        <v>0.0493546</v>
      </c>
      <c r="N659" s="1" t="s">
        <v>34</v>
      </c>
      <c r="O659" s="1" t="s">
        <v>4482</v>
      </c>
      <c r="P659" s="1" t="n">
        <v>101262428</v>
      </c>
      <c r="Q659" s="1" t="s">
        <v>48</v>
      </c>
      <c r="R659" s="1" t="s">
        <v>37</v>
      </c>
      <c r="S659" s="1" t="s">
        <v>38</v>
      </c>
      <c r="T659" s="1" t="s">
        <v>38</v>
      </c>
      <c r="U659" s="1" t="s">
        <v>4483</v>
      </c>
      <c r="V659" s="1" t="s">
        <v>4484</v>
      </c>
      <c r="W659" s="1" t="s">
        <v>4485</v>
      </c>
      <c r="X659" s="1" t="s">
        <v>4486</v>
      </c>
      <c r="Y659" s="1" t="s">
        <v>38</v>
      </c>
      <c r="Z659" s="1" t="s">
        <v>4487</v>
      </c>
      <c r="AA659" s="1" t="s">
        <v>4488</v>
      </c>
      <c r="AB659" s="1" t="s">
        <v>4489</v>
      </c>
    </row>
    <row r="660" customFormat="false" ht="15" hidden="false" customHeight="false" outlineLevel="0" collapsed="false">
      <c r="A660" s="1" t="s">
        <v>4490</v>
      </c>
      <c r="B660" s="1" t="s">
        <v>4490</v>
      </c>
      <c r="C660" s="1" t="s">
        <v>4491</v>
      </c>
      <c r="D660" s="1" t="s">
        <v>4492</v>
      </c>
      <c r="E660" s="1" t="s">
        <v>31</v>
      </c>
      <c r="F660" s="1" t="s">
        <v>32</v>
      </c>
      <c r="G660" s="1" t="s">
        <v>33</v>
      </c>
      <c r="H660" s="1" t="n">
        <v>10.8556</v>
      </c>
      <c r="I660" s="1" t="n">
        <v>34.0237</v>
      </c>
      <c r="J660" s="1" t="n">
        <v>1.6481</v>
      </c>
      <c r="K660" s="1" t="n">
        <v>2.22004</v>
      </c>
      <c r="L660" s="1" t="n">
        <v>0.0018</v>
      </c>
      <c r="M660" s="1" t="n">
        <v>0.0392703</v>
      </c>
      <c r="N660" s="1" t="s">
        <v>34</v>
      </c>
      <c r="O660" s="1" t="s">
        <v>4493</v>
      </c>
      <c r="P660" s="1" t="n">
        <v>101247182</v>
      </c>
      <c r="Q660" s="1" t="s">
        <v>4494</v>
      </c>
      <c r="R660" s="1" t="s">
        <v>37</v>
      </c>
      <c r="S660" s="1" t="s">
        <v>38</v>
      </c>
      <c r="T660" s="1" t="s">
        <v>38</v>
      </c>
      <c r="U660" s="1" t="s">
        <v>160</v>
      </c>
      <c r="V660" s="1" t="s">
        <v>4495</v>
      </c>
      <c r="W660" s="1" t="s">
        <v>928</v>
      </c>
      <c r="X660" s="1" t="s">
        <v>4496</v>
      </c>
      <c r="Y660" s="1" t="s">
        <v>38</v>
      </c>
      <c r="Z660" s="1" t="s">
        <v>4497</v>
      </c>
      <c r="AA660" s="1" t="s">
        <v>38</v>
      </c>
      <c r="AB660" s="1" t="s">
        <v>38</v>
      </c>
    </row>
    <row r="661" customFormat="false" ht="15" hidden="false" customHeight="false" outlineLevel="0" collapsed="false">
      <c r="A661" s="1" t="s">
        <v>4498</v>
      </c>
      <c r="B661" s="1" t="s">
        <v>4498</v>
      </c>
      <c r="C661" s="1" t="s">
        <v>4499</v>
      </c>
      <c r="D661" s="1" t="s">
        <v>4500</v>
      </c>
      <c r="E661" s="1" t="s">
        <v>31</v>
      </c>
      <c r="F661" s="1" t="s">
        <v>32</v>
      </c>
      <c r="G661" s="1" t="s">
        <v>33</v>
      </c>
      <c r="H661" s="1" t="n">
        <v>12.7398</v>
      </c>
      <c r="I661" s="1" t="n">
        <v>39.8683</v>
      </c>
      <c r="J661" s="1" t="n">
        <v>1.6459</v>
      </c>
      <c r="K661" s="1" t="n">
        <v>2.32812</v>
      </c>
      <c r="L661" s="1" t="n">
        <v>0.00205</v>
      </c>
      <c r="M661" s="1" t="n">
        <v>0.0423342</v>
      </c>
      <c r="N661" s="1" t="s">
        <v>34</v>
      </c>
      <c r="O661" s="1" t="s">
        <v>4501</v>
      </c>
      <c r="P661" s="1" t="n">
        <v>101253887</v>
      </c>
      <c r="Q661" s="1" t="s">
        <v>2380</v>
      </c>
      <c r="R661" s="1" t="s">
        <v>37</v>
      </c>
      <c r="S661" s="1" t="s">
        <v>38</v>
      </c>
      <c r="T661" s="1" t="s">
        <v>38</v>
      </c>
      <c r="U661" s="1" t="s">
        <v>38</v>
      </c>
      <c r="V661" s="1" t="s">
        <v>38</v>
      </c>
      <c r="W661" s="1" t="s">
        <v>38</v>
      </c>
      <c r="X661" s="1" t="s">
        <v>38</v>
      </c>
      <c r="Y661" s="1" t="s">
        <v>38</v>
      </c>
      <c r="Z661" s="1" t="s">
        <v>4502</v>
      </c>
      <c r="AA661" s="1" t="s">
        <v>4503</v>
      </c>
      <c r="AB661" s="1" t="s">
        <v>38</v>
      </c>
    </row>
    <row r="662" customFormat="false" ht="15" hidden="false" customHeight="false" outlineLevel="0" collapsed="false">
      <c r="A662" s="1" t="s">
        <v>4504</v>
      </c>
      <c r="B662" s="1" t="s">
        <v>4504</v>
      </c>
      <c r="C662" s="1" t="s">
        <v>4505</v>
      </c>
      <c r="D662" s="1" t="s">
        <v>4506</v>
      </c>
      <c r="E662" s="1" t="s">
        <v>31</v>
      </c>
      <c r="F662" s="1" t="s">
        <v>32</v>
      </c>
      <c r="G662" s="1" t="s">
        <v>33</v>
      </c>
      <c r="H662" s="1" t="n">
        <v>19.8607</v>
      </c>
      <c r="I662" s="1" t="n">
        <v>62.1371</v>
      </c>
      <c r="J662" s="1" t="n">
        <v>1.64554</v>
      </c>
      <c r="K662" s="1" t="n">
        <v>2.34682</v>
      </c>
      <c r="L662" s="1" t="n">
        <v>0.0013</v>
      </c>
      <c r="M662" s="1" t="n">
        <v>0.0309649</v>
      </c>
      <c r="N662" s="1" t="s">
        <v>34</v>
      </c>
      <c r="O662" s="1" t="s">
        <v>4507</v>
      </c>
      <c r="P662" s="1" t="s">
        <v>38</v>
      </c>
      <c r="Q662" s="1" t="s">
        <v>48</v>
      </c>
      <c r="R662" s="1" t="s">
        <v>37</v>
      </c>
      <c r="S662" s="1" t="s">
        <v>38</v>
      </c>
      <c r="T662" s="1" t="s">
        <v>38</v>
      </c>
      <c r="U662" s="1" t="s">
        <v>61</v>
      </c>
      <c r="V662" s="1" t="s">
        <v>61</v>
      </c>
      <c r="W662" s="1" t="s">
        <v>38</v>
      </c>
      <c r="X662" s="1" t="s">
        <v>125</v>
      </c>
      <c r="Y662" s="1" t="s">
        <v>38</v>
      </c>
      <c r="Z662" s="1" t="s">
        <v>38</v>
      </c>
      <c r="AA662" s="1" t="s">
        <v>38</v>
      </c>
      <c r="AB662" s="1" t="s">
        <v>38</v>
      </c>
    </row>
    <row r="663" customFormat="false" ht="15" hidden="false" customHeight="false" outlineLevel="0" collapsed="false">
      <c r="A663" s="1" t="s">
        <v>4508</v>
      </c>
      <c r="B663" s="1" t="s">
        <v>4508</v>
      </c>
      <c r="C663" s="1" t="s">
        <v>4509</v>
      </c>
      <c r="D663" s="1" t="s">
        <v>4510</v>
      </c>
      <c r="E663" s="1" t="s">
        <v>31</v>
      </c>
      <c r="F663" s="1" t="s">
        <v>32</v>
      </c>
      <c r="G663" s="1" t="s">
        <v>33</v>
      </c>
      <c r="H663" s="1" t="n">
        <v>89.4303</v>
      </c>
      <c r="I663" s="1" t="n">
        <v>278.98</v>
      </c>
      <c r="J663" s="1" t="n">
        <v>1.64133</v>
      </c>
      <c r="K663" s="1" t="n">
        <v>2.1817</v>
      </c>
      <c r="L663" s="1" t="n">
        <v>0.00215</v>
      </c>
      <c r="M663" s="1" t="n">
        <v>0.0435713</v>
      </c>
      <c r="N663" s="1" t="s">
        <v>34</v>
      </c>
      <c r="O663" s="1" t="s">
        <v>4511</v>
      </c>
      <c r="P663" s="1" t="n">
        <v>101244139</v>
      </c>
      <c r="Q663" s="1" t="s">
        <v>48</v>
      </c>
      <c r="R663" s="1" t="s">
        <v>37</v>
      </c>
      <c r="S663" s="1" t="s">
        <v>38</v>
      </c>
      <c r="T663" s="1" t="s">
        <v>38</v>
      </c>
      <c r="U663" s="1" t="s">
        <v>38</v>
      </c>
      <c r="V663" s="1" t="s">
        <v>38</v>
      </c>
      <c r="W663" s="1" t="s">
        <v>38</v>
      </c>
      <c r="X663" s="1" t="s">
        <v>38</v>
      </c>
      <c r="Y663" s="1" t="s">
        <v>38</v>
      </c>
      <c r="Z663" s="1" t="s">
        <v>4512</v>
      </c>
      <c r="AA663" s="1" t="s">
        <v>38</v>
      </c>
      <c r="AB663" s="1" t="s">
        <v>38</v>
      </c>
    </row>
    <row r="664" customFormat="false" ht="15" hidden="false" customHeight="false" outlineLevel="0" collapsed="false">
      <c r="A664" s="1" t="s">
        <v>4513</v>
      </c>
      <c r="B664" s="1" t="s">
        <v>4513</v>
      </c>
      <c r="C664" s="1" t="s">
        <v>4514</v>
      </c>
      <c r="D664" s="1" t="s">
        <v>4515</v>
      </c>
      <c r="E664" s="1" t="s">
        <v>31</v>
      </c>
      <c r="F664" s="1" t="s">
        <v>32</v>
      </c>
      <c r="G664" s="1" t="s">
        <v>33</v>
      </c>
      <c r="H664" s="1" t="n">
        <v>8.42045</v>
      </c>
      <c r="I664" s="1" t="n">
        <v>26.1578</v>
      </c>
      <c r="J664" s="1" t="n">
        <v>1.63527</v>
      </c>
      <c r="K664" s="1" t="n">
        <v>2.13381</v>
      </c>
      <c r="L664" s="1" t="n">
        <v>0.0023</v>
      </c>
      <c r="M664" s="1" t="n">
        <v>0.0457056</v>
      </c>
      <c r="N664" s="1" t="s">
        <v>34</v>
      </c>
      <c r="O664" s="1" t="s">
        <v>4516</v>
      </c>
      <c r="P664" s="1" t="s">
        <v>38</v>
      </c>
      <c r="Q664" s="1" t="s">
        <v>48</v>
      </c>
      <c r="R664" s="1" t="s">
        <v>37</v>
      </c>
      <c r="S664" s="1" t="s">
        <v>38</v>
      </c>
      <c r="T664" s="1" t="s">
        <v>4517</v>
      </c>
      <c r="U664" s="1" t="s">
        <v>786</v>
      </c>
      <c r="V664" s="1" t="s">
        <v>4518</v>
      </c>
      <c r="W664" s="1" t="s">
        <v>38</v>
      </c>
      <c r="X664" s="1" t="s">
        <v>4519</v>
      </c>
      <c r="Y664" s="1" t="s">
        <v>38</v>
      </c>
      <c r="Z664" s="1" t="s">
        <v>4520</v>
      </c>
      <c r="AA664" s="1" t="s">
        <v>38</v>
      </c>
      <c r="AB664" s="1" t="s">
        <v>38</v>
      </c>
    </row>
    <row r="665" customFormat="false" ht="15" hidden="false" customHeight="false" outlineLevel="0" collapsed="false">
      <c r="A665" s="1" t="s">
        <v>4521</v>
      </c>
      <c r="B665" s="1" t="s">
        <v>4521</v>
      </c>
      <c r="C665" s="1" t="s">
        <v>4522</v>
      </c>
      <c r="D665" s="1" t="s">
        <v>4523</v>
      </c>
      <c r="E665" s="1" t="s">
        <v>31</v>
      </c>
      <c r="F665" s="1" t="s">
        <v>32</v>
      </c>
      <c r="G665" s="1" t="s">
        <v>33</v>
      </c>
      <c r="H665" s="1" t="n">
        <v>19.5125</v>
      </c>
      <c r="I665" s="1" t="n">
        <v>60.3423</v>
      </c>
      <c r="J665" s="1" t="n">
        <v>1.62877</v>
      </c>
      <c r="K665" s="1" t="n">
        <v>2.41575</v>
      </c>
      <c r="L665" s="1" t="n">
        <v>0.00085</v>
      </c>
      <c r="M665" s="1" t="n">
        <v>0.0230934</v>
      </c>
      <c r="N665" s="1" t="s">
        <v>34</v>
      </c>
      <c r="O665" s="1" t="s">
        <v>4524</v>
      </c>
      <c r="P665" s="1" t="s">
        <v>38</v>
      </c>
      <c r="Q665" s="1" t="s">
        <v>48</v>
      </c>
      <c r="R665" s="1" t="s">
        <v>37</v>
      </c>
      <c r="S665" s="1" t="s">
        <v>38</v>
      </c>
      <c r="T665" s="1" t="s">
        <v>38</v>
      </c>
      <c r="U665" s="1" t="s">
        <v>38</v>
      </c>
      <c r="V665" s="1" t="s">
        <v>38</v>
      </c>
      <c r="W665" s="1" t="s">
        <v>38</v>
      </c>
      <c r="X665" s="1" t="s">
        <v>38</v>
      </c>
      <c r="Y665" s="1" t="s">
        <v>38</v>
      </c>
      <c r="Z665" s="1" t="s">
        <v>38</v>
      </c>
      <c r="AA665" s="1" t="s">
        <v>38</v>
      </c>
      <c r="AB665" s="1" t="s">
        <v>38</v>
      </c>
    </row>
    <row r="666" customFormat="false" ht="15" hidden="false" customHeight="false" outlineLevel="0" collapsed="false">
      <c r="A666" s="1" t="s">
        <v>4525</v>
      </c>
      <c r="B666" s="1" t="s">
        <v>4525</v>
      </c>
      <c r="C666" s="1" t="s">
        <v>4526</v>
      </c>
      <c r="D666" s="1" t="s">
        <v>4527</v>
      </c>
      <c r="E666" s="1" t="s">
        <v>31</v>
      </c>
      <c r="F666" s="1" t="s">
        <v>32</v>
      </c>
      <c r="G666" s="1" t="s">
        <v>33</v>
      </c>
      <c r="H666" s="1" t="n">
        <v>27.5237</v>
      </c>
      <c r="I666" s="1" t="n">
        <v>85.0038</v>
      </c>
      <c r="J666" s="1" t="n">
        <v>1.62685</v>
      </c>
      <c r="K666" s="1" t="n">
        <v>2.20511</v>
      </c>
      <c r="L666" s="1" t="n">
        <v>0.00265</v>
      </c>
      <c r="M666" s="1" t="n">
        <v>0.0499764</v>
      </c>
      <c r="N666" s="1" t="s">
        <v>34</v>
      </c>
      <c r="O666" s="1" t="s">
        <v>4528</v>
      </c>
      <c r="P666" s="1" t="s">
        <v>38</v>
      </c>
      <c r="Q666" s="1" t="s">
        <v>2691</v>
      </c>
      <c r="R666" s="1" t="s">
        <v>37</v>
      </c>
      <c r="S666" s="1" t="s">
        <v>38</v>
      </c>
      <c r="T666" s="1" t="s">
        <v>38</v>
      </c>
      <c r="U666" s="1" t="s">
        <v>38</v>
      </c>
      <c r="V666" s="1" t="s">
        <v>2692</v>
      </c>
      <c r="W666" s="1" t="s">
        <v>2693</v>
      </c>
      <c r="X666" s="1" t="s">
        <v>2694</v>
      </c>
      <c r="Y666" s="1" t="s">
        <v>38</v>
      </c>
      <c r="Z666" s="1" t="s">
        <v>38</v>
      </c>
      <c r="AA666" s="1" t="s">
        <v>38</v>
      </c>
      <c r="AB666" s="1" t="s">
        <v>38</v>
      </c>
    </row>
    <row r="667" customFormat="false" ht="15" hidden="false" customHeight="false" outlineLevel="0" collapsed="false">
      <c r="A667" s="1" t="s">
        <v>4529</v>
      </c>
      <c r="B667" s="1" t="s">
        <v>4529</v>
      </c>
      <c r="C667" s="1" t="s">
        <v>4530</v>
      </c>
      <c r="D667" s="1" t="s">
        <v>4531</v>
      </c>
      <c r="E667" s="1" t="s">
        <v>31</v>
      </c>
      <c r="F667" s="1" t="s">
        <v>32</v>
      </c>
      <c r="G667" s="1" t="s">
        <v>33</v>
      </c>
      <c r="H667" s="1" t="n">
        <v>22.4603</v>
      </c>
      <c r="I667" s="1" t="n">
        <v>69.1069</v>
      </c>
      <c r="J667" s="1" t="n">
        <v>1.62145</v>
      </c>
      <c r="K667" s="1" t="n">
        <v>2.40551</v>
      </c>
      <c r="L667" s="1" t="n">
        <v>0.0009</v>
      </c>
      <c r="M667" s="1" t="n">
        <v>0.0241873</v>
      </c>
      <c r="N667" s="1" t="s">
        <v>34</v>
      </c>
      <c r="O667" s="1" t="s">
        <v>4532</v>
      </c>
      <c r="P667" s="1" t="s">
        <v>4533</v>
      </c>
      <c r="Q667" s="1" t="s">
        <v>4534</v>
      </c>
      <c r="R667" s="1" t="s">
        <v>37</v>
      </c>
      <c r="S667" s="1" t="s">
        <v>38</v>
      </c>
      <c r="T667" s="1" t="s">
        <v>850</v>
      </c>
      <c r="U667" s="1" t="s">
        <v>40</v>
      </c>
      <c r="V667" s="1" t="s">
        <v>4535</v>
      </c>
      <c r="W667" s="1" t="s">
        <v>81</v>
      </c>
      <c r="X667" s="1" t="s">
        <v>4536</v>
      </c>
      <c r="Y667" s="1" t="s">
        <v>38</v>
      </c>
      <c r="Z667" s="1" t="s">
        <v>4537</v>
      </c>
      <c r="AA667" s="1" t="s">
        <v>1235</v>
      </c>
      <c r="AB667" s="1" t="s">
        <v>38</v>
      </c>
    </row>
    <row r="668" customFormat="false" ht="15" hidden="false" customHeight="false" outlineLevel="0" collapsed="false">
      <c r="A668" s="1" t="s">
        <v>4538</v>
      </c>
      <c r="B668" s="1" t="s">
        <v>4538</v>
      </c>
      <c r="C668" s="1" t="s">
        <v>4539</v>
      </c>
      <c r="D668" s="1" t="s">
        <v>4540</v>
      </c>
      <c r="E668" s="1" t="s">
        <v>31</v>
      </c>
      <c r="F668" s="1" t="s">
        <v>32</v>
      </c>
      <c r="G668" s="1" t="s">
        <v>33</v>
      </c>
      <c r="H668" s="1" t="n">
        <v>18.6534</v>
      </c>
      <c r="I668" s="1" t="n">
        <v>57.3282</v>
      </c>
      <c r="J668" s="1" t="n">
        <v>1.6198</v>
      </c>
      <c r="K668" s="1" t="n">
        <v>2.32825</v>
      </c>
      <c r="L668" s="1" t="n">
        <v>0.0008</v>
      </c>
      <c r="M668" s="1" t="n">
        <v>0.0221503</v>
      </c>
      <c r="N668" s="1" t="s">
        <v>34</v>
      </c>
      <c r="O668" s="1" t="s">
        <v>4541</v>
      </c>
      <c r="P668" s="1" t="n">
        <v>101256614</v>
      </c>
      <c r="Q668" s="1" t="s">
        <v>4542</v>
      </c>
      <c r="R668" s="1" t="s">
        <v>37</v>
      </c>
      <c r="S668" s="1" t="s">
        <v>38</v>
      </c>
      <c r="T668" s="1" t="s">
        <v>4543</v>
      </c>
      <c r="U668" s="1" t="s">
        <v>4544</v>
      </c>
      <c r="V668" s="1" t="s">
        <v>4545</v>
      </c>
      <c r="W668" s="1" t="s">
        <v>4546</v>
      </c>
      <c r="X668" s="1" t="s">
        <v>4547</v>
      </c>
      <c r="Y668" s="1" t="s">
        <v>38</v>
      </c>
      <c r="Z668" s="1" t="s">
        <v>4548</v>
      </c>
      <c r="AA668" s="1" t="s">
        <v>4549</v>
      </c>
      <c r="AB668" s="1" t="s">
        <v>38</v>
      </c>
    </row>
    <row r="669" customFormat="false" ht="15" hidden="false" customHeight="false" outlineLevel="0" collapsed="false">
      <c r="A669" s="1" t="s">
        <v>4550</v>
      </c>
      <c r="B669" s="1" t="s">
        <v>4550</v>
      </c>
      <c r="C669" s="1" t="s">
        <v>4551</v>
      </c>
      <c r="D669" s="1" t="s">
        <v>4552</v>
      </c>
      <c r="E669" s="1" t="s">
        <v>31</v>
      </c>
      <c r="F669" s="1" t="s">
        <v>32</v>
      </c>
      <c r="G669" s="1" t="s">
        <v>33</v>
      </c>
      <c r="H669" s="1" t="n">
        <v>11.2139</v>
      </c>
      <c r="I669" s="1" t="n">
        <v>34.4509</v>
      </c>
      <c r="J669" s="1" t="n">
        <v>1.61925</v>
      </c>
      <c r="K669" s="1" t="n">
        <v>2.32977</v>
      </c>
      <c r="L669" s="1" t="n">
        <v>0.00135</v>
      </c>
      <c r="M669" s="1" t="n">
        <v>0.0317213</v>
      </c>
      <c r="N669" s="1" t="s">
        <v>34</v>
      </c>
      <c r="O669" s="1" t="s">
        <v>4553</v>
      </c>
      <c r="P669" s="1" t="n">
        <v>101260262</v>
      </c>
      <c r="Q669" s="1" t="s">
        <v>48</v>
      </c>
      <c r="R669" s="1" t="s">
        <v>37</v>
      </c>
      <c r="S669" s="1" t="s">
        <v>38</v>
      </c>
      <c r="T669" s="1" t="s">
        <v>38</v>
      </c>
      <c r="U669" s="1" t="s">
        <v>38</v>
      </c>
      <c r="V669" s="1" t="s">
        <v>38</v>
      </c>
      <c r="W669" s="1" t="s">
        <v>38</v>
      </c>
      <c r="X669" s="1" t="s">
        <v>38</v>
      </c>
      <c r="Y669" s="1" t="s">
        <v>38</v>
      </c>
      <c r="Z669" s="1" t="s">
        <v>4554</v>
      </c>
      <c r="AA669" s="1" t="s">
        <v>38</v>
      </c>
      <c r="AB669" s="1" t="s">
        <v>38</v>
      </c>
    </row>
    <row r="670" customFormat="false" ht="15" hidden="false" customHeight="false" outlineLevel="0" collapsed="false">
      <c r="A670" s="1" t="s">
        <v>4555</v>
      </c>
      <c r="B670" s="1" t="s">
        <v>4555</v>
      </c>
      <c r="C670" s="1" t="s">
        <v>4556</v>
      </c>
      <c r="D670" s="1" t="s">
        <v>4557</v>
      </c>
      <c r="E670" s="1" t="s">
        <v>31</v>
      </c>
      <c r="F670" s="1" t="s">
        <v>32</v>
      </c>
      <c r="G670" s="1" t="s">
        <v>33</v>
      </c>
      <c r="H670" s="1" t="n">
        <v>19.2795</v>
      </c>
      <c r="I670" s="1" t="n">
        <v>59.115</v>
      </c>
      <c r="J670" s="1" t="n">
        <v>1.61646</v>
      </c>
      <c r="K670" s="1" t="n">
        <v>2.41552</v>
      </c>
      <c r="L670" s="1" t="n">
        <v>0.00095</v>
      </c>
      <c r="M670" s="1" t="n">
        <v>0.0249526</v>
      </c>
      <c r="N670" s="1" t="s">
        <v>34</v>
      </c>
      <c r="O670" s="1" t="s">
        <v>4558</v>
      </c>
      <c r="P670" s="1" t="s">
        <v>38</v>
      </c>
      <c r="Q670" s="1" t="s">
        <v>48</v>
      </c>
      <c r="R670" s="1" t="s">
        <v>37</v>
      </c>
      <c r="S670" s="1" t="s">
        <v>38</v>
      </c>
      <c r="T670" s="1" t="s">
        <v>38</v>
      </c>
      <c r="U670" s="1" t="s">
        <v>38</v>
      </c>
      <c r="V670" s="1" t="s">
        <v>38</v>
      </c>
      <c r="W670" s="1" t="s">
        <v>38</v>
      </c>
      <c r="X670" s="1" t="s">
        <v>38</v>
      </c>
      <c r="Y670" s="1" t="s">
        <v>38</v>
      </c>
      <c r="Z670" s="1" t="s">
        <v>38</v>
      </c>
      <c r="AA670" s="1" t="s">
        <v>38</v>
      </c>
      <c r="AB670" s="1" t="s">
        <v>38</v>
      </c>
    </row>
    <row r="671" customFormat="false" ht="15" hidden="false" customHeight="false" outlineLevel="0" collapsed="false">
      <c r="A671" s="1" t="s">
        <v>4559</v>
      </c>
      <c r="B671" s="1" t="s">
        <v>4559</v>
      </c>
      <c r="C671" s="1" t="s">
        <v>4560</v>
      </c>
      <c r="D671" s="1" t="s">
        <v>4561</v>
      </c>
      <c r="E671" s="1" t="s">
        <v>31</v>
      </c>
      <c r="F671" s="1" t="s">
        <v>32</v>
      </c>
      <c r="G671" s="1" t="s">
        <v>33</v>
      </c>
      <c r="H671" s="1" t="n">
        <v>43.6851</v>
      </c>
      <c r="I671" s="1" t="n">
        <v>132.664</v>
      </c>
      <c r="J671" s="1" t="n">
        <v>1.60256</v>
      </c>
      <c r="K671" s="1" t="n">
        <v>2.31156</v>
      </c>
      <c r="L671" s="1" t="n">
        <v>0.001</v>
      </c>
      <c r="M671" s="1" t="n">
        <v>0.0260299</v>
      </c>
      <c r="N671" s="1" t="s">
        <v>34</v>
      </c>
      <c r="O671" s="1" t="s">
        <v>4562</v>
      </c>
      <c r="P671" s="1" t="n">
        <v>101259198</v>
      </c>
      <c r="Q671" s="1" t="s">
        <v>48</v>
      </c>
      <c r="R671" s="1" t="s">
        <v>37</v>
      </c>
      <c r="S671" s="1" t="s">
        <v>38</v>
      </c>
      <c r="T671" s="1" t="s">
        <v>38</v>
      </c>
      <c r="U671" s="1" t="s">
        <v>38</v>
      </c>
      <c r="V671" s="1" t="s">
        <v>38</v>
      </c>
      <c r="W671" s="1" t="s">
        <v>38</v>
      </c>
      <c r="X671" s="1" t="s">
        <v>38</v>
      </c>
      <c r="Y671" s="1" t="s">
        <v>38</v>
      </c>
      <c r="Z671" s="1" t="s">
        <v>4563</v>
      </c>
      <c r="AA671" s="1" t="s">
        <v>38</v>
      </c>
      <c r="AB671" s="1" t="s">
        <v>38</v>
      </c>
    </row>
    <row r="672" customFormat="false" ht="15" hidden="false" customHeight="false" outlineLevel="0" collapsed="false">
      <c r="A672" s="1" t="s">
        <v>4564</v>
      </c>
      <c r="B672" s="1" t="s">
        <v>4564</v>
      </c>
      <c r="C672" s="1" t="s">
        <v>4565</v>
      </c>
      <c r="D672" s="1" t="s">
        <v>4566</v>
      </c>
      <c r="E672" s="1" t="s">
        <v>31</v>
      </c>
      <c r="F672" s="1" t="s">
        <v>32</v>
      </c>
      <c r="G672" s="1" t="s">
        <v>33</v>
      </c>
      <c r="H672" s="1" t="n">
        <v>8.01149</v>
      </c>
      <c r="I672" s="1" t="n">
        <v>24.3274</v>
      </c>
      <c r="J672" s="1" t="n">
        <v>1.60244</v>
      </c>
      <c r="K672" s="1" t="n">
        <v>2.24857</v>
      </c>
      <c r="L672" s="1" t="n">
        <v>0.00125</v>
      </c>
      <c r="M672" s="1" t="n">
        <v>0.0301039</v>
      </c>
      <c r="N672" s="1" t="s">
        <v>34</v>
      </c>
      <c r="O672" s="1" t="s">
        <v>4567</v>
      </c>
      <c r="P672" s="1" t="n">
        <v>101263053</v>
      </c>
      <c r="Q672" s="1" t="s">
        <v>4568</v>
      </c>
      <c r="R672" s="1" t="s">
        <v>37</v>
      </c>
      <c r="S672" s="1" t="s">
        <v>38</v>
      </c>
      <c r="T672" s="1" t="s">
        <v>3839</v>
      </c>
      <c r="U672" s="1" t="s">
        <v>38</v>
      </c>
      <c r="V672" s="1" t="s">
        <v>3839</v>
      </c>
      <c r="W672" s="1" t="s">
        <v>38</v>
      </c>
      <c r="X672" s="1" t="s">
        <v>4569</v>
      </c>
      <c r="Y672" s="1" t="s">
        <v>38</v>
      </c>
      <c r="Z672" s="1" t="s">
        <v>4570</v>
      </c>
      <c r="AA672" s="1" t="s">
        <v>4571</v>
      </c>
      <c r="AB672" s="1" t="s">
        <v>4572</v>
      </c>
    </row>
    <row r="673" customFormat="false" ht="15" hidden="false" customHeight="false" outlineLevel="0" collapsed="false">
      <c r="A673" s="1" t="s">
        <v>4573</v>
      </c>
      <c r="B673" s="1" t="s">
        <v>4573</v>
      </c>
      <c r="C673" s="1" t="s">
        <v>4574</v>
      </c>
      <c r="D673" s="1" t="s">
        <v>4575</v>
      </c>
      <c r="E673" s="1" t="s">
        <v>31</v>
      </c>
      <c r="F673" s="1" t="s">
        <v>32</v>
      </c>
      <c r="G673" s="1" t="s">
        <v>33</v>
      </c>
      <c r="H673" s="1" t="n">
        <v>22.6332</v>
      </c>
      <c r="I673" s="1" t="n">
        <v>68.6452</v>
      </c>
      <c r="J673" s="1" t="n">
        <v>1.60072</v>
      </c>
      <c r="K673" s="1" t="n">
        <v>2.33783</v>
      </c>
      <c r="L673" s="1" t="n">
        <v>0.0018</v>
      </c>
      <c r="M673" s="1" t="n">
        <v>0.0392703</v>
      </c>
      <c r="N673" s="1" t="s">
        <v>34</v>
      </c>
      <c r="O673" s="1" t="s">
        <v>4576</v>
      </c>
      <c r="P673" s="1" t="n">
        <v>101254996</v>
      </c>
      <c r="Q673" s="1" t="s">
        <v>48</v>
      </c>
      <c r="R673" s="1" t="s">
        <v>37</v>
      </c>
      <c r="S673" s="1" t="s">
        <v>38</v>
      </c>
      <c r="T673" s="1" t="s">
        <v>38</v>
      </c>
      <c r="U673" s="1" t="s">
        <v>38</v>
      </c>
      <c r="V673" s="1" t="s">
        <v>38</v>
      </c>
      <c r="W673" s="1" t="s">
        <v>38</v>
      </c>
      <c r="X673" s="1" t="s">
        <v>38</v>
      </c>
      <c r="Y673" s="1" t="s">
        <v>38</v>
      </c>
      <c r="Z673" s="1" t="s">
        <v>4577</v>
      </c>
      <c r="AA673" s="1" t="s">
        <v>38</v>
      </c>
      <c r="AB673" s="1" t="s">
        <v>38</v>
      </c>
    </row>
    <row r="674" customFormat="false" ht="15" hidden="false" customHeight="false" outlineLevel="0" collapsed="false">
      <c r="A674" s="1" t="s">
        <v>4578</v>
      </c>
      <c r="B674" s="1" t="s">
        <v>4578</v>
      </c>
      <c r="C674" s="1" t="s">
        <v>4579</v>
      </c>
      <c r="D674" s="1" t="s">
        <v>4580</v>
      </c>
      <c r="E674" s="1" t="s">
        <v>31</v>
      </c>
      <c r="F674" s="1" t="s">
        <v>32</v>
      </c>
      <c r="G674" s="1" t="s">
        <v>33</v>
      </c>
      <c r="H674" s="1" t="n">
        <v>29.911</v>
      </c>
      <c r="I674" s="1" t="n">
        <v>90.1968</v>
      </c>
      <c r="J674" s="1" t="n">
        <v>1.5924</v>
      </c>
      <c r="K674" s="1" t="n">
        <v>2.26479</v>
      </c>
      <c r="L674" s="1" t="n">
        <v>0.00245</v>
      </c>
      <c r="M674" s="1" t="n">
        <v>0.0475453</v>
      </c>
      <c r="N674" s="1" t="s">
        <v>34</v>
      </c>
      <c r="O674" s="1" t="s">
        <v>4581</v>
      </c>
      <c r="P674" s="1" t="n">
        <v>543515</v>
      </c>
      <c r="Q674" s="1" t="s">
        <v>1009</v>
      </c>
      <c r="R674" s="1" t="s">
        <v>37</v>
      </c>
      <c r="S674" s="1" t="s">
        <v>38</v>
      </c>
      <c r="T674" s="1" t="s">
        <v>1010</v>
      </c>
      <c r="U674" s="1" t="s">
        <v>1011</v>
      </c>
      <c r="V674" s="1" t="s">
        <v>1012</v>
      </c>
      <c r="W674" s="1" t="s">
        <v>1013</v>
      </c>
      <c r="X674" s="1" t="s">
        <v>1014</v>
      </c>
      <c r="Y674" s="1" t="s">
        <v>38</v>
      </c>
      <c r="Z674" s="1" t="s">
        <v>4582</v>
      </c>
      <c r="AA674" s="1" t="s">
        <v>4583</v>
      </c>
      <c r="AB674" s="1" t="s">
        <v>4584</v>
      </c>
    </row>
    <row r="675" customFormat="false" ht="15" hidden="false" customHeight="false" outlineLevel="0" collapsed="false">
      <c r="A675" s="1" t="s">
        <v>4585</v>
      </c>
      <c r="B675" s="1" t="s">
        <v>4585</v>
      </c>
      <c r="C675" s="1" t="s">
        <v>4586</v>
      </c>
      <c r="D675" s="1" t="s">
        <v>4587</v>
      </c>
      <c r="E675" s="1" t="s">
        <v>31</v>
      </c>
      <c r="F675" s="1" t="s">
        <v>32</v>
      </c>
      <c r="G675" s="1" t="s">
        <v>33</v>
      </c>
      <c r="H675" s="1" t="n">
        <v>18.1236</v>
      </c>
      <c r="I675" s="1" t="n">
        <v>54.4433</v>
      </c>
      <c r="J675" s="1" t="n">
        <v>1.58688</v>
      </c>
      <c r="K675" s="1" t="n">
        <v>2.31534</v>
      </c>
      <c r="L675" s="1" t="n">
        <v>0.0017</v>
      </c>
      <c r="M675" s="1" t="n">
        <v>0.0376555</v>
      </c>
      <c r="N675" s="1" t="s">
        <v>34</v>
      </c>
      <c r="O675" s="1" t="s">
        <v>4588</v>
      </c>
      <c r="P675" s="1" t="s">
        <v>38</v>
      </c>
      <c r="Q675" s="1" t="s">
        <v>48</v>
      </c>
      <c r="R675" s="1" t="s">
        <v>37</v>
      </c>
      <c r="S675" s="1" t="s">
        <v>38</v>
      </c>
      <c r="T675" s="1" t="s">
        <v>38</v>
      </c>
      <c r="U675" s="1" t="s">
        <v>4589</v>
      </c>
      <c r="V675" s="1" t="s">
        <v>4590</v>
      </c>
      <c r="W675" s="1" t="s">
        <v>1787</v>
      </c>
      <c r="X675" s="1" t="s">
        <v>4591</v>
      </c>
      <c r="Y675" s="1" t="s">
        <v>38</v>
      </c>
      <c r="Z675" s="1" t="s">
        <v>38</v>
      </c>
      <c r="AA675" s="1" t="s">
        <v>38</v>
      </c>
      <c r="AB675" s="1" t="s">
        <v>38</v>
      </c>
    </row>
    <row r="676" customFormat="false" ht="15" hidden="false" customHeight="false" outlineLevel="0" collapsed="false">
      <c r="A676" s="1" t="s">
        <v>4592</v>
      </c>
      <c r="B676" s="1" t="s">
        <v>4592</v>
      </c>
      <c r="C676" s="1" t="s">
        <v>4593</v>
      </c>
      <c r="D676" s="1" t="s">
        <v>4594</v>
      </c>
      <c r="E676" s="1" t="s">
        <v>31</v>
      </c>
      <c r="F676" s="1" t="s">
        <v>32</v>
      </c>
      <c r="G676" s="1" t="s">
        <v>33</v>
      </c>
      <c r="H676" s="1" t="n">
        <v>29.1805</v>
      </c>
      <c r="I676" s="1" t="n">
        <v>87.1063</v>
      </c>
      <c r="J676" s="1" t="n">
        <v>1.57777</v>
      </c>
      <c r="K676" s="1" t="n">
        <v>2.36609</v>
      </c>
      <c r="L676" s="1" t="n">
        <v>0.0006</v>
      </c>
      <c r="M676" s="1" t="n">
        <v>0.0178644</v>
      </c>
      <c r="N676" s="1" t="s">
        <v>34</v>
      </c>
      <c r="O676" s="1" t="s">
        <v>4595</v>
      </c>
      <c r="P676" s="1" t="s">
        <v>38</v>
      </c>
      <c r="Q676" s="1" t="s">
        <v>48</v>
      </c>
      <c r="R676" s="1" t="s">
        <v>37</v>
      </c>
      <c r="S676" s="1" t="s">
        <v>38</v>
      </c>
      <c r="T676" s="1" t="s">
        <v>38</v>
      </c>
      <c r="U676" s="1" t="s">
        <v>38</v>
      </c>
      <c r="V676" s="1" t="s">
        <v>325</v>
      </c>
      <c r="W676" s="1" t="s">
        <v>325</v>
      </c>
      <c r="X676" s="1" t="s">
        <v>4596</v>
      </c>
      <c r="Y676" s="1" t="s">
        <v>38</v>
      </c>
      <c r="Z676" s="1" t="s">
        <v>38</v>
      </c>
      <c r="AA676" s="1" t="s">
        <v>38</v>
      </c>
      <c r="AB676" s="1" t="s">
        <v>38</v>
      </c>
    </row>
    <row r="677" customFormat="false" ht="15" hidden="false" customHeight="false" outlineLevel="0" collapsed="false">
      <c r="A677" s="1" t="s">
        <v>4597</v>
      </c>
      <c r="B677" s="1" t="s">
        <v>4597</v>
      </c>
      <c r="C677" s="1" t="s">
        <v>4598</v>
      </c>
      <c r="D677" s="1" t="s">
        <v>4599</v>
      </c>
      <c r="E677" s="1" t="s">
        <v>31</v>
      </c>
      <c r="F677" s="1" t="s">
        <v>32</v>
      </c>
      <c r="G677" s="1" t="s">
        <v>33</v>
      </c>
      <c r="H677" s="1" t="n">
        <v>23.8441</v>
      </c>
      <c r="I677" s="1" t="n">
        <v>71.0903</v>
      </c>
      <c r="J677" s="1" t="n">
        <v>1.57602</v>
      </c>
      <c r="K677" s="1" t="n">
        <v>2.27188</v>
      </c>
      <c r="L677" s="1" t="n">
        <v>0.00205</v>
      </c>
      <c r="M677" s="1" t="n">
        <v>0.0423342</v>
      </c>
      <c r="N677" s="1" t="s">
        <v>34</v>
      </c>
      <c r="O677" s="1" t="s">
        <v>4600</v>
      </c>
      <c r="P677" s="1" t="s">
        <v>38</v>
      </c>
      <c r="Q677" s="1" t="s">
        <v>4601</v>
      </c>
      <c r="R677" s="1" t="s">
        <v>37</v>
      </c>
      <c r="S677" s="1" t="s">
        <v>38</v>
      </c>
      <c r="T677" s="1" t="s">
        <v>4602</v>
      </c>
      <c r="U677" s="1" t="s">
        <v>38</v>
      </c>
      <c r="V677" s="1" t="s">
        <v>4602</v>
      </c>
      <c r="W677" s="1" t="s">
        <v>38</v>
      </c>
      <c r="X677" s="1" t="s">
        <v>4603</v>
      </c>
      <c r="Y677" s="1" t="s">
        <v>38</v>
      </c>
      <c r="Z677" s="1" t="s">
        <v>38</v>
      </c>
      <c r="AA677" s="1" t="s">
        <v>38</v>
      </c>
      <c r="AB677" s="1" t="s">
        <v>38</v>
      </c>
    </row>
    <row r="678" customFormat="false" ht="15" hidden="false" customHeight="false" outlineLevel="0" collapsed="false">
      <c r="A678" s="1" t="s">
        <v>4604</v>
      </c>
      <c r="B678" s="1" t="s">
        <v>4604</v>
      </c>
      <c r="C678" s="1" t="s">
        <v>4605</v>
      </c>
      <c r="D678" s="1" t="s">
        <v>4606</v>
      </c>
      <c r="E678" s="1" t="s">
        <v>31</v>
      </c>
      <c r="F678" s="1" t="s">
        <v>32</v>
      </c>
      <c r="G678" s="1" t="s">
        <v>33</v>
      </c>
      <c r="H678" s="1" t="n">
        <v>1518.14</v>
      </c>
      <c r="I678" s="1" t="n">
        <v>4523.72</v>
      </c>
      <c r="J678" s="1" t="n">
        <v>1.5752</v>
      </c>
      <c r="K678" s="1" t="n">
        <v>2.37612</v>
      </c>
      <c r="L678" s="1" t="n">
        <v>0.00225</v>
      </c>
      <c r="M678" s="1" t="n">
        <v>0.044969</v>
      </c>
      <c r="N678" s="1" t="s">
        <v>34</v>
      </c>
      <c r="O678" s="1" t="s">
        <v>4607</v>
      </c>
      <c r="P678" s="1" t="s">
        <v>4608</v>
      </c>
      <c r="Q678" s="1" t="s">
        <v>4609</v>
      </c>
      <c r="R678" s="1" t="s">
        <v>37</v>
      </c>
      <c r="S678" s="1" t="s">
        <v>38</v>
      </c>
      <c r="T678" s="1" t="s">
        <v>38</v>
      </c>
      <c r="U678" s="1" t="s">
        <v>38</v>
      </c>
      <c r="V678" s="1" t="s">
        <v>38</v>
      </c>
      <c r="W678" s="1" t="s">
        <v>38</v>
      </c>
      <c r="X678" s="1" t="s">
        <v>38</v>
      </c>
      <c r="Y678" s="1" t="s">
        <v>38</v>
      </c>
      <c r="Z678" s="1" t="s">
        <v>38</v>
      </c>
      <c r="AA678" s="1" t="s">
        <v>38</v>
      </c>
      <c r="AB678" s="1" t="s">
        <v>38</v>
      </c>
    </row>
    <row r="679" customFormat="false" ht="15" hidden="false" customHeight="false" outlineLevel="0" collapsed="false">
      <c r="A679" s="1" t="s">
        <v>4610</v>
      </c>
      <c r="B679" s="1" t="s">
        <v>4610</v>
      </c>
      <c r="C679" s="1" t="s">
        <v>4611</v>
      </c>
      <c r="D679" s="1" t="s">
        <v>4612</v>
      </c>
      <c r="E679" s="1" t="s">
        <v>31</v>
      </c>
      <c r="F679" s="1" t="s">
        <v>32</v>
      </c>
      <c r="G679" s="1" t="s">
        <v>33</v>
      </c>
      <c r="H679" s="1" t="n">
        <v>16.8567</v>
      </c>
      <c r="I679" s="1" t="n">
        <v>50.2111</v>
      </c>
      <c r="J679" s="1" t="n">
        <v>1.57468</v>
      </c>
      <c r="K679" s="1" t="n">
        <v>2.38198</v>
      </c>
      <c r="L679" s="1" t="n">
        <v>0.0012</v>
      </c>
      <c r="M679" s="1" t="n">
        <v>0.0293882</v>
      </c>
      <c r="N679" s="1" t="s">
        <v>34</v>
      </c>
      <c r="O679" s="1" t="s">
        <v>4613</v>
      </c>
      <c r="P679" s="1" t="n">
        <v>101252477</v>
      </c>
      <c r="Q679" s="1" t="s">
        <v>4614</v>
      </c>
      <c r="R679" s="1" t="s">
        <v>37</v>
      </c>
      <c r="S679" s="1" t="s">
        <v>38</v>
      </c>
      <c r="T679" s="1" t="s">
        <v>38</v>
      </c>
      <c r="U679" s="1" t="s">
        <v>38</v>
      </c>
      <c r="V679" s="1" t="s">
        <v>38</v>
      </c>
      <c r="W679" s="1" t="s">
        <v>38</v>
      </c>
      <c r="X679" s="1" t="s">
        <v>38</v>
      </c>
      <c r="Y679" s="1" t="s">
        <v>38</v>
      </c>
      <c r="Z679" s="1" t="s">
        <v>4615</v>
      </c>
      <c r="AA679" s="1" t="s">
        <v>38</v>
      </c>
      <c r="AB679" s="1" t="s">
        <v>38</v>
      </c>
    </row>
    <row r="680" customFormat="false" ht="15" hidden="false" customHeight="false" outlineLevel="0" collapsed="false">
      <c r="A680" s="1" t="s">
        <v>4616</v>
      </c>
      <c r="B680" s="1" t="s">
        <v>4616</v>
      </c>
      <c r="C680" s="1" t="s">
        <v>4617</v>
      </c>
      <c r="D680" s="1" t="s">
        <v>4618</v>
      </c>
      <c r="E680" s="1" t="s">
        <v>31</v>
      </c>
      <c r="F680" s="1" t="s">
        <v>32</v>
      </c>
      <c r="G680" s="1" t="s">
        <v>33</v>
      </c>
      <c r="H680" s="1" t="n">
        <v>13.369</v>
      </c>
      <c r="I680" s="1" t="n">
        <v>39.8069</v>
      </c>
      <c r="J680" s="1" t="n">
        <v>1.57412</v>
      </c>
      <c r="K680" s="1" t="n">
        <v>2.1343</v>
      </c>
      <c r="L680" s="1" t="n">
        <v>0.00235</v>
      </c>
      <c r="M680" s="1" t="n">
        <v>0.0462761</v>
      </c>
      <c r="N680" s="1" t="s">
        <v>34</v>
      </c>
      <c r="O680" s="1" t="s">
        <v>4619</v>
      </c>
      <c r="P680" s="1" t="n">
        <v>101248009</v>
      </c>
      <c r="Q680" s="1" t="s">
        <v>433</v>
      </c>
      <c r="R680" s="1" t="s">
        <v>37</v>
      </c>
      <c r="S680" s="1" t="s">
        <v>38</v>
      </c>
      <c r="T680" s="1" t="s">
        <v>38</v>
      </c>
      <c r="U680" s="1" t="s">
        <v>38</v>
      </c>
      <c r="V680" s="1" t="s">
        <v>852</v>
      </c>
      <c r="W680" s="1" t="s">
        <v>852</v>
      </c>
      <c r="X680" s="1" t="s">
        <v>1167</v>
      </c>
      <c r="Y680" s="1" t="s">
        <v>38</v>
      </c>
      <c r="Z680" s="1" t="s">
        <v>4620</v>
      </c>
      <c r="AA680" s="1" t="s">
        <v>38</v>
      </c>
      <c r="AB680" s="1" t="s">
        <v>38</v>
      </c>
    </row>
    <row r="681" customFormat="false" ht="15" hidden="false" customHeight="false" outlineLevel="0" collapsed="false">
      <c r="A681" s="1" t="s">
        <v>4621</v>
      </c>
      <c r="B681" s="1" t="s">
        <v>4621</v>
      </c>
      <c r="C681" s="1" t="s">
        <v>4622</v>
      </c>
      <c r="D681" s="1" t="s">
        <v>4623</v>
      </c>
      <c r="E681" s="1" t="s">
        <v>31</v>
      </c>
      <c r="F681" s="1" t="s">
        <v>32</v>
      </c>
      <c r="G681" s="1" t="s">
        <v>33</v>
      </c>
      <c r="H681" s="1" t="n">
        <v>27.1087</v>
      </c>
      <c r="I681" s="1" t="n">
        <v>80.4926</v>
      </c>
      <c r="J681" s="1" t="n">
        <v>1.5701</v>
      </c>
      <c r="K681" s="1" t="n">
        <v>2.19308</v>
      </c>
      <c r="L681" s="1" t="n">
        <v>0.0024</v>
      </c>
      <c r="M681" s="1" t="n">
        <v>0.0468364</v>
      </c>
      <c r="N681" s="1" t="s">
        <v>34</v>
      </c>
      <c r="O681" s="1" t="s">
        <v>4624</v>
      </c>
      <c r="P681" s="1" t="n">
        <v>101255179</v>
      </c>
      <c r="Q681" s="1" t="s">
        <v>1203</v>
      </c>
      <c r="R681" s="1" t="s">
        <v>37</v>
      </c>
      <c r="S681" s="1" t="s">
        <v>38</v>
      </c>
      <c r="T681" s="1" t="s">
        <v>38</v>
      </c>
      <c r="U681" s="1" t="s">
        <v>40</v>
      </c>
      <c r="V681" s="1" t="s">
        <v>40</v>
      </c>
      <c r="W681" s="1" t="s">
        <v>38</v>
      </c>
      <c r="X681" s="1" t="s">
        <v>897</v>
      </c>
      <c r="Y681" s="1" t="s">
        <v>38</v>
      </c>
      <c r="Z681" s="1" t="s">
        <v>4625</v>
      </c>
      <c r="AA681" s="1" t="s">
        <v>38</v>
      </c>
      <c r="AB681" s="1" t="s">
        <v>38</v>
      </c>
    </row>
    <row r="682" customFormat="false" ht="15" hidden="false" customHeight="false" outlineLevel="0" collapsed="false">
      <c r="A682" s="1" t="s">
        <v>4626</v>
      </c>
      <c r="B682" s="1" t="s">
        <v>4626</v>
      </c>
      <c r="C682" s="1" t="s">
        <v>4627</v>
      </c>
      <c r="D682" s="1" t="s">
        <v>4628</v>
      </c>
      <c r="E682" s="1" t="s">
        <v>31</v>
      </c>
      <c r="F682" s="1" t="s">
        <v>32</v>
      </c>
      <c r="G682" s="1" t="s">
        <v>33</v>
      </c>
      <c r="H682" s="1" t="n">
        <v>24.1856</v>
      </c>
      <c r="I682" s="1" t="n">
        <v>71.4097</v>
      </c>
      <c r="J682" s="1" t="n">
        <v>1.56197</v>
      </c>
      <c r="K682" s="1" t="n">
        <v>2.20793</v>
      </c>
      <c r="L682" s="1" t="n">
        <v>0.0021</v>
      </c>
      <c r="M682" s="1" t="n">
        <v>0.0431617</v>
      </c>
      <c r="N682" s="1" t="s">
        <v>34</v>
      </c>
      <c r="O682" s="1" t="s">
        <v>4629</v>
      </c>
      <c r="P682" s="1" t="n">
        <v>101257146</v>
      </c>
      <c r="Q682" s="1" t="s">
        <v>4630</v>
      </c>
      <c r="R682" s="1" t="s">
        <v>37</v>
      </c>
      <c r="S682" s="1" t="s">
        <v>947</v>
      </c>
      <c r="T682" s="1" t="s">
        <v>4631</v>
      </c>
      <c r="U682" s="1" t="s">
        <v>1315</v>
      </c>
      <c r="V682" s="1" t="s">
        <v>4632</v>
      </c>
      <c r="W682" s="1" t="s">
        <v>4633</v>
      </c>
      <c r="X682" s="1" t="s">
        <v>4634</v>
      </c>
      <c r="Y682" s="1" t="s">
        <v>953</v>
      </c>
      <c r="Z682" s="1" t="s">
        <v>4635</v>
      </c>
      <c r="AA682" s="1" t="s">
        <v>38</v>
      </c>
      <c r="AB682" s="1" t="s">
        <v>38</v>
      </c>
    </row>
    <row r="683" customFormat="false" ht="15" hidden="false" customHeight="false" outlineLevel="0" collapsed="false">
      <c r="A683" s="1" t="s">
        <v>4636</v>
      </c>
      <c r="B683" s="1" t="s">
        <v>4636</v>
      </c>
      <c r="C683" s="1" t="s">
        <v>4637</v>
      </c>
      <c r="D683" s="1" t="s">
        <v>4638</v>
      </c>
      <c r="E683" s="1" t="s">
        <v>31</v>
      </c>
      <c r="F683" s="1" t="s">
        <v>32</v>
      </c>
      <c r="G683" s="1" t="s">
        <v>33</v>
      </c>
      <c r="H683" s="1" t="n">
        <v>17.7703</v>
      </c>
      <c r="I683" s="1" t="n">
        <v>52.4131</v>
      </c>
      <c r="J683" s="1" t="n">
        <v>1.56046</v>
      </c>
      <c r="K683" s="1" t="n">
        <v>2.25618</v>
      </c>
      <c r="L683" s="1" t="n">
        <v>0.00215</v>
      </c>
      <c r="M683" s="1" t="n">
        <v>0.0435713</v>
      </c>
      <c r="N683" s="1" t="s">
        <v>34</v>
      </c>
      <c r="O683" s="1" t="s">
        <v>4639</v>
      </c>
      <c r="P683" s="1" t="s">
        <v>38</v>
      </c>
      <c r="Q683" s="1" t="s">
        <v>48</v>
      </c>
      <c r="R683" s="1" t="s">
        <v>37</v>
      </c>
      <c r="S683" s="1" t="s">
        <v>38</v>
      </c>
      <c r="T683" s="1" t="s">
        <v>38</v>
      </c>
      <c r="U683" s="1" t="s">
        <v>543</v>
      </c>
      <c r="V683" s="1" t="s">
        <v>4640</v>
      </c>
      <c r="W683" s="1" t="s">
        <v>4641</v>
      </c>
      <c r="X683" s="1" t="s">
        <v>4642</v>
      </c>
      <c r="Y683" s="1" t="s">
        <v>38</v>
      </c>
      <c r="Z683" s="1" t="s">
        <v>4643</v>
      </c>
      <c r="AA683" s="1" t="s">
        <v>4644</v>
      </c>
      <c r="AB683" s="1" t="s">
        <v>2239</v>
      </c>
    </row>
    <row r="684" customFormat="false" ht="15" hidden="false" customHeight="false" outlineLevel="0" collapsed="false">
      <c r="A684" s="1" t="s">
        <v>4645</v>
      </c>
      <c r="B684" s="1" t="s">
        <v>4645</v>
      </c>
      <c r="C684" s="1" t="s">
        <v>4646</v>
      </c>
      <c r="D684" s="1" t="s">
        <v>4647</v>
      </c>
      <c r="E684" s="1" t="s">
        <v>31</v>
      </c>
      <c r="F684" s="1" t="s">
        <v>32</v>
      </c>
      <c r="G684" s="1" t="s">
        <v>33</v>
      </c>
      <c r="H684" s="1" t="n">
        <v>7.64455</v>
      </c>
      <c r="I684" s="1" t="n">
        <v>22.5281</v>
      </c>
      <c r="J684" s="1" t="n">
        <v>1.55922</v>
      </c>
      <c r="K684" s="1" t="n">
        <v>2.1325</v>
      </c>
      <c r="L684" s="1" t="n">
        <v>0.0026</v>
      </c>
      <c r="M684" s="1" t="n">
        <v>0.0493546</v>
      </c>
      <c r="N684" s="1" t="s">
        <v>34</v>
      </c>
      <c r="O684" s="1" t="s">
        <v>4648</v>
      </c>
      <c r="P684" s="1" t="s">
        <v>4649</v>
      </c>
      <c r="Q684" s="1" t="s">
        <v>4650</v>
      </c>
      <c r="R684" s="1" t="s">
        <v>37</v>
      </c>
      <c r="S684" s="1" t="s">
        <v>38</v>
      </c>
      <c r="T684" s="1" t="s">
        <v>926</v>
      </c>
      <c r="U684" s="1" t="s">
        <v>61</v>
      </c>
      <c r="V684" s="1" t="s">
        <v>927</v>
      </c>
      <c r="W684" s="1" t="s">
        <v>928</v>
      </c>
      <c r="X684" s="1" t="s">
        <v>929</v>
      </c>
      <c r="Y684" s="1" t="s">
        <v>38</v>
      </c>
      <c r="Z684" s="1" t="s">
        <v>4651</v>
      </c>
      <c r="AA684" s="1" t="s">
        <v>4652</v>
      </c>
      <c r="AB684" s="1" t="s">
        <v>38</v>
      </c>
    </row>
    <row r="685" customFormat="false" ht="15" hidden="false" customHeight="false" outlineLevel="0" collapsed="false">
      <c r="A685" s="1" t="s">
        <v>4653</v>
      </c>
      <c r="B685" s="1" t="s">
        <v>4653</v>
      </c>
      <c r="C685" s="1" t="s">
        <v>4654</v>
      </c>
      <c r="D685" s="1" t="s">
        <v>4655</v>
      </c>
      <c r="E685" s="1" t="s">
        <v>31</v>
      </c>
      <c r="F685" s="1" t="s">
        <v>32</v>
      </c>
      <c r="G685" s="1" t="s">
        <v>33</v>
      </c>
      <c r="H685" s="1" t="n">
        <v>33.0223</v>
      </c>
      <c r="I685" s="1" t="n">
        <v>96.8343</v>
      </c>
      <c r="J685" s="1" t="n">
        <v>1.55208</v>
      </c>
      <c r="K685" s="1" t="n">
        <v>2.15967</v>
      </c>
      <c r="L685" s="1" t="n">
        <v>0.0017</v>
      </c>
      <c r="M685" s="1" t="n">
        <v>0.0376555</v>
      </c>
      <c r="N685" s="1" t="s">
        <v>34</v>
      </c>
      <c r="O685" s="1" t="s">
        <v>4656</v>
      </c>
      <c r="P685" s="1" t="s">
        <v>38</v>
      </c>
      <c r="Q685" s="1" t="s">
        <v>48</v>
      </c>
      <c r="R685" s="1" t="s">
        <v>37</v>
      </c>
      <c r="S685" s="1" t="s">
        <v>38</v>
      </c>
      <c r="T685" s="1" t="s">
        <v>38</v>
      </c>
      <c r="U685" s="1" t="s">
        <v>38</v>
      </c>
      <c r="V685" s="1" t="s">
        <v>4438</v>
      </c>
      <c r="W685" s="1" t="s">
        <v>4438</v>
      </c>
      <c r="X685" s="1" t="s">
        <v>4439</v>
      </c>
      <c r="Y685" s="1" t="s">
        <v>38</v>
      </c>
      <c r="Z685" s="1" t="s">
        <v>38</v>
      </c>
      <c r="AA685" s="1" t="s">
        <v>38</v>
      </c>
      <c r="AB685" s="1" t="s">
        <v>38</v>
      </c>
    </row>
    <row r="686" customFormat="false" ht="15" hidden="false" customHeight="false" outlineLevel="0" collapsed="false">
      <c r="A686" s="1" t="s">
        <v>4657</v>
      </c>
      <c r="B686" s="1" t="s">
        <v>4657</v>
      </c>
      <c r="C686" s="1" t="s">
        <v>4658</v>
      </c>
      <c r="D686" s="1" t="s">
        <v>4659</v>
      </c>
      <c r="E686" s="1" t="s">
        <v>31</v>
      </c>
      <c r="F686" s="1" t="s">
        <v>32</v>
      </c>
      <c r="G686" s="1" t="s">
        <v>33</v>
      </c>
      <c r="H686" s="1" t="n">
        <v>32.9763</v>
      </c>
      <c r="I686" s="1" t="n">
        <v>96.6056</v>
      </c>
      <c r="J686" s="1" t="n">
        <v>1.55068</v>
      </c>
      <c r="K686" s="1" t="n">
        <v>2.26191</v>
      </c>
      <c r="L686" s="1" t="n">
        <v>0.00195</v>
      </c>
      <c r="M686" s="1" t="n">
        <v>0.0419117</v>
      </c>
      <c r="N686" s="1" t="s">
        <v>34</v>
      </c>
      <c r="O686" s="1" t="s">
        <v>4660</v>
      </c>
      <c r="P686" s="1" t="n">
        <v>101255415</v>
      </c>
      <c r="Q686" s="1" t="s">
        <v>48</v>
      </c>
      <c r="R686" s="1" t="s">
        <v>37</v>
      </c>
      <c r="S686" s="1" t="s">
        <v>38</v>
      </c>
      <c r="T686" s="1" t="s">
        <v>38</v>
      </c>
      <c r="U686" s="1" t="s">
        <v>61</v>
      </c>
      <c r="V686" s="1" t="s">
        <v>61</v>
      </c>
      <c r="W686" s="1" t="s">
        <v>38</v>
      </c>
      <c r="X686" s="1" t="s">
        <v>125</v>
      </c>
      <c r="Y686" s="1" t="s">
        <v>38</v>
      </c>
      <c r="Z686" s="1" t="s">
        <v>4661</v>
      </c>
      <c r="AA686" s="1" t="s">
        <v>38</v>
      </c>
      <c r="AB686" s="1" t="s">
        <v>38</v>
      </c>
    </row>
    <row r="687" customFormat="false" ht="15" hidden="false" customHeight="false" outlineLevel="0" collapsed="false">
      <c r="A687" s="1" t="s">
        <v>4662</v>
      </c>
      <c r="B687" s="1" t="s">
        <v>4662</v>
      </c>
      <c r="C687" s="1" t="s">
        <v>4663</v>
      </c>
      <c r="D687" s="1" t="s">
        <v>4664</v>
      </c>
      <c r="E687" s="1" t="s">
        <v>31</v>
      </c>
      <c r="F687" s="1" t="s">
        <v>32</v>
      </c>
      <c r="G687" s="1" t="s">
        <v>33</v>
      </c>
      <c r="H687" s="1" t="n">
        <v>29.0184</v>
      </c>
      <c r="I687" s="1" t="n">
        <v>84.4979</v>
      </c>
      <c r="J687" s="1" t="n">
        <v>1.54195</v>
      </c>
      <c r="K687" s="1" t="n">
        <v>2.25827</v>
      </c>
      <c r="L687" s="1" t="n">
        <v>0.00255</v>
      </c>
      <c r="M687" s="1" t="n">
        <v>0.049048</v>
      </c>
      <c r="N687" s="1" t="s">
        <v>34</v>
      </c>
      <c r="O687" s="1" t="s">
        <v>4665</v>
      </c>
      <c r="P687" s="1" t="n">
        <v>101254182</v>
      </c>
      <c r="Q687" s="1" t="s">
        <v>48</v>
      </c>
      <c r="R687" s="1" t="s">
        <v>37</v>
      </c>
      <c r="S687" s="1" t="s">
        <v>38</v>
      </c>
      <c r="T687" s="1" t="s">
        <v>38</v>
      </c>
      <c r="U687" s="1" t="s">
        <v>38</v>
      </c>
      <c r="V687" s="1" t="s">
        <v>38</v>
      </c>
      <c r="W687" s="1" t="s">
        <v>38</v>
      </c>
      <c r="X687" s="1" t="s">
        <v>38</v>
      </c>
      <c r="Y687" s="1" t="s">
        <v>38</v>
      </c>
      <c r="Z687" s="1" t="s">
        <v>4666</v>
      </c>
      <c r="AA687" s="1" t="s">
        <v>38</v>
      </c>
      <c r="AB687" s="1" t="s">
        <v>38</v>
      </c>
    </row>
    <row r="688" customFormat="false" ht="15" hidden="false" customHeight="false" outlineLevel="0" collapsed="false">
      <c r="A688" s="1" t="s">
        <v>4667</v>
      </c>
      <c r="B688" s="1" t="s">
        <v>4667</v>
      </c>
      <c r="C688" s="1" t="s">
        <v>4668</v>
      </c>
      <c r="D688" s="1" t="s">
        <v>4669</v>
      </c>
      <c r="E688" s="1" t="s">
        <v>31</v>
      </c>
      <c r="F688" s="1" t="s">
        <v>32</v>
      </c>
      <c r="G688" s="1" t="s">
        <v>33</v>
      </c>
      <c r="H688" s="1" t="n">
        <v>13.8146</v>
      </c>
      <c r="I688" s="1" t="n">
        <v>40.1259</v>
      </c>
      <c r="J688" s="1" t="n">
        <v>1.53834</v>
      </c>
      <c r="K688" s="1" t="n">
        <v>2.23881</v>
      </c>
      <c r="L688" s="1" t="n">
        <v>0.00225</v>
      </c>
      <c r="M688" s="1" t="n">
        <v>0.044969</v>
      </c>
      <c r="N688" s="1" t="s">
        <v>34</v>
      </c>
      <c r="O688" s="1" t="s">
        <v>4670</v>
      </c>
      <c r="P688" s="1" t="n">
        <v>101255942</v>
      </c>
      <c r="Q688" s="1" t="s">
        <v>48</v>
      </c>
      <c r="R688" s="1" t="s">
        <v>37</v>
      </c>
      <c r="S688" s="1" t="s">
        <v>38</v>
      </c>
      <c r="T688" s="1" t="s">
        <v>4671</v>
      </c>
      <c r="U688" s="1" t="s">
        <v>543</v>
      </c>
      <c r="V688" s="1" t="s">
        <v>4672</v>
      </c>
      <c r="W688" s="1" t="s">
        <v>4673</v>
      </c>
      <c r="X688" s="1" t="s">
        <v>4674</v>
      </c>
      <c r="Y688" s="1" t="s">
        <v>38</v>
      </c>
      <c r="Z688" s="1" t="s">
        <v>4675</v>
      </c>
      <c r="AA688" s="1" t="s">
        <v>4676</v>
      </c>
      <c r="AB688" s="1" t="s">
        <v>4677</v>
      </c>
    </row>
    <row r="689" customFormat="false" ht="15" hidden="false" customHeight="false" outlineLevel="0" collapsed="false">
      <c r="A689" s="1" t="s">
        <v>4678</v>
      </c>
      <c r="B689" s="1" t="s">
        <v>4678</v>
      </c>
      <c r="C689" s="1" t="s">
        <v>4679</v>
      </c>
      <c r="D689" s="1" t="s">
        <v>4680</v>
      </c>
      <c r="E689" s="1" t="s">
        <v>31</v>
      </c>
      <c r="F689" s="1" t="s">
        <v>32</v>
      </c>
      <c r="G689" s="1" t="s">
        <v>33</v>
      </c>
      <c r="H689" s="1" t="n">
        <v>12.1445</v>
      </c>
      <c r="I689" s="1" t="n">
        <v>35.2087</v>
      </c>
      <c r="J689" s="1" t="n">
        <v>1.53562</v>
      </c>
      <c r="K689" s="1" t="n">
        <v>2.16344</v>
      </c>
      <c r="L689" s="1" t="n">
        <v>0.00205</v>
      </c>
      <c r="M689" s="1" t="n">
        <v>0.0423342</v>
      </c>
      <c r="N689" s="1" t="s">
        <v>34</v>
      </c>
      <c r="O689" s="1" t="s">
        <v>4681</v>
      </c>
      <c r="P689" s="1" t="s">
        <v>4682</v>
      </c>
      <c r="Q689" s="1" t="s">
        <v>4683</v>
      </c>
      <c r="R689" s="1" t="s">
        <v>37</v>
      </c>
      <c r="S689" s="1" t="s">
        <v>4684</v>
      </c>
      <c r="T689" s="1" t="s">
        <v>4685</v>
      </c>
      <c r="U689" s="1" t="s">
        <v>61</v>
      </c>
      <c r="V689" s="1" t="s">
        <v>4686</v>
      </c>
      <c r="W689" s="1" t="s">
        <v>4687</v>
      </c>
      <c r="X689" s="1" t="s">
        <v>4688</v>
      </c>
      <c r="Y689" s="1" t="s">
        <v>4689</v>
      </c>
      <c r="Z689" s="1" t="s">
        <v>4690</v>
      </c>
      <c r="AA689" s="1" t="s">
        <v>4691</v>
      </c>
      <c r="AB689" s="1" t="s">
        <v>4692</v>
      </c>
    </row>
    <row r="690" customFormat="false" ht="15" hidden="false" customHeight="false" outlineLevel="0" collapsed="false">
      <c r="A690" s="1" t="s">
        <v>4693</v>
      </c>
      <c r="B690" s="1" t="s">
        <v>4693</v>
      </c>
      <c r="C690" s="1" t="s">
        <v>4694</v>
      </c>
      <c r="D690" s="1" t="s">
        <v>4695</v>
      </c>
      <c r="E690" s="1" t="s">
        <v>31</v>
      </c>
      <c r="F690" s="1" t="s">
        <v>32</v>
      </c>
      <c r="G690" s="1" t="s">
        <v>33</v>
      </c>
      <c r="H690" s="1" t="n">
        <v>10.9227</v>
      </c>
      <c r="I690" s="1" t="n">
        <v>31.6082</v>
      </c>
      <c r="J690" s="1" t="n">
        <v>1.53297</v>
      </c>
      <c r="K690" s="1" t="n">
        <v>2.24001</v>
      </c>
      <c r="L690" s="1" t="n">
        <v>0.0011</v>
      </c>
      <c r="M690" s="1" t="n">
        <v>0.0276399</v>
      </c>
      <c r="N690" s="1" t="s">
        <v>34</v>
      </c>
      <c r="O690" s="1" t="s">
        <v>4696</v>
      </c>
      <c r="P690" s="1" t="n">
        <v>101258196</v>
      </c>
      <c r="Q690" s="1" t="s">
        <v>48</v>
      </c>
      <c r="R690" s="1" t="s">
        <v>37</v>
      </c>
      <c r="S690" s="1" t="s">
        <v>38</v>
      </c>
      <c r="T690" s="1" t="s">
        <v>38</v>
      </c>
      <c r="U690" s="1" t="s">
        <v>38</v>
      </c>
      <c r="V690" s="1" t="s">
        <v>38</v>
      </c>
      <c r="W690" s="1" t="s">
        <v>38</v>
      </c>
      <c r="X690" s="1" t="s">
        <v>38</v>
      </c>
      <c r="Y690" s="1" t="s">
        <v>38</v>
      </c>
      <c r="Z690" s="1" t="s">
        <v>4697</v>
      </c>
      <c r="AA690" s="1" t="s">
        <v>38</v>
      </c>
      <c r="AB690" s="1" t="s">
        <v>38</v>
      </c>
    </row>
    <row r="691" customFormat="false" ht="15" hidden="false" customHeight="false" outlineLevel="0" collapsed="false">
      <c r="A691" s="1" t="s">
        <v>4698</v>
      </c>
      <c r="B691" s="1" t="s">
        <v>4698</v>
      </c>
      <c r="C691" s="1" t="s">
        <v>4699</v>
      </c>
      <c r="D691" s="1" t="s">
        <v>4700</v>
      </c>
      <c r="E691" s="1" t="s">
        <v>31</v>
      </c>
      <c r="F691" s="1" t="s">
        <v>32</v>
      </c>
      <c r="G691" s="1" t="s">
        <v>33</v>
      </c>
      <c r="H691" s="1" t="n">
        <v>30.4914</v>
      </c>
      <c r="I691" s="1" t="n">
        <v>88.0251</v>
      </c>
      <c r="J691" s="1" t="n">
        <v>1.52951</v>
      </c>
      <c r="K691" s="1" t="n">
        <v>2.24845</v>
      </c>
      <c r="L691" s="1" t="n">
        <v>0.00225</v>
      </c>
      <c r="M691" s="1" t="n">
        <v>0.044969</v>
      </c>
      <c r="N691" s="1" t="s">
        <v>34</v>
      </c>
      <c r="O691" s="1" t="s">
        <v>4701</v>
      </c>
      <c r="P691" s="1" t="s">
        <v>38</v>
      </c>
      <c r="Q691" s="1" t="s">
        <v>4702</v>
      </c>
      <c r="R691" s="1" t="s">
        <v>37</v>
      </c>
      <c r="S691" s="1" t="s">
        <v>38</v>
      </c>
      <c r="T691" s="1" t="s">
        <v>4703</v>
      </c>
      <c r="U691" s="1" t="s">
        <v>4704</v>
      </c>
      <c r="V691" s="1" t="s">
        <v>4705</v>
      </c>
      <c r="W691" s="1" t="s">
        <v>4706</v>
      </c>
      <c r="X691" s="1" t="s">
        <v>4707</v>
      </c>
      <c r="Y691" s="1" t="s">
        <v>38</v>
      </c>
      <c r="Z691" s="1" t="s">
        <v>38</v>
      </c>
      <c r="AA691" s="1" t="s">
        <v>38</v>
      </c>
      <c r="AB691" s="1" t="s">
        <v>38</v>
      </c>
    </row>
    <row r="692" customFormat="false" ht="15" hidden="false" customHeight="false" outlineLevel="0" collapsed="false">
      <c r="A692" s="1" t="s">
        <v>4708</v>
      </c>
      <c r="B692" s="1" t="s">
        <v>4708</v>
      </c>
      <c r="C692" s="1" t="s">
        <v>4709</v>
      </c>
      <c r="D692" s="1" t="s">
        <v>4710</v>
      </c>
      <c r="E692" s="1" t="s">
        <v>31</v>
      </c>
      <c r="F692" s="1" t="s">
        <v>32</v>
      </c>
      <c r="G692" s="1" t="s">
        <v>33</v>
      </c>
      <c r="H692" s="1" t="n">
        <v>9.71679</v>
      </c>
      <c r="I692" s="1" t="n">
        <v>28.036</v>
      </c>
      <c r="J692" s="1" t="n">
        <v>1.52873</v>
      </c>
      <c r="K692" s="1" t="n">
        <v>2.28117</v>
      </c>
      <c r="L692" s="1" t="n">
        <v>0.00165</v>
      </c>
      <c r="M692" s="1" t="n">
        <v>0.0368295</v>
      </c>
      <c r="N692" s="1" t="s">
        <v>34</v>
      </c>
      <c r="O692" s="1" t="s">
        <v>4711</v>
      </c>
      <c r="P692" s="1" t="s">
        <v>38</v>
      </c>
      <c r="Q692" s="1" t="s">
        <v>2608</v>
      </c>
      <c r="R692" s="1" t="s">
        <v>37</v>
      </c>
      <c r="S692" s="1" t="s">
        <v>38</v>
      </c>
      <c r="T692" s="1" t="s">
        <v>2609</v>
      </c>
      <c r="U692" s="1" t="s">
        <v>40</v>
      </c>
      <c r="V692" s="1" t="s">
        <v>2610</v>
      </c>
      <c r="W692" s="1" t="s">
        <v>109</v>
      </c>
      <c r="X692" s="1" t="s">
        <v>2611</v>
      </c>
      <c r="Y692" s="1" t="s">
        <v>38</v>
      </c>
      <c r="Z692" s="1" t="s">
        <v>38</v>
      </c>
      <c r="AA692" s="1" t="s">
        <v>38</v>
      </c>
      <c r="AB692" s="1" t="s">
        <v>38</v>
      </c>
    </row>
    <row r="693" customFormat="false" ht="15" hidden="false" customHeight="false" outlineLevel="0" collapsed="false">
      <c r="A693" s="1" t="s">
        <v>4712</v>
      </c>
      <c r="B693" s="1" t="s">
        <v>4712</v>
      </c>
      <c r="C693" s="1" t="s">
        <v>4713</v>
      </c>
      <c r="D693" s="1" t="s">
        <v>4714</v>
      </c>
      <c r="E693" s="1" t="s">
        <v>31</v>
      </c>
      <c r="F693" s="1" t="s">
        <v>32</v>
      </c>
      <c r="G693" s="1" t="s">
        <v>33</v>
      </c>
      <c r="H693" s="1" t="n">
        <v>17.5788</v>
      </c>
      <c r="I693" s="1" t="n">
        <v>50.4158</v>
      </c>
      <c r="J693" s="1" t="n">
        <v>1.52004</v>
      </c>
      <c r="K693" s="1" t="n">
        <v>2.29051</v>
      </c>
      <c r="L693" s="1" t="n">
        <v>0.0016</v>
      </c>
      <c r="M693" s="1" t="n">
        <v>0.0362722</v>
      </c>
      <c r="N693" s="1" t="s">
        <v>34</v>
      </c>
      <c r="O693" s="1" t="s">
        <v>4715</v>
      </c>
      <c r="P693" s="1" t="n">
        <v>101263742</v>
      </c>
      <c r="Q693" s="1" t="s">
        <v>48</v>
      </c>
      <c r="R693" s="1" t="s">
        <v>37</v>
      </c>
      <c r="S693" s="1" t="s">
        <v>38</v>
      </c>
      <c r="T693" s="1" t="s">
        <v>38</v>
      </c>
      <c r="U693" s="1" t="s">
        <v>38</v>
      </c>
      <c r="V693" s="1" t="s">
        <v>38</v>
      </c>
      <c r="W693" s="1" t="s">
        <v>38</v>
      </c>
      <c r="X693" s="1" t="s">
        <v>38</v>
      </c>
      <c r="Y693" s="1" t="s">
        <v>38</v>
      </c>
      <c r="Z693" s="1" t="s">
        <v>4716</v>
      </c>
      <c r="AA693" s="1" t="s">
        <v>38</v>
      </c>
      <c r="AB693" s="1" t="s">
        <v>38</v>
      </c>
    </row>
    <row r="694" customFormat="false" ht="15" hidden="false" customHeight="false" outlineLevel="0" collapsed="false">
      <c r="A694" s="1" t="s">
        <v>4717</v>
      </c>
      <c r="B694" s="1" t="s">
        <v>4717</v>
      </c>
      <c r="C694" s="1" t="s">
        <v>4718</v>
      </c>
      <c r="D694" s="1" t="s">
        <v>4719</v>
      </c>
      <c r="E694" s="1" t="s">
        <v>31</v>
      </c>
      <c r="F694" s="1" t="s">
        <v>32</v>
      </c>
      <c r="G694" s="1" t="s">
        <v>33</v>
      </c>
      <c r="H694" s="1" t="n">
        <v>48.1468</v>
      </c>
      <c r="I694" s="1" t="n">
        <v>137.763</v>
      </c>
      <c r="J694" s="1" t="n">
        <v>1.51668</v>
      </c>
      <c r="K694" s="1" t="n">
        <v>2.03242</v>
      </c>
      <c r="L694" s="1" t="n">
        <v>0.0026</v>
      </c>
      <c r="M694" s="1" t="n">
        <v>0.0493546</v>
      </c>
      <c r="N694" s="1" t="s">
        <v>34</v>
      </c>
      <c r="O694" s="1" t="s">
        <v>4720</v>
      </c>
      <c r="P694" s="1" t="n">
        <v>101247541</v>
      </c>
      <c r="Q694" s="1" t="s">
        <v>4721</v>
      </c>
      <c r="R694" s="1" t="s">
        <v>37</v>
      </c>
      <c r="S694" s="1" t="s">
        <v>38</v>
      </c>
      <c r="T694" s="1" t="s">
        <v>38</v>
      </c>
      <c r="U694" s="1" t="s">
        <v>38</v>
      </c>
      <c r="V694" s="1" t="s">
        <v>4722</v>
      </c>
      <c r="W694" s="1" t="s">
        <v>4722</v>
      </c>
      <c r="X694" s="1" t="s">
        <v>4723</v>
      </c>
      <c r="Y694" s="1" t="s">
        <v>38</v>
      </c>
      <c r="Z694" s="1" t="s">
        <v>4724</v>
      </c>
      <c r="AA694" s="1" t="s">
        <v>4725</v>
      </c>
      <c r="AB694" s="1" t="s">
        <v>4726</v>
      </c>
    </row>
    <row r="695" customFormat="false" ht="15" hidden="false" customHeight="false" outlineLevel="0" collapsed="false">
      <c r="A695" s="1" t="s">
        <v>4727</v>
      </c>
      <c r="B695" s="1" t="s">
        <v>4727</v>
      </c>
      <c r="C695" s="1" t="s">
        <v>4728</v>
      </c>
      <c r="D695" s="1" t="s">
        <v>4729</v>
      </c>
      <c r="E695" s="1" t="s">
        <v>31</v>
      </c>
      <c r="F695" s="1" t="s">
        <v>32</v>
      </c>
      <c r="G695" s="1" t="s">
        <v>33</v>
      </c>
      <c r="H695" s="1" t="n">
        <v>25.2376</v>
      </c>
      <c r="I695" s="1" t="n">
        <v>71.7477</v>
      </c>
      <c r="J695" s="1" t="n">
        <v>1.50736</v>
      </c>
      <c r="K695" s="1" t="n">
        <v>2.30793</v>
      </c>
      <c r="L695" s="1" t="n">
        <v>0.002</v>
      </c>
      <c r="M695" s="1" t="n">
        <v>0.0423342</v>
      </c>
      <c r="N695" s="1" t="s">
        <v>34</v>
      </c>
      <c r="O695" s="1" t="s">
        <v>4730</v>
      </c>
      <c r="P695" s="1" t="s">
        <v>38</v>
      </c>
      <c r="Q695" s="1" t="s">
        <v>849</v>
      </c>
      <c r="R695" s="1" t="s">
        <v>37</v>
      </c>
      <c r="S695" s="1" t="s">
        <v>38</v>
      </c>
      <c r="T695" s="1" t="s">
        <v>850</v>
      </c>
      <c r="U695" s="1" t="s">
        <v>40</v>
      </c>
      <c r="V695" s="1" t="s">
        <v>851</v>
      </c>
      <c r="W695" s="1" t="s">
        <v>852</v>
      </c>
      <c r="X695" s="1" t="s">
        <v>853</v>
      </c>
      <c r="Y695" s="1" t="s">
        <v>38</v>
      </c>
      <c r="Z695" s="1" t="s">
        <v>4731</v>
      </c>
      <c r="AA695" s="1" t="s">
        <v>38</v>
      </c>
      <c r="AB695" s="1" t="s">
        <v>38</v>
      </c>
    </row>
    <row r="696" customFormat="false" ht="15" hidden="false" customHeight="false" outlineLevel="0" collapsed="false">
      <c r="A696" s="1" t="s">
        <v>4732</v>
      </c>
      <c r="B696" s="1" t="s">
        <v>4732</v>
      </c>
      <c r="C696" s="1" t="s">
        <v>4733</v>
      </c>
      <c r="D696" s="1" t="s">
        <v>4734</v>
      </c>
      <c r="E696" s="1" t="s">
        <v>31</v>
      </c>
      <c r="F696" s="1" t="s">
        <v>32</v>
      </c>
      <c r="G696" s="1" t="s">
        <v>33</v>
      </c>
      <c r="H696" s="1" t="n">
        <v>16.473</v>
      </c>
      <c r="I696" s="1" t="n">
        <v>46.2698</v>
      </c>
      <c r="J696" s="1" t="n">
        <v>1.48996</v>
      </c>
      <c r="K696" s="1" t="n">
        <v>2.25388</v>
      </c>
      <c r="L696" s="1" t="n">
        <v>0.00195</v>
      </c>
      <c r="M696" s="1" t="n">
        <v>0.0419117</v>
      </c>
      <c r="N696" s="1" t="s">
        <v>34</v>
      </c>
      <c r="O696" s="1" t="s">
        <v>4735</v>
      </c>
      <c r="P696" s="1" t="s">
        <v>38</v>
      </c>
      <c r="Q696" s="1" t="s">
        <v>4736</v>
      </c>
      <c r="R696" s="1" t="s">
        <v>37</v>
      </c>
      <c r="S696" s="1" t="s">
        <v>38</v>
      </c>
      <c r="T696" s="1" t="s">
        <v>4737</v>
      </c>
      <c r="U696" s="1" t="s">
        <v>38</v>
      </c>
      <c r="V696" s="1" t="s">
        <v>4738</v>
      </c>
      <c r="W696" s="1" t="s">
        <v>2602</v>
      </c>
      <c r="X696" s="1" t="s">
        <v>4739</v>
      </c>
      <c r="Y696" s="1" t="s">
        <v>38</v>
      </c>
      <c r="Z696" s="1" t="s">
        <v>38</v>
      </c>
      <c r="AA696" s="1" t="s">
        <v>38</v>
      </c>
      <c r="AB696" s="1" t="s">
        <v>38</v>
      </c>
    </row>
    <row r="697" customFormat="false" ht="15" hidden="false" customHeight="false" outlineLevel="0" collapsed="false">
      <c r="A697" s="1" t="s">
        <v>4740</v>
      </c>
      <c r="B697" s="1" t="s">
        <v>4740</v>
      </c>
      <c r="C697" s="1" t="s">
        <v>4741</v>
      </c>
      <c r="D697" s="1" t="s">
        <v>4742</v>
      </c>
      <c r="E697" s="1" t="s">
        <v>31</v>
      </c>
      <c r="F697" s="1" t="s">
        <v>32</v>
      </c>
      <c r="G697" s="1" t="s">
        <v>33</v>
      </c>
      <c r="H697" s="1" t="n">
        <v>14.8677</v>
      </c>
      <c r="I697" s="1" t="n">
        <v>41.4835</v>
      </c>
      <c r="J697" s="1" t="n">
        <v>1.48036</v>
      </c>
      <c r="K697" s="1" t="n">
        <v>2.1546</v>
      </c>
      <c r="L697" s="1" t="n">
        <v>0.0021</v>
      </c>
      <c r="M697" s="1" t="n">
        <v>0.0431617</v>
      </c>
      <c r="N697" s="1" t="s">
        <v>34</v>
      </c>
      <c r="O697" s="1" t="s">
        <v>4743</v>
      </c>
      <c r="P697" s="1" t="n">
        <v>101261995</v>
      </c>
      <c r="Q697" s="1" t="s">
        <v>48</v>
      </c>
      <c r="R697" s="1" t="s">
        <v>37</v>
      </c>
      <c r="S697" s="1" t="s">
        <v>38</v>
      </c>
      <c r="T697" s="1" t="s">
        <v>1432</v>
      </c>
      <c r="U697" s="1" t="s">
        <v>1315</v>
      </c>
      <c r="V697" s="1" t="s">
        <v>4744</v>
      </c>
      <c r="W697" s="1" t="s">
        <v>1971</v>
      </c>
      <c r="X697" s="1" t="s">
        <v>4745</v>
      </c>
      <c r="Y697" s="1" t="s">
        <v>38</v>
      </c>
      <c r="Z697" s="1" t="s">
        <v>4746</v>
      </c>
      <c r="AA697" s="1" t="s">
        <v>4747</v>
      </c>
      <c r="AB697" s="1" t="s">
        <v>38</v>
      </c>
    </row>
    <row r="698" customFormat="false" ht="15" hidden="false" customHeight="false" outlineLevel="0" collapsed="false">
      <c r="A698" s="1" t="s">
        <v>4748</v>
      </c>
      <c r="B698" s="1" t="s">
        <v>4748</v>
      </c>
      <c r="C698" s="1" t="s">
        <v>4749</v>
      </c>
      <c r="D698" s="1" t="s">
        <v>4750</v>
      </c>
      <c r="E698" s="1" t="s">
        <v>31</v>
      </c>
      <c r="F698" s="1" t="s">
        <v>32</v>
      </c>
      <c r="G698" s="1" t="s">
        <v>33</v>
      </c>
      <c r="H698" s="1" t="n">
        <v>6.43979</v>
      </c>
      <c r="I698" s="1" t="n">
        <v>17.7833</v>
      </c>
      <c r="J698" s="1" t="n">
        <v>1.46544</v>
      </c>
      <c r="K698" s="1" t="n">
        <v>2.11585</v>
      </c>
      <c r="L698" s="1" t="n">
        <v>0.00205</v>
      </c>
      <c r="M698" s="1" t="n">
        <v>0.0423342</v>
      </c>
      <c r="N698" s="1" t="s">
        <v>34</v>
      </c>
      <c r="O698" s="1" t="s">
        <v>4751</v>
      </c>
      <c r="P698" s="1" t="s">
        <v>38</v>
      </c>
      <c r="Q698" s="1" t="s">
        <v>4752</v>
      </c>
      <c r="R698" s="1" t="s">
        <v>37</v>
      </c>
      <c r="S698" s="1" t="s">
        <v>38</v>
      </c>
      <c r="T698" s="1" t="s">
        <v>4753</v>
      </c>
      <c r="U698" s="1" t="s">
        <v>1785</v>
      </c>
      <c r="V698" s="1" t="s">
        <v>4754</v>
      </c>
      <c r="W698" s="1" t="s">
        <v>1971</v>
      </c>
      <c r="X698" s="1" t="s">
        <v>4755</v>
      </c>
      <c r="Y698" s="1" t="s">
        <v>38</v>
      </c>
      <c r="Z698" s="1" t="s">
        <v>38</v>
      </c>
      <c r="AA698" s="1" t="s">
        <v>38</v>
      </c>
      <c r="AB698" s="1" t="s">
        <v>38</v>
      </c>
    </row>
    <row r="699" customFormat="false" ht="15" hidden="false" customHeight="false" outlineLevel="0" collapsed="false">
      <c r="A699" s="1" t="s">
        <v>4756</v>
      </c>
      <c r="B699" s="1" t="s">
        <v>4756</v>
      </c>
      <c r="C699" s="1" t="s">
        <v>4757</v>
      </c>
      <c r="D699" s="1" t="s">
        <v>4758</v>
      </c>
      <c r="E699" s="1" t="s">
        <v>31</v>
      </c>
      <c r="F699" s="1" t="s">
        <v>32</v>
      </c>
      <c r="G699" s="1" t="s">
        <v>33</v>
      </c>
      <c r="H699" s="1" t="n">
        <v>15.004</v>
      </c>
      <c r="I699" s="1" t="n">
        <v>41.1409</v>
      </c>
      <c r="J699" s="1" t="n">
        <v>1.45523</v>
      </c>
      <c r="K699" s="1" t="n">
        <v>2.1923</v>
      </c>
      <c r="L699" s="1" t="n">
        <v>0.00255</v>
      </c>
      <c r="M699" s="1" t="n">
        <v>0.049048</v>
      </c>
      <c r="N699" s="1" t="s">
        <v>34</v>
      </c>
      <c r="O699" s="1" t="s">
        <v>4759</v>
      </c>
      <c r="P699" s="1" t="n">
        <v>101253571</v>
      </c>
      <c r="Q699" s="1" t="s">
        <v>4760</v>
      </c>
      <c r="R699" s="1" t="s">
        <v>37</v>
      </c>
      <c r="S699" s="1" t="s">
        <v>38</v>
      </c>
      <c r="T699" s="1" t="s">
        <v>4761</v>
      </c>
      <c r="U699" s="1" t="s">
        <v>1785</v>
      </c>
      <c r="V699" s="1" t="s">
        <v>4762</v>
      </c>
      <c r="W699" s="1" t="s">
        <v>38</v>
      </c>
      <c r="X699" s="1" t="s">
        <v>4763</v>
      </c>
      <c r="Y699" s="1" t="s">
        <v>38</v>
      </c>
      <c r="Z699" s="1" t="s">
        <v>4764</v>
      </c>
      <c r="AA699" s="1" t="s">
        <v>4765</v>
      </c>
      <c r="AB699" s="1" t="s">
        <v>38</v>
      </c>
    </row>
    <row r="700" customFormat="false" ht="15" hidden="false" customHeight="false" outlineLevel="0" collapsed="false">
      <c r="A700" s="1" t="s">
        <v>4766</v>
      </c>
      <c r="B700" s="1" t="s">
        <v>4766</v>
      </c>
      <c r="C700" s="1" t="s">
        <v>4767</v>
      </c>
      <c r="D700" s="1" t="s">
        <v>4768</v>
      </c>
      <c r="E700" s="1" t="s">
        <v>31</v>
      </c>
      <c r="F700" s="1" t="s">
        <v>32</v>
      </c>
      <c r="G700" s="1" t="s">
        <v>33</v>
      </c>
      <c r="H700" s="1" t="n">
        <v>8.80838</v>
      </c>
      <c r="I700" s="1" t="n">
        <v>23.4784</v>
      </c>
      <c r="J700" s="1" t="n">
        <v>1.41438</v>
      </c>
      <c r="K700" s="1" t="n">
        <v>2.14733</v>
      </c>
      <c r="L700" s="1" t="n">
        <v>0.00165</v>
      </c>
      <c r="M700" s="1" t="n">
        <v>0.0368295</v>
      </c>
      <c r="N700" s="1" t="s">
        <v>34</v>
      </c>
      <c r="O700" s="1" t="s">
        <v>4769</v>
      </c>
      <c r="P700" s="1" t="n">
        <v>101257427</v>
      </c>
      <c r="Q700" s="1" t="s">
        <v>48</v>
      </c>
      <c r="R700" s="1" t="s">
        <v>37</v>
      </c>
      <c r="S700" s="1" t="s">
        <v>38</v>
      </c>
      <c r="T700" s="1" t="s">
        <v>38</v>
      </c>
      <c r="U700" s="1" t="s">
        <v>38</v>
      </c>
      <c r="V700" s="1" t="s">
        <v>273</v>
      </c>
      <c r="W700" s="1" t="s">
        <v>273</v>
      </c>
      <c r="X700" s="1" t="s">
        <v>2983</v>
      </c>
      <c r="Y700" s="1" t="s">
        <v>38</v>
      </c>
      <c r="Z700" s="1" t="s">
        <v>4770</v>
      </c>
      <c r="AA700" s="1" t="s">
        <v>38</v>
      </c>
      <c r="AB700" s="1" t="s">
        <v>38</v>
      </c>
    </row>
    <row r="701" customFormat="false" ht="15" hidden="false" customHeight="false" outlineLevel="0" collapsed="false">
      <c r="A701" s="1" t="s">
        <v>4771</v>
      </c>
      <c r="B701" s="1" t="s">
        <v>4771</v>
      </c>
      <c r="C701" s="1" t="s">
        <v>4772</v>
      </c>
      <c r="D701" s="1" t="s">
        <v>4773</v>
      </c>
      <c r="E701" s="1" t="s">
        <v>31</v>
      </c>
      <c r="F701" s="1" t="s">
        <v>32</v>
      </c>
      <c r="G701" s="1" t="s">
        <v>33</v>
      </c>
      <c r="H701" s="1" t="n">
        <v>17.7322</v>
      </c>
      <c r="I701" s="1" t="n">
        <v>46.723</v>
      </c>
      <c r="J701" s="1" t="n">
        <v>1.39776</v>
      </c>
      <c r="K701" s="1" t="n">
        <v>2.13729</v>
      </c>
      <c r="L701" s="1" t="n">
        <v>0.0024</v>
      </c>
      <c r="M701" s="1" t="n">
        <v>0.0468364</v>
      </c>
      <c r="N701" s="1" t="s">
        <v>34</v>
      </c>
      <c r="O701" s="1" t="s">
        <v>4774</v>
      </c>
      <c r="P701" s="1" t="n">
        <v>101260623</v>
      </c>
      <c r="Q701" s="1" t="s">
        <v>1606</v>
      </c>
      <c r="R701" s="1" t="s">
        <v>37</v>
      </c>
      <c r="S701" s="1" t="s">
        <v>38</v>
      </c>
      <c r="T701" s="1" t="s">
        <v>1607</v>
      </c>
      <c r="U701" s="1" t="s">
        <v>194</v>
      </c>
      <c r="V701" s="1" t="s">
        <v>1608</v>
      </c>
      <c r="W701" s="1" t="s">
        <v>38</v>
      </c>
      <c r="X701" s="1" t="s">
        <v>1609</v>
      </c>
      <c r="Y701" s="1" t="s">
        <v>38</v>
      </c>
      <c r="Z701" s="1" t="s">
        <v>4775</v>
      </c>
      <c r="AA701" s="1" t="s">
        <v>4776</v>
      </c>
      <c r="AB701" s="1" t="s">
        <v>2686</v>
      </c>
    </row>
    <row r="702" customFormat="false" ht="15" hidden="false" customHeight="false" outlineLevel="0" collapsed="false">
      <c r="A702" s="1" t="s">
        <v>4777</v>
      </c>
      <c r="B702" s="1" t="s">
        <v>4777</v>
      </c>
      <c r="C702" s="1" t="s">
        <v>4778</v>
      </c>
      <c r="D702" s="1" t="s">
        <v>4779</v>
      </c>
      <c r="E702" s="1" t="s">
        <v>31</v>
      </c>
      <c r="F702" s="1" t="s">
        <v>32</v>
      </c>
      <c r="G702" s="1" t="s">
        <v>33</v>
      </c>
      <c r="H702" s="1" t="n">
        <v>21.5669</v>
      </c>
      <c r="I702" s="1" t="n">
        <v>7.81454</v>
      </c>
      <c r="J702" s="1" t="n">
        <v>-1.46459</v>
      </c>
      <c r="K702" s="1" t="n">
        <v>-2.17529</v>
      </c>
      <c r="L702" s="1" t="n">
        <v>0.0024</v>
      </c>
      <c r="M702" s="1" t="n">
        <v>0.0468364</v>
      </c>
      <c r="N702" s="1" t="s">
        <v>34</v>
      </c>
      <c r="O702" s="1" t="s">
        <v>4780</v>
      </c>
      <c r="P702" s="1" t="s">
        <v>38</v>
      </c>
      <c r="Q702" s="1" t="s">
        <v>1136</v>
      </c>
      <c r="R702" s="1" t="s">
        <v>37</v>
      </c>
      <c r="S702" s="1" t="s">
        <v>38</v>
      </c>
      <c r="T702" s="1" t="s">
        <v>38</v>
      </c>
      <c r="U702" s="1" t="s">
        <v>38</v>
      </c>
      <c r="V702" s="1" t="s">
        <v>4781</v>
      </c>
      <c r="W702" s="1" t="s">
        <v>4781</v>
      </c>
      <c r="X702" s="1" t="s">
        <v>4782</v>
      </c>
      <c r="Y702" s="1" t="s">
        <v>38</v>
      </c>
      <c r="Z702" s="1" t="s">
        <v>38</v>
      </c>
      <c r="AA702" s="1" t="s">
        <v>38</v>
      </c>
      <c r="AB702" s="1" t="s">
        <v>38</v>
      </c>
    </row>
    <row r="703" customFormat="false" ht="15" hidden="false" customHeight="false" outlineLevel="0" collapsed="false">
      <c r="A703" s="1" t="s">
        <v>4783</v>
      </c>
      <c r="B703" s="1" t="s">
        <v>4783</v>
      </c>
      <c r="C703" s="1" t="s">
        <v>4784</v>
      </c>
      <c r="D703" s="1" t="s">
        <v>4785</v>
      </c>
      <c r="E703" s="1" t="s">
        <v>31</v>
      </c>
      <c r="F703" s="1" t="s">
        <v>32</v>
      </c>
      <c r="G703" s="1" t="s">
        <v>33</v>
      </c>
      <c r="H703" s="1" t="n">
        <v>24.0217</v>
      </c>
      <c r="I703" s="1" t="n">
        <v>8.5468</v>
      </c>
      <c r="J703" s="1" t="n">
        <v>-1.49088</v>
      </c>
      <c r="K703" s="1" t="n">
        <v>-2.24174</v>
      </c>
      <c r="L703" s="1" t="n">
        <v>0.00235</v>
      </c>
      <c r="M703" s="1" t="n">
        <v>0.0462761</v>
      </c>
      <c r="N703" s="1" t="s">
        <v>34</v>
      </c>
      <c r="O703" s="1" t="s">
        <v>4786</v>
      </c>
      <c r="P703" s="1" t="s">
        <v>38</v>
      </c>
      <c r="Q703" s="1" t="s">
        <v>4787</v>
      </c>
      <c r="R703" s="1" t="s">
        <v>37</v>
      </c>
      <c r="S703" s="1" t="s">
        <v>4788</v>
      </c>
      <c r="T703" s="1" t="s">
        <v>4789</v>
      </c>
      <c r="U703" s="1" t="s">
        <v>543</v>
      </c>
      <c r="V703" s="1" t="s">
        <v>4790</v>
      </c>
      <c r="W703" s="1" t="s">
        <v>4791</v>
      </c>
      <c r="X703" s="1" t="s">
        <v>4792</v>
      </c>
      <c r="Y703" s="1" t="s">
        <v>4793</v>
      </c>
      <c r="Z703" s="1" t="s">
        <v>38</v>
      </c>
      <c r="AA703" s="1" t="s">
        <v>38</v>
      </c>
      <c r="AB703" s="1" t="s">
        <v>38</v>
      </c>
    </row>
    <row r="704" customFormat="false" ht="15" hidden="false" customHeight="false" outlineLevel="0" collapsed="false">
      <c r="A704" s="1" t="s">
        <v>4794</v>
      </c>
      <c r="B704" s="1" t="s">
        <v>4794</v>
      </c>
      <c r="C704" s="1" t="s">
        <v>4795</v>
      </c>
      <c r="D704" s="1" t="s">
        <v>4796</v>
      </c>
      <c r="E704" s="1" t="s">
        <v>31</v>
      </c>
      <c r="F704" s="1" t="s">
        <v>32</v>
      </c>
      <c r="G704" s="1" t="s">
        <v>33</v>
      </c>
      <c r="H704" s="1" t="n">
        <v>180.141</v>
      </c>
      <c r="I704" s="1" t="n">
        <v>64.0861</v>
      </c>
      <c r="J704" s="1" t="n">
        <v>-1.49104</v>
      </c>
      <c r="K704" s="1" t="n">
        <v>-2.2346</v>
      </c>
      <c r="L704" s="1" t="n">
        <v>0.0022</v>
      </c>
      <c r="M704" s="1" t="n">
        <v>0.0444293</v>
      </c>
      <c r="N704" s="1" t="s">
        <v>34</v>
      </c>
      <c r="O704" s="1" t="s">
        <v>4797</v>
      </c>
      <c r="P704" s="1" t="n">
        <v>101264135</v>
      </c>
      <c r="Q704" s="1" t="s">
        <v>48</v>
      </c>
      <c r="R704" s="1" t="s">
        <v>37</v>
      </c>
      <c r="S704" s="1" t="s">
        <v>38</v>
      </c>
      <c r="T704" s="1" t="s">
        <v>38</v>
      </c>
      <c r="U704" s="1" t="s">
        <v>61</v>
      </c>
      <c r="V704" s="1" t="s">
        <v>61</v>
      </c>
      <c r="W704" s="1" t="s">
        <v>38</v>
      </c>
      <c r="X704" s="1" t="s">
        <v>125</v>
      </c>
      <c r="Y704" s="1" t="s">
        <v>38</v>
      </c>
      <c r="Z704" s="1" t="s">
        <v>4798</v>
      </c>
      <c r="AA704" s="1" t="s">
        <v>38</v>
      </c>
      <c r="AB704" s="1" t="s">
        <v>38</v>
      </c>
    </row>
    <row r="705" customFormat="false" ht="15" hidden="false" customHeight="false" outlineLevel="0" collapsed="false">
      <c r="A705" s="1" t="s">
        <v>4799</v>
      </c>
      <c r="B705" s="1" t="s">
        <v>4799</v>
      </c>
      <c r="C705" s="1" t="s">
        <v>4800</v>
      </c>
      <c r="D705" s="1" t="s">
        <v>4801</v>
      </c>
      <c r="E705" s="1" t="s">
        <v>31</v>
      </c>
      <c r="F705" s="1" t="s">
        <v>32</v>
      </c>
      <c r="G705" s="1" t="s">
        <v>33</v>
      </c>
      <c r="H705" s="1" t="n">
        <v>56.4003</v>
      </c>
      <c r="I705" s="1" t="n">
        <v>19.9354</v>
      </c>
      <c r="J705" s="1" t="n">
        <v>-1.50037</v>
      </c>
      <c r="K705" s="1" t="n">
        <v>-2.23857</v>
      </c>
      <c r="L705" s="1" t="n">
        <v>0.00205</v>
      </c>
      <c r="M705" s="1" t="n">
        <v>0.0423342</v>
      </c>
      <c r="N705" s="1" t="s">
        <v>34</v>
      </c>
      <c r="O705" s="1" t="s">
        <v>4802</v>
      </c>
      <c r="P705" s="1" t="n">
        <v>101260362</v>
      </c>
      <c r="Q705" s="1" t="s">
        <v>48</v>
      </c>
      <c r="R705" s="1" t="s">
        <v>37</v>
      </c>
      <c r="S705" s="1" t="s">
        <v>38</v>
      </c>
      <c r="T705" s="1" t="s">
        <v>38</v>
      </c>
      <c r="U705" s="1" t="s">
        <v>4803</v>
      </c>
      <c r="V705" s="1" t="s">
        <v>4803</v>
      </c>
      <c r="W705" s="1" t="s">
        <v>38</v>
      </c>
      <c r="X705" s="1" t="s">
        <v>4804</v>
      </c>
      <c r="Y705" s="1" t="s">
        <v>38</v>
      </c>
      <c r="Z705" s="1" t="s">
        <v>4805</v>
      </c>
      <c r="AA705" s="1" t="s">
        <v>38</v>
      </c>
      <c r="AB705" s="1" t="s">
        <v>38</v>
      </c>
    </row>
    <row r="706" customFormat="false" ht="15" hidden="false" customHeight="false" outlineLevel="0" collapsed="false">
      <c r="A706" s="1" t="s">
        <v>4806</v>
      </c>
      <c r="B706" s="1" t="s">
        <v>4806</v>
      </c>
      <c r="C706" s="1" t="s">
        <v>4807</v>
      </c>
      <c r="D706" s="1" t="s">
        <v>4808</v>
      </c>
      <c r="E706" s="1" t="s">
        <v>31</v>
      </c>
      <c r="F706" s="1" t="s">
        <v>32</v>
      </c>
      <c r="G706" s="1" t="s">
        <v>33</v>
      </c>
      <c r="H706" s="1" t="n">
        <v>45.8186</v>
      </c>
      <c r="I706" s="1" t="n">
        <v>16.0863</v>
      </c>
      <c r="J706" s="1" t="n">
        <v>-1.5101</v>
      </c>
      <c r="K706" s="1" t="n">
        <v>-2.20848</v>
      </c>
      <c r="L706" s="1" t="n">
        <v>0.0012</v>
      </c>
      <c r="M706" s="1" t="n">
        <v>0.0293882</v>
      </c>
      <c r="N706" s="1" t="s">
        <v>34</v>
      </c>
      <c r="O706" s="1" t="s">
        <v>4809</v>
      </c>
      <c r="P706" s="1" t="n">
        <v>101261422</v>
      </c>
      <c r="Q706" s="1" t="s">
        <v>4810</v>
      </c>
      <c r="R706" s="1" t="s">
        <v>37</v>
      </c>
      <c r="S706" s="1" t="s">
        <v>38</v>
      </c>
      <c r="T706" s="1" t="s">
        <v>38</v>
      </c>
      <c r="U706" s="1" t="s">
        <v>606</v>
      </c>
      <c r="V706" s="1" t="s">
        <v>4811</v>
      </c>
      <c r="W706" s="1" t="s">
        <v>4812</v>
      </c>
      <c r="X706" s="1" t="s">
        <v>4813</v>
      </c>
      <c r="Y706" s="1" t="s">
        <v>38</v>
      </c>
      <c r="Z706" s="1" t="s">
        <v>4814</v>
      </c>
      <c r="AA706" s="1" t="s">
        <v>4815</v>
      </c>
      <c r="AB706" s="1" t="s">
        <v>1648</v>
      </c>
    </row>
    <row r="707" customFormat="false" ht="15" hidden="false" customHeight="false" outlineLevel="0" collapsed="false">
      <c r="A707" s="1" t="s">
        <v>4816</v>
      </c>
      <c r="B707" s="1" t="s">
        <v>4816</v>
      </c>
      <c r="C707" s="1" t="s">
        <v>4817</v>
      </c>
      <c r="D707" s="1" t="s">
        <v>4818</v>
      </c>
      <c r="E707" s="1" t="s">
        <v>31</v>
      </c>
      <c r="F707" s="1" t="s">
        <v>32</v>
      </c>
      <c r="G707" s="1" t="s">
        <v>33</v>
      </c>
      <c r="H707" s="1" t="n">
        <v>114.875</v>
      </c>
      <c r="I707" s="1" t="n">
        <v>40.128</v>
      </c>
      <c r="J707" s="1" t="n">
        <v>-1.51738</v>
      </c>
      <c r="K707" s="1" t="n">
        <v>-2.29829</v>
      </c>
      <c r="L707" s="1" t="n">
        <v>0.00205</v>
      </c>
      <c r="M707" s="1" t="n">
        <v>0.0423342</v>
      </c>
      <c r="N707" s="1" t="s">
        <v>34</v>
      </c>
      <c r="O707" s="1" t="s">
        <v>4819</v>
      </c>
      <c r="P707" s="1" t="n">
        <v>543509</v>
      </c>
      <c r="Q707" s="1" t="s">
        <v>1777</v>
      </c>
      <c r="R707" s="1" t="s">
        <v>37</v>
      </c>
      <c r="S707" s="1" t="s">
        <v>38</v>
      </c>
      <c r="T707" s="1" t="s">
        <v>4820</v>
      </c>
      <c r="U707" s="1" t="s">
        <v>4821</v>
      </c>
      <c r="V707" s="1" t="s">
        <v>4822</v>
      </c>
      <c r="W707" s="1" t="s">
        <v>4823</v>
      </c>
      <c r="X707" s="1" t="s">
        <v>4824</v>
      </c>
      <c r="Y707" s="1" t="s">
        <v>38</v>
      </c>
      <c r="Z707" s="1" t="s">
        <v>4825</v>
      </c>
      <c r="AA707" s="1" t="s">
        <v>4826</v>
      </c>
      <c r="AB707" s="1" t="s">
        <v>38</v>
      </c>
    </row>
    <row r="708" customFormat="false" ht="15" hidden="false" customHeight="false" outlineLevel="0" collapsed="false">
      <c r="A708" s="1" t="s">
        <v>4827</v>
      </c>
      <c r="B708" s="1" t="s">
        <v>4827</v>
      </c>
      <c r="C708" s="1" t="s">
        <v>4828</v>
      </c>
      <c r="D708" s="1" t="s">
        <v>4829</v>
      </c>
      <c r="E708" s="1" t="s">
        <v>31</v>
      </c>
      <c r="F708" s="1" t="s">
        <v>32</v>
      </c>
      <c r="G708" s="1" t="s">
        <v>33</v>
      </c>
      <c r="H708" s="1" t="n">
        <v>46.8964</v>
      </c>
      <c r="I708" s="1" t="n">
        <v>16.2846</v>
      </c>
      <c r="J708" s="1" t="n">
        <v>-1.52597</v>
      </c>
      <c r="K708" s="1" t="n">
        <v>-2.2255</v>
      </c>
      <c r="L708" s="1" t="n">
        <v>0.00235</v>
      </c>
      <c r="M708" s="1" t="n">
        <v>0.0462761</v>
      </c>
      <c r="N708" s="1" t="s">
        <v>34</v>
      </c>
      <c r="O708" s="1" t="s">
        <v>4830</v>
      </c>
      <c r="P708" s="1" t="n">
        <v>101256596</v>
      </c>
      <c r="Q708" s="1" t="s">
        <v>48</v>
      </c>
      <c r="R708" s="1" t="s">
        <v>37</v>
      </c>
      <c r="S708" s="1" t="s">
        <v>38</v>
      </c>
      <c r="T708" s="1" t="s">
        <v>4831</v>
      </c>
      <c r="U708" s="1" t="s">
        <v>471</v>
      </c>
      <c r="V708" s="1" t="s">
        <v>4832</v>
      </c>
      <c r="W708" s="1" t="s">
        <v>4833</v>
      </c>
      <c r="X708" s="1" t="s">
        <v>4834</v>
      </c>
      <c r="Y708" s="1" t="s">
        <v>38</v>
      </c>
      <c r="Z708" s="1" t="s">
        <v>4835</v>
      </c>
      <c r="AA708" s="1" t="s">
        <v>4836</v>
      </c>
      <c r="AB708" s="1" t="s">
        <v>4837</v>
      </c>
    </row>
    <row r="709" customFormat="false" ht="15" hidden="false" customHeight="false" outlineLevel="0" collapsed="false">
      <c r="A709" s="1" t="s">
        <v>4838</v>
      </c>
      <c r="B709" s="1" t="s">
        <v>4838</v>
      </c>
      <c r="C709" s="1" t="s">
        <v>4839</v>
      </c>
      <c r="D709" s="1" t="s">
        <v>4840</v>
      </c>
      <c r="E709" s="1" t="s">
        <v>31</v>
      </c>
      <c r="F709" s="1" t="s">
        <v>32</v>
      </c>
      <c r="G709" s="1" t="s">
        <v>33</v>
      </c>
      <c r="H709" s="1" t="n">
        <v>22.5924</v>
      </c>
      <c r="I709" s="1" t="n">
        <v>7.81199</v>
      </c>
      <c r="J709" s="1" t="n">
        <v>-1.53207</v>
      </c>
      <c r="K709" s="1" t="n">
        <v>-2.23101</v>
      </c>
      <c r="L709" s="1" t="n">
        <v>0.0024</v>
      </c>
      <c r="M709" s="1" t="n">
        <v>0.0468364</v>
      </c>
      <c r="N709" s="1" t="s">
        <v>34</v>
      </c>
      <c r="O709" s="1" t="s">
        <v>4841</v>
      </c>
      <c r="P709" s="1" t="n">
        <v>101244838</v>
      </c>
      <c r="Q709" s="1" t="s">
        <v>4842</v>
      </c>
      <c r="R709" s="1" t="s">
        <v>37</v>
      </c>
      <c r="S709" s="1" t="s">
        <v>38</v>
      </c>
      <c r="T709" s="1" t="s">
        <v>1462</v>
      </c>
      <c r="U709" s="1" t="s">
        <v>4241</v>
      </c>
      <c r="V709" s="1" t="s">
        <v>4843</v>
      </c>
      <c r="W709" s="1" t="s">
        <v>4844</v>
      </c>
      <c r="X709" s="1" t="s">
        <v>4845</v>
      </c>
      <c r="Y709" s="1" t="s">
        <v>38</v>
      </c>
      <c r="Z709" s="1" t="s">
        <v>4846</v>
      </c>
      <c r="AA709" s="1" t="s">
        <v>4847</v>
      </c>
      <c r="AB709" s="1" t="s">
        <v>4247</v>
      </c>
    </row>
    <row r="710" customFormat="false" ht="15" hidden="false" customHeight="false" outlineLevel="0" collapsed="false">
      <c r="A710" s="1" t="s">
        <v>4848</v>
      </c>
      <c r="B710" s="1" t="s">
        <v>4848</v>
      </c>
      <c r="C710" s="1" t="s">
        <v>4849</v>
      </c>
      <c r="D710" s="1" t="s">
        <v>4850</v>
      </c>
      <c r="E710" s="1" t="s">
        <v>31</v>
      </c>
      <c r="F710" s="1" t="s">
        <v>32</v>
      </c>
      <c r="G710" s="1" t="s">
        <v>33</v>
      </c>
      <c r="H710" s="1" t="n">
        <v>96.8534</v>
      </c>
      <c r="I710" s="1" t="n">
        <v>33.4192</v>
      </c>
      <c r="J710" s="1" t="n">
        <v>-1.53513</v>
      </c>
      <c r="K710" s="1" t="n">
        <v>-2.23687</v>
      </c>
      <c r="L710" s="1" t="n">
        <v>0.00125</v>
      </c>
      <c r="M710" s="1" t="n">
        <v>0.0301039</v>
      </c>
      <c r="N710" s="1" t="s">
        <v>34</v>
      </c>
      <c r="O710" s="1" t="s">
        <v>4851</v>
      </c>
      <c r="P710" s="1" t="s">
        <v>38</v>
      </c>
      <c r="Q710" s="1" t="s">
        <v>4852</v>
      </c>
      <c r="R710" s="1" t="s">
        <v>37</v>
      </c>
      <c r="S710" s="1" t="s">
        <v>38</v>
      </c>
      <c r="T710" s="1" t="s">
        <v>4853</v>
      </c>
      <c r="U710" s="1" t="s">
        <v>543</v>
      </c>
      <c r="V710" s="1" t="s">
        <v>4854</v>
      </c>
      <c r="W710" s="1" t="s">
        <v>1497</v>
      </c>
      <c r="X710" s="1" t="s">
        <v>4855</v>
      </c>
      <c r="Y710" s="1" t="s">
        <v>38</v>
      </c>
      <c r="Z710" s="1" t="s">
        <v>38</v>
      </c>
      <c r="AA710" s="1" t="s">
        <v>38</v>
      </c>
      <c r="AB710" s="1" t="s">
        <v>38</v>
      </c>
    </row>
    <row r="711" customFormat="false" ht="15" hidden="false" customHeight="false" outlineLevel="0" collapsed="false">
      <c r="A711" s="1" t="s">
        <v>4856</v>
      </c>
      <c r="B711" s="1" t="s">
        <v>4856</v>
      </c>
      <c r="C711" s="1" t="s">
        <v>4857</v>
      </c>
      <c r="D711" s="1" t="s">
        <v>4858</v>
      </c>
      <c r="E711" s="1" t="s">
        <v>31</v>
      </c>
      <c r="F711" s="1" t="s">
        <v>32</v>
      </c>
      <c r="G711" s="1" t="s">
        <v>33</v>
      </c>
      <c r="H711" s="1" t="n">
        <v>117.943</v>
      </c>
      <c r="I711" s="1" t="n">
        <v>39.9235</v>
      </c>
      <c r="J711" s="1" t="n">
        <v>-1.56278</v>
      </c>
      <c r="K711" s="1" t="n">
        <v>-2.43202</v>
      </c>
      <c r="L711" s="1" t="n">
        <v>0.00145</v>
      </c>
      <c r="M711" s="1" t="n">
        <v>0.0333942</v>
      </c>
      <c r="N711" s="1" t="s">
        <v>34</v>
      </c>
      <c r="O711" s="1" t="s">
        <v>4859</v>
      </c>
      <c r="P711" s="1" t="n">
        <v>101251771</v>
      </c>
      <c r="Q711" s="1" t="s">
        <v>442</v>
      </c>
      <c r="R711" s="1" t="s">
        <v>37</v>
      </c>
      <c r="S711" s="1" t="s">
        <v>38</v>
      </c>
      <c r="T711" s="1" t="s">
        <v>4860</v>
      </c>
      <c r="U711" s="1" t="s">
        <v>4861</v>
      </c>
      <c r="V711" s="1" t="s">
        <v>4862</v>
      </c>
      <c r="W711" s="1" t="s">
        <v>443</v>
      </c>
      <c r="X711" s="1" t="s">
        <v>4863</v>
      </c>
      <c r="Y711" s="1" t="s">
        <v>38</v>
      </c>
      <c r="Z711" s="1" t="s">
        <v>4864</v>
      </c>
      <c r="AA711" s="1" t="s">
        <v>4865</v>
      </c>
      <c r="AB711" s="1" t="s">
        <v>1702</v>
      </c>
    </row>
    <row r="712" customFormat="false" ht="15" hidden="false" customHeight="false" outlineLevel="0" collapsed="false">
      <c r="A712" s="1" t="s">
        <v>4866</v>
      </c>
      <c r="B712" s="1" t="s">
        <v>4866</v>
      </c>
      <c r="C712" s="1" t="s">
        <v>4867</v>
      </c>
      <c r="D712" s="1" t="s">
        <v>4868</v>
      </c>
      <c r="E712" s="1" t="s">
        <v>31</v>
      </c>
      <c r="F712" s="1" t="s">
        <v>32</v>
      </c>
      <c r="G712" s="1" t="s">
        <v>33</v>
      </c>
      <c r="H712" s="1" t="n">
        <v>640.367</v>
      </c>
      <c r="I712" s="1" t="n">
        <v>215.685</v>
      </c>
      <c r="J712" s="1" t="n">
        <v>-1.56997</v>
      </c>
      <c r="K712" s="1" t="n">
        <v>-2.37799</v>
      </c>
      <c r="L712" s="1" t="n">
        <v>0.00175</v>
      </c>
      <c r="M712" s="1" t="n">
        <v>0.0385177</v>
      </c>
      <c r="N712" s="1" t="s">
        <v>34</v>
      </c>
      <c r="O712" s="1" t="s">
        <v>4869</v>
      </c>
      <c r="P712" s="1" t="n">
        <v>101265118</v>
      </c>
      <c r="Q712" s="1" t="s">
        <v>4870</v>
      </c>
      <c r="R712" s="1" t="s">
        <v>37</v>
      </c>
      <c r="S712" s="1" t="s">
        <v>38</v>
      </c>
      <c r="T712" s="1" t="s">
        <v>4871</v>
      </c>
      <c r="U712" s="1" t="s">
        <v>4872</v>
      </c>
      <c r="V712" s="1" t="s">
        <v>4873</v>
      </c>
      <c r="W712" s="1" t="s">
        <v>4874</v>
      </c>
      <c r="X712" s="1" t="s">
        <v>4875</v>
      </c>
      <c r="Y712" s="1" t="s">
        <v>38</v>
      </c>
      <c r="Z712" s="1" t="s">
        <v>4876</v>
      </c>
      <c r="AA712" s="1" t="s">
        <v>4877</v>
      </c>
      <c r="AB712" s="1" t="s">
        <v>4878</v>
      </c>
    </row>
    <row r="713" customFormat="false" ht="15" hidden="false" customHeight="false" outlineLevel="0" collapsed="false">
      <c r="A713" s="1" t="s">
        <v>4879</v>
      </c>
      <c r="B713" s="1" t="s">
        <v>4879</v>
      </c>
      <c r="C713" s="1" t="s">
        <v>4880</v>
      </c>
      <c r="D713" s="1" t="s">
        <v>4881</v>
      </c>
      <c r="E713" s="1" t="s">
        <v>31</v>
      </c>
      <c r="F713" s="1" t="s">
        <v>32</v>
      </c>
      <c r="G713" s="1" t="s">
        <v>33</v>
      </c>
      <c r="H713" s="1" t="n">
        <v>131.102</v>
      </c>
      <c r="I713" s="1" t="n">
        <v>43.8739</v>
      </c>
      <c r="J713" s="1" t="n">
        <v>-1.57926</v>
      </c>
      <c r="K713" s="1" t="n">
        <v>-2.36757</v>
      </c>
      <c r="L713" s="1" t="n">
        <v>0.0014</v>
      </c>
      <c r="M713" s="1" t="n">
        <v>0.0325009</v>
      </c>
      <c r="N713" s="1" t="s">
        <v>34</v>
      </c>
      <c r="O713" s="1" t="s">
        <v>4882</v>
      </c>
      <c r="P713" s="1" t="s">
        <v>38</v>
      </c>
      <c r="Q713" s="1" t="s">
        <v>48</v>
      </c>
      <c r="R713" s="1" t="s">
        <v>37</v>
      </c>
      <c r="S713" s="1" t="s">
        <v>38</v>
      </c>
      <c r="T713" s="1" t="s">
        <v>4883</v>
      </c>
      <c r="U713" s="1" t="s">
        <v>1315</v>
      </c>
      <c r="V713" s="1" t="s">
        <v>4884</v>
      </c>
      <c r="W713" s="1" t="s">
        <v>4885</v>
      </c>
      <c r="X713" s="1" t="s">
        <v>4886</v>
      </c>
      <c r="Y713" s="1" t="s">
        <v>38</v>
      </c>
      <c r="Z713" s="1" t="s">
        <v>38</v>
      </c>
      <c r="AA713" s="1" t="s">
        <v>38</v>
      </c>
      <c r="AB713" s="1" t="s">
        <v>38</v>
      </c>
    </row>
    <row r="714" customFormat="false" ht="15" hidden="false" customHeight="false" outlineLevel="0" collapsed="false">
      <c r="A714" s="1" t="s">
        <v>4887</v>
      </c>
      <c r="B714" s="1" t="s">
        <v>4887</v>
      </c>
      <c r="C714" s="1" t="s">
        <v>4888</v>
      </c>
      <c r="D714" s="1" t="s">
        <v>4889</v>
      </c>
      <c r="E714" s="1" t="s">
        <v>31</v>
      </c>
      <c r="F714" s="1" t="s">
        <v>32</v>
      </c>
      <c r="G714" s="1" t="s">
        <v>33</v>
      </c>
      <c r="H714" s="1" t="n">
        <v>831.017</v>
      </c>
      <c r="I714" s="1" t="n">
        <v>277.43</v>
      </c>
      <c r="J714" s="1" t="n">
        <v>-1.58275</v>
      </c>
      <c r="K714" s="1" t="n">
        <v>-2.20354</v>
      </c>
      <c r="L714" s="1" t="n">
        <v>0.00215</v>
      </c>
      <c r="M714" s="1" t="n">
        <v>0.0435713</v>
      </c>
      <c r="N714" s="1" t="s">
        <v>34</v>
      </c>
      <c r="O714" s="1" t="s">
        <v>4890</v>
      </c>
      <c r="P714" s="1" t="n">
        <v>104644379</v>
      </c>
      <c r="Q714" s="1" t="s">
        <v>4891</v>
      </c>
      <c r="R714" s="1" t="s">
        <v>37</v>
      </c>
      <c r="S714" s="1" t="s">
        <v>38</v>
      </c>
      <c r="T714" s="1" t="s">
        <v>4892</v>
      </c>
      <c r="U714" s="1" t="s">
        <v>543</v>
      </c>
      <c r="V714" s="1" t="s">
        <v>4893</v>
      </c>
      <c r="W714" s="1" t="s">
        <v>4894</v>
      </c>
      <c r="X714" s="1" t="s">
        <v>4895</v>
      </c>
      <c r="Y714" s="1" t="s">
        <v>38</v>
      </c>
      <c r="Z714" s="1" t="s">
        <v>4896</v>
      </c>
      <c r="AA714" s="1" t="s">
        <v>38</v>
      </c>
      <c r="AB714" s="1" t="s">
        <v>38</v>
      </c>
    </row>
    <row r="715" customFormat="false" ht="15" hidden="false" customHeight="false" outlineLevel="0" collapsed="false">
      <c r="A715" s="1" t="s">
        <v>4897</v>
      </c>
      <c r="B715" s="1" t="s">
        <v>4897</v>
      </c>
      <c r="C715" s="1" t="s">
        <v>4898</v>
      </c>
      <c r="D715" s="1" t="s">
        <v>4899</v>
      </c>
      <c r="E715" s="1" t="s">
        <v>31</v>
      </c>
      <c r="F715" s="1" t="s">
        <v>32</v>
      </c>
      <c r="G715" s="1" t="s">
        <v>33</v>
      </c>
      <c r="H715" s="1" t="n">
        <v>166.348</v>
      </c>
      <c r="I715" s="1" t="n">
        <v>55.2887</v>
      </c>
      <c r="J715" s="1" t="n">
        <v>-1.58915</v>
      </c>
      <c r="K715" s="1" t="n">
        <v>-2.19152</v>
      </c>
      <c r="L715" s="1" t="n">
        <v>0.00225</v>
      </c>
      <c r="M715" s="1" t="n">
        <v>0.044969</v>
      </c>
      <c r="N715" s="1" t="s">
        <v>34</v>
      </c>
      <c r="O715" s="1" t="s">
        <v>4900</v>
      </c>
      <c r="P715" s="1" t="s">
        <v>38</v>
      </c>
      <c r="Q715" s="1" t="s">
        <v>579</v>
      </c>
      <c r="R715" s="1" t="s">
        <v>37</v>
      </c>
      <c r="S715" s="1" t="s">
        <v>947</v>
      </c>
      <c r="T715" s="1" t="s">
        <v>4901</v>
      </c>
      <c r="U715" s="1" t="s">
        <v>4902</v>
      </c>
      <c r="V715" s="1" t="s">
        <v>4903</v>
      </c>
      <c r="W715" s="1" t="s">
        <v>4904</v>
      </c>
      <c r="X715" s="1" t="s">
        <v>4905</v>
      </c>
      <c r="Y715" s="1" t="s">
        <v>953</v>
      </c>
      <c r="Z715" s="1" t="s">
        <v>38</v>
      </c>
      <c r="AA715" s="1" t="s">
        <v>38</v>
      </c>
      <c r="AB715" s="1" t="s">
        <v>38</v>
      </c>
    </row>
    <row r="716" customFormat="false" ht="15" hidden="false" customHeight="false" outlineLevel="0" collapsed="false">
      <c r="A716" s="1" t="s">
        <v>4906</v>
      </c>
      <c r="B716" s="1" t="s">
        <v>4906</v>
      </c>
      <c r="C716" s="1" t="s">
        <v>4907</v>
      </c>
      <c r="D716" s="1" t="s">
        <v>4908</v>
      </c>
      <c r="E716" s="1" t="s">
        <v>31</v>
      </c>
      <c r="F716" s="1" t="s">
        <v>32</v>
      </c>
      <c r="G716" s="1" t="s">
        <v>33</v>
      </c>
      <c r="H716" s="1" t="n">
        <v>22.8206</v>
      </c>
      <c r="I716" s="1" t="n">
        <v>7.56575</v>
      </c>
      <c r="J716" s="1" t="n">
        <v>-1.59278</v>
      </c>
      <c r="K716" s="1" t="n">
        <v>-2.18797</v>
      </c>
      <c r="L716" s="1" t="n">
        <v>0.00245</v>
      </c>
      <c r="M716" s="1" t="n">
        <v>0.0475453</v>
      </c>
      <c r="N716" s="1" t="s">
        <v>34</v>
      </c>
      <c r="O716" s="1" t="s">
        <v>4909</v>
      </c>
      <c r="P716" s="1" t="n">
        <v>101248078</v>
      </c>
      <c r="Q716" s="1" t="s">
        <v>48</v>
      </c>
      <c r="R716" s="1" t="s">
        <v>37</v>
      </c>
      <c r="S716" s="1" t="s">
        <v>38</v>
      </c>
      <c r="T716" s="1" t="s">
        <v>4910</v>
      </c>
      <c r="U716" s="1" t="s">
        <v>38</v>
      </c>
      <c r="V716" s="1" t="s">
        <v>4911</v>
      </c>
      <c r="W716" s="1" t="s">
        <v>304</v>
      </c>
      <c r="X716" s="1" t="s">
        <v>4912</v>
      </c>
      <c r="Y716" s="1" t="s">
        <v>38</v>
      </c>
      <c r="Z716" s="1" t="s">
        <v>4913</v>
      </c>
      <c r="AA716" s="1" t="s">
        <v>4914</v>
      </c>
      <c r="AB716" s="1" t="s">
        <v>4915</v>
      </c>
    </row>
    <row r="717" customFormat="false" ht="15" hidden="false" customHeight="false" outlineLevel="0" collapsed="false">
      <c r="A717" s="1" t="s">
        <v>4916</v>
      </c>
      <c r="B717" s="1" t="s">
        <v>4916</v>
      </c>
      <c r="C717" s="1" t="s">
        <v>4917</v>
      </c>
      <c r="D717" s="1" t="s">
        <v>4918</v>
      </c>
      <c r="E717" s="1" t="s">
        <v>31</v>
      </c>
      <c r="F717" s="1" t="s">
        <v>32</v>
      </c>
      <c r="G717" s="1" t="s">
        <v>33</v>
      </c>
      <c r="H717" s="1" t="n">
        <v>30.9092</v>
      </c>
      <c r="I717" s="1" t="n">
        <v>10.1647</v>
      </c>
      <c r="J717" s="1" t="n">
        <v>-1.60447</v>
      </c>
      <c r="K717" s="1" t="n">
        <v>-2.17287</v>
      </c>
      <c r="L717" s="1" t="n">
        <v>0.0025</v>
      </c>
      <c r="M717" s="1" t="n">
        <v>0.0484615</v>
      </c>
      <c r="N717" s="1" t="s">
        <v>34</v>
      </c>
      <c r="O717" s="1" t="s">
        <v>4919</v>
      </c>
      <c r="P717" s="1" t="n">
        <v>101261404</v>
      </c>
      <c r="Q717" s="1" t="s">
        <v>48</v>
      </c>
      <c r="R717" s="1" t="s">
        <v>37</v>
      </c>
      <c r="S717" s="1" t="s">
        <v>38</v>
      </c>
      <c r="T717" s="1" t="s">
        <v>4920</v>
      </c>
      <c r="U717" s="1" t="s">
        <v>4921</v>
      </c>
      <c r="V717" s="1" t="s">
        <v>4922</v>
      </c>
      <c r="W717" s="1" t="s">
        <v>4923</v>
      </c>
      <c r="X717" s="1" t="s">
        <v>4924</v>
      </c>
      <c r="Y717" s="1" t="s">
        <v>38</v>
      </c>
      <c r="Z717" s="1" t="s">
        <v>4925</v>
      </c>
      <c r="AA717" s="1" t="s">
        <v>4926</v>
      </c>
      <c r="AB717" s="1" t="s">
        <v>38</v>
      </c>
    </row>
    <row r="718" customFormat="false" ht="15" hidden="false" customHeight="false" outlineLevel="0" collapsed="false">
      <c r="A718" s="1" t="s">
        <v>4927</v>
      </c>
      <c r="B718" s="1" t="s">
        <v>4927</v>
      </c>
      <c r="C718" s="1" t="s">
        <v>4928</v>
      </c>
      <c r="D718" s="1" t="s">
        <v>4929</v>
      </c>
      <c r="E718" s="1" t="s">
        <v>31</v>
      </c>
      <c r="F718" s="1" t="s">
        <v>32</v>
      </c>
      <c r="G718" s="1" t="s">
        <v>33</v>
      </c>
      <c r="H718" s="1" t="n">
        <v>246.513</v>
      </c>
      <c r="I718" s="1" t="n">
        <v>80.3668</v>
      </c>
      <c r="J718" s="1" t="n">
        <v>-1.61699</v>
      </c>
      <c r="K718" s="1" t="n">
        <v>-2.43741</v>
      </c>
      <c r="L718" s="1" t="n">
        <v>0.001</v>
      </c>
      <c r="M718" s="1" t="n">
        <v>0.0260299</v>
      </c>
      <c r="N718" s="1" t="s">
        <v>34</v>
      </c>
      <c r="O718" s="1" t="s">
        <v>4930</v>
      </c>
      <c r="P718" s="1" t="n">
        <v>101247691</v>
      </c>
      <c r="Q718" s="1" t="s">
        <v>48</v>
      </c>
      <c r="R718" s="1" t="s">
        <v>37</v>
      </c>
      <c r="S718" s="1" t="s">
        <v>38</v>
      </c>
      <c r="T718" s="1" t="s">
        <v>4931</v>
      </c>
      <c r="U718" s="1" t="s">
        <v>4932</v>
      </c>
      <c r="V718" s="1" t="s">
        <v>4933</v>
      </c>
      <c r="W718" s="1" t="s">
        <v>4934</v>
      </c>
      <c r="X718" s="1" t="s">
        <v>4935</v>
      </c>
      <c r="Y718" s="1" t="s">
        <v>38</v>
      </c>
      <c r="Z718" s="1" t="s">
        <v>4936</v>
      </c>
      <c r="AA718" s="1" t="s">
        <v>4937</v>
      </c>
      <c r="AB718" s="1" t="s">
        <v>4878</v>
      </c>
    </row>
    <row r="719" customFormat="false" ht="15" hidden="false" customHeight="false" outlineLevel="0" collapsed="false">
      <c r="A719" s="1" t="s">
        <v>4938</v>
      </c>
      <c r="B719" s="1" t="s">
        <v>4938</v>
      </c>
      <c r="C719" s="1" t="s">
        <v>4939</v>
      </c>
      <c r="D719" s="1" t="s">
        <v>4940</v>
      </c>
      <c r="E719" s="1" t="s">
        <v>31</v>
      </c>
      <c r="F719" s="1" t="s">
        <v>32</v>
      </c>
      <c r="G719" s="1" t="s">
        <v>33</v>
      </c>
      <c r="H719" s="1" t="n">
        <v>97.2241</v>
      </c>
      <c r="I719" s="1" t="n">
        <v>31.6541</v>
      </c>
      <c r="J719" s="1" t="n">
        <v>-1.61892</v>
      </c>
      <c r="K719" s="1" t="n">
        <v>-2.42141</v>
      </c>
      <c r="L719" s="1" t="n">
        <v>0.00095</v>
      </c>
      <c r="M719" s="1" t="n">
        <v>0.0249526</v>
      </c>
      <c r="N719" s="1" t="s">
        <v>34</v>
      </c>
      <c r="O719" s="1" t="s">
        <v>4941</v>
      </c>
      <c r="P719" s="1" t="n">
        <v>101247914</v>
      </c>
      <c r="Q719" s="1" t="s">
        <v>4942</v>
      </c>
      <c r="R719" s="1" t="s">
        <v>37</v>
      </c>
      <c r="S719" s="1" t="s">
        <v>4943</v>
      </c>
      <c r="T719" s="1" t="s">
        <v>4944</v>
      </c>
      <c r="U719" s="1" t="s">
        <v>38</v>
      </c>
      <c r="V719" s="1" t="s">
        <v>4945</v>
      </c>
      <c r="W719" s="1" t="s">
        <v>4946</v>
      </c>
      <c r="X719" s="1" t="s">
        <v>4947</v>
      </c>
      <c r="Y719" s="1" t="s">
        <v>4948</v>
      </c>
      <c r="Z719" s="1" t="s">
        <v>4949</v>
      </c>
      <c r="AA719" s="1" t="s">
        <v>4950</v>
      </c>
      <c r="AB719" s="1" t="s">
        <v>4951</v>
      </c>
    </row>
    <row r="720" customFormat="false" ht="15" hidden="false" customHeight="false" outlineLevel="0" collapsed="false">
      <c r="A720" s="1" t="s">
        <v>4952</v>
      </c>
      <c r="B720" s="1" t="s">
        <v>4952</v>
      </c>
      <c r="C720" s="1" t="s">
        <v>4953</v>
      </c>
      <c r="D720" s="1" t="s">
        <v>4954</v>
      </c>
      <c r="E720" s="1" t="s">
        <v>31</v>
      </c>
      <c r="F720" s="1" t="s">
        <v>32</v>
      </c>
      <c r="G720" s="1" t="s">
        <v>33</v>
      </c>
      <c r="H720" s="1" t="n">
        <v>29.5345</v>
      </c>
      <c r="I720" s="1" t="n">
        <v>9.53428</v>
      </c>
      <c r="J720" s="1" t="n">
        <v>-1.6312</v>
      </c>
      <c r="K720" s="1" t="n">
        <v>-2.23451</v>
      </c>
      <c r="L720" s="1" t="n">
        <v>0.00165</v>
      </c>
      <c r="M720" s="1" t="n">
        <v>0.0368295</v>
      </c>
      <c r="N720" s="1" t="s">
        <v>34</v>
      </c>
      <c r="O720" s="1" t="s">
        <v>4955</v>
      </c>
      <c r="P720" s="1" t="n">
        <v>101263606</v>
      </c>
      <c r="Q720" s="1" t="s">
        <v>396</v>
      </c>
      <c r="R720" s="1" t="s">
        <v>37</v>
      </c>
      <c r="S720" s="1" t="s">
        <v>397</v>
      </c>
      <c r="T720" s="1" t="s">
        <v>398</v>
      </c>
      <c r="U720" s="1" t="s">
        <v>61</v>
      </c>
      <c r="V720" s="1" t="s">
        <v>399</v>
      </c>
      <c r="W720" s="1" t="s">
        <v>400</v>
      </c>
      <c r="X720" s="1" t="s">
        <v>401</v>
      </c>
      <c r="Y720" s="1" t="s">
        <v>402</v>
      </c>
      <c r="Z720" s="1" t="s">
        <v>4956</v>
      </c>
      <c r="AA720" s="1" t="s">
        <v>404</v>
      </c>
      <c r="AB720" s="1" t="s">
        <v>405</v>
      </c>
    </row>
    <row r="721" customFormat="false" ht="15" hidden="false" customHeight="false" outlineLevel="0" collapsed="false">
      <c r="A721" s="1" t="s">
        <v>4957</v>
      </c>
      <c r="B721" s="1" t="s">
        <v>4957</v>
      </c>
      <c r="C721" s="1" t="s">
        <v>4958</v>
      </c>
      <c r="D721" s="1" t="s">
        <v>4959</v>
      </c>
      <c r="E721" s="1" t="s">
        <v>31</v>
      </c>
      <c r="F721" s="1" t="s">
        <v>32</v>
      </c>
      <c r="G721" s="1" t="s">
        <v>33</v>
      </c>
      <c r="H721" s="1" t="n">
        <v>18.0158</v>
      </c>
      <c r="I721" s="1" t="n">
        <v>5.76898</v>
      </c>
      <c r="J721" s="1" t="n">
        <v>-1.64288</v>
      </c>
      <c r="K721" s="1" t="n">
        <v>-2.40992</v>
      </c>
      <c r="L721" s="1" t="n">
        <v>0.00125</v>
      </c>
      <c r="M721" s="1" t="n">
        <v>0.0301039</v>
      </c>
      <c r="N721" s="1" t="s">
        <v>34</v>
      </c>
      <c r="O721" s="1" t="s">
        <v>4960</v>
      </c>
      <c r="P721" s="1" t="s">
        <v>38</v>
      </c>
      <c r="Q721" s="1" t="s">
        <v>48</v>
      </c>
      <c r="R721" s="1" t="s">
        <v>37</v>
      </c>
      <c r="S721" s="1" t="s">
        <v>38</v>
      </c>
      <c r="T721" s="1" t="s">
        <v>4961</v>
      </c>
      <c r="U721" s="1" t="s">
        <v>4962</v>
      </c>
      <c r="V721" s="1" t="s">
        <v>4963</v>
      </c>
      <c r="W721" s="1" t="s">
        <v>4964</v>
      </c>
      <c r="X721" s="1" t="s">
        <v>4965</v>
      </c>
      <c r="Y721" s="1" t="s">
        <v>38</v>
      </c>
      <c r="Z721" s="1" t="s">
        <v>38</v>
      </c>
      <c r="AA721" s="1" t="s">
        <v>38</v>
      </c>
      <c r="AB721" s="1" t="s">
        <v>38</v>
      </c>
    </row>
    <row r="722" customFormat="false" ht="15" hidden="false" customHeight="false" outlineLevel="0" collapsed="false">
      <c r="A722" s="1" t="s">
        <v>4966</v>
      </c>
      <c r="B722" s="1" t="s">
        <v>4966</v>
      </c>
      <c r="C722" s="1" t="s">
        <v>4967</v>
      </c>
      <c r="D722" s="1" t="s">
        <v>4968</v>
      </c>
      <c r="E722" s="1" t="s">
        <v>31</v>
      </c>
      <c r="F722" s="1" t="s">
        <v>32</v>
      </c>
      <c r="G722" s="1" t="s">
        <v>33</v>
      </c>
      <c r="H722" s="1" t="n">
        <v>58.072</v>
      </c>
      <c r="I722" s="1" t="n">
        <v>18.4376</v>
      </c>
      <c r="J722" s="1" t="n">
        <v>-1.65519</v>
      </c>
      <c r="K722" s="1" t="n">
        <v>-2.27599</v>
      </c>
      <c r="L722" s="1" t="n">
        <v>0.0024</v>
      </c>
      <c r="M722" s="1" t="n">
        <v>0.0468364</v>
      </c>
      <c r="N722" s="1" t="s">
        <v>34</v>
      </c>
      <c r="O722" s="1" t="s">
        <v>4969</v>
      </c>
      <c r="P722" s="1" t="n">
        <v>101249357</v>
      </c>
      <c r="Q722" s="1" t="s">
        <v>48</v>
      </c>
      <c r="R722" s="1" t="s">
        <v>37</v>
      </c>
      <c r="S722" s="1" t="s">
        <v>38</v>
      </c>
      <c r="T722" s="1" t="s">
        <v>4871</v>
      </c>
      <c r="U722" s="1" t="s">
        <v>4970</v>
      </c>
      <c r="V722" s="1" t="s">
        <v>4971</v>
      </c>
      <c r="W722" s="1" t="s">
        <v>4972</v>
      </c>
      <c r="X722" s="1" t="s">
        <v>4973</v>
      </c>
      <c r="Y722" s="1" t="s">
        <v>38</v>
      </c>
      <c r="Z722" s="1" t="s">
        <v>4974</v>
      </c>
      <c r="AA722" s="1" t="s">
        <v>38</v>
      </c>
      <c r="AB722" s="1" t="s">
        <v>38</v>
      </c>
    </row>
    <row r="723" customFormat="false" ht="15" hidden="false" customHeight="false" outlineLevel="0" collapsed="false">
      <c r="A723" s="1" t="s">
        <v>4975</v>
      </c>
      <c r="B723" s="1" t="s">
        <v>4975</v>
      </c>
      <c r="C723" s="1" t="s">
        <v>4976</v>
      </c>
      <c r="D723" s="1" t="s">
        <v>4977</v>
      </c>
      <c r="E723" s="1" t="s">
        <v>31</v>
      </c>
      <c r="F723" s="1" t="s">
        <v>32</v>
      </c>
      <c r="G723" s="1" t="s">
        <v>33</v>
      </c>
      <c r="H723" s="1" t="n">
        <v>50.9198</v>
      </c>
      <c r="I723" s="1" t="n">
        <v>16.0289</v>
      </c>
      <c r="J723" s="1" t="n">
        <v>-1.66756</v>
      </c>
      <c r="K723" s="1" t="n">
        <v>-2.39197</v>
      </c>
      <c r="L723" s="1" t="n">
        <v>0.00135</v>
      </c>
      <c r="M723" s="1" t="n">
        <v>0.0317213</v>
      </c>
      <c r="N723" s="1" t="s">
        <v>34</v>
      </c>
      <c r="O723" s="1" t="s">
        <v>4978</v>
      </c>
      <c r="P723" s="1" t="n">
        <v>543890</v>
      </c>
      <c r="Q723" s="1" t="s">
        <v>4979</v>
      </c>
      <c r="R723" s="1" t="s">
        <v>37</v>
      </c>
      <c r="S723" s="1" t="s">
        <v>4980</v>
      </c>
      <c r="T723" s="1" t="s">
        <v>4981</v>
      </c>
      <c r="U723" s="1" t="s">
        <v>4982</v>
      </c>
      <c r="V723" s="1" t="s">
        <v>4983</v>
      </c>
      <c r="W723" s="1" t="s">
        <v>4984</v>
      </c>
      <c r="X723" s="1" t="s">
        <v>4985</v>
      </c>
      <c r="Y723" s="1" t="s">
        <v>4986</v>
      </c>
      <c r="Z723" s="1" t="s">
        <v>4987</v>
      </c>
      <c r="AA723" s="1" t="s">
        <v>4988</v>
      </c>
      <c r="AB723" s="1" t="s">
        <v>4989</v>
      </c>
    </row>
    <row r="724" customFormat="false" ht="15" hidden="false" customHeight="false" outlineLevel="0" collapsed="false">
      <c r="A724" s="1" t="s">
        <v>4990</v>
      </c>
      <c r="B724" s="1" t="s">
        <v>4990</v>
      </c>
      <c r="C724" s="1" t="s">
        <v>4991</v>
      </c>
      <c r="D724" s="1" t="s">
        <v>4992</v>
      </c>
      <c r="E724" s="1" t="s">
        <v>31</v>
      </c>
      <c r="F724" s="1" t="s">
        <v>32</v>
      </c>
      <c r="G724" s="1" t="s">
        <v>33</v>
      </c>
      <c r="H724" s="1" t="n">
        <v>1969.4</v>
      </c>
      <c r="I724" s="1" t="n">
        <v>615.35</v>
      </c>
      <c r="J724" s="1" t="n">
        <v>-1.67828</v>
      </c>
      <c r="K724" s="1" t="n">
        <v>-2.43841</v>
      </c>
      <c r="L724" s="1" t="n">
        <v>0.0013</v>
      </c>
      <c r="M724" s="1" t="n">
        <v>0.0309649</v>
      </c>
      <c r="N724" s="1" t="s">
        <v>34</v>
      </c>
      <c r="O724" s="1" t="s">
        <v>4993</v>
      </c>
      <c r="P724" s="1" t="s">
        <v>38</v>
      </c>
      <c r="Q724" s="1" t="s">
        <v>48</v>
      </c>
      <c r="R724" s="1" t="s">
        <v>37</v>
      </c>
      <c r="S724" s="1" t="s">
        <v>38</v>
      </c>
      <c r="T724" s="1" t="s">
        <v>38</v>
      </c>
      <c r="U724" s="1" t="s">
        <v>61</v>
      </c>
      <c r="V724" s="1" t="s">
        <v>61</v>
      </c>
      <c r="W724" s="1" t="s">
        <v>38</v>
      </c>
      <c r="X724" s="1" t="s">
        <v>125</v>
      </c>
      <c r="Y724" s="1" t="s">
        <v>38</v>
      </c>
      <c r="Z724" s="1" t="s">
        <v>38</v>
      </c>
      <c r="AA724" s="1" t="s">
        <v>38</v>
      </c>
      <c r="AB724" s="1" t="s">
        <v>38</v>
      </c>
    </row>
    <row r="725" customFormat="false" ht="15" hidden="false" customHeight="false" outlineLevel="0" collapsed="false">
      <c r="A725" s="1" t="s">
        <v>4994</v>
      </c>
      <c r="B725" s="1" t="s">
        <v>4994</v>
      </c>
      <c r="C725" s="1" t="s">
        <v>4995</v>
      </c>
      <c r="D725" s="1" t="s">
        <v>4996</v>
      </c>
      <c r="E725" s="1" t="s">
        <v>31</v>
      </c>
      <c r="F725" s="1" t="s">
        <v>32</v>
      </c>
      <c r="G725" s="1" t="s">
        <v>33</v>
      </c>
      <c r="H725" s="1" t="n">
        <v>24.4573</v>
      </c>
      <c r="I725" s="1" t="n">
        <v>7.61265</v>
      </c>
      <c r="J725" s="1" t="n">
        <v>-1.68379</v>
      </c>
      <c r="K725" s="1" t="n">
        <v>-2.40678</v>
      </c>
      <c r="L725" s="1" t="n">
        <v>0.0012</v>
      </c>
      <c r="M725" s="1" t="n">
        <v>0.0293882</v>
      </c>
      <c r="N725" s="1" t="s">
        <v>34</v>
      </c>
      <c r="O725" s="1" t="s">
        <v>4997</v>
      </c>
      <c r="P725" s="1" t="s">
        <v>38</v>
      </c>
      <c r="Q725" s="1" t="s">
        <v>4998</v>
      </c>
      <c r="R725" s="1" t="s">
        <v>37</v>
      </c>
      <c r="S725" s="1" t="s">
        <v>38</v>
      </c>
      <c r="T725" s="1" t="s">
        <v>4999</v>
      </c>
      <c r="U725" s="1" t="s">
        <v>61</v>
      </c>
      <c r="V725" s="1" t="s">
        <v>5000</v>
      </c>
      <c r="W725" s="1" t="s">
        <v>5001</v>
      </c>
      <c r="X725" s="1" t="s">
        <v>5002</v>
      </c>
      <c r="Y725" s="1" t="s">
        <v>38</v>
      </c>
      <c r="Z725" s="1" t="s">
        <v>38</v>
      </c>
      <c r="AA725" s="1" t="s">
        <v>38</v>
      </c>
      <c r="AB725" s="1" t="s">
        <v>38</v>
      </c>
    </row>
    <row r="726" customFormat="false" ht="15" hidden="false" customHeight="false" outlineLevel="0" collapsed="false">
      <c r="A726" s="1" t="s">
        <v>5003</v>
      </c>
      <c r="B726" s="1" t="s">
        <v>5003</v>
      </c>
      <c r="C726" s="1" t="s">
        <v>5004</v>
      </c>
      <c r="D726" s="1" t="s">
        <v>5005</v>
      </c>
      <c r="E726" s="1" t="s">
        <v>31</v>
      </c>
      <c r="F726" s="1" t="s">
        <v>32</v>
      </c>
      <c r="G726" s="1" t="s">
        <v>33</v>
      </c>
      <c r="H726" s="1" t="n">
        <v>42.6941</v>
      </c>
      <c r="I726" s="1" t="n">
        <v>13.0944</v>
      </c>
      <c r="J726" s="1" t="n">
        <v>-1.70509</v>
      </c>
      <c r="K726" s="1" t="n">
        <v>-2.318</v>
      </c>
      <c r="L726" s="1" t="n">
        <v>0.0026</v>
      </c>
      <c r="M726" s="1" t="n">
        <v>0.0493546</v>
      </c>
      <c r="N726" s="1" t="s">
        <v>34</v>
      </c>
      <c r="O726" s="1" t="s">
        <v>5006</v>
      </c>
      <c r="P726" s="1" t="n">
        <v>101251452</v>
      </c>
      <c r="Q726" s="1" t="s">
        <v>48</v>
      </c>
      <c r="R726" s="1" t="s">
        <v>37</v>
      </c>
      <c r="S726" s="1" t="s">
        <v>38</v>
      </c>
      <c r="T726" s="1" t="s">
        <v>5007</v>
      </c>
      <c r="U726" s="1" t="s">
        <v>38</v>
      </c>
      <c r="V726" s="1" t="s">
        <v>5008</v>
      </c>
      <c r="W726" s="1" t="s">
        <v>5009</v>
      </c>
      <c r="X726" s="1" t="s">
        <v>5010</v>
      </c>
      <c r="Y726" s="1" t="s">
        <v>38</v>
      </c>
      <c r="Z726" s="1" t="s">
        <v>5011</v>
      </c>
      <c r="AA726" s="1" t="s">
        <v>5012</v>
      </c>
      <c r="AB726" s="1" t="s">
        <v>667</v>
      </c>
    </row>
    <row r="727" customFormat="false" ht="15" hidden="false" customHeight="false" outlineLevel="0" collapsed="false">
      <c r="A727" s="1" t="s">
        <v>5013</v>
      </c>
      <c r="B727" s="1" t="s">
        <v>5013</v>
      </c>
      <c r="C727" s="1" t="s">
        <v>5014</v>
      </c>
      <c r="D727" s="1" t="s">
        <v>5015</v>
      </c>
      <c r="E727" s="1" t="s">
        <v>31</v>
      </c>
      <c r="F727" s="1" t="s">
        <v>32</v>
      </c>
      <c r="G727" s="1" t="s">
        <v>33</v>
      </c>
      <c r="H727" s="1" t="n">
        <v>17.3444</v>
      </c>
      <c r="I727" s="1" t="n">
        <v>5.31845</v>
      </c>
      <c r="J727" s="1" t="n">
        <v>-1.70539</v>
      </c>
      <c r="K727" s="1" t="n">
        <v>-2.32588</v>
      </c>
      <c r="L727" s="1" t="n">
        <v>0.0015</v>
      </c>
      <c r="M727" s="1" t="n">
        <v>0.0343184</v>
      </c>
      <c r="N727" s="1" t="s">
        <v>34</v>
      </c>
      <c r="O727" s="1" t="s">
        <v>5016</v>
      </c>
      <c r="P727" s="1" t="s">
        <v>38</v>
      </c>
      <c r="Q727" s="1" t="s">
        <v>48</v>
      </c>
      <c r="R727" s="1" t="s">
        <v>37</v>
      </c>
      <c r="S727" s="1" t="s">
        <v>38</v>
      </c>
      <c r="T727" s="1" t="s">
        <v>38</v>
      </c>
      <c r="U727" s="1" t="s">
        <v>38</v>
      </c>
      <c r="V727" s="1" t="s">
        <v>345</v>
      </c>
      <c r="W727" s="1" t="s">
        <v>345</v>
      </c>
      <c r="X727" s="1" t="s">
        <v>346</v>
      </c>
      <c r="Y727" s="1" t="s">
        <v>38</v>
      </c>
      <c r="Z727" s="1" t="s">
        <v>38</v>
      </c>
      <c r="AA727" s="1" t="s">
        <v>38</v>
      </c>
      <c r="AB727" s="1" t="s">
        <v>38</v>
      </c>
    </row>
    <row r="728" customFormat="false" ht="15" hidden="false" customHeight="false" outlineLevel="0" collapsed="false">
      <c r="A728" s="1" t="s">
        <v>5017</v>
      </c>
      <c r="B728" s="1" t="s">
        <v>5017</v>
      </c>
      <c r="C728" s="1" t="s">
        <v>5018</v>
      </c>
      <c r="D728" s="1" t="s">
        <v>5019</v>
      </c>
      <c r="E728" s="1" t="s">
        <v>31</v>
      </c>
      <c r="F728" s="1" t="s">
        <v>32</v>
      </c>
      <c r="G728" s="1" t="s">
        <v>33</v>
      </c>
      <c r="H728" s="1" t="n">
        <v>468.121</v>
      </c>
      <c r="I728" s="1" t="n">
        <v>143.221</v>
      </c>
      <c r="J728" s="1" t="n">
        <v>-1.70864</v>
      </c>
      <c r="K728" s="1" t="n">
        <v>-2.4195</v>
      </c>
      <c r="L728" s="1" t="n">
        <v>0.00085</v>
      </c>
      <c r="M728" s="1" t="n">
        <v>0.0230934</v>
      </c>
      <c r="N728" s="1" t="s">
        <v>34</v>
      </c>
      <c r="O728" s="1" t="s">
        <v>5020</v>
      </c>
      <c r="P728" s="1" t="n">
        <v>101252496</v>
      </c>
      <c r="Q728" s="1" t="s">
        <v>5021</v>
      </c>
      <c r="R728" s="1" t="s">
        <v>37</v>
      </c>
      <c r="S728" s="1" t="s">
        <v>38</v>
      </c>
      <c r="T728" s="1" t="s">
        <v>5022</v>
      </c>
      <c r="U728" s="1" t="s">
        <v>606</v>
      </c>
      <c r="V728" s="1" t="s">
        <v>5023</v>
      </c>
      <c r="W728" s="1" t="s">
        <v>5024</v>
      </c>
      <c r="X728" s="1" t="s">
        <v>5025</v>
      </c>
      <c r="Y728" s="1" t="s">
        <v>38</v>
      </c>
      <c r="Z728" s="1" t="s">
        <v>5026</v>
      </c>
      <c r="AA728" s="1" t="s">
        <v>38</v>
      </c>
      <c r="AB728" s="1" t="s">
        <v>38</v>
      </c>
    </row>
    <row r="729" customFormat="false" ht="15" hidden="false" customHeight="false" outlineLevel="0" collapsed="false">
      <c r="A729" s="1" t="s">
        <v>5027</v>
      </c>
      <c r="B729" s="1" t="s">
        <v>5027</v>
      </c>
      <c r="C729" s="1" t="s">
        <v>5028</v>
      </c>
      <c r="D729" s="1" t="s">
        <v>5029</v>
      </c>
      <c r="E729" s="1" t="s">
        <v>31</v>
      </c>
      <c r="F729" s="1" t="s">
        <v>32</v>
      </c>
      <c r="G729" s="1" t="s">
        <v>33</v>
      </c>
      <c r="H729" s="1" t="n">
        <v>28.7833</v>
      </c>
      <c r="I729" s="1" t="n">
        <v>8.75746</v>
      </c>
      <c r="J729" s="1" t="n">
        <v>-1.71665</v>
      </c>
      <c r="K729" s="1" t="n">
        <v>-2.5394</v>
      </c>
      <c r="L729" s="1" t="n">
        <v>0.00095</v>
      </c>
      <c r="M729" s="1" t="n">
        <v>0.0249526</v>
      </c>
      <c r="N729" s="1" t="s">
        <v>34</v>
      </c>
      <c r="O729" s="1" t="s">
        <v>5030</v>
      </c>
      <c r="P729" s="1" t="n">
        <v>101263744</v>
      </c>
      <c r="Q729" s="1" t="s">
        <v>225</v>
      </c>
      <c r="R729" s="1" t="s">
        <v>37</v>
      </c>
      <c r="S729" s="1" t="s">
        <v>38</v>
      </c>
      <c r="T729" s="1" t="s">
        <v>38</v>
      </c>
      <c r="U729" s="1" t="s">
        <v>61</v>
      </c>
      <c r="V729" s="1" t="s">
        <v>226</v>
      </c>
      <c r="W729" s="1" t="s">
        <v>227</v>
      </c>
      <c r="X729" s="1" t="s">
        <v>228</v>
      </c>
      <c r="Y729" s="1" t="s">
        <v>38</v>
      </c>
      <c r="Z729" s="1" t="s">
        <v>5031</v>
      </c>
      <c r="AA729" s="1" t="s">
        <v>38</v>
      </c>
      <c r="AB729" s="1" t="s">
        <v>38</v>
      </c>
    </row>
    <row r="730" customFormat="false" ht="15" hidden="false" customHeight="false" outlineLevel="0" collapsed="false">
      <c r="A730" s="1" t="s">
        <v>5032</v>
      </c>
      <c r="B730" s="1" t="s">
        <v>5032</v>
      </c>
      <c r="C730" s="1" t="s">
        <v>5033</v>
      </c>
      <c r="D730" s="1" t="s">
        <v>5034</v>
      </c>
      <c r="E730" s="1" t="s">
        <v>31</v>
      </c>
      <c r="F730" s="1" t="s">
        <v>32</v>
      </c>
      <c r="G730" s="1" t="s">
        <v>33</v>
      </c>
      <c r="H730" s="1" t="n">
        <v>73.4648</v>
      </c>
      <c r="I730" s="1" t="n">
        <v>22.2751</v>
      </c>
      <c r="J730" s="1" t="n">
        <v>-1.72162</v>
      </c>
      <c r="K730" s="1" t="n">
        <v>-2.35714</v>
      </c>
      <c r="L730" s="1" t="n">
        <v>0.00105</v>
      </c>
      <c r="M730" s="1" t="n">
        <v>0.0268491</v>
      </c>
      <c r="N730" s="1" t="s">
        <v>34</v>
      </c>
      <c r="O730" s="1" t="s">
        <v>5035</v>
      </c>
      <c r="P730" s="1" t="s">
        <v>38</v>
      </c>
      <c r="Q730" s="1" t="s">
        <v>338</v>
      </c>
      <c r="R730" s="1" t="s">
        <v>37</v>
      </c>
      <c r="S730" s="1" t="s">
        <v>38</v>
      </c>
      <c r="T730" s="1" t="s">
        <v>38</v>
      </c>
      <c r="U730" s="1" t="s">
        <v>38</v>
      </c>
      <c r="V730" s="1" t="s">
        <v>38</v>
      </c>
      <c r="W730" s="1" t="s">
        <v>38</v>
      </c>
      <c r="X730" s="1" t="s">
        <v>38</v>
      </c>
      <c r="Y730" s="1" t="s">
        <v>38</v>
      </c>
      <c r="Z730" s="1" t="s">
        <v>38</v>
      </c>
      <c r="AA730" s="1" t="s">
        <v>38</v>
      </c>
      <c r="AB730" s="1" t="s">
        <v>38</v>
      </c>
    </row>
    <row r="731" customFormat="false" ht="15" hidden="false" customHeight="false" outlineLevel="0" collapsed="false">
      <c r="A731" s="1" t="s">
        <v>5036</v>
      </c>
      <c r="B731" s="1" t="s">
        <v>5036</v>
      </c>
      <c r="C731" s="1" t="s">
        <v>5037</v>
      </c>
      <c r="D731" s="1" t="s">
        <v>5038</v>
      </c>
      <c r="E731" s="1" t="s">
        <v>31</v>
      </c>
      <c r="F731" s="1" t="s">
        <v>32</v>
      </c>
      <c r="G731" s="1" t="s">
        <v>33</v>
      </c>
      <c r="H731" s="1" t="n">
        <v>23.4135</v>
      </c>
      <c r="I731" s="1" t="n">
        <v>7.08621</v>
      </c>
      <c r="J731" s="1" t="n">
        <v>-1.72426</v>
      </c>
      <c r="K731" s="1" t="n">
        <v>-2.31168</v>
      </c>
      <c r="L731" s="1" t="n">
        <v>0.0011</v>
      </c>
      <c r="M731" s="1" t="n">
        <v>0.0276399</v>
      </c>
      <c r="N731" s="1" t="s">
        <v>34</v>
      </c>
      <c r="O731" s="1" t="s">
        <v>5039</v>
      </c>
      <c r="P731" s="1" t="s">
        <v>38</v>
      </c>
      <c r="Q731" s="1" t="s">
        <v>494</v>
      </c>
      <c r="R731" s="1" t="s">
        <v>37</v>
      </c>
      <c r="S731" s="1" t="s">
        <v>38</v>
      </c>
      <c r="T731" s="1" t="s">
        <v>38</v>
      </c>
      <c r="U731" s="1" t="s">
        <v>136</v>
      </c>
      <c r="V731" s="1" t="s">
        <v>136</v>
      </c>
      <c r="W731" s="1" t="s">
        <v>38</v>
      </c>
      <c r="X731" s="1" t="s">
        <v>137</v>
      </c>
      <c r="Y731" s="1" t="s">
        <v>38</v>
      </c>
      <c r="Z731" s="1" t="s">
        <v>38</v>
      </c>
      <c r="AA731" s="1" t="s">
        <v>38</v>
      </c>
      <c r="AB731" s="1" t="s">
        <v>38</v>
      </c>
    </row>
    <row r="732" customFormat="false" ht="15" hidden="false" customHeight="false" outlineLevel="0" collapsed="false">
      <c r="A732" s="1" t="s">
        <v>5040</v>
      </c>
      <c r="B732" s="1" t="s">
        <v>5040</v>
      </c>
      <c r="C732" s="1" t="s">
        <v>5041</v>
      </c>
      <c r="D732" s="1" t="s">
        <v>5042</v>
      </c>
      <c r="E732" s="1" t="s">
        <v>31</v>
      </c>
      <c r="F732" s="1" t="s">
        <v>32</v>
      </c>
      <c r="G732" s="1" t="s">
        <v>33</v>
      </c>
      <c r="H732" s="1" t="n">
        <v>37.0936</v>
      </c>
      <c r="I732" s="1" t="n">
        <v>11.2075</v>
      </c>
      <c r="J732" s="1" t="n">
        <v>-1.72671</v>
      </c>
      <c r="K732" s="1" t="n">
        <v>-2.39326</v>
      </c>
      <c r="L732" s="1" t="n">
        <v>0.00125</v>
      </c>
      <c r="M732" s="1" t="n">
        <v>0.0301039</v>
      </c>
      <c r="N732" s="1" t="s">
        <v>34</v>
      </c>
      <c r="O732" s="1" t="s">
        <v>5043</v>
      </c>
      <c r="P732" s="1" t="n">
        <v>101251883</v>
      </c>
      <c r="Q732" s="1" t="s">
        <v>5044</v>
      </c>
      <c r="R732" s="1" t="s">
        <v>37</v>
      </c>
      <c r="S732" s="1" t="s">
        <v>38</v>
      </c>
      <c r="T732" s="1" t="s">
        <v>5045</v>
      </c>
      <c r="U732" s="1" t="s">
        <v>38</v>
      </c>
      <c r="V732" s="1" t="s">
        <v>5046</v>
      </c>
      <c r="W732" s="1" t="s">
        <v>5047</v>
      </c>
      <c r="X732" s="1" t="s">
        <v>5048</v>
      </c>
      <c r="Y732" s="1" t="s">
        <v>38</v>
      </c>
      <c r="Z732" s="1" t="s">
        <v>5049</v>
      </c>
      <c r="AA732" s="1" t="s">
        <v>5050</v>
      </c>
      <c r="AB732" s="1" t="s">
        <v>38</v>
      </c>
    </row>
    <row r="733" customFormat="false" ht="15" hidden="false" customHeight="false" outlineLevel="0" collapsed="false">
      <c r="A733" s="1" t="s">
        <v>5051</v>
      </c>
      <c r="B733" s="1" t="s">
        <v>5051</v>
      </c>
      <c r="C733" s="1" t="s">
        <v>5052</v>
      </c>
      <c r="D733" s="1" t="s">
        <v>5053</v>
      </c>
      <c r="E733" s="1" t="s">
        <v>31</v>
      </c>
      <c r="F733" s="1" t="s">
        <v>32</v>
      </c>
      <c r="G733" s="1" t="s">
        <v>33</v>
      </c>
      <c r="H733" s="1" t="n">
        <v>23.1466</v>
      </c>
      <c r="I733" s="1" t="n">
        <v>6.93832</v>
      </c>
      <c r="J733" s="1" t="n">
        <v>-1.73814</v>
      </c>
      <c r="K733" s="1" t="n">
        <v>-2.45311</v>
      </c>
      <c r="L733" s="1" t="n">
        <v>0.00105</v>
      </c>
      <c r="M733" s="1" t="n">
        <v>0.0268491</v>
      </c>
      <c r="N733" s="1" t="s">
        <v>34</v>
      </c>
      <c r="O733" s="1" t="s">
        <v>5054</v>
      </c>
      <c r="P733" s="1" t="s">
        <v>38</v>
      </c>
      <c r="Q733" s="1" t="s">
        <v>48</v>
      </c>
      <c r="R733" s="1" t="s">
        <v>37</v>
      </c>
      <c r="S733" s="1" t="s">
        <v>38</v>
      </c>
      <c r="T733" s="1" t="s">
        <v>38</v>
      </c>
      <c r="U733" s="1" t="s">
        <v>38</v>
      </c>
      <c r="V733" s="1" t="s">
        <v>304</v>
      </c>
      <c r="W733" s="1" t="s">
        <v>304</v>
      </c>
      <c r="X733" s="1" t="s">
        <v>305</v>
      </c>
      <c r="Y733" s="1" t="s">
        <v>38</v>
      </c>
      <c r="Z733" s="1" t="s">
        <v>38</v>
      </c>
      <c r="AA733" s="1" t="s">
        <v>38</v>
      </c>
      <c r="AB733" s="1" t="s">
        <v>38</v>
      </c>
    </row>
    <row r="734" customFormat="false" ht="15" hidden="false" customHeight="false" outlineLevel="0" collapsed="false">
      <c r="A734" s="1" t="s">
        <v>5055</v>
      </c>
      <c r="B734" s="1" t="s">
        <v>5055</v>
      </c>
      <c r="C734" s="1" t="s">
        <v>5056</v>
      </c>
      <c r="D734" s="1" t="s">
        <v>5057</v>
      </c>
      <c r="E734" s="1" t="s">
        <v>31</v>
      </c>
      <c r="F734" s="1" t="s">
        <v>32</v>
      </c>
      <c r="G734" s="1" t="s">
        <v>33</v>
      </c>
      <c r="H734" s="1" t="n">
        <v>126.688</v>
      </c>
      <c r="I734" s="1" t="n">
        <v>37.7358</v>
      </c>
      <c r="J734" s="1" t="n">
        <v>-1.74727</v>
      </c>
      <c r="K734" s="1" t="n">
        <v>-2.55542</v>
      </c>
      <c r="L734" s="1" t="n">
        <v>0.00045</v>
      </c>
      <c r="M734" s="1" t="n">
        <v>0.0145709</v>
      </c>
      <c r="N734" s="1" t="s">
        <v>34</v>
      </c>
      <c r="O734" s="1" t="s">
        <v>5058</v>
      </c>
      <c r="P734" s="1" t="s">
        <v>38</v>
      </c>
      <c r="Q734" s="1" t="s">
        <v>5059</v>
      </c>
      <c r="R734" s="1" t="s">
        <v>37</v>
      </c>
      <c r="S734" s="1" t="s">
        <v>5060</v>
      </c>
      <c r="T734" s="1" t="s">
        <v>5061</v>
      </c>
      <c r="U734" s="1" t="s">
        <v>168</v>
      </c>
      <c r="V734" s="1" t="s">
        <v>5062</v>
      </c>
      <c r="W734" s="1" t="s">
        <v>5063</v>
      </c>
      <c r="X734" s="1" t="s">
        <v>5064</v>
      </c>
      <c r="Y734" s="1" t="s">
        <v>5065</v>
      </c>
      <c r="Z734" s="1" t="s">
        <v>38</v>
      </c>
      <c r="AA734" s="1" t="s">
        <v>38</v>
      </c>
      <c r="AB734" s="1" t="s">
        <v>38</v>
      </c>
    </row>
    <row r="735" customFormat="false" ht="15" hidden="false" customHeight="false" outlineLevel="0" collapsed="false">
      <c r="A735" s="1" t="s">
        <v>5066</v>
      </c>
      <c r="B735" s="1" t="s">
        <v>5066</v>
      </c>
      <c r="C735" s="1" t="s">
        <v>5067</v>
      </c>
      <c r="D735" s="1" t="s">
        <v>5068</v>
      </c>
      <c r="E735" s="1" t="s">
        <v>31</v>
      </c>
      <c r="F735" s="1" t="s">
        <v>32</v>
      </c>
      <c r="G735" s="1" t="s">
        <v>33</v>
      </c>
      <c r="H735" s="1" t="n">
        <v>8.93684</v>
      </c>
      <c r="I735" s="1" t="n">
        <v>2.66109</v>
      </c>
      <c r="J735" s="1" t="n">
        <v>-1.74775</v>
      </c>
      <c r="K735" s="1" t="n">
        <v>-2.34457</v>
      </c>
      <c r="L735" s="1" t="n">
        <v>0.00265</v>
      </c>
      <c r="M735" s="1" t="n">
        <v>0.0499764</v>
      </c>
      <c r="N735" s="1" t="s">
        <v>34</v>
      </c>
      <c r="O735" s="1" t="s">
        <v>5069</v>
      </c>
      <c r="P735" s="1" t="n">
        <v>101267452</v>
      </c>
      <c r="Q735" s="1" t="s">
        <v>225</v>
      </c>
      <c r="R735" s="1" t="s">
        <v>37</v>
      </c>
      <c r="S735" s="1" t="s">
        <v>38</v>
      </c>
      <c r="T735" s="1" t="s">
        <v>38</v>
      </c>
      <c r="U735" s="1" t="s">
        <v>160</v>
      </c>
      <c r="V735" s="1" t="s">
        <v>5070</v>
      </c>
      <c r="W735" s="1" t="s">
        <v>227</v>
      </c>
      <c r="X735" s="1" t="s">
        <v>5071</v>
      </c>
      <c r="Y735" s="1" t="s">
        <v>38</v>
      </c>
      <c r="Z735" s="1" t="s">
        <v>5072</v>
      </c>
      <c r="AA735" s="1" t="s">
        <v>38</v>
      </c>
      <c r="AB735" s="1" t="s">
        <v>38</v>
      </c>
    </row>
    <row r="736" customFormat="false" ht="15" hidden="false" customHeight="false" outlineLevel="0" collapsed="false">
      <c r="A736" s="1" t="s">
        <v>5073</v>
      </c>
      <c r="B736" s="1" t="s">
        <v>5073</v>
      </c>
      <c r="C736" s="1" t="s">
        <v>5074</v>
      </c>
      <c r="D736" s="1" t="s">
        <v>5075</v>
      </c>
      <c r="E736" s="1" t="s">
        <v>31</v>
      </c>
      <c r="F736" s="1" t="s">
        <v>32</v>
      </c>
      <c r="G736" s="1" t="s">
        <v>33</v>
      </c>
      <c r="H736" s="1" t="n">
        <v>14.5992</v>
      </c>
      <c r="I736" s="1" t="n">
        <v>4.32997</v>
      </c>
      <c r="J736" s="1" t="n">
        <v>-1.75346</v>
      </c>
      <c r="K736" s="1" t="n">
        <v>-2.449</v>
      </c>
      <c r="L736" s="1" t="n">
        <v>0.0013</v>
      </c>
      <c r="M736" s="1" t="n">
        <v>0.0309649</v>
      </c>
      <c r="N736" s="1" t="s">
        <v>34</v>
      </c>
      <c r="O736" s="1" t="s">
        <v>5076</v>
      </c>
      <c r="P736" s="1" t="s">
        <v>38</v>
      </c>
      <c r="Q736" s="1" t="s">
        <v>48</v>
      </c>
      <c r="R736" s="1" t="s">
        <v>37</v>
      </c>
      <c r="S736" s="1" t="s">
        <v>38</v>
      </c>
      <c r="T736" s="1" t="s">
        <v>5077</v>
      </c>
      <c r="U736" s="1" t="s">
        <v>5078</v>
      </c>
      <c r="V736" s="1" t="s">
        <v>5079</v>
      </c>
      <c r="W736" s="1" t="s">
        <v>5080</v>
      </c>
      <c r="X736" s="1" t="s">
        <v>5081</v>
      </c>
      <c r="Y736" s="1" t="s">
        <v>38</v>
      </c>
      <c r="Z736" s="1" t="s">
        <v>38</v>
      </c>
      <c r="AA736" s="1" t="s">
        <v>38</v>
      </c>
      <c r="AB736" s="1" t="s">
        <v>38</v>
      </c>
    </row>
    <row r="737" customFormat="false" ht="15" hidden="false" customHeight="false" outlineLevel="0" collapsed="false">
      <c r="A737" s="1" t="s">
        <v>5082</v>
      </c>
      <c r="B737" s="1" t="s">
        <v>5082</v>
      </c>
      <c r="C737" s="1" t="s">
        <v>5083</v>
      </c>
      <c r="D737" s="1" t="s">
        <v>5084</v>
      </c>
      <c r="E737" s="1" t="s">
        <v>31</v>
      </c>
      <c r="F737" s="1" t="s">
        <v>32</v>
      </c>
      <c r="G737" s="1" t="s">
        <v>33</v>
      </c>
      <c r="H737" s="1" t="n">
        <v>25.0146</v>
      </c>
      <c r="I737" s="1" t="n">
        <v>7.40361</v>
      </c>
      <c r="J737" s="1" t="n">
        <v>-1.75647</v>
      </c>
      <c r="K737" s="1" t="n">
        <v>-2.43837</v>
      </c>
      <c r="L737" s="1" t="n">
        <v>0.00085</v>
      </c>
      <c r="M737" s="1" t="n">
        <v>0.0230934</v>
      </c>
      <c r="N737" s="1" t="s">
        <v>34</v>
      </c>
      <c r="O737" s="1" t="s">
        <v>5085</v>
      </c>
      <c r="P737" s="1" t="s">
        <v>38</v>
      </c>
      <c r="Q737" s="1" t="s">
        <v>5086</v>
      </c>
      <c r="R737" s="1" t="s">
        <v>37</v>
      </c>
      <c r="S737" s="1" t="s">
        <v>38</v>
      </c>
      <c r="T737" s="1" t="s">
        <v>5087</v>
      </c>
      <c r="U737" s="1" t="s">
        <v>40</v>
      </c>
      <c r="V737" s="1" t="s">
        <v>5088</v>
      </c>
      <c r="W737" s="1" t="s">
        <v>5089</v>
      </c>
      <c r="X737" s="1" t="s">
        <v>5090</v>
      </c>
      <c r="Y737" s="1" t="s">
        <v>38</v>
      </c>
      <c r="Z737" s="1" t="s">
        <v>38</v>
      </c>
      <c r="AA737" s="1" t="s">
        <v>38</v>
      </c>
      <c r="AB737" s="1" t="s">
        <v>38</v>
      </c>
    </row>
    <row r="738" customFormat="false" ht="15" hidden="false" customHeight="false" outlineLevel="0" collapsed="false">
      <c r="A738" s="1" t="s">
        <v>5091</v>
      </c>
      <c r="B738" s="1" t="s">
        <v>5091</v>
      </c>
      <c r="C738" s="1" t="s">
        <v>5092</v>
      </c>
      <c r="D738" s="1" t="s">
        <v>5093</v>
      </c>
      <c r="E738" s="1" t="s">
        <v>31</v>
      </c>
      <c r="F738" s="1" t="s">
        <v>32</v>
      </c>
      <c r="G738" s="1" t="s">
        <v>33</v>
      </c>
      <c r="H738" s="1" t="n">
        <v>36.0205</v>
      </c>
      <c r="I738" s="1" t="n">
        <v>10.6568</v>
      </c>
      <c r="J738" s="1" t="n">
        <v>-1.75705</v>
      </c>
      <c r="K738" s="1" t="n">
        <v>-2.54886</v>
      </c>
      <c r="L738" s="1" t="n">
        <v>0.00045</v>
      </c>
      <c r="M738" s="1" t="n">
        <v>0.0145709</v>
      </c>
      <c r="N738" s="1" t="s">
        <v>34</v>
      </c>
      <c r="O738" s="1" t="s">
        <v>5094</v>
      </c>
      <c r="P738" s="1" t="n">
        <v>101252524</v>
      </c>
      <c r="Q738" s="1" t="s">
        <v>48</v>
      </c>
      <c r="R738" s="1" t="s">
        <v>37</v>
      </c>
      <c r="S738" s="1" t="s">
        <v>38</v>
      </c>
      <c r="T738" s="1" t="s">
        <v>38</v>
      </c>
      <c r="U738" s="1" t="s">
        <v>383</v>
      </c>
      <c r="V738" s="1" t="s">
        <v>383</v>
      </c>
      <c r="W738" s="1" t="s">
        <v>38</v>
      </c>
      <c r="X738" s="1" t="s">
        <v>1045</v>
      </c>
      <c r="Y738" s="1" t="s">
        <v>38</v>
      </c>
      <c r="Z738" s="1" t="s">
        <v>5095</v>
      </c>
      <c r="AA738" s="1" t="s">
        <v>38</v>
      </c>
      <c r="AB738" s="1" t="s">
        <v>38</v>
      </c>
    </row>
    <row r="739" customFormat="false" ht="15" hidden="false" customHeight="false" outlineLevel="0" collapsed="false">
      <c r="A739" s="1" t="s">
        <v>5096</v>
      </c>
      <c r="B739" s="1" t="s">
        <v>5096</v>
      </c>
      <c r="C739" s="1" t="s">
        <v>5097</v>
      </c>
      <c r="D739" s="1" t="s">
        <v>5098</v>
      </c>
      <c r="E739" s="1" t="s">
        <v>31</v>
      </c>
      <c r="F739" s="1" t="s">
        <v>32</v>
      </c>
      <c r="G739" s="1" t="s">
        <v>33</v>
      </c>
      <c r="H739" s="1" t="n">
        <v>11.9176</v>
      </c>
      <c r="I739" s="1" t="n">
        <v>3.52536</v>
      </c>
      <c r="J739" s="1" t="n">
        <v>-1.75725</v>
      </c>
      <c r="K739" s="1" t="n">
        <v>-2.42623</v>
      </c>
      <c r="L739" s="1" t="n">
        <v>0.0002</v>
      </c>
      <c r="M739" s="1" t="n">
        <v>0.00764308</v>
      </c>
      <c r="N739" s="1" t="s">
        <v>34</v>
      </c>
      <c r="O739" s="1" t="s">
        <v>5099</v>
      </c>
      <c r="P739" s="1" t="s">
        <v>38</v>
      </c>
      <c r="Q739" s="1" t="s">
        <v>5100</v>
      </c>
      <c r="R739" s="1" t="s">
        <v>37</v>
      </c>
      <c r="S739" s="1" t="s">
        <v>5101</v>
      </c>
      <c r="T739" s="1" t="s">
        <v>5102</v>
      </c>
      <c r="U739" s="1" t="s">
        <v>38</v>
      </c>
      <c r="V739" s="1" t="s">
        <v>5103</v>
      </c>
      <c r="W739" s="1" t="s">
        <v>5104</v>
      </c>
      <c r="X739" s="1" t="s">
        <v>5105</v>
      </c>
      <c r="Y739" s="1" t="s">
        <v>5106</v>
      </c>
      <c r="Z739" s="1" t="s">
        <v>38</v>
      </c>
      <c r="AA739" s="1" t="s">
        <v>38</v>
      </c>
      <c r="AB739" s="1" t="s">
        <v>38</v>
      </c>
    </row>
    <row r="740" customFormat="false" ht="15" hidden="false" customHeight="false" outlineLevel="0" collapsed="false">
      <c r="A740" s="1" t="s">
        <v>5096</v>
      </c>
      <c r="B740" s="1" t="s">
        <v>5096</v>
      </c>
      <c r="C740" s="1" t="s">
        <v>5107</v>
      </c>
      <c r="D740" s="1" t="s">
        <v>5098</v>
      </c>
      <c r="E740" s="1" t="s">
        <v>31</v>
      </c>
      <c r="F740" s="1" t="s">
        <v>32</v>
      </c>
      <c r="G740" s="1" t="s">
        <v>33</v>
      </c>
      <c r="H740" s="1" t="n">
        <v>11.9176</v>
      </c>
      <c r="I740" s="1" t="n">
        <v>3.52536</v>
      </c>
      <c r="J740" s="1" t="n">
        <v>-1.75725</v>
      </c>
      <c r="K740" s="1" t="n">
        <v>-2.42623</v>
      </c>
      <c r="L740" s="1" t="n">
        <v>0.0002</v>
      </c>
      <c r="M740" s="1" t="n">
        <v>0.00764308</v>
      </c>
      <c r="N740" s="1" t="s">
        <v>34</v>
      </c>
      <c r="O740" s="1" t="s">
        <v>5108</v>
      </c>
      <c r="P740" s="1" t="s">
        <v>38</v>
      </c>
      <c r="Q740" s="1" t="s">
        <v>48</v>
      </c>
      <c r="R740" s="1" t="s">
        <v>37</v>
      </c>
      <c r="S740" s="1" t="s">
        <v>38</v>
      </c>
      <c r="T740" s="1" t="s">
        <v>38</v>
      </c>
      <c r="U740" s="1" t="s">
        <v>38</v>
      </c>
      <c r="V740" s="1" t="s">
        <v>38</v>
      </c>
      <c r="W740" s="1" t="s">
        <v>38</v>
      </c>
      <c r="X740" s="1" t="s">
        <v>38</v>
      </c>
      <c r="Y740" s="1" t="s">
        <v>38</v>
      </c>
      <c r="Z740" s="1" t="s">
        <v>38</v>
      </c>
      <c r="AA740" s="1" t="s">
        <v>38</v>
      </c>
      <c r="AB740" s="1" t="s">
        <v>38</v>
      </c>
    </row>
    <row r="741" customFormat="false" ht="15" hidden="false" customHeight="false" outlineLevel="0" collapsed="false">
      <c r="A741" s="1" t="s">
        <v>5109</v>
      </c>
      <c r="B741" s="1" t="s">
        <v>5109</v>
      </c>
      <c r="C741" s="1" t="s">
        <v>5110</v>
      </c>
      <c r="D741" s="1" t="s">
        <v>5111</v>
      </c>
      <c r="E741" s="1" t="s">
        <v>31</v>
      </c>
      <c r="F741" s="1" t="s">
        <v>32</v>
      </c>
      <c r="G741" s="1" t="s">
        <v>33</v>
      </c>
      <c r="H741" s="1" t="n">
        <v>16.0317</v>
      </c>
      <c r="I741" s="1" t="n">
        <v>4.72023</v>
      </c>
      <c r="J741" s="1" t="n">
        <v>-1.764</v>
      </c>
      <c r="K741" s="1" t="n">
        <v>-2.45897</v>
      </c>
      <c r="L741" s="1" t="n">
        <v>0.00045</v>
      </c>
      <c r="M741" s="1" t="n">
        <v>0.0145709</v>
      </c>
      <c r="N741" s="1" t="s">
        <v>34</v>
      </c>
      <c r="O741" s="1" t="s">
        <v>5112</v>
      </c>
      <c r="P741" s="1" t="s">
        <v>38</v>
      </c>
      <c r="Q741" s="1" t="s">
        <v>5113</v>
      </c>
      <c r="R741" s="1" t="s">
        <v>37</v>
      </c>
      <c r="S741" s="1" t="s">
        <v>38</v>
      </c>
      <c r="T741" s="1" t="s">
        <v>5114</v>
      </c>
      <c r="U741" s="1" t="s">
        <v>194</v>
      </c>
      <c r="V741" s="1" t="s">
        <v>5115</v>
      </c>
      <c r="W741" s="1" t="s">
        <v>5116</v>
      </c>
      <c r="X741" s="1" t="s">
        <v>5117</v>
      </c>
      <c r="Y741" s="1" t="s">
        <v>38</v>
      </c>
      <c r="Z741" s="1" t="s">
        <v>38</v>
      </c>
      <c r="AA741" s="1" t="s">
        <v>38</v>
      </c>
      <c r="AB741" s="1" t="s">
        <v>38</v>
      </c>
    </row>
    <row r="742" customFormat="false" ht="15" hidden="false" customHeight="false" outlineLevel="0" collapsed="false">
      <c r="A742" s="1" t="s">
        <v>5118</v>
      </c>
      <c r="B742" s="1" t="s">
        <v>5118</v>
      </c>
      <c r="C742" s="1" t="s">
        <v>5119</v>
      </c>
      <c r="D742" s="1" t="s">
        <v>5120</v>
      </c>
      <c r="E742" s="1" t="s">
        <v>31</v>
      </c>
      <c r="F742" s="1" t="s">
        <v>32</v>
      </c>
      <c r="G742" s="1" t="s">
        <v>33</v>
      </c>
      <c r="H742" s="1" t="n">
        <v>12.9738</v>
      </c>
      <c r="I742" s="1" t="n">
        <v>3.7848</v>
      </c>
      <c r="J742" s="1" t="n">
        <v>-1.77731</v>
      </c>
      <c r="K742" s="1" t="n">
        <v>-2.2724</v>
      </c>
      <c r="L742" s="1" t="n">
        <v>0.0018</v>
      </c>
      <c r="M742" s="1" t="n">
        <v>0.0392703</v>
      </c>
      <c r="N742" s="1" t="s">
        <v>34</v>
      </c>
      <c r="O742" s="1" t="s">
        <v>5121</v>
      </c>
      <c r="P742" s="1" t="s">
        <v>38</v>
      </c>
      <c r="Q742" s="1" t="s">
        <v>5122</v>
      </c>
      <c r="R742" s="1" t="s">
        <v>37</v>
      </c>
      <c r="S742" s="1" t="s">
        <v>38</v>
      </c>
      <c r="T742" s="1" t="s">
        <v>926</v>
      </c>
      <c r="U742" s="1" t="s">
        <v>61</v>
      </c>
      <c r="V742" s="1" t="s">
        <v>927</v>
      </c>
      <c r="W742" s="1" t="s">
        <v>928</v>
      </c>
      <c r="X742" s="1" t="s">
        <v>929</v>
      </c>
      <c r="Y742" s="1" t="s">
        <v>38</v>
      </c>
      <c r="Z742" s="1" t="s">
        <v>38</v>
      </c>
      <c r="AA742" s="1" t="s">
        <v>38</v>
      </c>
      <c r="AB742" s="1" t="s">
        <v>38</v>
      </c>
    </row>
    <row r="743" customFormat="false" ht="15" hidden="false" customHeight="false" outlineLevel="0" collapsed="false">
      <c r="A743" s="1" t="s">
        <v>5123</v>
      </c>
      <c r="B743" s="1" t="s">
        <v>5123</v>
      </c>
      <c r="C743" s="1" t="s">
        <v>5124</v>
      </c>
      <c r="D743" s="1" t="s">
        <v>5125</v>
      </c>
      <c r="E743" s="1" t="s">
        <v>31</v>
      </c>
      <c r="F743" s="1" t="s">
        <v>32</v>
      </c>
      <c r="G743" s="1" t="s">
        <v>33</v>
      </c>
      <c r="H743" s="1" t="n">
        <v>11.1158</v>
      </c>
      <c r="I743" s="1" t="n">
        <v>3.23979</v>
      </c>
      <c r="J743" s="1" t="n">
        <v>-1.77864</v>
      </c>
      <c r="K743" s="1" t="n">
        <v>-2.30924</v>
      </c>
      <c r="L743" s="1" t="n">
        <v>0.0019</v>
      </c>
      <c r="M743" s="1" t="n">
        <v>0.041091</v>
      </c>
      <c r="N743" s="1" t="s">
        <v>34</v>
      </c>
      <c r="O743" s="1" t="s">
        <v>5126</v>
      </c>
      <c r="P743" s="1" t="s">
        <v>38</v>
      </c>
      <c r="Q743" s="1" t="s">
        <v>48</v>
      </c>
      <c r="R743" s="1" t="s">
        <v>37</v>
      </c>
      <c r="S743" s="1" t="s">
        <v>38</v>
      </c>
      <c r="T743" s="1" t="s">
        <v>5127</v>
      </c>
      <c r="U743" s="1" t="s">
        <v>38</v>
      </c>
      <c r="V743" s="1" t="s">
        <v>5128</v>
      </c>
      <c r="W743" s="1" t="s">
        <v>3275</v>
      </c>
      <c r="X743" s="1" t="s">
        <v>5129</v>
      </c>
      <c r="Y743" s="1" t="s">
        <v>38</v>
      </c>
      <c r="Z743" s="1" t="s">
        <v>38</v>
      </c>
      <c r="AA743" s="1" t="s">
        <v>38</v>
      </c>
      <c r="AB743" s="1" t="s">
        <v>38</v>
      </c>
    </row>
    <row r="744" customFormat="false" ht="15" hidden="false" customHeight="false" outlineLevel="0" collapsed="false">
      <c r="A744" s="1" t="s">
        <v>5130</v>
      </c>
      <c r="B744" s="1" t="s">
        <v>5130</v>
      </c>
      <c r="C744" s="1" t="s">
        <v>5131</v>
      </c>
      <c r="D744" s="1" t="s">
        <v>5132</v>
      </c>
      <c r="E744" s="1" t="s">
        <v>31</v>
      </c>
      <c r="F744" s="1" t="s">
        <v>32</v>
      </c>
      <c r="G744" s="1" t="s">
        <v>33</v>
      </c>
      <c r="H744" s="1" t="n">
        <v>27.7679</v>
      </c>
      <c r="I744" s="1" t="n">
        <v>7.95058</v>
      </c>
      <c r="J744" s="1" t="n">
        <v>-1.80429</v>
      </c>
      <c r="K744" s="1" t="n">
        <v>-2.32362</v>
      </c>
      <c r="L744" s="1" t="n">
        <v>0.00145</v>
      </c>
      <c r="M744" s="1" t="n">
        <v>0.0333942</v>
      </c>
      <c r="N744" s="1" t="s">
        <v>34</v>
      </c>
      <c r="O744" s="1" t="s">
        <v>5133</v>
      </c>
      <c r="P744" s="1" t="n">
        <v>101245922</v>
      </c>
      <c r="Q744" s="1" t="s">
        <v>48</v>
      </c>
      <c r="R744" s="1" t="s">
        <v>37</v>
      </c>
      <c r="S744" s="1" t="s">
        <v>38</v>
      </c>
      <c r="T744" s="1" t="s">
        <v>5134</v>
      </c>
      <c r="U744" s="1" t="s">
        <v>38</v>
      </c>
      <c r="V744" s="1" t="s">
        <v>5134</v>
      </c>
      <c r="W744" s="1" t="s">
        <v>38</v>
      </c>
      <c r="X744" s="1" t="s">
        <v>5135</v>
      </c>
      <c r="Y744" s="1" t="s">
        <v>38</v>
      </c>
      <c r="Z744" s="1" t="s">
        <v>5136</v>
      </c>
      <c r="AA744" s="1" t="s">
        <v>38</v>
      </c>
      <c r="AB744" s="1" t="s">
        <v>38</v>
      </c>
    </row>
    <row r="745" customFormat="false" ht="15" hidden="false" customHeight="false" outlineLevel="0" collapsed="false">
      <c r="A745" s="1" t="s">
        <v>5137</v>
      </c>
      <c r="B745" s="1" t="s">
        <v>5137</v>
      </c>
      <c r="C745" s="1" t="s">
        <v>5138</v>
      </c>
      <c r="D745" s="1" t="s">
        <v>5139</v>
      </c>
      <c r="E745" s="1" t="s">
        <v>31</v>
      </c>
      <c r="F745" s="1" t="s">
        <v>32</v>
      </c>
      <c r="G745" s="1" t="s">
        <v>33</v>
      </c>
      <c r="H745" s="1" t="n">
        <v>527.719</v>
      </c>
      <c r="I745" s="1" t="n">
        <v>151.006</v>
      </c>
      <c r="J745" s="1" t="n">
        <v>-1.80517</v>
      </c>
      <c r="K745" s="1" t="n">
        <v>-2.36315</v>
      </c>
      <c r="L745" s="1" t="n">
        <v>0.0014</v>
      </c>
      <c r="M745" s="1" t="n">
        <v>0.0325009</v>
      </c>
      <c r="N745" s="1" t="s">
        <v>34</v>
      </c>
      <c r="O745" s="1" t="s">
        <v>5140</v>
      </c>
      <c r="P745" s="1" t="n">
        <v>101248098</v>
      </c>
      <c r="Q745" s="1" t="s">
        <v>1833</v>
      </c>
      <c r="R745" s="1" t="s">
        <v>37</v>
      </c>
      <c r="S745" s="1" t="s">
        <v>38</v>
      </c>
      <c r="T745" s="1" t="s">
        <v>38</v>
      </c>
      <c r="U745" s="1" t="s">
        <v>38</v>
      </c>
      <c r="V745" s="1" t="s">
        <v>38</v>
      </c>
      <c r="W745" s="1" t="s">
        <v>38</v>
      </c>
      <c r="X745" s="1" t="s">
        <v>38</v>
      </c>
      <c r="Y745" s="1" t="s">
        <v>38</v>
      </c>
      <c r="Z745" s="1" t="s">
        <v>5141</v>
      </c>
      <c r="AA745" s="1" t="s">
        <v>38</v>
      </c>
      <c r="AB745" s="1" t="s">
        <v>38</v>
      </c>
    </row>
    <row r="746" customFormat="false" ht="15" hidden="false" customHeight="false" outlineLevel="0" collapsed="false">
      <c r="A746" s="1" t="s">
        <v>5142</v>
      </c>
      <c r="B746" s="1" t="s">
        <v>5142</v>
      </c>
      <c r="C746" s="1" t="s">
        <v>5143</v>
      </c>
      <c r="D746" s="1" t="s">
        <v>5144</v>
      </c>
      <c r="E746" s="1" t="s">
        <v>31</v>
      </c>
      <c r="F746" s="1" t="s">
        <v>32</v>
      </c>
      <c r="G746" s="1" t="s">
        <v>33</v>
      </c>
      <c r="H746" s="1" t="n">
        <v>16.8252</v>
      </c>
      <c r="I746" s="1" t="n">
        <v>4.78214</v>
      </c>
      <c r="J746" s="1" t="n">
        <v>-1.8149</v>
      </c>
      <c r="K746" s="1" t="n">
        <v>-2.18335</v>
      </c>
      <c r="L746" s="1" t="n">
        <v>0.0026</v>
      </c>
      <c r="M746" s="1" t="n">
        <v>0.0493546</v>
      </c>
      <c r="N746" s="1" t="s">
        <v>34</v>
      </c>
      <c r="O746" s="1" t="s">
        <v>5145</v>
      </c>
      <c r="P746" s="1" t="s">
        <v>38</v>
      </c>
      <c r="Q746" s="1" t="s">
        <v>48</v>
      </c>
      <c r="R746" s="1" t="s">
        <v>37</v>
      </c>
      <c r="S746" s="1" t="s">
        <v>38</v>
      </c>
      <c r="T746" s="1" t="s">
        <v>38</v>
      </c>
      <c r="U746" s="1" t="s">
        <v>38</v>
      </c>
      <c r="V746" s="1" t="s">
        <v>38</v>
      </c>
      <c r="W746" s="1" t="s">
        <v>38</v>
      </c>
      <c r="X746" s="1" t="s">
        <v>38</v>
      </c>
      <c r="Y746" s="1" t="s">
        <v>38</v>
      </c>
      <c r="Z746" s="1" t="s">
        <v>5146</v>
      </c>
      <c r="AA746" s="1" t="s">
        <v>38</v>
      </c>
      <c r="AB746" s="1" t="s">
        <v>38</v>
      </c>
    </row>
    <row r="747" customFormat="false" ht="15" hidden="false" customHeight="false" outlineLevel="0" collapsed="false">
      <c r="A747" s="1" t="s">
        <v>5147</v>
      </c>
      <c r="B747" s="1" t="s">
        <v>5147</v>
      </c>
      <c r="C747" s="1" t="s">
        <v>5148</v>
      </c>
      <c r="D747" s="1" t="s">
        <v>5149</v>
      </c>
      <c r="E747" s="1" t="s">
        <v>31</v>
      </c>
      <c r="F747" s="1" t="s">
        <v>32</v>
      </c>
      <c r="G747" s="1" t="s">
        <v>33</v>
      </c>
      <c r="H747" s="1" t="n">
        <v>37.215</v>
      </c>
      <c r="I747" s="1" t="n">
        <v>10.5664</v>
      </c>
      <c r="J747" s="1" t="n">
        <v>-1.81639</v>
      </c>
      <c r="K747" s="1" t="n">
        <v>-2.40951</v>
      </c>
      <c r="L747" s="1" t="n">
        <v>0.00145</v>
      </c>
      <c r="M747" s="1" t="n">
        <v>0.0333942</v>
      </c>
      <c r="N747" s="1" t="s">
        <v>34</v>
      </c>
      <c r="O747" s="1" t="s">
        <v>5150</v>
      </c>
      <c r="P747" s="1" t="n">
        <v>101259187</v>
      </c>
      <c r="Q747" s="1" t="s">
        <v>1111</v>
      </c>
      <c r="R747" s="1" t="s">
        <v>37</v>
      </c>
      <c r="S747" s="1" t="s">
        <v>38</v>
      </c>
      <c r="T747" s="1" t="s">
        <v>1112</v>
      </c>
      <c r="U747" s="1" t="s">
        <v>1113</v>
      </c>
      <c r="V747" s="1" t="s">
        <v>1114</v>
      </c>
      <c r="W747" s="1" t="s">
        <v>1115</v>
      </c>
      <c r="X747" s="1" t="s">
        <v>1116</v>
      </c>
      <c r="Y747" s="1" t="s">
        <v>38</v>
      </c>
      <c r="Z747" s="1" t="s">
        <v>5151</v>
      </c>
      <c r="AA747" s="1" t="s">
        <v>1118</v>
      </c>
      <c r="AB747" s="1" t="s">
        <v>38</v>
      </c>
    </row>
    <row r="748" customFormat="false" ht="15" hidden="false" customHeight="false" outlineLevel="0" collapsed="false">
      <c r="A748" s="1" t="s">
        <v>5152</v>
      </c>
      <c r="B748" s="1" t="s">
        <v>5152</v>
      </c>
      <c r="C748" s="1" t="s">
        <v>5153</v>
      </c>
      <c r="D748" s="1" t="s">
        <v>5154</v>
      </c>
      <c r="E748" s="1" t="s">
        <v>31</v>
      </c>
      <c r="F748" s="1" t="s">
        <v>32</v>
      </c>
      <c r="G748" s="1" t="s">
        <v>33</v>
      </c>
      <c r="H748" s="1" t="n">
        <v>92.806</v>
      </c>
      <c r="I748" s="1" t="n">
        <v>26.2881</v>
      </c>
      <c r="J748" s="1" t="n">
        <v>-1.81981</v>
      </c>
      <c r="K748" s="1" t="n">
        <v>-2.63826</v>
      </c>
      <c r="L748" s="1" t="n">
        <v>0.00035</v>
      </c>
      <c r="M748" s="1" t="n">
        <v>0.0121231</v>
      </c>
      <c r="N748" s="1" t="s">
        <v>34</v>
      </c>
      <c r="O748" s="1" t="s">
        <v>5155</v>
      </c>
      <c r="P748" s="1" t="s">
        <v>38</v>
      </c>
      <c r="Q748" s="1" t="s">
        <v>5156</v>
      </c>
      <c r="R748" s="1" t="s">
        <v>37</v>
      </c>
      <c r="S748" s="1" t="s">
        <v>38</v>
      </c>
      <c r="T748" s="1" t="s">
        <v>5157</v>
      </c>
      <c r="U748" s="1" t="s">
        <v>5158</v>
      </c>
      <c r="V748" s="1" t="s">
        <v>5159</v>
      </c>
      <c r="W748" s="1" t="s">
        <v>5160</v>
      </c>
      <c r="X748" s="1" t="s">
        <v>5161</v>
      </c>
      <c r="Y748" s="1" t="s">
        <v>38</v>
      </c>
      <c r="Z748" s="1" t="s">
        <v>38</v>
      </c>
      <c r="AA748" s="1" t="s">
        <v>38</v>
      </c>
      <c r="AB748" s="1" t="s">
        <v>38</v>
      </c>
    </row>
    <row r="749" customFormat="false" ht="15" hidden="false" customHeight="false" outlineLevel="0" collapsed="false">
      <c r="A749" s="1" t="s">
        <v>5162</v>
      </c>
      <c r="B749" s="1" t="s">
        <v>5162</v>
      </c>
      <c r="C749" s="1" t="s">
        <v>5163</v>
      </c>
      <c r="D749" s="1" t="s">
        <v>5164</v>
      </c>
      <c r="E749" s="1" t="s">
        <v>31</v>
      </c>
      <c r="F749" s="1" t="s">
        <v>32</v>
      </c>
      <c r="G749" s="1" t="s">
        <v>33</v>
      </c>
      <c r="H749" s="1" t="n">
        <v>7.50395</v>
      </c>
      <c r="I749" s="1" t="n">
        <v>2.08689</v>
      </c>
      <c r="J749" s="1" t="n">
        <v>-1.84629</v>
      </c>
      <c r="K749" s="1" t="n">
        <v>-2.23567</v>
      </c>
      <c r="L749" s="1" t="n">
        <v>0.00225</v>
      </c>
      <c r="M749" s="1" t="n">
        <v>0.044969</v>
      </c>
      <c r="N749" s="1" t="s">
        <v>34</v>
      </c>
      <c r="O749" s="1" t="s">
        <v>5165</v>
      </c>
      <c r="P749" s="1" t="s">
        <v>5166</v>
      </c>
      <c r="Q749" s="1" t="s">
        <v>5167</v>
      </c>
      <c r="R749" s="1" t="s">
        <v>37</v>
      </c>
      <c r="S749" s="1" t="s">
        <v>5168</v>
      </c>
      <c r="T749" s="1" t="s">
        <v>5169</v>
      </c>
      <c r="U749" s="1" t="s">
        <v>5170</v>
      </c>
      <c r="V749" s="1" t="s">
        <v>5171</v>
      </c>
      <c r="W749" s="1" t="s">
        <v>5172</v>
      </c>
      <c r="X749" s="1" t="s">
        <v>5173</v>
      </c>
      <c r="Y749" s="1" t="s">
        <v>5174</v>
      </c>
      <c r="Z749" s="1" t="s">
        <v>38</v>
      </c>
      <c r="AA749" s="1" t="s">
        <v>38</v>
      </c>
      <c r="AB749" s="1" t="s">
        <v>38</v>
      </c>
    </row>
    <row r="750" customFormat="false" ht="15" hidden="false" customHeight="false" outlineLevel="0" collapsed="false">
      <c r="A750" s="1" t="s">
        <v>5175</v>
      </c>
      <c r="B750" s="1" t="s">
        <v>5175</v>
      </c>
      <c r="C750" s="1" t="s">
        <v>5176</v>
      </c>
      <c r="D750" s="1" t="s">
        <v>5177</v>
      </c>
      <c r="E750" s="1" t="s">
        <v>31</v>
      </c>
      <c r="F750" s="1" t="s">
        <v>32</v>
      </c>
      <c r="G750" s="1" t="s">
        <v>33</v>
      </c>
      <c r="H750" s="1" t="n">
        <v>24.0003</v>
      </c>
      <c r="I750" s="1" t="n">
        <v>6.6495</v>
      </c>
      <c r="J750" s="1" t="n">
        <v>-1.85173</v>
      </c>
      <c r="K750" s="1" t="n">
        <v>-2.43376</v>
      </c>
      <c r="L750" s="1" t="n">
        <v>0.0014</v>
      </c>
      <c r="M750" s="1" t="n">
        <v>0.0325009</v>
      </c>
      <c r="N750" s="1" t="s">
        <v>34</v>
      </c>
      <c r="O750" s="1" t="s">
        <v>5178</v>
      </c>
      <c r="P750" s="1" t="n">
        <v>101253917</v>
      </c>
      <c r="Q750" s="1" t="s">
        <v>5179</v>
      </c>
      <c r="R750" s="1" t="s">
        <v>37</v>
      </c>
      <c r="S750" s="1" t="s">
        <v>38</v>
      </c>
      <c r="T750" s="1" t="s">
        <v>434</v>
      </c>
      <c r="U750" s="1" t="s">
        <v>40</v>
      </c>
      <c r="V750" s="1" t="s">
        <v>5180</v>
      </c>
      <c r="W750" s="1" t="s">
        <v>81</v>
      </c>
      <c r="X750" s="1" t="s">
        <v>5181</v>
      </c>
      <c r="Y750" s="1" t="s">
        <v>38</v>
      </c>
      <c r="Z750" s="1" t="s">
        <v>5182</v>
      </c>
      <c r="AA750" s="1" t="s">
        <v>38</v>
      </c>
      <c r="AB750" s="1" t="s">
        <v>38</v>
      </c>
    </row>
    <row r="751" customFormat="false" ht="15" hidden="false" customHeight="false" outlineLevel="0" collapsed="false">
      <c r="A751" s="1" t="s">
        <v>5183</v>
      </c>
      <c r="B751" s="1" t="s">
        <v>5183</v>
      </c>
      <c r="C751" s="1" t="s">
        <v>5184</v>
      </c>
      <c r="D751" s="1" t="s">
        <v>5185</v>
      </c>
      <c r="E751" s="1" t="s">
        <v>31</v>
      </c>
      <c r="F751" s="1" t="s">
        <v>32</v>
      </c>
      <c r="G751" s="1" t="s">
        <v>33</v>
      </c>
      <c r="H751" s="1" t="n">
        <v>12.2826</v>
      </c>
      <c r="I751" s="1" t="n">
        <v>3.38223</v>
      </c>
      <c r="J751" s="1" t="n">
        <v>-1.86057</v>
      </c>
      <c r="K751" s="1" t="n">
        <v>-2.4465</v>
      </c>
      <c r="L751" s="1" t="n">
        <v>0.00125</v>
      </c>
      <c r="M751" s="1" t="n">
        <v>0.0301039</v>
      </c>
      <c r="N751" s="1" t="s">
        <v>34</v>
      </c>
      <c r="O751" s="1" t="s">
        <v>5186</v>
      </c>
      <c r="P751" s="1" t="s">
        <v>38</v>
      </c>
      <c r="Q751" s="1" t="s">
        <v>48</v>
      </c>
      <c r="R751" s="1" t="s">
        <v>37</v>
      </c>
      <c r="S751" s="1" t="s">
        <v>38</v>
      </c>
      <c r="T751" s="1" t="s">
        <v>38</v>
      </c>
      <c r="U751" s="1" t="s">
        <v>38</v>
      </c>
      <c r="V751" s="1" t="s">
        <v>4123</v>
      </c>
      <c r="W751" s="1" t="s">
        <v>4123</v>
      </c>
      <c r="X751" s="1" t="s">
        <v>5187</v>
      </c>
      <c r="Y751" s="1" t="s">
        <v>38</v>
      </c>
      <c r="Z751" s="1" t="s">
        <v>38</v>
      </c>
      <c r="AA751" s="1" t="s">
        <v>38</v>
      </c>
      <c r="AB751" s="1" t="s">
        <v>38</v>
      </c>
    </row>
    <row r="752" customFormat="false" ht="15" hidden="false" customHeight="false" outlineLevel="0" collapsed="false">
      <c r="A752" s="1" t="s">
        <v>5188</v>
      </c>
      <c r="B752" s="1" t="s">
        <v>5188</v>
      </c>
      <c r="C752" s="1" t="s">
        <v>5189</v>
      </c>
      <c r="D752" s="1" t="s">
        <v>5190</v>
      </c>
      <c r="E752" s="1" t="s">
        <v>31</v>
      </c>
      <c r="F752" s="1" t="s">
        <v>32</v>
      </c>
      <c r="G752" s="1" t="s">
        <v>33</v>
      </c>
      <c r="H752" s="1" t="n">
        <v>484.483</v>
      </c>
      <c r="I752" s="1" t="n">
        <v>132.469</v>
      </c>
      <c r="J752" s="1" t="n">
        <v>-1.87079</v>
      </c>
      <c r="K752" s="1" t="n">
        <v>-2.87053</v>
      </c>
      <c r="L752" s="1" t="n">
        <v>0.00015</v>
      </c>
      <c r="M752" s="1" t="n">
        <v>0.00618057</v>
      </c>
      <c r="N752" s="1" t="s">
        <v>34</v>
      </c>
      <c r="O752" s="1" t="s">
        <v>5191</v>
      </c>
      <c r="P752" s="1" t="n">
        <v>101262318</v>
      </c>
      <c r="Q752" s="1" t="s">
        <v>48</v>
      </c>
      <c r="R752" s="1" t="s">
        <v>37</v>
      </c>
      <c r="S752" s="1" t="s">
        <v>38</v>
      </c>
      <c r="T752" s="1" t="s">
        <v>4931</v>
      </c>
      <c r="U752" s="1" t="s">
        <v>4932</v>
      </c>
      <c r="V752" s="1" t="s">
        <v>4933</v>
      </c>
      <c r="W752" s="1" t="s">
        <v>4934</v>
      </c>
      <c r="X752" s="1" t="s">
        <v>4935</v>
      </c>
      <c r="Y752" s="1" t="s">
        <v>38</v>
      </c>
      <c r="Z752" s="1" t="s">
        <v>5192</v>
      </c>
      <c r="AA752" s="1" t="s">
        <v>4937</v>
      </c>
      <c r="AB752" s="1" t="s">
        <v>4878</v>
      </c>
    </row>
    <row r="753" customFormat="false" ht="15" hidden="false" customHeight="false" outlineLevel="0" collapsed="false">
      <c r="A753" s="1" t="s">
        <v>5193</v>
      </c>
      <c r="B753" s="1" t="s">
        <v>5193</v>
      </c>
      <c r="C753" s="1" t="s">
        <v>5194</v>
      </c>
      <c r="D753" s="1" t="s">
        <v>5195</v>
      </c>
      <c r="E753" s="1" t="s">
        <v>31</v>
      </c>
      <c r="F753" s="1" t="s">
        <v>32</v>
      </c>
      <c r="G753" s="1" t="s">
        <v>33</v>
      </c>
      <c r="H753" s="1" t="n">
        <v>50.3224</v>
      </c>
      <c r="I753" s="1" t="n">
        <v>13.7212</v>
      </c>
      <c r="J753" s="1" t="n">
        <v>-1.87479</v>
      </c>
      <c r="K753" s="1" t="n">
        <v>-2.73122</v>
      </c>
      <c r="L753" s="1" t="n">
        <v>0.0001</v>
      </c>
      <c r="M753" s="1" t="n">
        <v>0.00457579</v>
      </c>
      <c r="N753" s="1" t="s">
        <v>34</v>
      </c>
      <c r="O753" s="1" t="s">
        <v>5196</v>
      </c>
      <c r="P753" s="1" t="n">
        <v>543756</v>
      </c>
      <c r="Q753" s="1" t="s">
        <v>5197</v>
      </c>
      <c r="R753" s="1" t="s">
        <v>37</v>
      </c>
      <c r="S753" s="1" t="s">
        <v>38</v>
      </c>
      <c r="T753" s="1" t="s">
        <v>5198</v>
      </c>
      <c r="U753" s="1" t="s">
        <v>543</v>
      </c>
      <c r="V753" s="1" t="s">
        <v>5199</v>
      </c>
      <c r="W753" s="1" t="s">
        <v>5200</v>
      </c>
      <c r="X753" s="1" t="s">
        <v>5201</v>
      </c>
      <c r="Y753" s="1" t="s">
        <v>38</v>
      </c>
      <c r="Z753" s="1" t="s">
        <v>5202</v>
      </c>
      <c r="AA753" s="1" t="s">
        <v>5203</v>
      </c>
      <c r="AB753" s="1" t="s">
        <v>5204</v>
      </c>
    </row>
    <row r="754" customFormat="false" ht="15" hidden="false" customHeight="false" outlineLevel="0" collapsed="false">
      <c r="A754" s="1" t="s">
        <v>5205</v>
      </c>
      <c r="B754" s="1" t="s">
        <v>5205</v>
      </c>
      <c r="C754" s="1" t="s">
        <v>5206</v>
      </c>
      <c r="D754" s="1" t="s">
        <v>5207</v>
      </c>
      <c r="E754" s="1" t="s">
        <v>31</v>
      </c>
      <c r="F754" s="1" t="s">
        <v>32</v>
      </c>
      <c r="G754" s="1" t="s">
        <v>33</v>
      </c>
      <c r="H754" s="1" t="n">
        <v>8.90345</v>
      </c>
      <c r="I754" s="1" t="n">
        <v>2.41788</v>
      </c>
      <c r="J754" s="1" t="n">
        <v>-1.88062</v>
      </c>
      <c r="K754" s="1" t="n">
        <v>-2.30477</v>
      </c>
      <c r="L754" s="1" t="n">
        <v>0.0023</v>
      </c>
      <c r="M754" s="1" t="n">
        <v>0.0457056</v>
      </c>
      <c r="N754" s="1" t="s">
        <v>34</v>
      </c>
      <c r="O754" s="1" t="s">
        <v>5208</v>
      </c>
      <c r="P754" s="1" t="s">
        <v>38</v>
      </c>
      <c r="Q754" s="1" t="s">
        <v>48</v>
      </c>
      <c r="R754" s="1" t="s">
        <v>37</v>
      </c>
      <c r="S754" s="1" t="s">
        <v>38</v>
      </c>
      <c r="T754" s="1" t="s">
        <v>322</v>
      </c>
      <c r="U754" s="1" t="s">
        <v>38</v>
      </c>
      <c r="V754" s="1" t="s">
        <v>5209</v>
      </c>
      <c r="W754" s="1" t="s">
        <v>5210</v>
      </c>
      <c r="X754" s="1" t="s">
        <v>5211</v>
      </c>
      <c r="Y754" s="1" t="s">
        <v>38</v>
      </c>
      <c r="Z754" s="1" t="s">
        <v>38</v>
      </c>
      <c r="AA754" s="1" t="s">
        <v>38</v>
      </c>
      <c r="AB754" s="1" t="s">
        <v>38</v>
      </c>
    </row>
    <row r="755" customFormat="false" ht="15" hidden="false" customHeight="false" outlineLevel="0" collapsed="false">
      <c r="A755" s="1" t="s">
        <v>5212</v>
      </c>
      <c r="B755" s="1" t="s">
        <v>5212</v>
      </c>
      <c r="C755" s="1" t="s">
        <v>5213</v>
      </c>
      <c r="D755" s="1" t="s">
        <v>5214</v>
      </c>
      <c r="E755" s="1" t="s">
        <v>31</v>
      </c>
      <c r="F755" s="1" t="s">
        <v>32</v>
      </c>
      <c r="G755" s="1" t="s">
        <v>33</v>
      </c>
      <c r="H755" s="1" t="n">
        <v>126.068</v>
      </c>
      <c r="I755" s="1" t="n">
        <v>34.2253</v>
      </c>
      <c r="J755" s="1" t="n">
        <v>-1.88107</v>
      </c>
      <c r="K755" s="1" t="n">
        <v>-2.64994</v>
      </c>
      <c r="L755" s="1" t="n">
        <v>0.0004</v>
      </c>
      <c r="M755" s="1" t="n">
        <v>0.0134791</v>
      </c>
      <c r="N755" s="1" t="s">
        <v>34</v>
      </c>
      <c r="O755" s="1" t="s">
        <v>5215</v>
      </c>
      <c r="P755" s="1" t="n">
        <v>101266130</v>
      </c>
      <c r="Q755" s="1" t="s">
        <v>5216</v>
      </c>
      <c r="R755" s="1" t="s">
        <v>37</v>
      </c>
      <c r="S755" s="1" t="s">
        <v>38</v>
      </c>
      <c r="T755" s="1" t="s">
        <v>5217</v>
      </c>
      <c r="U755" s="1" t="s">
        <v>5218</v>
      </c>
      <c r="V755" s="1" t="s">
        <v>5219</v>
      </c>
      <c r="W755" s="1" t="s">
        <v>273</v>
      </c>
      <c r="X755" s="1" t="s">
        <v>5220</v>
      </c>
      <c r="Y755" s="1" t="s">
        <v>38</v>
      </c>
      <c r="Z755" s="1" t="s">
        <v>5221</v>
      </c>
      <c r="AA755" s="1" t="s">
        <v>5222</v>
      </c>
      <c r="AB755" s="1" t="s">
        <v>38</v>
      </c>
    </row>
    <row r="756" customFormat="false" ht="15" hidden="false" customHeight="false" outlineLevel="0" collapsed="false">
      <c r="A756" s="1" t="s">
        <v>5223</v>
      </c>
      <c r="B756" s="1" t="s">
        <v>5223</v>
      </c>
      <c r="C756" s="1" t="s">
        <v>5224</v>
      </c>
      <c r="D756" s="1" t="s">
        <v>5225</v>
      </c>
      <c r="E756" s="1" t="s">
        <v>31</v>
      </c>
      <c r="F756" s="1" t="s">
        <v>32</v>
      </c>
      <c r="G756" s="1" t="s">
        <v>33</v>
      </c>
      <c r="H756" s="1" t="n">
        <v>20.5986</v>
      </c>
      <c r="I756" s="1" t="n">
        <v>5.5432</v>
      </c>
      <c r="J756" s="1" t="n">
        <v>-1.89375</v>
      </c>
      <c r="K756" s="1" t="n">
        <v>-2.5866</v>
      </c>
      <c r="L756" s="1" t="n">
        <v>0.00015</v>
      </c>
      <c r="M756" s="1" t="n">
        <v>0.00618057</v>
      </c>
      <c r="N756" s="1" t="s">
        <v>34</v>
      </c>
      <c r="O756" s="1" t="s">
        <v>5226</v>
      </c>
      <c r="P756" s="1" t="s">
        <v>38</v>
      </c>
      <c r="Q756" s="1" t="s">
        <v>48</v>
      </c>
      <c r="R756" s="1" t="s">
        <v>37</v>
      </c>
      <c r="S756" s="1" t="s">
        <v>38</v>
      </c>
      <c r="T756" s="1" t="s">
        <v>38</v>
      </c>
      <c r="U756" s="1" t="s">
        <v>38</v>
      </c>
      <c r="V756" s="1" t="s">
        <v>345</v>
      </c>
      <c r="W756" s="1" t="s">
        <v>345</v>
      </c>
      <c r="X756" s="1" t="s">
        <v>346</v>
      </c>
      <c r="Y756" s="1" t="s">
        <v>38</v>
      </c>
      <c r="Z756" s="1" t="s">
        <v>38</v>
      </c>
      <c r="AA756" s="1" t="s">
        <v>38</v>
      </c>
      <c r="AB756" s="1" t="s">
        <v>38</v>
      </c>
    </row>
    <row r="757" customFormat="false" ht="15" hidden="false" customHeight="false" outlineLevel="0" collapsed="false">
      <c r="A757" s="1" t="s">
        <v>5227</v>
      </c>
      <c r="B757" s="1" t="s">
        <v>5227</v>
      </c>
      <c r="C757" s="1" t="s">
        <v>5228</v>
      </c>
      <c r="D757" s="1" t="s">
        <v>5229</v>
      </c>
      <c r="E757" s="1" t="s">
        <v>31</v>
      </c>
      <c r="F757" s="1" t="s">
        <v>32</v>
      </c>
      <c r="G757" s="1" t="s">
        <v>33</v>
      </c>
      <c r="H757" s="1" t="n">
        <v>156.818</v>
      </c>
      <c r="I757" s="1" t="n">
        <v>42.1882</v>
      </c>
      <c r="J757" s="1" t="n">
        <v>-1.89418</v>
      </c>
      <c r="K757" s="1" t="n">
        <v>-2.35269</v>
      </c>
      <c r="L757" s="1" t="n">
        <v>0.00145</v>
      </c>
      <c r="M757" s="1" t="n">
        <v>0.0333942</v>
      </c>
      <c r="N757" s="1" t="s">
        <v>34</v>
      </c>
      <c r="O757" s="1" t="s">
        <v>5230</v>
      </c>
      <c r="P757" s="1" t="n">
        <v>101248079</v>
      </c>
      <c r="Q757" s="1" t="s">
        <v>5231</v>
      </c>
      <c r="R757" s="1" t="s">
        <v>37</v>
      </c>
      <c r="S757" s="1" t="s">
        <v>5232</v>
      </c>
      <c r="T757" s="1" t="s">
        <v>5233</v>
      </c>
      <c r="U757" s="1" t="s">
        <v>606</v>
      </c>
      <c r="V757" s="1" t="s">
        <v>5234</v>
      </c>
      <c r="W757" s="1" t="s">
        <v>5235</v>
      </c>
      <c r="X757" s="1" t="s">
        <v>5236</v>
      </c>
      <c r="Y757" s="1" t="s">
        <v>5237</v>
      </c>
      <c r="Z757" s="1" t="s">
        <v>5238</v>
      </c>
      <c r="AA757" s="1" t="s">
        <v>5239</v>
      </c>
      <c r="AB757" s="1" t="s">
        <v>1648</v>
      </c>
    </row>
    <row r="758" customFormat="false" ht="15" hidden="false" customHeight="false" outlineLevel="0" collapsed="false">
      <c r="A758" s="1" t="s">
        <v>5240</v>
      </c>
      <c r="B758" s="1" t="s">
        <v>5240</v>
      </c>
      <c r="C758" s="1" t="s">
        <v>5241</v>
      </c>
      <c r="D758" s="1" t="s">
        <v>5242</v>
      </c>
      <c r="E758" s="1" t="s">
        <v>31</v>
      </c>
      <c r="F758" s="1" t="s">
        <v>32</v>
      </c>
      <c r="G758" s="1" t="s">
        <v>33</v>
      </c>
      <c r="H758" s="1" t="n">
        <v>222.191</v>
      </c>
      <c r="I758" s="1" t="n">
        <v>59.504</v>
      </c>
      <c r="J758" s="1" t="n">
        <v>-1.90074</v>
      </c>
      <c r="K758" s="1" t="n">
        <v>-2.49881</v>
      </c>
      <c r="L758" s="1" t="n">
        <v>0.00045</v>
      </c>
      <c r="M758" s="1" t="n">
        <v>0.0145709</v>
      </c>
      <c r="N758" s="1" t="s">
        <v>34</v>
      </c>
      <c r="O758" s="1" t="s">
        <v>5243</v>
      </c>
      <c r="P758" s="1" t="s">
        <v>38</v>
      </c>
      <c r="Q758" s="1" t="s">
        <v>2446</v>
      </c>
      <c r="R758" s="1" t="s">
        <v>37</v>
      </c>
      <c r="S758" s="1" t="s">
        <v>2447</v>
      </c>
      <c r="T758" s="1" t="s">
        <v>2448</v>
      </c>
      <c r="U758" s="1" t="s">
        <v>38</v>
      </c>
      <c r="V758" s="1" t="s">
        <v>2449</v>
      </c>
      <c r="W758" s="1" t="s">
        <v>2450</v>
      </c>
      <c r="X758" s="1" t="s">
        <v>2451</v>
      </c>
      <c r="Y758" s="1" t="s">
        <v>2452</v>
      </c>
      <c r="Z758" s="1" t="s">
        <v>5244</v>
      </c>
      <c r="AA758" s="1" t="s">
        <v>2454</v>
      </c>
      <c r="AB758" s="1" t="s">
        <v>1648</v>
      </c>
    </row>
    <row r="759" customFormat="false" ht="15" hidden="false" customHeight="false" outlineLevel="0" collapsed="false">
      <c r="A759" s="1" t="s">
        <v>5245</v>
      </c>
      <c r="B759" s="1" t="s">
        <v>5245</v>
      </c>
      <c r="C759" s="1" t="s">
        <v>5246</v>
      </c>
      <c r="D759" s="1" t="s">
        <v>5247</v>
      </c>
      <c r="E759" s="1" t="s">
        <v>31</v>
      </c>
      <c r="F759" s="1" t="s">
        <v>32</v>
      </c>
      <c r="G759" s="1" t="s">
        <v>33</v>
      </c>
      <c r="H759" s="1" t="n">
        <v>211.324</v>
      </c>
      <c r="I759" s="1" t="n">
        <v>56.5352</v>
      </c>
      <c r="J759" s="1" t="n">
        <v>-1.90224</v>
      </c>
      <c r="K759" s="1" t="n">
        <v>-2.63585</v>
      </c>
      <c r="L759" s="1" t="n">
        <v>0.0006</v>
      </c>
      <c r="M759" s="1" t="n">
        <v>0.0178644</v>
      </c>
      <c r="N759" s="1" t="s">
        <v>34</v>
      </c>
      <c r="O759" s="1" t="s">
        <v>5248</v>
      </c>
      <c r="P759" s="1" t="n">
        <v>101245244</v>
      </c>
      <c r="Q759" s="1" t="s">
        <v>5249</v>
      </c>
      <c r="R759" s="1" t="s">
        <v>37</v>
      </c>
      <c r="S759" s="1" t="s">
        <v>38</v>
      </c>
      <c r="T759" s="1" t="s">
        <v>5250</v>
      </c>
      <c r="U759" s="1" t="s">
        <v>383</v>
      </c>
      <c r="V759" s="1" t="s">
        <v>5251</v>
      </c>
      <c r="W759" s="1" t="s">
        <v>5252</v>
      </c>
      <c r="X759" s="1" t="s">
        <v>5253</v>
      </c>
      <c r="Y759" s="1" t="s">
        <v>38</v>
      </c>
      <c r="Z759" s="1" t="s">
        <v>5254</v>
      </c>
      <c r="AA759" s="1" t="s">
        <v>5255</v>
      </c>
      <c r="AB759" s="1" t="s">
        <v>2686</v>
      </c>
    </row>
    <row r="760" customFormat="false" ht="15" hidden="false" customHeight="false" outlineLevel="0" collapsed="false">
      <c r="A760" s="1" t="s">
        <v>5256</v>
      </c>
      <c r="B760" s="1" t="s">
        <v>5256</v>
      </c>
      <c r="C760" s="1" t="s">
        <v>5257</v>
      </c>
      <c r="D760" s="1" t="s">
        <v>5258</v>
      </c>
      <c r="E760" s="1" t="s">
        <v>31</v>
      </c>
      <c r="F760" s="1" t="s">
        <v>32</v>
      </c>
      <c r="G760" s="1" t="s">
        <v>33</v>
      </c>
      <c r="H760" s="1" t="n">
        <v>154.748</v>
      </c>
      <c r="I760" s="1" t="n">
        <v>41.2691</v>
      </c>
      <c r="J760" s="1" t="n">
        <v>-1.90678</v>
      </c>
      <c r="K760" s="1" t="n">
        <v>-2.70576</v>
      </c>
      <c r="L760" s="1" t="n">
        <v>0.0002</v>
      </c>
      <c r="M760" s="1" t="n">
        <v>0.00764308</v>
      </c>
      <c r="N760" s="1" t="s">
        <v>34</v>
      </c>
      <c r="O760" s="1" t="s">
        <v>5259</v>
      </c>
      <c r="P760" s="1" t="s">
        <v>38</v>
      </c>
      <c r="Q760" s="1" t="s">
        <v>479</v>
      </c>
      <c r="R760" s="1" t="s">
        <v>37</v>
      </c>
      <c r="S760" s="1" t="s">
        <v>38</v>
      </c>
      <c r="T760" s="1" t="s">
        <v>38</v>
      </c>
      <c r="U760" s="1" t="s">
        <v>3605</v>
      </c>
      <c r="V760" s="1" t="s">
        <v>5260</v>
      </c>
      <c r="W760" s="1" t="s">
        <v>482</v>
      </c>
      <c r="X760" s="1" t="s">
        <v>5261</v>
      </c>
      <c r="Y760" s="1" t="s">
        <v>38</v>
      </c>
      <c r="Z760" s="1" t="s">
        <v>38</v>
      </c>
      <c r="AA760" s="1" t="s">
        <v>38</v>
      </c>
      <c r="AB760" s="1" t="s">
        <v>38</v>
      </c>
    </row>
    <row r="761" customFormat="false" ht="15" hidden="false" customHeight="false" outlineLevel="0" collapsed="false">
      <c r="A761" s="1" t="s">
        <v>5262</v>
      </c>
      <c r="B761" s="1" t="s">
        <v>5262</v>
      </c>
      <c r="C761" s="1" t="s">
        <v>5263</v>
      </c>
      <c r="D761" s="1" t="s">
        <v>5264</v>
      </c>
      <c r="E761" s="1" t="s">
        <v>31</v>
      </c>
      <c r="F761" s="1" t="s">
        <v>32</v>
      </c>
      <c r="G761" s="1" t="s">
        <v>33</v>
      </c>
      <c r="H761" s="1" t="n">
        <v>38.2249</v>
      </c>
      <c r="I761" s="1" t="n">
        <v>10.1501</v>
      </c>
      <c r="J761" s="1" t="n">
        <v>-1.91302</v>
      </c>
      <c r="K761" s="1" t="n">
        <v>-2.77953</v>
      </c>
      <c r="L761" s="1" t="n">
        <v>0.0002</v>
      </c>
      <c r="M761" s="1" t="n">
        <v>0.00764308</v>
      </c>
      <c r="N761" s="1" t="s">
        <v>34</v>
      </c>
      <c r="O761" s="1" t="s">
        <v>5265</v>
      </c>
      <c r="P761" s="1" t="n">
        <v>101264082</v>
      </c>
      <c r="Q761" s="1" t="s">
        <v>887</v>
      </c>
      <c r="R761" s="1" t="s">
        <v>37</v>
      </c>
      <c r="S761" s="1" t="s">
        <v>38</v>
      </c>
      <c r="T761" s="1" t="s">
        <v>38</v>
      </c>
      <c r="U761" s="1" t="s">
        <v>606</v>
      </c>
      <c r="V761" s="1" t="s">
        <v>606</v>
      </c>
      <c r="W761" s="1" t="s">
        <v>38</v>
      </c>
      <c r="X761" s="1" t="s">
        <v>5266</v>
      </c>
      <c r="Y761" s="1" t="s">
        <v>38</v>
      </c>
      <c r="Z761" s="1" t="s">
        <v>5267</v>
      </c>
      <c r="AA761" s="1" t="s">
        <v>38</v>
      </c>
      <c r="AB761" s="1" t="s">
        <v>38</v>
      </c>
    </row>
    <row r="762" customFormat="false" ht="15" hidden="false" customHeight="false" outlineLevel="0" collapsed="false">
      <c r="A762" s="1" t="s">
        <v>5268</v>
      </c>
      <c r="B762" s="1" t="s">
        <v>5268</v>
      </c>
      <c r="C762" s="1" t="s">
        <v>5269</v>
      </c>
      <c r="D762" s="1" t="s">
        <v>5270</v>
      </c>
      <c r="E762" s="1" t="s">
        <v>31</v>
      </c>
      <c r="F762" s="1" t="s">
        <v>32</v>
      </c>
      <c r="G762" s="1" t="s">
        <v>33</v>
      </c>
      <c r="H762" s="1" t="n">
        <v>305.397</v>
      </c>
      <c r="I762" s="1" t="n">
        <v>80.4167</v>
      </c>
      <c r="J762" s="1" t="n">
        <v>-1.92512</v>
      </c>
      <c r="K762" s="1" t="n">
        <v>-2.36747</v>
      </c>
      <c r="L762" s="1" t="n">
        <v>0.00125</v>
      </c>
      <c r="M762" s="1" t="n">
        <v>0.0301039</v>
      </c>
      <c r="N762" s="1" t="s">
        <v>34</v>
      </c>
      <c r="O762" s="1" t="s">
        <v>5271</v>
      </c>
      <c r="P762" s="1" t="s">
        <v>38</v>
      </c>
      <c r="Q762" s="1" t="s">
        <v>48</v>
      </c>
      <c r="R762" s="1" t="s">
        <v>37</v>
      </c>
      <c r="S762" s="1" t="s">
        <v>38</v>
      </c>
      <c r="T762" s="1" t="s">
        <v>5272</v>
      </c>
      <c r="U762" s="1" t="s">
        <v>543</v>
      </c>
      <c r="V762" s="1" t="s">
        <v>5273</v>
      </c>
      <c r="W762" s="1" t="s">
        <v>5274</v>
      </c>
      <c r="X762" s="1" t="s">
        <v>5275</v>
      </c>
      <c r="Y762" s="1" t="s">
        <v>38</v>
      </c>
      <c r="Z762" s="1" t="s">
        <v>5276</v>
      </c>
      <c r="AA762" s="1" t="s">
        <v>5277</v>
      </c>
      <c r="AB762" s="1" t="s">
        <v>5278</v>
      </c>
    </row>
    <row r="763" customFormat="false" ht="15" hidden="false" customHeight="false" outlineLevel="0" collapsed="false">
      <c r="A763" s="1" t="s">
        <v>5279</v>
      </c>
      <c r="B763" s="1" t="s">
        <v>5279</v>
      </c>
      <c r="C763" s="1" t="s">
        <v>5280</v>
      </c>
      <c r="D763" s="1" t="s">
        <v>5281</v>
      </c>
      <c r="E763" s="1" t="s">
        <v>31</v>
      </c>
      <c r="F763" s="1" t="s">
        <v>32</v>
      </c>
      <c r="G763" s="1" t="s">
        <v>33</v>
      </c>
      <c r="H763" s="1" t="n">
        <v>15.0053</v>
      </c>
      <c r="I763" s="1" t="n">
        <v>3.94514</v>
      </c>
      <c r="J763" s="1" t="n">
        <v>-1.92732</v>
      </c>
      <c r="K763" s="1" t="n">
        <v>-2.49145</v>
      </c>
      <c r="L763" s="1" t="n">
        <v>0.0005</v>
      </c>
      <c r="M763" s="1" t="n">
        <v>0.0156649</v>
      </c>
      <c r="N763" s="1" t="s">
        <v>34</v>
      </c>
      <c r="O763" s="1" t="s">
        <v>5282</v>
      </c>
      <c r="P763" s="1" t="n">
        <v>101244183</v>
      </c>
      <c r="Q763" s="1" t="s">
        <v>225</v>
      </c>
      <c r="R763" s="1" t="s">
        <v>37</v>
      </c>
      <c r="S763" s="1" t="s">
        <v>38</v>
      </c>
      <c r="T763" s="1" t="s">
        <v>38</v>
      </c>
      <c r="U763" s="1" t="s">
        <v>160</v>
      </c>
      <c r="V763" s="1" t="s">
        <v>5283</v>
      </c>
      <c r="W763" s="1" t="s">
        <v>5284</v>
      </c>
      <c r="X763" s="1" t="s">
        <v>5285</v>
      </c>
      <c r="Y763" s="1" t="s">
        <v>38</v>
      </c>
      <c r="Z763" s="1" t="s">
        <v>5286</v>
      </c>
      <c r="AA763" s="1" t="s">
        <v>38</v>
      </c>
      <c r="AB763" s="1" t="s">
        <v>38</v>
      </c>
    </row>
    <row r="764" customFormat="false" ht="15" hidden="false" customHeight="false" outlineLevel="0" collapsed="false">
      <c r="A764" s="1" t="s">
        <v>5287</v>
      </c>
      <c r="B764" s="1" t="s">
        <v>5287</v>
      </c>
      <c r="C764" s="1" t="s">
        <v>5288</v>
      </c>
      <c r="D764" s="1" t="s">
        <v>5289</v>
      </c>
      <c r="E764" s="1" t="s">
        <v>31</v>
      </c>
      <c r="F764" s="1" t="s">
        <v>32</v>
      </c>
      <c r="G764" s="1" t="s">
        <v>33</v>
      </c>
      <c r="H764" s="1" t="n">
        <v>35.5672</v>
      </c>
      <c r="I764" s="1" t="n">
        <v>9.28134</v>
      </c>
      <c r="J764" s="1" t="n">
        <v>-1.93814</v>
      </c>
      <c r="K764" s="1" t="n">
        <v>-2.41253</v>
      </c>
      <c r="L764" s="1" t="n">
        <v>0.0011</v>
      </c>
      <c r="M764" s="1" t="n">
        <v>0.0276399</v>
      </c>
      <c r="N764" s="1" t="s">
        <v>34</v>
      </c>
      <c r="O764" s="1" t="s">
        <v>5290</v>
      </c>
      <c r="P764" s="1" t="s">
        <v>38</v>
      </c>
      <c r="Q764" s="1" t="s">
        <v>48</v>
      </c>
      <c r="R764" s="1" t="s">
        <v>37</v>
      </c>
      <c r="S764" s="1" t="s">
        <v>38</v>
      </c>
      <c r="T764" s="1" t="s">
        <v>38</v>
      </c>
      <c r="U764" s="1" t="s">
        <v>38</v>
      </c>
      <c r="V764" s="1" t="s">
        <v>38</v>
      </c>
      <c r="W764" s="1" t="s">
        <v>38</v>
      </c>
      <c r="X764" s="1" t="s">
        <v>38</v>
      </c>
      <c r="Y764" s="1" t="s">
        <v>38</v>
      </c>
      <c r="Z764" s="1" t="s">
        <v>38</v>
      </c>
      <c r="AA764" s="1" t="s">
        <v>38</v>
      </c>
      <c r="AB764" s="1" t="s">
        <v>38</v>
      </c>
    </row>
    <row r="765" customFormat="false" ht="15" hidden="false" customHeight="false" outlineLevel="0" collapsed="false">
      <c r="A765" s="1" t="s">
        <v>5291</v>
      </c>
      <c r="B765" s="1" t="s">
        <v>5291</v>
      </c>
      <c r="C765" s="1" t="s">
        <v>5292</v>
      </c>
      <c r="D765" s="1" t="s">
        <v>5293</v>
      </c>
      <c r="E765" s="1" t="s">
        <v>31</v>
      </c>
      <c r="F765" s="1" t="s">
        <v>32</v>
      </c>
      <c r="G765" s="1" t="s">
        <v>33</v>
      </c>
      <c r="H765" s="1" t="n">
        <v>907.424</v>
      </c>
      <c r="I765" s="1" t="n">
        <v>236.633</v>
      </c>
      <c r="J765" s="1" t="n">
        <v>-1.93913</v>
      </c>
      <c r="K765" s="1" t="n">
        <v>-2.30448</v>
      </c>
      <c r="L765" s="1" t="n">
        <v>0.00125</v>
      </c>
      <c r="M765" s="1" t="n">
        <v>0.0301039</v>
      </c>
      <c r="N765" s="1" t="s">
        <v>34</v>
      </c>
      <c r="O765" s="1" t="s">
        <v>5294</v>
      </c>
      <c r="P765" s="1" t="n">
        <v>101265617</v>
      </c>
      <c r="Q765" s="1" t="s">
        <v>5295</v>
      </c>
      <c r="R765" s="1" t="s">
        <v>37</v>
      </c>
      <c r="S765" s="1" t="s">
        <v>38</v>
      </c>
      <c r="T765" s="1" t="s">
        <v>5296</v>
      </c>
      <c r="U765" s="1" t="s">
        <v>5297</v>
      </c>
      <c r="V765" s="1" t="s">
        <v>5298</v>
      </c>
      <c r="W765" s="1" t="s">
        <v>2424</v>
      </c>
      <c r="X765" s="1" t="s">
        <v>5299</v>
      </c>
      <c r="Y765" s="1" t="s">
        <v>38</v>
      </c>
      <c r="Z765" s="1" t="s">
        <v>5300</v>
      </c>
      <c r="AA765" s="1" t="s">
        <v>5301</v>
      </c>
      <c r="AB765" s="1" t="s">
        <v>5302</v>
      </c>
    </row>
    <row r="766" customFormat="false" ht="15" hidden="false" customHeight="false" outlineLevel="0" collapsed="false">
      <c r="A766" s="1" t="s">
        <v>5303</v>
      </c>
      <c r="B766" s="1" t="s">
        <v>5303</v>
      </c>
      <c r="C766" s="1" t="s">
        <v>5304</v>
      </c>
      <c r="D766" s="1" t="s">
        <v>5305</v>
      </c>
      <c r="E766" s="1" t="s">
        <v>31</v>
      </c>
      <c r="F766" s="1" t="s">
        <v>32</v>
      </c>
      <c r="G766" s="1" t="s">
        <v>33</v>
      </c>
      <c r="H766" s="1" t="n">
        <v>45.6299</v>
      </c>
      <c r="I766" s="1" t="n">
        <v>11.7425</v>
      </c>
      <c r="J766" s="1" t="n">
        <v>-1.95824</v>
      </c>
      <c r="K766" s="1" t="n">
        <v>-2.6532</v>
      </c>
      <c r="L766" s="1" t="n">
        <v>0.00075</v>
      </c>
      <c r="M766" s="1" t="n">
        <v>0.0211705</v>
      </c>
      <c r="N766" s="1" t="s">
        <v>34</v>
      </c>
      <c r="O766" s="1" t="s">
        <v>5306</v>
      </c>
      <c r="P766" s="1" t="n">
        <v>101260554</v>
      </c>
      <c r="Q766" s="1" t="s">
        <v>564</v>
      </c>
      <c r="R766" s="1" t="s">
        <v>37</v>
      </c>
      <c r="S766" s="1" t="s">
        <v>38</v>
      </c>
      <c r="T766" s="1" t="s">
        <v>38</v>
      </c>
      <c r="U766" s="1" t="s">
        <v>38</v>
      </c>
      <c r="V766" s="1" t="s">
        <v>38</v>
      </c>
      <c r="W766" s="1" t="s">
        <v>38</v>
      </c>
      <c r="X766" s="1" t="s">
        <v>38</v>
      </c>
      <c r="Y766" s="1" t="s">
        <v>38</v>
      </c>
      <c r="Z766" s="1" t="s">
        <v>5307</v>
      </c>
      <c r="AA766" s="1" t="s">
        <v>38</v>
      </c>
      <c r="AB766" s="1" t="s">
        <v>38</v>
      </c>
    </row>
    <row r="767" customFormat="false" ht="15" hidden="false" customHeight="false" outlineLevel="0" collapsed="false">
      <c r="A767" s="1" t="s">
        <v>5308</v>
      </c>
      <c r="B767" s="1" t="s">
        <v>5308</v>
      </c>
      <c r="C767" s="1" t="s">
        <v>5309</v>
      </c>
      <c r="D767" s="1" t="s">
        <v>5310</v>
      </c>
      <c r="E767" s="1" t="s">
        <v>31</v>
      </c>
      <c r="F767" s="1" t="s">
        <v>32</v>
      </c>
      <c r="G767" s="1" t="s">
        <v>33</v>
      </c>
      <c r="H767" s="1" t="n">
        <v>198.389</v>
      </c>
      <c r="I767" s="1" t="n">
        <v>50.4982</v>
      </c>
      <c r="J767" s="1" t="n">
        <v>-1.97403</v>
      </c>
      <c r="K767" s="1" t="n">
        <v>-2.90889</v>
      </c>
      <c r="L767" s="1" t="n">
        <v>0.0001</v>
      </c>
      <c r="M767" s="1" t="n">
        <v>0.00457579</v>
      </c>
      <c r="N767" s="1" t="s">
        <v>34</v>
      </c>
      <c r="O767" s="1" t="s">
        <v>5311</v>
      </c>
      <c r="P767" s="1" t="n">
        <v>101260745</v>
      </c>
      <c r="Q767" s="1" t="s">
        <v>48</v>
      </c>
      <c r="R767" s="1" t="s">
        <v>37</v>
      </c>
      <c r="S767" s="1" t="s">
        <v>38</v>
      </c>
      <c r="T767" s="1" t="s">
        <v>38</v>
      </c>
      <c r="U767" s="1" t="s">
        <v>38</v>
      </c>
      <c r="V767" s="1" t="s">
        <v>38</v>
      </c>
      <c r="W767" s="1" t="s">
        <v>38</v>
      </c>
      <c r="X767" s="1" t="s">
        <v>38</v>
      </c>
      <c r="Y767" s="1" t="s">
        <v>38</v>
      </c>
      <c r="Z767" s="1" t="s">
        <v>5312</v>
      </c>
      <c r="AA767" s="1" t="s">
        <v>38</v>
      </c>
      <c r="AB767" s="1" t="s">
        <v>38</v>
      </c>
    </row>
    <row r="768" customFormat="false" ht="15" hidden="false" customHeight="false" outlineLevel="0" collapsed="false">
      <c r="A768" s="1" t="s">
        <v>5313</v>
      </c>
      <c r="B768" s="1" t="s">
        <v>5313</v>
      </c>
      <c r="C768" s="1" t="s">
        <v>5314</v>
      </c>
      <c r="D768" s="1" t="s">
        <v>5315</v>
      </c>
      <c r="E768" s="1" t="s">
        <v>31</v>
      </c>
      <c r="F768" s="1" t="s">
        <v>32</v>
      </c>
      <c r="G768" s="1" t="s">
        <v>33</v>
      </c>
      <c r="H768" s="1" t="n">
        <v>132.359</v>
      </c>
      <c r="I768" s="1" t="n">
        <v>33.645</v>
      </c>
      <c r="J768" s="1" t="n">
        <v>-1.976</v>
      </c>
      <c r="K768" s="1" t="n">
        <v>-2.88559</v>
      </c>
      <c r="L768" s="1" t="n">
        <v>0.0001</v>
      </c>
      <c r="M768" s="1" t="n">
        <v>0.00457579</v>
      </c>
      <c r="N768" s="1" t="s">
        <v>34</v>
      </c>
      <c r="O768" s="1" t="s">
        <v>5316</v>
      </c>
      <c r="P768" s="1" t="s">
        <v>5317</v>
      </c>
      <c r="Q768" s="1" t="s">
        <v>5318</v>
      </c>
      <c r="R768" s="1" t="s">
        <v>37</v>
      </c>
      <c r="S768" s="1" t="s">
        <v>38</v>
      </c>
      <c r="T768" s="1" t="s">
        <v>5319</v>
      </c>
      <c r="U768" s="1" t="s">
        <v>543</v>
      </c>
      <c r="V768" s="1" t="s">
        <v>5320</v>
      </c>
      <c r="W768" s="1" t="s">
        <v>38</v>
      </c>
      <c r="X768" s="1" t="s">
        <v>5321</v>
      </c>
      <c r="Y768" s="1" t="s">
        <v>38</v>
      </c>
      <c r="Z768" s="1" t="s">
        <v>5322</v>
      </c>
      <c r="AA768" s="1" t="s">
        <v>5323</v>
      </c>
      <c r="AB768" s="1" t="s">
        <v>38</v>
      </c>
    </row>
    <row r="769" customFormat="false" ht="15" hidden="false" customHeight="false" outlineLevel="0" collapsed="false">
      <c r="A769" s="1" t="s">
        <v>5324</v>
      </c>
      <c r="B769" s="1" t="s">
        <v>5324</v>
      </c>
      <c r="C769" s="1" t="s">
        <v>5325</v>
      </c>
      <c r="D769" s="1" t="s">
        <v>5326</v>
      </c>
      <c r="E769" s="1" t="s">
        <v>31</v>
      </c>
      <c r="F769" s="1" t="s">
        <v>32</v>
      </c>
      <c r="G769" s="1" t="s">
        <v>33</v>
      </c>
      <c r="H769" s="1" t="n">
        <v>84.0439</v>
      </c>
      <c r="I769" s="1" t="n">
        <v>21.2083</v>
      </c>
      <c r="J769" s="1" t="n">
        <v>-1.98651</v>
      </c>
      <c r="K769" s="1" t="n">
        <v>-2.76857</v>
      </c>
      <c r="L769" s="1" t="n">
        <v>0.00095</v>
      </c>
      <c r="M769" s="1" t="n">
        <v>0.0249526</v>
      </c>
      <c r="N769" s="1" t="s">
        <v>34</v>
      </c>
      <c r="O769" s="1" t="s">
        <v>5327</v>
      </c>
      <c r="P769" s="1" t="s">
        <v>5328</v>
      </c>
      <c r="Q769" s="1" t="s">
        <v>5329</v>
      </c>
      <c r="R769" s="1" t="s">
        <v>37</v>
      </c>
      <c r="S769" s="1" t="s">
        <v>38</v>
      </c>
      <c r="T769" s="1" t="s">
        <v>5330</v>
      </c>
      <c r="U769" s="1" t="s">
        <v>5331</v>
      </c>
      <c r="V769" s="1" t="s">
        <v>5332</v>
      </c>
      <c r="W769" s="1" t="s">
        <v>5333</v>
      </c>
      <c r="X769" s="1" t="s">
        <v>5334</v>
      </c>
      <c r="Y769" s="1" t="s">
        <v>38</v>
      </c>
      <c r="Z769" s="1" t="s">
        <v>5335</v>
      </c>
      <c r="AA769" s="1" t="s">
        <v>5336</v>
      </c>
      <c r="AB769" s="1" t="s">
        <v>2239</v>
      </c>
    </row>
    <row r="770" customFormat="false" ht="15" hidden="false" customHeight="false" outlineLevel="0" collapsed="false">
      <c r="A770" s="1" t="s">
        <v>5337</v>
      </c>
      <c r="B770" s="1" t="s">
        <v>5337</v>
      </c>
      <c r="C770" s="1" t="s">
        <v>5338</v>
      </c>
      <c r="D770" s="1" t="s">
        <v>5339</v>
      </c>
      <c r="E770" s="1" t="s">
        <v>31</v>
      </c>
      <c r="F770" s="1" t="s">
        <v>32</v>
      </c>
      <c r="G770" s="1" t="s">
        <v>33</v>
      </c>
      <c r="H770" s="1" t="n">
        <v>35.4402</v>
      </c>
      <c r="I770" s="1" t="n">
        <v>8.84902</v>
      </c>
      <c r="J770" s="1" t="n">
        <v>-2.0018</v>
      </c>
      <c r="K770" s="1" t="n">
        <v>-2.47444</v>
      </c>
      <c r="L770" s="1" t="n">
        <v>0.00135</v>
      </c>
      <c r="M770" s="1" t="n">
        <v>0.0317213</v>
      </c>
      <c r="N770" s="1" t="s">
        <v>34</v>
      </c>
      <c r="O770" s="1" t="s">
        <v>5340</v>
      </c>
      <c r="P770" s="1" t="s">
        <v>5341</v>
      </c>
      <c r="Q770" s="1" t="s">
        <v>5342</v>
      </c>
      <c r="R770" s="1" t="s">
        <v>37</v>
      </c>
      <c r="S770" s="1" t="s">
        <v>38</v>
      </c>
      <c r="T770" s="1" t="s">
        <v>5343</v>
      </c>
      <c r="U770" s="1" t="s">
        <v>38</v>
      </c>
      <c r="V770" s="1" t="s">
        <v>5343</v>
      </c>
      <c r="W770" s="1" t="s">
        <v>38</v>
      </c>
      <c r="X770" s="1" t="s">
        <v>5344</v>
      </c>
      <c r="Y770" s="1" t="s">
        <v>38</v>
      </c>
      <c r="Z770" s="1" t="s">
        <v>5345</v>
      </c>
      <c r="AA770" s="1" t="s">
        <v>38</v>
      </c>
      <c r="AB770" s="1" t="s">
        <v>38</v>
      </c>
    </row>
    <row r="771" customFormat="false" ht="15" hidden="false" customHeight="false" outlineLevel="0" collapsed="false">
      <c r="A771" s="1" t="s">
        <v>5346</v>
      </c>
      <c r="B771" s="1" t="s">
        <v>5346</v>
      </c>
      <c r="C771" s="1" t="s">
        <v>5347</v>
      </c>
      <c r="D771" s="1" t="s">
        <v>5348</v>
      </c>
      <c r="E771" s="1" t="s">
        <v>31</v>
      </c>
      <c r="F771" s="1" t="s">
        <v>32</v>
      </c>
      <c r="G771" s="1" t="s">
        <v>33</v>
      </c>
      <c r="H771" s="1" t="n">
        <v>5.11589</v>
      </c>
      <c r="I771" s="1" t="n">
        <v>1.27707</v>
      </c>
      <c r="J771" s="1" t="n">
        <v>-2.00215</v>
      </c>
      <c r="K771" s="1" t="n">
        <v>-2.39884</v>
      </c>
      <c r="L771" s="1" t="n">
        <v>0.002</v>
      </c>
      <c r="M771" s="1" t="n">
        <v>0.0423342</v>
      </c>
      <c r="N771" s="1" t="s">
        <v>34</v>
      </c>
      <c r="O771" s="1" t="s">
        <v>5349</v>
      </c>
      <c r="P771" s="1" t="s">
        <v>38</v>
      </c>
      <c r="Q771" s="1" t="s">
        <v>48</v>
      </c>
      <c r="R771" s="1" t="s">
        <v>37</v>
      </c>
      <c r="S771" s="1" t="s">
        <v>38</v>
      </c>
      <c r="T771" s="1" t="s">
        <v>38</v>
      </c>
      <c r="U771" s="1" t="s">
        <v>38</v>
      </c>
      <c r="V771" s="1" t="s">
        <v>5350</v>
      </c>
      <c r="W771" s="1" t="s">
        <v>5350</v>
      </c>
      <c r="X771" s="1" t="s">
        <v>5351</v>
      </c>
      <c r="Y771" s="1" t="s">
        <v>38</v>
      </c>
      <c r="Z771" s="1" t="s">
        <v>38</v>
      </c>
      <c r="AA771" s="1" t="s">
        <v>38</v>
      </c>
      <c r="AB771" s="1" t="s">
        <v>38</v>
      </c>
    </row>
    <row r="772" customFormat="false" ht="15" hidden="false" customHeight="false" outlineLevel="0" collapsed="false">
      <c r="A772" s="1" t="s">
        <v>5352</v>
      </c>
      <c r="B772" s="1" t="s">
        <v>5352</v>
      </c>
      <c r="C772" s="1" t="s">
        <v>5353</v>
      </c>
      <c r="D772" s="1" t="s">
        <v>5354</v>
      </c>
      <c r="E772" s="1" t="s">
        <v>31</v>
      </c>
      <c r="F772" s="1" t="s">
        <v>32</v>
      </c>
      <c r="G772" s="1" t="s">
        <v>33</v>
      </c>
      <c r="H772" s="1" t="n">
        <v>70.1116</v>
      </c>
      <c r="I772" s="1" t="n">
        <v>17.4019</v>
      </c>
      <c r="J772" s="1" t="n">
        <v>-2.01041</v>
      </c>
      <c r="K772" s="1" t="n">
        <v>-2.83539</v>
      </c>
      <c r="L772" s="2" t="n">
        <v>5E-005</v>
      </c>
      <c r="M772" s="1" t="n">
        <v>0.00278654</v>
      </c>
      <c r="N772" s="1" t="s">
        <v>34</v>
      </c>
      <c r="O772" s="1" t="s">
        <v>5355</v>
      </c>
      <c r="P772" s="1" t="n">
        <v>101268572</v>
      </c>
      <c r="Q772" s="1" t="s">
        <v>48</v>
      </c>
      <c r="R772" s="1" t="s">
        <v>37</v>
      </c>
      <c r="S772" s="1" t="s">
        <v>38</v>
      </c>
      <c r="T772" s="1" t="s">
        <v>38</v>
      </c>
      <c r="U772" s="1" t="s">
        <v>38</v>
      </c>
      <c r="V772" s="1" t="s">
        <v>38</v>
      </c>
      <c r="W772" s="1" t="s">
        <v>38</v>
      </c>
      <c r="X772" s="1" t="s">
        <v>38</v>
      </c>
      <c r="Y772" s="1" t="s">
        <v>38</v>
      </c>
      <c r="Z772" s="1" t="s">
        <v>5356</v>
      </c>
      <c r="AA772" s="1" t="s">
        <v>38</v>
      </c>
      <c r="AB772" s="1" t="s">
        <v>38</v>
      </c>
    </row>
    <row r="773" customFormat="false" ht="15" hidden="false" customHeight="false" outlineLevel="0" collapsed="false">
      <c r="A773" s="1" t="s">
        <v>5357</v>
      </c>
      <c r="B773" s="1" t="s">
        <v>5357</v>
      </c>
      <c r="C773" s="1" t="s">
        <v>5358</v>
      </c>
      <c r="D773" s="1" t="s">
        <v>5359</v>
      </c>
      <c r="E773" s="1" t="s">
        <v>31</v>
      </c>
      <c r="F773" s="1" t="s">
        <v>32</v>
      </c>
      <c r="G773" s="1" t="s">
        <v>33</v>
      </c>
      <c r="H773" s="1" t="n">
        <v>12.1041</v>
      </c>
      <c r="I773" s="1" t="n">
        <v>2.99782</v>
      </c>
      <c r="J773" s="1" t="n">
        <v>-2.01352</v>
      </c>
      <c r="K773" s="1" t="n">
        <v>-2.56227</v>
      </c>
      <c r="L773" s="1" t="n">
        <v>0.00185</v>
      </c>
      <c r="M773" s="1" t="n">
        <v>0.0402601</v>
      </c>
      <c r="N773" s="1" t="s">
        <v>34</v>
      </c>
      <c r="O773" s="1" t="s">
        <v>5360</v>
      </c>
      <c r="P773" s="1" t="n">
        <v>101245114</v>
      </c>
      <c r="Q773" s="1" t="s">
        <v>225</v>
      </c>
      <c r="R773" s="1" t="s">
        <v>37</v>
      </c>
      <c r="S773" s="1" t="s">
        <v>38</v>
      </c>
      <c r="T773" s="1" t="s">
        <v>38</v>
      </c>
      <c r="U773" s="1" t="s">
        <v>61</v>
      </c>
      <c r="V773" s="1" t="s">
        <v>1188</v>
      </c>
      <c r="W773" s="1" t="s">
        <v>233</v>
      </c>
      <c r="X773" s="1" t="s">
        <v>1189</v>
      </c>
      <c r="Y773" s="1" t="s">
        <v>38</v>
      </c>
      <c r="Z773" s="1" t="s">
        <v>5361</v>
      </c>
      <c r="AA773" s="1" t="s">
        <v>38</v>
      </c>
      <c r="AB773" s="1" t="s">
        <v>38</v>
      </c>
    </row>
    <row r="774" customFormat="false" ht="15" hidden="false" customHeight="false" outlineLevel="0" collapsed="false">
      <c r="A774" s="1" t="s">
        <v>5362</v>
      </c>
      <c r="B774" s="1" t="s">
        <v>5362</v>
      </c>
      <c r="C774" s="1" t="s">
        <v>5363</v>
      </c>
      <c r="D774" s="1" t="s">
        <v>5364</v>
      </c>
      <c r="E774" s="1" t="s">
        <v>31</v>
      </c>
      <c r="F774" s="1" t="s">
        <v>32</v>
      </c>
      <c r="G774" s="1" t="s">
        <v>33</v>
      </c>
      <c r="H774" s="1" t="n">
        <v>23.2742</v>
      </c>
      <c r="I774" s="1" t="n">
        <v>5.76147</v>
      </c>
      <c r="J774" s="1" t="n">
        <v>-2.01422</v>
      </c>
      <c r="K774" s="1" t="n">
        <v>-2.47072</v>
      </c>
      <c r="L774" s="1" t="n">
        <v>0.00205</v>
      </c>
      <c r="M774" s="1" t="n">
        <v>0.0423342</v>
      </c>
      <c r="N774" s="1" t="s">
        <v>34</v>
      </c>
      <c r="O774" s="1" t="s">
        <v>5365</v>
      </c>
      <c r="P774" s="1" t="n">
        <v>101255480</v>
      </c>
      <c r="Q774" s="1" t="s">
        <v>48</v>
      </c>
      <c r="R774" s="1" t="s">
        <v>37</v>
      </c>
      <c r="S774" s="1" t="s">
        <v>38</v>
      </c>
      <c r="T774" s="1" t="s">
        <v>38</v>
      </c>
      <c r="U774" s="1" t="s">
        <v>61</v>
      </c>
      <c r="V774" s="1" t="s">
        <v>5366</v>
      </c>
      <c r="W774" s="1" t="s">
        <v>5367</v>
      </c>
      <c r="X774" s="1" t="s">
        <v>5368</v>
      </c>
      <c r="Y774" s="1" t="s">
        <v>38</v>
      </c>
      <c r="Z774" s="1" t="s">
        <v>5369</v>
      </c>
      <c r="AA774" s="1" t="s">
        <v>38</v>
      </c>
      <c r="AB774" s="1" t="s">
        <v>38</v>
      </c>
    </row>
    <row r="775" customFormat="false" ht="15" hidden="false" customHeight="false" outlineLevel="0" collapsed="false">
      <c r="A775" s="1" t="s">
        <v>5370</v>
      </c>
      <c r="B775" s="1" t="s">
        <v>5370</v>
      </c>
      <c r="C775" s="1" t="s">
        <v>5371</v>
      </c>
      <c r="D775" s="1" t="s">
        <v>5372</v>
      </c>
      <c r="E775" s="1" t="s">
        <v>31</v>
      </c>
      <c r="F775" s="1" t="s">
        <v>32</v>
      </c>
      <c r="G775" s="1" t="s">
        <v>33</v>
      </c>
      <c r="H775" s="1" t="n">
        <v>54.7087</v>
      </c>
      <c r="I775" s="1" t="n">
        <v>13.4793</v>
      </c>
      <c r="J775" s="1" t="n">
        <v>-2.02102</v>
      </c>
      <c r="K775" s="1" t="n">
        <v>-2.66954</v>
      </c>
      <c r="L775" s="1" t="n">
        <v>0.00035</v>
      </c>
      <c r="M775" s="1" t="n">
        <v>0.0121231</v>
      </c>
      <c r="N775" s="1" t="s">
        <v>34</v>
      </c>
      <c r="O775" s="1" t="s">
        <v>5373</v>
      </c>
      <c r="P775" s="1" t="s">
        <v>38</v>
      </c>
      <c r="Q775" s="1" t="s">
        <v>1833</v>
      </c>
      <c r="R775" s="1" t="s">
        <v>37</v>
      </c>
      <c r="S775" s="1" t="s">
        <v>38</v>
      </c>
      <c r="T775" s="1" t="s">
        <v>5045</v>
      </c>
      <c r="U775" s="1" t="s">
        <v>38</v>
      </c>
      <c r="V775" s="1" t="s">
        <v>5046</v>
      </c>
      <c r="W775" s="1" t="s">
        <v>5047</v>
      </c>
      <c r="X775" s="1" t="s">
        <v>5048</v>
      </c>
      <c r="Y775" s="1" t="s">
        <v>38</v>
      </c>
      <c r="Z775" s="1" t="s">
        <v>38</v>
      </c>
      <c r="AA775" s="1" t="s">
        <v>38</v>
      </c>
      <c r="AB775" s="1" t="s">
        <v>38</v>
      </c>
    </row>
    <row r="776" customFormat="false" ht="15" hidden="false" customHeight="false" outlineLevel="0" collapsed="false">
      <c r="A776" s="1" t="s">
        <v>5374</v>
      </c>
      <c r="B776" s="1" t="s">
        <v>5374</v>
      </c>
      <c r="C776" s="1" t="s">
        <v>5375</v>
      </c>
      <c r="D776" s="1" t="s">
        <v>5376</v>
      </c>
      <c r="E776" s="1" t="s">
        <v>31</v>
      </c>
      <c r="F776" s="1" t="s">
        <v>32</v>
      </c>
      <c r="G776" s="1" t="s">
        <v>33</v>
      </c>
      <c r="H776" s="1" t="n">
        <v>50.0521</v>
      </c>
      <c r="I776" s="1" t="n">
        <v>12.1955</v>
      </c>
      <c r="J776" s="1" t="n">
        <v>-2.03708</v>
      </c>
      <c r="K776" s="1" t="n">
        <v>-2.86943</v>
      </c>
      <c r="L776" s="2" t="n">
        <v>5E-005</v>
      </c>
      <c r="M776" s="1" t="n">
        <v>0.00278654</v>
      </c>
      <c r="N776" s="1" t="s">
        <v>34</v>
      </c>
      <c r="O776" s="1" t="s">
        <v>5377</v>
      </c>
      <c r="P776" s="1" t="s">
        <v>38</v>
      </c>
      <c r="Q776" s="1" t="s">
        <v>48</v>
      </c>
      <c r="R776" s="1" t="s">
        <v>37</v>
      </c>
      <c r="S776" s="1" t="s">
        <v>38</v>
      </c>
      <c r="T776" s="1" t="s">
        <v>5378</v>
      </c>
      <c r="U776" s="1" t="s">
        <v>38</v>
      </c>
      <c r="V776" s="1" t="s">
        <v>5379</v>
      </c>
      <c r="W776" s="1" t="s">
        <v>5380</v>
      </c>
      <c r="X776" s="1" t="s">
        <v>5381</v>
      </c>
      <c r="Y776" s="1" t="s">
        <v>38</v>
      </c>
      <c r="Z776" s="1" t="s">
        <v>38</v>
      </c>
      <c r="AA776" s="1" t="s">
        <v>38</v>
      </c>
      <c r="AB776" s="1" t="s">
        <v>38</v>
      </c>
    </row>
    <row r="777" customFormat="false" ht="15" hidden="false" customHeight="false" outlineLevel="0" collapsed="false">
      <c r="A777" s="1" t="s">
        <v>5382</v>
      </c>
      <c r="B777" s="1" t="s">
        <v>5382</v>
      </c>
      <c r="C777" s="1" t="s">
        <v>5383</v>
      </c>
      <c r="D777" s="1" t="s">
        <v>5384</v>
      </c>
      <c r="E777" s="1" t="s">
        <v>31</v>
      </c>
      <c r="F777" s="1" t="s">
        <v>32</v>
      </c>
      <c r="G777" s="1" t="s">
        <v>33</v>
      </c>
      <c r="H777" s="1" t="n">
        <v>110.377</v>
      </c>
      <c r="I777" s="1" t="n">
        <v>26.6434</v>
      </c>
      <c r="J777" s="1" t="n">
        <v>-2.05059</v>
      </c>
      <c r="K777" s="1" t="n">
        <v>-3.00398</v>
      </c>
      <c r="L777" s="2" t="n">
        <v>5E-005</v>
      </c>
      <c r="M777" s="1" t="n">
        <v>0.00278654</v>
      </c>
      <c r="N777" s="1" t="s">
        <v>34</v>
      </c>
      <c r="O777" s="1" t="s">
        <v>5385</v>
      </c>
      <c r="P777" s="1" t="n">
        <v>101251856</v>
      </c>
      <c r="Q777" s="1" t="s">
        <v>973</v>
      </c>
      <c r="R777" s="1" t="s">
        <v>37</v>
      </c>
      <c r="S777" s="1" t="s">
        <v>38</v>
      </c>
      <c r="T777" s="1" t="s">
        <v>38</v>
      </c>
      <c r="U777" s="1" t="s">
        <v>543</v>
      </c>
      <c r="V777" s="1" t="s">
        <v>5386</v>
      </c>
      <c r="W777" s="1" t="s">
        <v>974</v>
      </c>
      <c r="X777" s="1" t="s">
        <v>5387</v>
      </c>
      <c r="Y777" s="1" t="s">
        <v>38</v>
      </c>
      <c r="Z777" s="1" t="s">
        <v>5388</v>
      </c>
      <c r="AA777" s="1" t="s">
        <v>38</v>
      </c>
      <c r="AB777" s="1" t="s">
        <v>38</v>
      </c>
    </row>
    <row r="778" customFormat="false" ht="15" hidden="false" customHeight="false" outlineLevel="0" collapsed="false">
      <c r="A778" s="1" t="s">
        <v>5389</v>
      </c>
      <c r="B778" s="1" t="s">
        <v>5389</v>
      </c>
      <c r="C778" s="1" t="s">
        <v>5390</v>
      </c>
      <c r="D778" s="1" t="s">
        <v>5391</v>
      </c>
      <c r="E778" s="1" t="s">
        <v>31</v>
      </c>
      <c r="F778" s="1" t="s">
        <v>32</v>
      </c>
      <c r="G778" s="1" t="s">
        <v>33</v>
      </c>
      <c r="H778" s="1" t="n">
        <v>55.5336</v>
      </c>
      <c r="I778" s="1" t="n">
        <v>13.3564</v>
      </c>
      <c r="J778" s="1" t="n">
        <v>-2.05583</v>
      </c>
      <c r="K778" s="1" t="n">
        <v>-2.98656</v>
      </c>
      <c r="L778" s="1" t="n">
        <v>0.0001</v>
      </c>
      <c r="M778" s="1" t="n">
        <v>0.00457579</v>
      </c>
      <c r="N778" s="1" t="s">
        <v>34</v>
      </c>
      <c r="O778" s="1" t="s">
        <v>5392</v>
      </c>
      <c r="P778" s="1" t="n">
        <v>101265790</v>
      </c>
      <c r="Q778" s="1" t="s">
        <v>1443</v>
      </c>
      <c r="R778" s="1" t="s">
        <v>37</v>
      </c>
      <c r="S778" s="1" t="s">
        <v>38</v>
      </c>
      <c r="T778" s="1" t="s">
        <v>38</v>
      </c>
      <c r="U778" s="1" t="s">
        <v>38</v>
      </c>
      <c r="V778" s="1" t="s">
        <v>144</v>
      </c>
      <c r="W778" s="1" t="s">
        <v>144</v>
      </c>
      <c r="X778" s="1" t="s">
        <v>5393</v>
      </c>
      <c r="Y778" s="1" t="s">
        <v>38</v>
      </c>
      <c r="Z778" s="1" t="s">
        <v>5394</v>
      </c>
      <c r="AA778" s="1" t="s">
        <v>38</v>
      </c>
      <c r="AB778" s="1" t="s">
        <v>38</v>
      </c>
    </row>
    <row r="779" customFormat="false" ht="15" hidden="false" customHeight="false" outlineLevel="0" collapsed="false">
      <c r="A779" s="1" t="s">
        <v>5395</v>
      </c>
      <c r="B779" s="1" t="s">
        <v>5395</v>
      </c>
      <c r="C779" s="1" t="s">
        <v>5396</v>
      </c>
      <c r="D779" s="1" t="s">
        <v>5397</v>
      </c>
      <c r="E779" s="1" t="s">
        <v>31</v>
      </c>
      <c r="F779" s="1" t="s">
        <v>32</v>
      </c>
      <c r="G779" s="1" t="s">
        <v>33</v>
      </c>
      <c r="H779" s="1" t="n">
        <v>12.1169</v>
      </c>
      <c r="I779" s="1" t="n">
        <v>2.91128</v>
      </c>
      <c r="J779" s="1" t="n">
        <v>-2.0573</v>
      </c>
      <c r="K779" s="1" t="n">
        <v>-2.19564</v>
      </c>
      <c r="L779" s="1" t="n">
        <v>0.0026</v>
      </c>
      <c r="M779" s="1" t="n">
        <v>0.0493546</v>
      </c>
      <c r="N779" s="1" t="s">
        <v>34</v>
      </c>
      <c r="O779" s="1" t="s">
        <v>5398</v>
      </c>
      <c r="P779" s="1" t="n">
        <v>101244695</v>
      </c>
      <c r="Q779" s="1" t="s">
        <v>5179</v>
      </c>
      <c r="R779" s="1" t="s">
        <v>37</v>
      </c>
      <c r="S779" s="1" t="s">
        <v>38</v>
      </c>
      <c r="T779" s="1" t="s">
        <v>434</v>
      </c>
      <c r="U779" s="1" t="s">
        <v>40</v>
      </c>
      <c r="V779" s="1" t="s">
        <v>5180</v>
      </c>
      <c r="W779" s="1" t="s">
        <v>81</v>
      </c>
      <c r="X779" s="1" t="s">
        <v>5181</v>
      </c>
      <c r="Y779" s="1" t="s">
        <v>38</v>
      </c>
      <c r="Z779" s="1" t="s">
        <v>5399</v>
      </c>
      <c r="AA779" s="1" t="s">
        <v>38</v>
      </c>
      <c r="AB779" s="1" t="s">
        <v>38</v>
      </c>
    </row>
    <row r="780" customFormat="false" ht="15" hidden="false" customHeight="false" outlineLevel="0" collapsed="false">
      <c r="A780" s="1" t="s">
        <v>5400</v>
      </c>
      <c r="B780" s="1" t="s">
        <v>5400</v>
      </c>
      <c r="C780" s="1" t="s">
        <v>5401</v>
      </c>
      <c r="D780" s="1" t="s">
        <v>5402</v>
      </c>
      <c r="E780" s="1" t="s">
        <v>31</v>
      </c>
      <c r="F780" s="1" t="s">
        <v>32</v>
      </c>
      <c r="G780" s="1" t="s">
        <v>33</v>
      </c>
      <c r="H780" s="1" t="n">
        <v>22.4895</v>
      </c>
      <c r="I780" s="1" t="n">
        <v>5.38261</v>
      </c>
      <c r="J780" s="1" t="n">
        <v>-2.06288</v>
      </c>
      <c r="K780" s="1" t="n">
        <v>-2.55154</v>
      </c>
      <c r="L780" s="1" t="n">
        <v>0.00135</v>
      </c>
      <c r="M780" s="1" t="n">
        <v>0.0317213</v>
      </c>
      <c r="N780" s="1" t="s">
        <v>34</v>
      </c>
      <c r="O780" s="1" t="s">
        <v>5403</v>
      </c>
      <c r="P780" s="1" t="n">
        <v>101259352</v>
      </c>
      <c r="Q780" s="1" t="s">
        <v>48</v>
      </c>
      <c r="R780" s="1" t="s">
        <v>37</v>
      </c>
      <c r="S780" s="1" t="s">
        <v>38</v>
      </c>
      <c r="T780" s="1" t="s">
        <v>38</v>
      </c>
      <c r="U780" s="1" t="s">
        <v>38</v>
      </c>
      <c r="V780" s="1" t="s">
        <v>5404</v>
      </c>
      <c r="W780" s="1" t="s">
        <v>5404</v>
      </c>
      <c r="X780" s="1" t="s">
        <v>5405</v>
      </c>
      <c r="Y780" s="1" t="s">
        <v>38</v>
      </c>
      <c r="Z780" s="1" t="s">
        <v>5406</v>
      </c>
      <c r="AA780" s="1" t="s">
        <v>38</v>
      </c>
      <c r="AB780" s="1" t="s">
        <v>38</v>
      </c>
    </row>
    <row r="781" customFormat="false" ht="15" hidden="false" customHeight="false" outlineLevel="0" collapsed="false">
      <c r="A781" s="1" t="s">
        <v>5407</v>
      </c>
      <c r="B781" s="1" t="s">
        <v>5407</v>
      </c>
      <c r="C781" s="1" t="s">
        <v>5408</v>
      </c>
      <c r="D781" s="1" t="s">
        <v>5409</v>
      </c>
      <c r="E781" s="1" t="s">
        <v>31</v>
      </c>
      <c r="F781" s="1" t="s">
        <v>32</v>
      </c>
      <c r="G781" s="1" t="s">
        <v>33</v>
      </c>
      <c r="H781" s="1" t="n">
        <v>387.751</v>
      </c>
      <c r="I781" s="1" t="n">
        <v>92.3047</v>
      </c>
      <c r="J781" s="1" t="n">
        <v>-2.07065</v>
      </c>
      <c r="K781" s="1" t="n">
        <v>-2.68407</v>
      </c>
      <c r="L781" s="1" t="n">
        <v>0.00015</v>
      </c>
      <c r="M781" s="1" t="n">
        <v>0.00618057</v>
      </c>
      <c r="N781" s="1" t="s">
        <v>34</v>
      </c>
      <c r="O781" s="1" t="s">
        <v>5410</v>
      </c>
      <c r="P781" s="1" t="n">
        <v>543647</v>
      </c>
      <c r="Q781" s="1" t="s">
        <v>5231</v>
      </c>
      <c r="R781" s="1" t="s">
        <v>37</v>
      </c>
      <c r="S781" s="1" t="s">
        <v>5232</v>
      </c>
      <c r="T781" s="1" t="s">
        <v>5233</v>
      </c>
      <c r="U781" s="1" t="s">
        <v>606</v>
      </c>
      <c r="V781" s="1" t="s">
        <v>5234</v>
      </c>
      <c r="W781" s="1" t="s">
        <v>5235</v>
      </c>
      <c r="X781" s="1" t="s">
        <v>5236</v>
      </c>
      <c r="Y781" s="1" t="s">
        <v>5237</v>
      </c>
      <c r="Z781" s="1" t="s">
        <v>5411</v>
      </c>
      <c r="AA781" s="1" t="s">
        <v>5239</v>
      </c>
      <c r="AB781" s="1" t="s">
        <v>1648</v>
      </c>
    </row>
    <row r="782" customFormat="false" ht="15" hidden="false" customHeight="false" outlineLevel="0" collapsed="false">
      <c r="A782" s="1" t="s">
        <v>5412</v>
      </c>
      <c r="B782" s="1" t="s">
        <v>5412</v>
      </c>
      <c r="C782" s="1" t="s">
        <v>5413</v>
      </c>
      <c r="D782" s="1" t="s">
        <v>5414</v>
      </c>
      <c r="E782" s="1" t="s">
        <v>31</v>
      </c>
      <c r="F782" s="1" t="s">
        <v>32</v>
      </c>
      <c r="G782" s="1" t="s">
        <v>33</v>
      </c>
      <c r="H782" s="1" t="n">
        <v>25.8255</v>
      </c>
      <c r="I782" s="1" t="n">
        <v>6.14288</v>
      </c>
      <c r="J782" s="1" t="n">
        <v>-2.07181</v>
      </c>
      <c r="K782" s="1" t="n">
        <v>-2.76207</v>
      </c>
      <c r="L782" s="1" t="n">
        <v>0.0007</v>
      </c>
      <c r="M782" s="1" t="n">
        <v>0.0203199</v>
      </c>
      <c r="N782" s="1" t="s">
        <v>34</v>
      </c>
      <c r="O782" s="1" t="s">
        <v>5415</v>
      </c>
      <c r="P782" s="1" t="s">
        <v>38</v>
      </c>
      <c r="Q782" s="1" t="s">
        <v>48</v>
      </c>
      <c r="R782" s="1" t="s">
        <v>37</v>
      </c>
      <c r="S782" s="1" t="s">
        <v>38</v>
      </c>
      <c r="T782" s="1" t="s">
        <v>5416</v>
      </c>
      <c r="U782" s="1" t="s">
        <v>38</v>
      </c>
      <c r="V782" s="1" t="s">
        <v>5417</v>
      </c>
      <c r="W782" s="1" t="s">
        <v>5418</v>
      </c>
      <c r="X782" s="1" t="s">
        <v>5419</v>
      </c>
      <c r="Y782" s="1" t="s">
        <v>38</v>
      </c>
      <c r="Z782" s="1" t="s">
        <v>38</v>
      </c>
      <c r="AA782" s="1" t="s">
        <v>38</v>
      </c>
      <c r="AB782" s="1" t="s">
        <v>38</v>
      </c>
    </row>
    <row r="783" customFormat="false" ht="15" hidden="false" customHeight="false" outlineLevel="0" collapsed="false">
      <c r="A783" s="1" t="s">
        <v>5420</v>
      </c>
      <c r="B783" s="1" t="s">
        <v>5420</v>
      </c>
      <c r="C783" s="1" t="s">
        <v>5421</v>
      </c>
      <c r="D783" s="1" t="s">
        <v>5422</v>
      </c>
      <c r="E783" s="1" t="s">
        <v>31</v>
      </c>
      <c r="F783" s="1" t="s">
        <v>32</v>
      </c>
      <c r="G783" s="1" t="s">
        <v>33</v>
      </c>
      <c r="H783" s="1" t="n">
        <v>357.713</v>
      </c>
      <c r="I783" s="1" t="n">
        <v>84.8151</v>
      </c>
      <c r="J783" s="1" t="n">
        <v>-2.07641</v>
      </c>
      <c r="K783" s="1" t="n">
        <v>-3.07648</v>
      </c>
      <c r="L783" s="1" t="n">
        <v>0.00015</v>
      </c>
      <c r="M783" s="1" t="n">
        <v>0.00618057</v>
      </c>
      <c r="N783" s="1" t="s">
        <v>34</v>
      </c>
      <c r="O783" s="1" t="s">
        <v>5423</v>
      </c>
      <c r="P783" s="1" t="s">
        <v>38</v>
      </c>
      <c r="Q783" s="1" t="s">
        <v>48</v>
      </c>
      <c r="R783" s="1" t="s">
        <v>37</v>
      </c>
      <c r="S783" s="1" t="s">
        <v>38</v>
      </c>
      <c r="T783" s="1" t="s">
        <v>5424</v>
      </c>
      <c r="U783" s="1" t="s">
        <v>38</v>
      </c>
      <c r="V783" s="1" t="s">
        <v>5424</v>
      </c>
      <c r="W783" s="1" t="s">
        <v>38</v>
      </c>
      <c r="X783" s="1" t="s">
        <v>5425</v>
      </c>
      <c r="Y783" s="1" t="s">
        <v>38</v>
      </c>
      <c r="Z783" s="1" t="s">
        <v>38</v>
      </c>
      <c r="AA783" s="1" t="s">
        <v>38</v>
      </c>
      <c r="AB783" s="1" t="s">
        <v>38</v>
      </c>
    </row>
    <row r="784" customFormat="false" ht="15" hidden="false" customHeight="false" outlineLevel="0" collapsed="false">
      <c r="A784" s="1" t="s">
        <v>5426</v>
      </c>
      <c r="B784" s="1" t="s">
        <v>5426</v>
      </c>
      <c r="C784" s="1" t="s">
        <v>5427</v>
      </c>
      <c r="D784" s="1" t="s">
        <v>5428</v>
      </c>
      <c r="E784" s="1" t="s">
        <v>31</v>
      </c>
      <c r="F784" s="1" t="s">
        <v>32</v>
      </c>
      <c r="G784" s="1" t="s">
        <v>33</v>
      </c>
      <c r="H784" s="1" t="n">
        <v>7.40924</v>
      </c>
      <c r="I784" s="1" t="n">
        <v>1.74112</v>
      </c>
      <c r="J784" s="1" t="n">
        <v>-2.08931</v>
      </c>
      <c r="K784" s="1" t="n">
        <v>-2.55678</v>
      </c>
      <c r="L784" s="1" t="n">
        <v>0.0011</v>
      </c>
      <c r="M784" s="1" t="n">
        <v>0.0276399</v>
      </c>
      <c r="N784" s="1" t="s">
        <v>34</v>
      </c>
      <c r="O784" s="1" t="s">
        <v>5429</v>
      </c>
      <c r="P784" s="1" t="s">
        <v>38</v>
      </c>
      <c r="Q784" s="1" t="s">
        <v>3755</v>
      </c>
      <c r="R784" s="1" t="s">
        <v>37</v>
      </c>
      <c r="S784" s="1" t="s">
        <v>38</v>
      </c>
      <c r="T784" s="1" t="s">
        <v>38</v>
      </c>
      <c r="U784" s="1" t="s">
        <v>136</v>
      </c>
      <c r="V784" s="1" t="s">
        <v>5430</v>
      </c>
      <c r="W784" s="1" t="s">
        <v>3758</v>
      </c>
      <c r="X784" s="1" t="s">
        <v>5431</v>
      </c>
      <c r="Y784" s="1" t="s">
        <v>38</v>
      </c>
      <c r="Z784" s="1" t="s">
        <v>38</v>
      </c>
      <c r="AA784" s="1" t="s">
        <v>38</v>
      </c>
      <c r="AB784" s="1" t="s">
        <v>38</v>
      </c>
    </row>
    <row r="785" customFormat="false" ht="15" hidden="false" customHeight="false" outlineLevel="0" collapsed="false">
      <c r="A785" s="1" t="s">
        <v>5432</v>
      </c>
      <c r="B785" s="1" t="s">
        <v>5432</v>
      </c>
      <c r="C785" s="1" t="s">
        <v>5433</v>
      </c>
      <c r="D785" s="1" t="s">
        <v>5434</v>
      </c>
      <c r="E785" s="1" t="s">
        <v>31</v>
      </c>
      <c r="F785" s="1" t="s">
        <v>32</v>
      </c>
      <c r="G785" s="1" t="s">
        <v>33</v>
      </c>
      <c r="H785" s="1" t="n">
        <v>57.4004</v>
      </c>
      <c r="I785" s="1" t="n">
        <v>13.4631</v>
      </c>
      <c r="J785" s="1" t="n">
        <v>-2.09205</v>
      </c>
      <c r="K785" s="1" t="n">
        <v>-2.96062</v>
      </c>
      <c r="L785" s="2" t="n">
        <v>5E-005</v>
      </c>
      <c r="M785" s="1" t="n">
        <v>0.00278654</v>
      </c>
      <c r="N785" s="1" t="s">
        <v>34</v>
      </c>
      <c r="O785" s="1" t="s">
        <v>5435</v>
      </c>
      <c r="P785" s="1" t="n">
        <v>101259460</v>
      </c>
      <c r="Q785" s="1" t="s">
        <v>5436</v>
      </c>
      <c r="R785" s="1" t="s">
        <v>37</v>
      </c>
      <c r="S785" s="1" t="s">
        <v>38</v>
      </c>
      <c r="T785" s="1" t="s">
        <v>38</v>
      </c>
      <c r="U785" s="1" t="s">
        <v>543</v>
      </c>
      <c r="V785" s="1" t="s">
        <v>5437</v>
      </c>
      <c r="W785" s="1" t="s">
        <v>5438</v>
      </c>
      <c r="X785" s="1" t="s">
        <v>5439</v>
      </c>
      <c r="Y785" s="1" t="s">
        <v>38</v>
      </c>
      <c r="Z785" s="1" t="s">
        <v>5440</v>
      </c>
      <c r="AA785" s="1" t="s">
        <v>5441</v>
      </c>
      <c r="AB785" s="1" t="s">
        <v>38</v>
      </c>
    </row>
    <row r="786" customFormat="false" ht="15" hidden="false" customHeight="false" outlineLevel="0" collapsed="false">
      <c r="A786" s="1" t="s">
        <v>5442</v>
      </c>
      <c r="B786" s="1" t="s">
        <v>5442</v>
      </c>
      <c r="C786" s="1" t="s">
        <v>5443</v>
      </c>
      <c r="D786" s="1" t="s">
        <v>5444</v>
      </c>
      <c r="E786" s="1" t="s">
        <v>31</v>
      </c>
      <c r="F786" s="1" t="s">
        <v>32</v>
      </c>
      <c r="G786" s="1" t="s">
        <v>33</v>
      </c>
      <c r="H786" s="1" t="n">
        <v>15.5181</v>
      </c>
      <c r="I786" s="1" t="n">
        <v>3.59654</v>
      </c>
      <c r="J786" s="1" t="n">
        <v>-2.10927</v>
      </c>
      <c r="K786" s="1" t="n">
        <v>-2.58477</v>
      </c>
      <c r="L786" s="1" t="n">
        <v>0.00135</v>
      </c>
      <c r="M786" s="1" t="n">
        <v>0.0317213</v>
      </c>
      <c r="N786" s="1" t="s">
        <v>34</v>
      </c>
      <c r="O786" s="1" t="s">
        <v>5445</v>
      </c>
      <c r="P786" s="1" t="s">
        <v>38</v>
      </c>
      <c r="Q786" s="1" t="s">
        <v>48</v>
      </c>
      <c r="R786" s="1" t="s">
        <v>37</v>
      </c>
      <c r="S786" s="1" t="s">
        <v>38</v>
      </c>
      <c r="T786" s="1" t="s">
        <v>5446</v>
      </c>
      <c r="U786" s="1" t="s">
        <v>160</v>
      </c>
      <c r="V786" s="1" t="s">
        <v>5447</v>
      </c>
      <c r="W786" s="1" t="s">
        <v>38</v>
      </c>
      <c r="X786" s="1" t="s">
        <v>5448</v>
      </c>
      <c r="Y786" s="1" t="s">
        <v>38</v>
      </c>
      <c r="Z786" s="1" t="s">
        <v>5449</v>
      </c>
      <c r="AA786" s="1" t="s">
        <v>38</v>
      </c>
      <c r="AB786" s="1" t="s">
        <v>38</v>
      </c>
    </row>
    <row r="787" customFormat="false" ht="15" hidden="false" customHeight="false" outlineLevel="0" collapsed="false">
      <c r="A787" s="1" t="s">
        <v>5450</v>
      </c>
      <c r="B787" s="1" t="s">
        <v>5450</v>
      </c>
      <c r="C787" s="1" t="s">
        <v>5451</v>
      </c>
      <c r="D787" s="1" t="s">
        <v>5452</v>
      </c>
      <c r="E787" s="1" t="s">
        <v>31</v>
      </c>
      <c r="F787" s="1" t="s">
        <v>32</v>
      </c>
      <c r="G787" s="1" t="s">
        <v>33</v>
      </c>
      <c r="H787" s="1" t="n">
        <v>7.60665</v>
      </c>
      <c r="I787" s="1" t="n">
        <v>1.75434</v>
      </c>
      <c r="J787" s="1" t="n">
        <v>-2.11633</v>
      </c>
      <c r="K787" s="1" t="n">
        <v>-2.29716</v>
      </c>
      <c r="L787" s="1" t="n">
        <v>0.00235</v>
      </c>
      <c r="M787" s="1" t="n">
        <v>0.0462761</v>
      </c>
      <c r="N787" s="1" t="s">
        <v>34</v>
      </c>
      <c r="O787" s="1" t="s">
        <v>5453</v>
      </c>
      <c r="P787" s="1" t="n">
        <v>101267270</v>
      </c>
      <c r="Q787" s="1" t="s">
        <v>48</v>
      </c>
      <c r="R787" s="1" t="s">
        <v>37</v>
      </c>
      <c r="S787" s="1" t="s">
        <v>38</v>
      </c>
      <c r="T787" s="1" t="s">
        <v>38</v>
      </c>
      <c r="U787" s="1" t="s">
        <v>136</v>
      </c>
      <c r="V787" s="1" t="s">
        <v>136</v>
      </c>
      <c r="W787" s="1" t="s">
        <v>38</v>
      </c>
      <c r="X787" s="1" t="s">
        <v>137</v>
      </c>
      <c r="Y787" s="1" t="s">
        <v>38</v>
      </c>
      <c r="Z787" s="1" t="s">
        <v>5454</v>
      </c>
      <c r="AA787" s="1" t="s">
        <v>5455</v>
      </c>
      <c r="AB787" s="1" t="s">
        <v>38</v>
      </c>
    </row>
    <row r="788" customFormat="false" ht="15" hidden="false" customHeight="false" outlineLevel="0" collapsed="false">
      <c r="A788" s="1" t="s">
        <v>5456</v>
      </c>
      <c r="B788" s="1" t="s">
        <v>5456</v>
      </c>
      <c r="C788" s="1" t="s">
        <v>5457</v>
      </c>
      <c r="D788" s="1" t="s">
        <v>5458</v>
      </c>
      <c r="E788" s="1" t="s">
        <v>31</v>
      </c>
      <c r="F788" s="1" t="s">
        <v>32</v>
      </c>
      <c r="G788" s="1" t="s">
        <v>33</v>
      </c>
      <c r="H788" s="1" t="n">
        <v>10.4777</v>
      </c>
      <c r="I788" s="1" t="n">
        <v>2.41361</v>
      </c>
      <c r="J788" s="1" t="n">
        <v>-2.11807</v>
      </c>
      <c r="K788" s="1" t="n">
        <v>-2.75377</v>
      </c>
      <c r="L788" s="1" t="n">
        <v>0.0002</v>
      </c>
      <c r="M788" s="1" t="n">
        <v>0.00764308</v>
      </c>
      <c r="N788" s="1" t="s">
        <v>34</v>
      </c>
      <c r="O788" s="1" t="s">
        <v>5459</v>
      </c>
      <c r="P788" s="1" t="s">
        <v>38</v>
      </c>
      <c r="Q788" s="1" t="s">
        <v>442</v>
      </c>
      <c r="R788" s="1" t="s">
        <v>37</v>
      </c>
      <c r="S788" s="1" t="s">
        <v>38</v>
      </c>
      <c r="T788" s="1" t="s">
        <v>38</v>
      </c>
      <c r="U788" s="1" t="s">
        <v>38</v>
      </c>
      <c r="V788" s="1" t="s">
        <v>443</v>
      </c>
      <c r="W788" s="1" t="s">
        <v>443</v>
      </c>
      <c r="X788" s="1" t="s">
        <v>444</v>
      </c>
      <c r="Y788" s="1" t="s">
        <v>38</v>
      </c>
      <c r="Z788" s="1" t="s">
        <v>5460</v>
      </c>
      <c r="AA788" s="1" t="s">
        <v>38</v>
      </c>
      <c r="AB788" s="1" t="s">
        <v>38</v>
      </c>
    </row>
    <row r="789" customFormat="false" ht="15" hidden="false" customHeight="false" outlineLevel="0" collapsed="false">
      <c r="A789" s="1" t="s">
        <v>5461</v>
      </c>
      <c r="B789" s="1" t="s">
        <v>5461</v>
      </c>
      <c r="C789" s="1" t="s">
        <v>5462</v>
      </c>
      <c r="D789" s="1" t="s">
        <v>5463</v>
      </c>
      <c r="E789" s="1" t="s">
        <v>31</v>
      </c>
      <c r="F789" s="1" t="s">
        <v>32</v>
      </c>
      <c r="G789" s="1" t="s">
        <v>33</v>
      </c>
      <c r="H789" s="1" t="n">
        <v>137.837</v>
      </c>
      <c r="I789" s="1" t="n">
        <v>31.4218</v>
      </c>
      <c r="J789" s="1" t="n">
        <v>-2.13313</v>
      </c>
      <c r="K789" s="1" t="n">
        <v>-2.86697</v>
      </c>
      <c r="L789" s="1" t="n">
        <v>0.0002</v>
      </c>
      <c r="M789" s="1" t="n">
        <v>0.00764308</v>
      </c>
      <c r="N789" s="1" t="s">
        <v>34</v>
      </c>
      <c r="O789" s="1" t="s">
        <v>5464</v>
      </c>
      <c r="P789" s="1" t="n">
        <v>543809</v>
      </c>
      <c r="Q789" s="1" t="s">
        <v>5465</v>
      </c>
      <c r="R789" s="1" t="s">
        <v>37</v>
      </c>
      <c r="S789" s="1" t="s">
        <v>5466</v>
      </c>
      <c r="T789" s="1" t="s">
        <v>5467</v>
      </c>
      <c r="U789" s="1" t="s">
        <v>543</v>
      </c>
      <c r="V789" s="1" t="s">
        <v>5468</v>
      </c>
      <c r="W789" s="1" t="s">
        <v>5469</v>
      </c>
      <c r="X789" s="1" t="s">
        <v>5470</v>
      </c>
      <c r="Y789" s="1" t="s">
        <v>5471</v>
      </c>
      <c r="Z789" s="1" t="s">
        <v>5472</v>
      </c>
      <c r="AA789" s="1" t="s">
        <v>5473</v>
      </c>
      <c r="AB789" s="1" t="s">
        <v>5474</v>
      </c>
    </row>
    <row r="790" customFormat="false" ht="15" hidden="false" customHeight="false" outlineLevel="0" collapsed="false">
      <c r="A790" s="1" t="s">
        <v>5475</v>
      </c>
      <c r="B790" s="1" t="s">
        <v>5475</v>
      </c>
      <c r="C790" s="1" t="s">
        <v>5476</v>
      </c>
      <c r="D790" s="1" t="s">
        <v>5477</v>
      </c>
      <c r="E790" s="1" t="s">
        <v>31</v>
      </c>
      <c r="F790" s="1" t="s">
        <v>32</v>
      </c>
      <c r="G790" s="1" t="s">
        <v>33</v>
      </c>
      <c r="H790" s="1" t="n">
        <v>8.79309</v>
      </c>
      <c r="I790" s="1" t="n">
        <v>2.00053</v>
      </c>
      <c r="J790" s="1" t="n">
        <v>-2.13598</v>
      </c>
      <c r="K790" s="1" t="n">
        <v>-2.56082</v>
      </c>
      <c r="L790" s="1" t="n">
        <v>0.0002</v>
      </c>
      <c r="M790" s="1" t="n">
        <v>0.00764308</v>
      </c>
      <c r="N790" s="1" t="s">
        <v>34</v>
      </c>
      <c r="O790" s="1" t="s">
        <v>5478</v>
      </c>
      <c r="P790" s="1" t="n">
        <v>101262856</v>
      </c>
      <c r="Q790" s="1" t="s">
        <v>48</v>
      </c>
      <c r="R790" s="1" t="s">
        <v>37</v>
      </c>
      <c r="S790" s="1" t="s">
        <v>38</v>
      </c>
      <c r="T790" s="1" t="s">
        <v>5077</v>
      </c>
      <c r="U790" s="1" t="s">
        <v>5078</v>
      </c>
      <c r="V790" s="1" t="s">
        <v>5079</v>
      </c>
      <c r="W790" s="1" t="s">
        <v>5080</v>
      </c>
      <c r="X790" s="1" t="s">
        <v>5081</v>
      </c>
      <c r="Y790" s="1" t="s">
        <v>38</v>
      </c>
      <c r="Z790" s="1" t="s">
        <v>5479</v>
      </c>
      <c r="AA790" s="1" t="s">
        <v>5480</v>
      </c>
      <c r="AB790" s="1" t="s">
        <v>4584</v>
      </c>
    </row>
    <row r="791" customFormat="false" ht="15" hidden="false" customHeight="false" outlineLevel="0" collapsed="false">
      <c r="A791" s="1" t="s">
        <v>5481</v>
      </c>
      <c r="B791" s="1" t="s">
        <v>5481</v>
      </c>
      <c r="C791" s="1" t="s">
        <v>5482</v>
      </c>
      <c r="D791" s="1" t="s">
        <v>5483</v>
      </c>
      <c r="E791" s="1" t="s">
        <v>31</v>
      </c>
      <c r="F791" s="1" t="s">
        <v>32</v>
      </c>
      <c r="G791" s="1" t="s">
        <v>33</v>
      </c>
      <c r="H791" s="1" t="n">
        <v>28.5714</v>
      </c>
      <c r="I791" s="1" t="n">
        <v>6.49231</v>
      </c>
      <c r="J791" s="1" t="n">
        <v>-2.13777</v>
      </c>
      <c r="K791" s="1" t="n">
        <v>-2.79339</v>
      </c>
      <c r="L791" s="1" t="n">
        <v>0.0001</v>
      </c>
      <c r="M791" s="1" t="n">
        <v>0.00457579</v>
      </c>
      <c r="N791" s="1" t="s">
        <v>34</v>
      </c>
      <c r="O791" s="1" t="s">
        <v>5484</v>
      </c>
      <c r="P791" s="1" t="n">
        <v>101261316</v>
      </c>
      <c r="Q791" s="1" t="s">
        <v>48</v>
      </c>
      <c r="R791" s="1" t="s">
        <v>37</v>
      </c>
      <c r="S791" s="1" t="s">
        <v>38</v>
      </c>
      <c r="T791" s="1" t="s">
        <v>322</v>
      </c>
      <c r="U791" s="1" t="s">
        <v>5485</v>
      </c>
      <c r="V791" s="1" t="s">
        <v>5486</v>
      </c>
      <c r="W791" s="1" t="s">
        <v>5487</v>
      </c>
      <c r="X791" s="1" t="s">
        <v>5488</v>
      </c>
      <c r="Y791" s="1" t="s">
        <v>38</v>
      </c>
      <c r="Z791" s="1" t="s">
        <v>5489</v>
      </c>
      <c r="AA791" s="1" t="s">
        <v>38</v>
      </c>
      <c r="AB791" s="1" t="s">
        <v>38</v>
      </c>
    </row>
    <row r="792" customFormat="false" ht="15" hidden="false" customHeight="false" outlineLevel="0" collapsed="false">
      <c r="A792" s="1" t="s">
        <v>5490</v>
      </c>
      <c r="B792" s="1" t="s">
        <v>5490</v>
      </c>
      <c r="C792" s="1" t="s">
        <v>5491</v>
      </c>
      <c r="D792" s="1" t="s">
        <v>5492</v>
      </c>
      <c r="E792" s="1" t="s">
        <v>31</v>
      </c>
      <c r="F792" s="1" t="s">
        <v>32</v>
      </c>
      <c r="G792" s="1" t="s">
        <v>33</v>
      </c>
      <c r="H792" s="1" t="n">
        <v>44.6395</v>
      </c>
      <c r="I792" s="1" t="n">
        <v>10.002</v>
      </c>
      <c r="J792" s="1" t="n">
        <v>-2.15803</v>
      </c>
      <c r="K792" s="1" t="n">
        <v>-2.55531</v>
      </c>
      <c r="L792" s="1" t="n">
        <v>0.00075</v>
      </c>
      <c r="M792" s="1" t="n">
        <v>0.0211705</v>
      </c>
      <c r="N792" s="1" t="s">
        <v>34</v>
      </c>
      <c r="O792" s="1" t="s">
        <v>5493</v>
      </c>
      <c r="P792" s="1" t="s">
        <v>38</v>
      </c>
      <c r="Q792" s="1" t="s">
        <v>48</v>
      </c>
      <c r="R792" s="1" t="s">
        <v>37</v>
      </c>
      <c r="S792" s="1" t="s">
        <v>38</v>
      </c>
      <c r="T792" s="1" t="s">
        <v>2039</v>
      </c>
      <c r="U792" s="1" t="s">
        <v>1736</v>
      </c>
      <c r="V792" s="1" t="s">
        <v>5494</v>
      </c>
      <c r="W792" s="1" t="s">
        <v>38</v>
      </c>
      <c r="X792" s="1" t="s">
        <v>5495</v>
      </c>
      <c r="Y792" s="1" t="s">
        <v>38</v>
      </c>
      <c r="Z792" s="1" t="s">
        <v>38</v>
      </c>
      <c r="AA792" s="1" t="s">
        <v>38</v>
      </c>
      <c r="AB792" s="1" t="s">
        <v>38</v>
      </c>
    </row>
    <row r="793" customFormat="false" ht="15" hidden="false" customHeight="false" outlineLevel="0" collapsed="false">
      <c r="A793" s="1" t="s">
        <v>5496</v>
      </c>
      <c r="B793" s="1" t="s">
        <v>5496</v>
      </c>
      <c r="C793" s="1" t="s">
        <v>5497</v>
      </c>
      <c r="D793" s="1" t="s">
        <v>5498</v>
      </c>
      <c r="E793" s="1" t="s">
        <v>31</v>
      </c>
      <c r="F793" s="1" t="s">
        <v>32</v>
      </c>
      <c r="G793" s="1" t="s">
        <v>33</v>
      </c>
      <c r="H793" s="1" t="n">
        <v>40.5898</v>
      </c>
      <c r="I793" s="1" t="n">
        <v>8.9183</v>
      </c>
      <c r="J793" s="1" t="n">
        <v>-2.18628</v>
      </c>
      <c r="K793" s="1" t="n">
        <v>-3.14246</v>
      </c>
      <c r="L793" s="2" t="n">
        <v>5E-005</v>
      </c>
      <c r="M793" s="1" t="n">
        <v>0.00278654</v>
      </c>
      <c r="N793" s="1" t="s">
        <v>34</v>
      </c>
      <c r="O793" s="1" t="s">
        <v>5499</v>
      </c>
      <c r="P793" s="1" t="n">
        <v>101245917</v>
      </c>
      <c r="Q793" s="1" t="s">
        <v>48</v>
      </c>
      <c r="R793" s="1" t="s">
        <v>37</v>
      </c>
      <c r="S793" s="1" t="s">
        <v>38</v>
      </c>
      <c r="T793" s="1" t="s">
        <v>450</v>
      </c>
      <c r="U793" s="1" t="s">
        <v>5500</v>
      </c>
      <c r="V793" s="1" t="s">
        <v>5501</v>
      </c>
      <c r="W793" s="1" t="s">
        <v>5502</v>
      </c>
      <c r="X793" s="1" t="s">
        <v>5503</v>
      </c>
      <c r="Y793" s="1" t="s">
        <v>38</v>
      </c>
      <c r="Z793" s="1" t="s">
        <v>5504</v>
      </c>
      <c r="AA793" s="1" t="s">
        <v>5505</v>
      </c>
      <c r="AB793" s="1" t="s">
        <v>1702</v>
      </c>
    </row>
    <row r="794" customFormat="false" ht="15" hidden="false" customHeight="false" outlineLevel="0" collapsed="false">
      <c r="A794" s="1" t="s">
        <v>5506</v>
      </c>
      <c r="B794" s="1" t="s">
        <v>5506</v>
      </c>
      <c r="C794" s="1" t="s">
        <v>5507</v>
      </c>
      <c r="D794" s="1" t="s">
        <v>5508</v>
      </c>
      <c r="E794" s="1" t="s">
        <v>31</v>
      </c>
      <c r="F794" s="1" t="s">
        <v>32</v>
      </c>
      <c r="G794" s="1" t="s">
        <v>33</v>
      </c>
      <c r="H794" s="1" t="n">
        <v>29.8822</v>
      </c>
      <c r="I794" s="1" t="n">
        <v>6.55267</v>
      </c>
      <c r="J794" s="1" t="n">
        <v>-2.18913</v>
      </c>
      <c r="K794" s="1" t="n">
        <v>-2.72292</v>
      </c>
      <c r="L794" s="1" t="n">
        <v>0.0007</v>
      </c>
      <c r="M794" s="1" t="n">
        <v>0.0203199</v>
      </c>
      <c r="N794" s="1" t="s">
        <v>34</v>
      </c>
      <c r="O794" s="1" t="s">
        <v>5509</v>
      </c>
      <c r="P794" s="1" t="n">
        <v>101258941</v>
      </c>
      <c r="Q794" s="1" t="s">
        <v>48</v>
      </c>
      <c r="R794" s="1" t="s">
        <v>37</v>
      </c>
      <c r="S794" s="1" t="s">
        <v>38</v>
      </c>
      <c r="T794" s="1" t="s">
        <v>38</v>
      </c>
      <c r="U794" s="1" t="s">
        <v>38</v>
      </c>
      <c r="V794" s="1" t="s">
        <v>345</v>
      </c>
      <c r="W794" s="1" t="s">
        <v>345</v>
      </c>
      <c r="X794" s="1" t="s">
        <v>346</v>
      </c>
      <c r="Y794" s="1" t="s">
        <v>38</v>
      </c>
      <c r="Z794" s="1" t="s">
        <v>5510</v>
      </c>
      <c r="AA794" s="1" t="s">
        <v>348</v>
      </c>
      <c r="AB794" s="1" t="s">
        <v>38</v>
      </c>
    </row>
    <row r="795" customFormat="false" ht="15" hidden="false" customHeight="false" outlineLevel="0" collapsed="false">
      <c r="A795" s="1" t="s">
        <v>5511</v>
      </c>
      <c r="B795" s="1" t="s">
        <v>5511</v>
      </c>
      <c r="C795" s="1" t="s">
        <v>5512</v>
      </c>
      <c r="D795" s="1" t="s">
        <v>5513</v>
      </c>
      <c r="E795" s="1" t="s">
        <v>31</v>
      </c>
      <c r="F795" s="1" t="s">
        <v>32</v>
      </c>
      <c r="G795" s="1" t="s">
        <v>33</v>
      </c>
      <c r="H795" s="1" t="n">
        <v>31.4419</v>
      </c>
      <c r="I795" s="1" t="n">
        <v>6.83914</v>
      </c>
      <c r="J795" s="1" t="n">
        <v>-2.2008</v>
      </c>
      <c r="K795" s="1" t="n">
        <v>-2.79883</v>
      </c>
      <c r="L795" s="1" t="n">
        <v>0.0004</v>
      </c>
      <c r="M795" s="1" t="n">
        <v>0.0134791</v>
      </c>
      <c r="N795" s="1" t="s">
        <v>34</v>
      </c>
      <c r="O795" s="1" t="s">
        <v>5514</v>
      </c>
      <c r="P795" s="1" t="n">
        <v>543999</v>
      </c>
      <c r="Q795" s="1" t="s">
        <v>5515</v>
      </c>
      <c r="R795" s="1" t="s">
        <v>37</v>
      </c>
      <c r="S795" s="1" t="s">
        <v>38</v>
      </c>
      <c r="T795" s="1" t="s">
        <v>5516</v>
      </c>
      <c r="U795" s="1" t="s">
        <v>38</v>
      </c>
      <c r="V795" s="1" t="s">
        <v>5517</v>
      </c>
      <c r="W795" s="1" t="s">
        <v>5518</v>
      </c>
      <c r="X795" s="1" t="s">
        <v>5519</v>
      </c>
      <c r="Y795" s="1" t="s">
        <v>38</v>
      </c>
      <c r="Z795" s="1" t="s">
        <v>5520</v>
      </c>
      <c r="AA795" s="1" t="s">
        <v>5521</v>
      </c>
      <c r="AB795" s="1" t="s">
        <v>5522</v>
      </c>
    </row>
    <row r="796" customFormat="false" ht="15" hidden="false" customHeight="false" outlineLevel="0" collapsed="false">
      <c r="A796" s="1" t="s">
        <v>5523</v>
      </c>
      <c r="B796" s="1" t="s">
        <v>5523</v>
      </c>
      <c r="C796" s="1" t="s">
        <v>5524</v>
      </c>
      <c r="D796" s="1" t="s">
        <v>5525</v>
      </c>
      <c r="E796" s="1" t="s">
        <v>31</v>
      </c>
      <c r="F796" s="1" t="s">
        <v>32</v>
      </c>
      <c r="G796" s="1" t="s">
        <v>33</v>
      </c>
      <c r="H796" s="1" t="n">
        <v>378.419</v>
      </c>
      <c r="I796" s="1" t="n">
        <v>82.3094</v>
      </c>
      <c r="J796" s="1" t="n">
        <v>-2.20085</v>
      </c>
      <c r="K796" s="1" t="n">
        <v>-3.24201</v>
      </c>
      <c r="L796" s="2" t="n">
        <v>5E-005</v>
      </c>
      <c r="M796" s="1" t="n">
        <v>0.00278654</v>
      </c>
      <c r="N796" s="1" t="s">
        <v>34</v>
      </c>
      <c r="O796" s="1" t="s">
        <v>5526</v>
      </c>
      <c r="P796" s="1" t="s">
        <v>38</v>
      </c>
      <c r="Q796" s="1" t="s">
        <v>48</v>
      </c>
      <c r="R796" s="1" t="s">
        <v>37</v>
      </c>
      <c r="S796" s="1" t="s">
        <v>38</v>
      </c>
      <c r="T796" s="1" t="s">
        <v>38</v>
      </c>
      <c r="U796" s="1" t="s">
        <v>38</v>
      </c>
      <c r="V796" s="1" t="s">
        <v>443</v>
      </c>
      <c r="W796" s="1" t="s">
        <v>443</v>
      </c>
      <c r="X796" s="1" t="s">
        <v>444</v>
      </c>
      <c r="Y796" s="1" t="s">
        <v>38</v>
      </c>
      <c r="Z796" s="1" t="s">
        <v>38</v>
      </c>
      <c r="AA796" s="1" t="s">
        <v>38</v>
      </c>
      <c r="AB796" s="1" t="s">
        <v>38</v>
      </c>
    </row>
    <row r="797" customFormat="false" ht="15" hidden="false" customHeight="false" outlineLevel="0" collapsed="false">
      <c r="A797" s="1" t="s">
        <v>5527</v>
      </c>
      <c r="B797" s="1" t="s">
        <v>5527</v>
      </c>
      <c r="C797" s="1" t="s">
        <v>5528</v>
      </c>
      <c r="D797" s="1" t="s">
        <v>5529</v>
      </c>
      <c r="E797" s="1" t="s">
        <v>31</v>
      </c>
      <c r="F797" s="1" t="s">
        <v>32</v>
      </c>
      <c r="G797" s="1" t="s">
        <v>33</v>
      </c>
      <c r="H797" s="1" t="n">
        <v>56.4712</v>
      </c>
      <c r="I797" s="1" t="n">
        <v>12.16</v>
      </c>
      <c r="J797" s="1" t="n">
        <v>-2.21538</v>
      </c>
      <c r="K797" s="1" t="n">
        <v>-3.06261</v>
      </c>
      <c r="L797" s="2" t="n">
        <v>5E-005</v>
      </c>
      <c r="M797" s="1" t="n">
        <v>0.00278654</v>
      </c>
      <c r="N797" s="1" t="s">
        <v>34</v>
      </c>
      <c r="O797" s="1" t="s">
        <v>5530</v>
      </c>
      <c r="P797" s="1" t="n">
        <v>101261488</v>
      </c>
      <c r="Q797" s="1" t="s">
        <v>48</v>
      </c>
      <c r="R797" s="1" t="s">
        <v>37</v>
      </c>
      <c r="S797" s="1" t="s">
        <v>38</v>
      </c>
      <c r="T797" s="1" t="s">
        <v>4685</v>
      </c>
      <c r="U797" s="1" t="s">
        <v>5531</v>
      </c>
      <c r="V797" s="1" t="s">
        <v>5532</v>
      </c>
      <c r="W797" s="1" t="s">
        <v>5533</v>
      </c>
      <c r="X797" s="1" t="s">
        <v>5534</v>
      </c>
      <c r="Y797" s="1" t="s">
        <v>38</v>
      </c>
      <c r="Z797" s="1" t="s">
        <v>5535</v>
      </c>
      <c r="AA797" s="1" t="s">
        <v>5536</v>
      </c>
      <c r="AB797" s="1" t="s">
        <v>5537</v>
      </c>
    </row>
    <row r="798" customFormat="false" ht="15" hidden="false" customHeight="false" outlineLevel="0" collapsed="false">
      <c r="A798" s="1" t="s">
        <v>5538</v>
      </c>
      <c r="B798" s="1" t="s">
        <v>5538</v>
      </c>
      <c r="C798" s="1" t="s">
        <v>5539</v>
      </c>
      <c r="D798" s="1" t="s">
        <v>5540</v>
      </c>
      <c r="E798" s="1" t="s">
        <v>31</v>
      </c>
      <c r="F798" s="1" t="s">
        <v>32</v>
      </c>
      <c r="G798" s="1" t="s">
        <v>33</v>
      </c>
      <c r="H798" s="1" t="n">
        <v>38.2952</v>
      </c>
      <c r="I798" s="1" t="n">
        <v>8.22353</v>
      </c>
      <c r="J798" s="1" t="n">
        <v>-2.21933</v>
      </c>
      <c r="K798" s="1" t="n">
        <v>-2.9911</v>
      </c>
      <c r="L798" s="1" t="n">
        <v>0.0002</v>
      </c>
      <c r="M798" s="1" t="n">
        <v>0.00764308</v>
      </c>
      <c r="N798" s="1" t="s">
        <v>34</v>
      </c>
      <c r="O798" s="1" t="s">
        <v>5541</v>
      </c>
      <c r="P798" s="1" t="s">
        <v>38</v>
      </c>
      <c r="Q798" s="1" t="s">
        <v>5542</v>
      </c>
      <c r="R798" s="1" t="s">
        <v>37</v>
      </c>
      <c r="S798" s="1" t="s">
        <v>38</v>
      </c>
      <c r="T798" s="1" t="s">
        <v>5543</v>
      </c>
      <c r="U798" s="1" t="s">
        <v>5544</v>
      </c>
      <c r="V798" s="1" t="s">
        <v>5545</v>
      </c>
      <c r="W798" s="1" t="s">
        <v>304</v>
      </c>
      <c r="X798" s="1" t="s">
        <v>5546</v>
      </c>
      <c r="Y798" s="1" t="s">
        <v>38</v>
      </c>
      <c r="Z798" s="1" t="s">
        <v>5547</v>
      </c>
      <c r="AA798" s="1" t="s">
        <v>5548</v>
      </c>
      <c r="AB798" s="1" t="s">
        <v>38</v>
      </c>
    </row>
    <row r="799" customFormat="false" ht="15" hidden="false" customHeight="false" outlineLevel="0" collapsed="false">
      <c r="A799" s="1" t="s">
        <v>5549</v>
      </c>
      <c r="B799" s="1" t="s">
        <v>5549</v>
      </c>
      <c r="C799" s="1" t="s">
        <v>5550</v>
      </c>
      <c r="D799" s="1" t="s">
        <v>5551</v>
      </c>
      <c r="E799" s="1" t="s">
        <v>31</v>
      </c>
      <c r="F799" s="1" t="s">
        <v>32</v>
      </c>
      <c r="G799" s="1" t="s">
        <v>33</v>
      </c>
      <c r="H799" s="1" t="n">
        <v>573.23</v>
      </c>
      <c r="I799" s="1" t="n">
        <v>122.333</v>
      </c>
      <c r="J799" s="1" t="n">
        <v>-2.2283</v>
      </c>
      <c r="K799" s="1" t="n">
        <v>-2.45208</v>
      </c>
      <c r="L799" s="1" t="n">
        <v>0.00095</v>
      </c>
      <c r="M799" s="1" t="n">
        <v>0.0249526</v>
      </c>
      <c r="N799" s="1" t="s">
        <v>34</v>
      </c>
      <c r="O799" s="1" t="s">
        <v>5552</v>
      </c>
      <c r="P799" s="1" t="s">
        <v>5553</v>
      </c>
      <c r="Q799" s="1" t="s">
        <v>5554</v>
      </c>
      <c r="R799" s="1" t="s">
        <v>37</v>
      </c>
      <c r="S799" s="1" t="s">
        <v>38</v>
      </c>
      <c r="T799" s="1" t="s">
        <v>38</v>
      </c>
      <c r="U799" s="1" t="s">
        <v>38</v>
      </c>
      <c r="V799" s="1" t="s">
        <v>573</v>
      </c>
      <c r="W799" s="1" t="s">
        <v>573</v>
      </c>
      <c r="X799" s="1" t="s">
        <v>574</v>
      </c>
      <c r="Y799" s="1" t="s">
        <v>38</v>
      </c>
      <c r="Z799" s="1" t="s">
        <v>5555</v>
      </c>
      <c r="AA799" s="1" t="s">
        <v>5556</v>
      </c>
      <c r="AB799" s="1" t="s">
        <v>38</v>
      </c>
    </row>
    <row r="800" customFormat="false" ht="15" hidden="false" customHeight="false" outlineLevel="0" collapsed="false">
      <c r="A800" s="1" t="s">
        <v>5557</v>
      </c>
      <c r="B800" s="1" t="s">
        <v>5557</v>
      </c>
      <c r="C800" s="1" t="s">
        <v>5558</v>
      </c>
      <c r="D800" s="1" t="s">
        <v>5559</v>
      </c>
      <c r="E800" s="1" t="s">
        <v>31</v>
      </c>
      <c r="F800" s="1" t="s">
        <v>32</v>
      </c>
      <c r="G800" s="1" t="s">
        <v>33</v>
      </c>
      <c r="H800" s="1" t="n">
        <v>78.8453</v>
      </c>
      <c r="I800" s="1" t="n">
        <v>16.739</v>
      </c>
      <c r="J800" s="1" t="n">
        <v>-2.23581</v>
      </c>
      <c r="K800" s="1" t="n">
        <v>-3.1798</v>
      </c>
      <c r="L800" s="2" t="n">
        <v>5E-005</v>
      </c>
      <c r="M800" s="1" t="n">
        <v>0.00278654</v>
      </c>
      <c r="N800" s="1" t="s">
        <v>34</v>
      </c>
      <c r="O800" s="1" t="s">
        <v>5560</v>
      </c>
      <c r="P800" s="1" t="s">
        <v>38</v>
      </c>
      <c r="Q800" s="1" t="s">
        <v>3451</v>
      </c>
      <c r="R800" s="1" t="s">
        <v>37</v>
      </c>
      <c r="S800" s="1" t="s">
        <v>38</v>
      </c>
      <c r="T800" s="1" t="s">
        <v>38</v>
      </c>
      <c r="U800" s="1" t="s">
        <v>38</v>
      </c>
      <c r="V800" s="1" t="s">
        <v>345</v>
      </c>
      <c r="W800" s="1" t="s">
        <v>345</v>
      </c>
      <c r="X800" s="1" t="s">
        <v>346</v>
      </c>
      <c r="Y800" s="1" t="s">
        <v>38</v>
      </c>
      <c r="Z800" s="1" t="s">
        <v>5561</v>
      </c>
      <c r="AA800" s="1" t="s">
        <v>348</v>
      </c>
      <c r="AB800" s="1" t="s">
        <v>38</v>
      </c>
    </row>
    <row r="801" customFormat="false" ht="15" hidden="false" customHeight="false" outlineLevel="0" collapsed="false">
      <c r="A801" s="1" t="s">
        <v>5562</v>
      </c>
      <c r="B801" s="1" t="s">
        <v>5562</v>
      </c>
      <c r="C801" s="1" t="s">
        <v>5563</v>
      </c>
      <c r="D801" s="1" t="s">
        <v>5564</v>
      </c>
      <c r="E801" s="1" t="s">
        <v>31</v>
      </c>
      <c r="F801" s="1" t="s">
        <v>32</v>
      </c>
      <c r="G801" s="1" t="s">
        <v>33</v>
      </c>
      <c r="H801" s="1" t="n">
        <v>6.12435</v>
      </c>
      <c r="I801" s="1" t="n">
        <v>1.28088</v>
      </c>
      <c r="J801" s="1" t="n">
        <v>-2.25742</v>
      </c>
      <c r="K801" s="1" t="n">
        <v>-2.52759</v>
      </c>
      <c r="L801" s="1" t="n">
        <v>0.00265</v>
      </c>
      <c r="M801" s="1" t="n">
        <v>0.0499764</v>
      </c>
      <c r="N801" s="1" t="s">
        <v>34</v>
      </c>
      <c r="O801" s="1" t="s">
        <v>5565</v>
      </c>
      <c r="P801" s="1" t="s">
        <v>38</v>
      </c>
      <c r="Q801" s="1" t="s">
        <v>3402</v>
      </c>
      <c r="R801" s="1" t="s">
        <v>37</v>
      </c>
      <c r="S801" s="1" t="s">
        <v>38</v>
      </c>
      <c r="T801" s="1" t="s">
        <v>2146</v>
      </c>
      <c r="U801" s="1" t="s">
        <v>160</v>
      </c>
      <c r="V801" s="1" t="s">
        <v>2147</v>
      </c>
      <c r="W801" s="1" t="s">
        <v>233</v>
      </c>
      <c r="X801" s="1" t="s">
        <v>2148</v>
      </c>
      <c r="Y801" s="1" t="s">
        <v>38</v>
      </c>
      <c r="Z801" s="1" t="s">
        <v>38</v>
      </c>
      <c r="AA801" s="1" t="s">
        <v>38</v>
      </c>
      <c r="AB801" s="1" t="s">
        <v>38</v>
      </c>
    </row>
    <row r="802" customFormat="false" ht="15" hidden="false" customHeight="false" outlineLevel="0" collapsed="false">
      <c r="A802" s="1" t="s">
        <v>5566</v>
      </c>
      <c r="B802" s="1" t="s">
        <v>5566</v>
      </c>
      <c r="C802" s="1" t="s">
        <v>5567</v>
      </c>
      <c r="D802" s="1" t="s">
        <v>5568</v>
      </c>
      <c r="E802" s="1" t="s">
        <v>31</v>
      </c>
      <c r="F802" s="1" t="s">
        <v>32</v>
      </c>
      <c r="G802" s="1" t="s">
        <v>33</v>
      </c>
      <c r="H802" s="1" t="n">
        <v>337.156</v>
      </c>
      <c r="I802" s="1" t="n">
        <v>70.4612</v>
      </c>
      <c r="J802" s="1" t="n">
        <v>-2.25852</v>
      </c>
      <c r="K802" s="1" t="n">
        <v>-2.87449</v>
      </c>
      <c r="L802" s="2" t="n">
        <v>5E-005</v>
      </c>
      <c r="M802" s="1" t="n">
        <v>0.00278654</v>
      </c>
      <c r="N802" s="1" t="s">
        <v>34</v>
      </c>
      <c r="O802" s="1" t="s">
        <v>5569</v>
      </c>
      <c r="P802" s="1" t="n">
        <v>101263309</v>
      </c>
      <c r="Q802" s="1" t="s">
        <v>5570</v>
      </c>
      <c r="R802" s="1" t="s">
        <v>37</v>
      </c>
      <c r="S802" s="1" t="s">
        <v>38</v>
      </c>
      <c r="T802" s="1" t="s">
        <v>38</v>
      </c>
      <c r="U802" s="1" t="s">
        <v>5571</v>
      </c>
      <c r="V802" s="1" t="s">
        <v>5572</v>
      </c>
      <c r="W802" s="1" t="s">
        <v>5573</v>
      </c>
      <c r="X802" s="1" t="s">
        <v>5574</v>
      </c>
      <c r="Y802" s="1" t="s">
        <v>38</v>
      </c>
      <c r="Z802" s="1" t="s">
        <v>5575</v>
      </c>
      <c r="AA802" s="1" t="s">
        <v>5576</v>
      </c>
      <c r="AB802" s="1" t="s">
        <v>38</v>
      </c>
    </row>
    <row r="803" customFormat="false" ht="15" hidden="false" customHeight="false" outlineLevel="0" collapsed="false">
      <c r="A803" s="1" t="s">
        <v>5577</v>
      </c>
      <c r="B803" s="1" t="s">
        <v>5577</v>
      </c>
      <c r="C803" s="1" t="s">
        <v>5578</v>
      </c>
      <c r="D803" s="1" t="s">
        <v>5579</v>
      </c>
      <c r="E803" s="1" t="s">
        <v>31</v>
      </c>
      <c r="F803" s="1" t="s">
        <v>32</v>
      </c>
      <c r="G803" s="1" t="s">
        <v>33</v>
      </c>
      <c r="H803" s="1" t="n">
        <v>16.8052</v>
      </c>
      <c r="I803" s="1" t="n">
        <v>3.47605</v>
      </c>
      <c r="J803" s="1" t="n">
        <v>-2.27339</v>
      </c>
      <c r="K803" s="1" t="n">
        <v>-2.51167</v>
      </c>
      <c r="L803" s="1" t="n">
        <v>0.0019</v>
      </c>
      <c r="M803" s="1" t="n">
        <v>0.041091</v>
      </c>
      <c r="N803" s="1" t="s">
        <v>34</v>
      </c>
      <c r="O803" s="1" t="s">
        <v>5580</v>
      </c>
      <c r="P803" s="1" t="s">
        <v>38</v>
      </c>
      <c r="Q803" s="1" t="s">
        <v>396</v>
      </c>
      <c r="R803" s="1" t="s">
        <v>37</v>
      </c>
      <c r="S803" s="1" t="s">
        <v>397</v>
      </c>
      <c r="T803" s="1" t="s">
        <v>398</v>
      </c>
      <c r="U803" s="1" t="s">
        <v>61</v>
      </c>
      <c r="V803" s="1" t="s">
        <v>399</v>
      </c>
      <c r="W803" s="1" t="s">
        <v>400</v>
      </c>
      <c r="X803" s="1" t="s">
        <v>401</v>
      </c>
      <c r="Y803" s="1" t="s">
        <v>402</v>
      </c>
      <c r="Z803" s="1" t="s">
        <v>38</v>
      </c>
      <c r="AA803" s="1" t="s">
        <v>38</v>
      </c>
      <c r="AB803" s="1" t="s">
        <v>38</v>
      </c>
    </row>
    <row r="804" customFormat="false" ht="15" hidden="false" customHeight="false" outlineLevel="0" collapsed="false">
      <c r="A804" s="1" t="s">
        <v>5581</v>
      </c>
      <c r="B804" s="1" t="s">
        <v>5581</v>
      </c>
      <c r="C804" s="1" t="s">
        <v>5582</v>
      </c>
      <c r="D804" s="1" t="s">
        <v>5583</v>
      </c>
      <c r="E804" s="1" t="s">
        <v>31</v>
      </c>
      <c r="F804" s="1" t="s">
        <v>32</v>
      </c>
      <c r="G804" s="1" t="s">
        <v>33</v>
      </c>
      <c r="H804" s="1" t="n">
        <v>17.8436</v>
      </c>
      <c r="I804" s="1" t="n">
        <v>3.69018</v>
      </c>
      <c r="J804" s="1" t="n">
        <v>-2.27365</v>
      </c>
      <c r="K804" s="1" t="n">
        <v>-2.54101</v>
      </c>
      <c r="L804" s="1" t="n">
        <v>0.00255</v>
      </c>
      <c r="M804" s="1" t="n">
        <v>0.049048</v>
      </c>
      <c r="N804" s="1" t="s">
        <v>34</v>
      </c>
      <c r="O804" s="1" t="s">
        <v>5584</v>
      </c>
      <c r="P804" s="1" t="s">
        <v>38</v>
      </c>
      <c r="Q804" s="1" t="s">
        <v>5585</v>
      </c>
      <c r="R804" s="1" t="s">
        <v>37</v>
      </c>
      <c r="S804" s="1" t="s">
        <v>38</v>
      </c>
      <c r="T804" s="1" t="s">
        <v>38</v>
      </c>
      <c r="U804" s="1" t="s">
        <v>5586</v>
      </c>
      <c r="V804" s="1" t="s">
        <v>5587</v>
      </c>
      <c r="W804" s="1" t="s">
        <v>5588</v>
      </c>
      <c r="X804" s="1" t="s">
        <v>5589</v>
      </c>
      <c r="Y804" s="1" t="s">
        <v>38</v>
      </c>
      <c r="Z804" s="1" t="s">
        <v>38</v>
      </c>
      <c r="AA804" s="1" t="s">
        <v>38</v>
      </c>
      <c r="AB804" s="1" t="s">
        <v>38</v>
      </c>
    </row>
    <row r="805" customFormat="false" ht="15" hidden="false" customHeight="false" outlineLevel="0" collapsed="false">
      <c r="A805" s="1" t="s">
        <v>5590</v>
      </c>
      <c r="B805" s="1" t="s">
        <v>5590</v>
      </c>
      <c r="C805" s="1" t="s">
        <v>5591</v>
      </c>
      <c r="D805" s="1" t="s">
        <v>5592</v>
      </c>
      <c r="E805" s="1" t="s">
        <v>31</v>
      </c>
      <c r="F805" s="1" t="s">
        <v>32</v>
      </c>
      <c r="G805" s="1" t="s">
        <v>33</v>
      </c>
      <c r="H805" s="1" t="n">
        <v>103.706</v>
      </c>
      <c r="I805" s="1" t="n">
        <v>21.4089</v>
      </c>
      <c r="J805" s="1" t="n">
        <v>-2.27622</v>
      </c>
      <c r="K805" s="1" t="n">
        <v>-2.92062</v>
      </c>
      <c r="L805" s="1" t="n">
        <v>0.00075</v>
      </c>
      <c r="M805" s="1" t="n">
        <v>0.0211705</v>
      </c>
      <c r="N805" s="1" t="s">
        <v>34</v>
      </c>
      <c r="O805" s="1" t="s">
        <v>5593</v>
      </c>
      <c r="P805" s="1" t="s">
        <v>5594</v>
      </c>
      <c r="Q805" s="1" t="s">
        <v>5595</v>
      </c>
      <c r="R805" s="1" t="s">
        <v>37</v>
      </c>
      <c r="S805" s="1" t="s">
        <v>38</v>
      </c>
      <c r="T805" s="1" t="s">
        <v>178</v>
      </c>
      <c r="U805" s="1" t="s">
        <v>40</v>
      </c>
      <c r="V805" s="1" t="s">
        <v>5596</v>
      </c>
      <c r="W805" s="1" t="s">
        <v>2741</v>
      </c>
      <c r="X805" s="1" t="s">
        <v>5597</v>
      </c>
      <c r="Y805" s="1" t="s">
        <v>38</v>
      </c>
      <c r="Z805" s="1" t="s">
        <v>5598</v>
      </c>
      <c r="AA805" s="1" t="s">
        <v>38</v>
      </c>
      <c r="AB805" s="1" t="s">
        <v>38</v>
      </c>
    </row>
    <row r="806" customFormat="false" ht="15" hidden="false" customHeight="false" outlineLevel="0" collapsed="false">
      <c r="A806" s="1" t="s">
        <v>5599</v>
      </c>
      <c r="B806" s="1" t="s">
        <v>5599</v>
      </c>
      <c r="C806" s="1" t="s">
        <v>5600</v>
      </c>
      <c r="D806" s="1" t="s">
        <v>5601</v>
      </c>
      <c r="E806" s="1" t="s">
        <v>31</v>
      </c>
      <c r="F806" s="1" t="s">
        <v>32</v>
      </c>
      <c r="G806" s="1" t="s">
        <v>33</v>
      </c>
      <c r="H806" s="1" t="n">
        <v>75.4507</v>
      </c>
      <c r="I806" s="1" t="n">
        <v>15.5318</v>
      </c>
      <c r="J806" s="1" t="n">
        <v>-2.28031</v>
      </c>
      <c r="K806" s="1" t="n">
        <v>-2.84056</v>
      </c>
      <c r="L806" s="1" t="n">
        <v>0.00065</v>
      </c>
      <c r="M806" s="1" t="n">
        <v>0.0191239</v>
      </c>
      <c r="N806" s="1" t="s">
        <v>34</v>
      </c>
      <c r="O806" s="1" t="s">
        <v>5602</v>
      </c>
      <c r="P806" s="1" t="s">
        <v>38</v>
      </c>
      <c r="Q806" s="1" t="s">
        <v>5603</v>
      </c>
      <c r="R806" s="1" t="s">
        <v>37</v>
      </c>
      <c r="S806" s="1" t="s">
        <v>38</v>
      </c>
      <c r="T806" s="1" t="s">
        <v>38</v>
      </c>
      <c r="U806" s="1" t="s">
        <v>38</v>
      </c>
      <c r="V806" s="1" t="s">
        <v>38</v>
      </c>
      <c r="W806" s="1" t="s">
        <v>38</v>
      </c>
      <c r="X806" s="1" t="s">
        <v>38</v>
      </c>
      <c r="Y806" s="1" t="s">
        <v>38</v>
      </c>
      <c r="Z806" s="1" t="s">
        <v>38</v>
      </c>
      <c r="AA806" s="1" t="s">
        <v>38</v>
      </c>
      <c r="AB806" s="1" t="s">
        <v>38</v>
      </c>
    </row>
    <row r="807" customFormat="false" ht="15" hidden="false" customHeight="false" outlineLevel="0" collapsed="false">
      <c r="A807" s="1" t="s">
        <v>5604</v>
      </c>
      <c r="B807" s="1" t="s">
        <v>5604</v>
      </c>
      <c r="C807" s="1" t="s">
        <v>5605</v>
      </c>
      <c r="D807" s="1" t="s">
        <v>5606</v>
      </c>
      <c r="E807" s="1" t="s">
        <v>31</v>
      </c>
      <c r="F807" s="1" t="s">
        <v>32</v>
      </c>
      <c r="G807" s="1" t="s">
        <v>33</v>
      </c>
      <c r="H807" s="1" t="n">
        <v>11.8979</v>
      </c>
      <c r="I807" s="1" t="n">
        <v>2.44043</v>
      </c>
      <c r="J807" s="1" t="n">
        <v>-2.2855</v>
      </c>
      <c r="K807" s="1" t="n">
        <v>-2.90246</v>
      </c>
      <c r="L807" s="1" t="n">
        <v>0.00025</v>
      </c>
      <c r="M807" s="1" t="n">
        <v>0.00919027</v>
      </c>
      <c r="N807" s="1" t="s">
        <v>34</v>
      </c>
      <c r="O807" s="1" t="s">
        <v>5607</v>
      </c>
      <c r="P807" s="1" t="s">
        <v>38</v>
      </c>
      <c r="Q807" s="1" t="s">
        <v>48</v>
      </c>
      <c r="R807" s="1" t="s">
        <v>37</v>
      </c>
      <c r="S807" s="1" t="s">
        <v>38</v>
      </c>
      <c r="T807" s="1" t="s">
        <v>38</v>
      </c>
      <c r="U807" s="1" t="s">
        <v>38</v>
      </c>
      <c r="V807" s="1" t="s">
        <v>38</v>
      </c>
      <c r="W807" s="1" t="s">
        <v>38</v>
      </c>
      <c r="X807" s="1" t="s">
        <v>38</v>
      </c>
      <c r="Y807" s="1" t="s">
        <v>38</v>
      </c>
      <c r="Z807" s="1" t="s">
        <v>38</v>
      </c>
      <c r="AA807" s="1" t="s">
        <v>38</v>
      </c>
      <c r="AB807" s="1" t="s">
        <v>38</v>
      </c>
    </row>
    <row r="808" customFormat="false" ht="15" hidden="false" customHeight="false" outlineLevel="0" collapsed="false">
      <c r="A808" s="1" t="s">
        <v>5608</v>
      </c>
      <c r="B808" s="1" t="s">
        <v>5608</v>
      </c>
      <c r="C808" s="1" t="s">
        <v>5609</v>
      </c>
      <c r="D808" s="1" t="s">
        <v>5610</v>
      </c>
      <c r="E808" s="1" t="s">
        <v>31</v>
      </c>
      <c r="F808" s="1" t="s">
        <v>32</v>
      </c>
      <c r="G808" s="1" t="s">
        <v>33</v>
      </c>
      <c r="H808" s="1" t="n">
        <v>21.4266</v>
      </c>
      <c r="I808" s="1" t="n">
        <v>4.37419</v>
      </c>
      <c r="J808" s="1" t="n">
        <v>-2.29232</v>
      </c>
      <c r="K808" s="1" t="n">
        <v>-2.81833</v>
      </c>
      <c r="L808" s="1" t="n">
        <v>0.0005</v>
      </c>
      <c r="M808" s="1" t="n">
        <v>0.0156649</v>
      </c>
      <c r="N808" s="1" t="s">
        <v>34</v>
      </c>
      <c r="O808" s="1" t="s">
        <v>5611</v>
      </c>
      <c r="P808" s="1" t="n">
        <v>101257571</v>
      </c>
      <c r="Q808" s="1" t="s">
        <v>48</v>
      </c>
      <c r="R808" s="1" t="s">
        <v>37</v>
      </c>
      <c r="S808" s="1" t="s">
        <v>38</v>
      </c>
      <c r="T808" s="1" t="s">
        <v>5612</v>
      </c>
      <c r="U808" s="1" t="s">
        <v>383</v>
      </c>
      <c r="V808" s="1" t="s">
        <v>5613</v>
      </c>
      <c r="W808" s="1" t="s">
        <v>38</v>
      </c>
      <c r="X808" s="1" t="s">
        <v>5614</v>
      </c>
      <c r="Y808" s="1" t="s">
        <v>38</v>
      </c>
      <c r="Z808" s="1" t="s">
        <v>5615</v>
      </c>
      <c r="AA808" s="1" t="s">
        <v>38</v>
      </c>
      <c r="AB808" s="1" t="s">
        <v>38</v>
      </c>
    </row>
    <row r="809" customFormat="false" ht="15" hidden="false" customHeight="false" outlineLevel="0" collapsed="false">
      <c r="A809" s="1" t="s">
        <v>5616</v>
      </c>
      <c r="B809" s="1" t="s">
        <v>5616</v>
      </c>
      <c r="C809" s="1" t="s">
        <v>5617</v>
      </c>
      <c r="D809" s="1" t="s">
        <v>5618</v>
      </c>
      <c r="E809" s="1" t="s">
        <v>31</v>
      </c>
      <c r="F809" s="1" t="s">
        <v>32</v>
      </c>
      <c r="G809" s="1" t="s">
        <v>33</v>
      </c>
      <c r="H809" s="1" t="n">
        <v>12.3783</v>
      </c>
      <c r="I809" s="1" t="n">
        <v>2.51659</v>
      </c>
      <c r="J809" s="1" t="n">
        <v>-2.29827</v>
      </c>
      <c r="K809" s="1" t="n">
        <v>-2.62221</v>
      </c>
      <c r="L809" s="1" t="n">
        <v>0.0013</v>
      </c>
      <c r="M809" s="1" t="n">
        <v>0.0309649</v>
      </c>
      <c r="N809" s="1" t="s">
        <v>34</v>
      </c>
      <c r="O809" s="1" t="s">
        <v>5619</v>
      </c>
      <c r="P809" s="1" t="s">
        <v>38</v>
      </c>
      <c r="Q809" s="1" t="s">
        <v>469</v>
      </c>
      <c r="R809" s="1" t="s">
        <v>37</v>
      </c>
      <c r="S809" s="1" t="s">
        <v>5620</v>
      </c>
      <c r="T809" s="1" t="s">
        <v>398</v>
      </c>
      <c r="U809" s="1" t="s">
        <v>61</v>
      </c>
      <c r="V809" s="1" t="s">
        <v>399</v>
      </c>
      <c r="W809" s="1" t="s">
        <v>400</v>
      </c>
      <c r="X809" s="1" t="s">
        <v>401</v>
      </c>
      <c r="Y809" s="1" t="s">
        <v>402</v>
      </c>
      <c r="Z809" s="1" t="s">
        <v>38</v>
      </c>
      <c r="AA809" s="1" t="s">
        <v>38</v>
      </c>
      <c r="AB809" s="1" t="s">
        <v>38</v>
      </c>
    </row>
    <row r="810" customFormat="false" ht="15" hidden="false" customHeight="false" outlineLevel="0" collapsed="false">
      <c r="A810" s="1" t="s">
        <v>5621</v>
      </c>
      <c r="B810" s="1" t="s">
        <v>5621</v>
      </c>
      <c r="C810" s="1" t="s">
        <v>5622</v>
      </c>
      <c r="D810" s="1" t="s">
        <v>5623</v>
      </c>
      <c r="E810" s="1" t="s">
        <v>31</v>
      </c>
      <c r="F810" s="1" t="s">
        <v>32</v>
      </c>
      <c r="G810" s="1" t="s">
        <v>33</v>
      </c>
      <c r="H810" s="1" t="n">
        <v>14.8435</v>
      </c>
      <c r="I810" s="1" t="n">
        <v>2.99254</v>
      </c>
      <c r="J810" s="1" t="n">
        <v>-2.31039</v>
      </c>
      <c r="K810" s="1" t="n">
        <v>-2.67608</v>
      </c>
      <c r="L810" s="1" t="n">
        <v>0.00155</v>
      </c>
      <c r="M810" s="1" t="n">
        <v>0.0353229</v>
      </c>
      <c r="N810" s="1" t="s">
        <v>34</v>
      </c>
      <c r="O810" s="1" t="s">
        <v>5624</v>
      </c>
      <c r="P810" s="1" t="n">
        <v>101263054</v>
      </c>
      <c r="Q810" s="1" t="s">
        <v>2333</v>
      </c>
      <c r="R810" s="1" t="s">
        <v>37</v>
      </c>
      <c r="S810" s="1" t="s">
        <v>38</v>
      </c>
      <c r="T810" s="1" t="s">
        <v>4333</v>
      </c>
      <c r="U810" s="1" t="s">
        <v>606</v>
      </c>
      <c r="V810" s="1" t="s">
        <v>5625</v>
      </c>
      <c r="W810" s="1" t="s">
        <v>5626</v>
      </c>
      <c r="X810" s="1" t="s">
        <v>5627</v>
      </c>
      <c r="Y810" s="1" t="s">
        <v>38</v>
      </c>
      <c r="Z810" s="1" t="s">
        <v>5628</v>
      </c>
      <c r="AA810" s="1" t="s">
        <v>38</v>
      </c>
      <c r="AB810" s="1" t="s">
        <v>38</v>
      </c>
    </row>
    <row r="811" customFormat="false" ht="15" hidden="false" customHeight="false" outlineLevel="0" collapsed="false">
      <c r="A811" s="1" t="s">
        <v>5629</v>
      </c>
      <c r="B811" s="1" t="s">
        <v>5629</v>
      </c>
      <c r="C811" s="1" t="s">
        <v>5630</v>
      </c>
      <c r="D811" s="1" t="s">
        <v>5631</v>
      </c>
      <c r="E811" s="1" t="s">
        <v>31</v>
      </c>
      <c r="F811" s="1" t="s">
        <v>32</v>
      </c>
      <c r="G811" s="1" t="s">
        <v>33</v>
      </c>
      <c r="H811" s="1" t="n">
        <v>49.2616</v>
      </c>
      <c r="I811" s="1" t="n">
        <v>9.81559</v>
      </c>
      <c r="J811" s="1" t="n">
        <v>-2.32732</v>
      </c>
      <c r="K811" s="1" t="n">
        <v>-3.20815</v>
      </c>
      <c r="L811" s="2" t="n">
        <v>5E-005</v>
      </c>
      <c r="M811" s="1" t="n">
        <v>0.00278654</v>
      </c>
      <c r="N811" s="1" t="s">
        <v>34</v>
      </c>
      <c r="O811" s="1" t="s">
        <v>5632</v>
      </c>
      <c r="P811" s="1" t="n">
        <v>101257806</v>
      </c>
      <c r="Q811" s="1" t="s">
        <v>5633</v>
      </c>
      <c r="R811" s="1" t="s">
        <v>37</v>
      </c>
      <c r="S811" s="1" t="s">
        <v>38</v>
      </c>
      <c r="T811" s="1" t="s">
        <v>5634</v>
      </c>
      <c r="U811" s="1" t="s">
        <v>38</v>
      </c>
      <c r="V811" s="1" t="s">
        <v>5635</v>
      </c>
      <c r="W811" s="1" t="s">
        <v>4123</v>
      </c>
      <c r="X811" s="1" t="s">
        <v>5636</v>
      </c>
      <c r="Y811" s="1" t="s">
        <v>38</v>
      </c>
      <c r="Z811" s="1" t="s">
        <v>5637</v>
      </c>
      <c r="AA811" s="1" t="s">
        <v>5638</v>
      </c>
      <c r="AB811" s="1" t="s">
        <v>38</v>
      </c>
    </row>
    <row r="812" customFormat="false" ht="15" hidden="false" customHeight="false" outlineLevel="0" collapsed="false">
      <c r="A812" s="1" t="s">
        <v>5639</v>
      </c>
      <c r="B812" s="1" t="s">
        <v>5639</v>
      </c>
      <c r="C812" s="1" t="s">
        <v>5640</v>
      </c>
      <c r="D812" s="1" t="s">
        <v>5641</v>
      </c>
      <c r="E812" s="1" t="s">
        <v>31</v>
      </c>
      <c r="F812" s="1" t="s">
        <v>32</v>
      </c>
      <c r="G812" s="1" t="s">
        <v>33</v>
      </c>
      <c r="H812" s="1" t="n">
        <v>97.9998</v>
      </c>
      <c r="I812" s="1" t="n">
        <v>19.2101</v>
      </c>
      <c r="J812" s="1" t="n">
        <v>-2.35092</v>
      </c>
      <c r="K812" s="1" t="n">
        <v>-3.32151</v>
      </c>
      <c r="L812" s="2" t="n">
        <v>5E-005</v>
      </c>
      <c r="M812" s="1" t="n">
        <v>0.00278654</v>
      </c>
      <c r="N812" s="1" t="s">
        <v>34</v>
      </c>
      <c r="O812" s="1" t="s">
        <v>5642</v>
      </c>
      <c r="P812" s="1" t="n">
        <v>101264777</v>
      </c>
      <c r="Q812" s="1" t="s">
        <v>5643</v>
      </c>
      <c r="R812" s="1" t="s">
        <v>37</v>
      </c>
      <c r="S812" s="1" t="s">
        <v>38</v>
      </c>
      <c r="T812" s="1" t="s">
        <v>3428</v>
      </c>
      <c r="U812" s="1" t="s">
        <v>3429</v>
      </c>
      <c r="V812" s="1" t="s">
        <v>5644</v>
      </c>
      <c r="W812" s="1" t="s">
        <v>5645</v>
      </c>
      <c r="X812" s="1" t="s">
        <v>5646</v>
      </c>
      <c r="Y812" s="1" t="s">
        <v>38</v>
      </c>
      <c r="Z812" s="1" t="s">
        <v>5647</v>
      </c>
      <c r="AA812" s="1" t="s">
        <v>5648</v>
      </c>
      <c r="AB812" s="1" t="s">
        <v>4837</v>
      </c>
    </row>
    <row r="813" customFormat="false" ht="15" hidden="false" customHeight="false" outlineLevel="0" collapsed="false">
      <c r="A813" s="1" t="s">
        <v>5649</v>
      </c>
      <c r="B813" s="1" t="s">
        <v>5649</v>
      </c>
      <c r="C813" s="1" t="s">
        <v>5650</v>
      </c>
      <c r="D813" s="1" t="s">
        <v>5651</v>
      </c>
      <c r="E813" s="1" t="s">
        <v>31</v>
      </c>
      <c r="F813" s="1" t="s">
        <v>32</v>
      </c>
      <c r="G813" s="1" t="s">
        <v>33</v>
      </c>
      <c r="H813" s="1" t="n">
        <v>18.1731</v>
      </c>
      <c r="I813" s="1" t="n">
        <v>3.55161</v>
      </c>
      <c r="J813" s="1" t="n">
        <v>-2.35526</v>
      </c>
      <c r="K813" s="1" t="n">
        <v>-2.9026</v>
      </c>
      <c r="L813" s="1" t="n">
        <v>0.0003</v>
      </c>
      <c r="M813" s="1" t="n">
        <v>0.0107113</v>
      </c>
      <c r="N813" s="1" t="s">
        <v>34</v>
      </c>
      <c r="O813" s="1" t="s">
        <v>5652</v>
      </c>
      <c r="P813" s="1" t="s">
        <v>38</v>
      </c>
      <c r="Q813" s="1" t="s">
        <v>48</v>
      </c>
      <c r="R813" s="1" t="s">
        <v>37</v>
      </c>
      <c r="S813" s="1" t="s">
        <v>38</v>
      </c>
      <c r="T813" s="1" t="s">
        <v>38</v>
      </c>
      <c r="U813" s="1" t="s">
        <v>38</v>
      </c>
      <c r="V813" s="1" t="s">
        <v>218</v>
      </c>
      <c r="W813" s="1" t="s">
        <v>218</v>
      </c>
      <c r="X813" s="1" t="s">
        <v>536</v>
      </c>
      <c r="Y813" s="1" t="s">
        <v>38</v>
      </c>
      <c r="Z813" s="1" t="s">
        <v>38</v>
      </c>
      <c r="AA813" s="1" t="s">
        <v>38</v>
      </c>
      <c r="AB813" s="1" t="s">
        <v>38</v>
      </c>
    </row>
    <row r="814" customFormat="false" ht="15" hidden="false" customHeight="false" outlineLevel="0" collapsed="false">
      <c r="A814" s="1" t="s">
        <v>5653</v>
      </c>
      <c r="B814" s="1" t="s">
        <v>5653</v>
      </c>
      <c r="C814" s="1" t="s">
        <v>5654</v>
      </c>
      <c r="D814" s="1" t="s">
        <v>5655</v>
      </c>
      <c r="E814" s="1" t="s">
        <v>31</v>
      </c>
      <c r="F814" s="1" t="s">
        <v>32</v>
      </c>
      <c r="G814" s="1" t="s">
        <v>33</v>
      </c>
      <c r="H814" s="1" t="n">
        <v>29.2634</v>
      </c>
      <c r="I814" s="1" t="n">
        <v>5.70839</v>
      </c>
      <c r="J814" s="1" t="n">
        <v>-2.35794</v>
      </c>
      <c r="K814" s="1" t="n">
        <v>-3.22672</v>
      </c>
      <c r="L814" s="2" t="n">
        <v>5E-005</v>
      </c>
      <c r="M814" s="1" t="n">
        <v>0.00278654</v>
      </c>
      <c r="N814" s="1" t="s">
        <v>34</v>
      </c>
      <c r="O814" s="1" t="s">
        <v>5656</v>
      </c>
      <c r="P814" s="1" t="n">
        <v>101244293</v>
      </c>
      <c r="Q814" s="1" t="s">
        <v>5657</v>
      </c>
      <c r="R814" s="1" t="s">
        <v>37</v>
      </c>
      <c r="S814" s="1" t="s">
        <v>5658</v>
      </c>
      <c r="T814" s="1" t="s">
        <v>5659</v>
      </c>
      <c r="U814" s="1" t="s">
        <v>543</v>
      </c>
      <c r="V814" s="1" t="s">
        <v>5660</v>
      </c>
      <c r="W814" s="1" t="s">
        <v>5661</v>
      </c>
      <c r="X814" s="1" t="s">
        <v>5662</v>
      </c>
      <c r="Y814" s="1" t="s">
        <v>5663</v>
      </c>
      <c r="Z814" s="1" t="s">
        <v>5664</v>
      </c>
      <c r="AA814" s="1" t="s">
        <v>5665</v>
      </c>
      <c r="AB814" s="1" t="s">
        <v>5666</v>
      </c>
    </row>
    <row r="815" customFormat="false" ht="15" hidden="false" customHeight="false" outlineLevel="0" collapsed="false">
      <c r="A815" s="1" t="s">
        <v>5667</v>
      </c>
      <c r="B815" s="1" t="s">
        <v>5667</v>
      </c>
      <c r="C815" s="1" t="s">
        <v>5668</v>
      </c>
      <c r="D815" s="1" t="s">
        <v>5669</v>
      </c>
      <c r="E815" s="1" t="s">
        <v>31</v>
      </c>
      <c r="F815" s="1" t="s">
        <v>32</v>
      </c>
      <c r="G815" s="1" t="s">
        <v>33</v>
      </c>
      <c r="H815" s="1" t="n">
        <v>467.449</v>
      </c>
      <c r="I815" s="1" t="n">
        <v>90.6204</v>
      </c>
      <c r="J815" s="1" t="n">
        <v>-2.3669</v>
      </c>
      <c r="K815" s="1" t="n">
        <v>-2.91661</v>
      </c>
      <c r="L815" s="2" t="n">
        <v>5E-005</v>
      </c>
      <c r="M815" s="1" t="n">
        <v>0.00278654</v>
      </c>
      <c r="N815" s="1" t="s">
        <v>34</v>
      </c>
      <c r="O815" s="1" t="s">
        <v>5670</v>
      </c>
      <c r="P815" s="1" t="n">
        <v>101244717</v>
      </c>
      <c r="Q815" s="1" t="s">
        <v>5231</v>
      </c>
      <c r="R815" s="1" t="s">
        <v>37</v>
      </c>
      <c r="S815" s="1" t="s">
        <v>5232</v>
      </c>
      <c r="T815" s="1" t="s">
        <v>5233</v>
      </c>
      <c r="U815" s="1" t="s">
        <v>606</v>
      </c>
      <c r="V815" s="1" t="s">
        <v>5234</v>
      </c>
      <c r="W815" s="1" t="s">
        <v>5235</v>
      </c>
      <c r="X815" s="1" t="s">
        <v>5236</v>
      </c>
      <c r="Y815" s="1" t="s">
        <v>5237</v>
      </c>
      <c r="Z815" s="1" t="s">
        <v>5671</v>
      </c>
      <c r="AA815" s="1" t="s">
        <v>5239</v>
      </c>
      <c r="AB815" s="1" t="s">
        <v>1648</v>
      </c>
    </row>
    <row r="816" customFormat="false" ht="15" hidden="false" customHeight="false" outlineLevel="0" collapsed="false">
      <c r="A816" s="1" t="s">
        <v>5672</v>
      </c>
      <c r="B816" s="1" t="s">
        <v>5672</v>
      </c>
      <c r="C816" s="1" t="s">
        <v>5673</v>
      </c>
      <c r="D816" s="1" t="s">
        <v>5674</v>
      </c>
      <c r="E816" s="1" t="s">
        <v>31</v>
      </c>
      <c r="F816" s="1" t="s">
        <v>32</v>
      </c>
      <c r="G816" s="1" t="s">
        <v>33</v>
      </c>
      <c r="H816" s="1" t="n">
        <v>81.6402</v>
      </c>
      <c r="I816" s="1" t="n">
        <v>15.5499</v>
      </c>
      <c r="J816" s="1" t="n">
        <v>-2.39237</v>
      </c>
      <c r="K816" s="1" t="n">
        <v>-3.32405</v>
      </c>
      <c r="L816" s="1" t="n">
        <v>0.0001</v>
      </c>
      <c r="M816" s="1" t="n">
        <v>0.00457579</v>
      </c>
      <c r="N816" s="1" t="s">
        <v>34</v>
      </c>
      <c r="O816" s="1" t="s">
        <v>5675</v>
      </c>
      <c r="P816" s="1" t="n">
        <v>101259687</v>
      </c>
      <c r="Q816" s="1" t="s">
        <v>48</v>
      </c>
      <c r="R816" s="1" t="s">
        <v>37</v>
      </c>
      <c r="S816" s="1" t="s">
        <v>38</v>
      </c>
      <c r="T816" s="1" t="s">
        <v>5676</v>
      </c>
      <c r="U816" s="1" t="s">
        <v>606</v>
      </c>
      <c r="V816" s="1" t="s">
        <v>5677</v>
      </c>
      <c r="W816" s="1" t="s">
        <v>5678</v>
      </c>
      <c r="X816" s="1" t="s">
        <v>5679</v>
      </c>
      <c r="Y816" s="1" t="s">
        <v>38</v>
      </c>
      <c r="Z816" s="1" t="s">
        <v>5680</v>
      </c>
      <c r="AA816" s="1" t="s">
        <v>5681</v>
      </c>
      <c r="AB816" s="1" t="s">
        <v>38</v>
      </c>
    </row>
    <row r="817" customFormat="false" ht="15" hidden="false" customHeight="false" outlineLevel="0" collapsed="false">
      <c r="A817" s="1" t="s">
        <v>5682</v>
      </c>
      <c r="B817" s="1" t="s">
        <v>5682</v>
      </c>
      <c r="C817" s="1" t="s">
        <v>5683</v>
      </c>
      <c r="D817" s="1" t="s">
        <v>5684</v>
      </c>
      <c r="E817" s="1" t="s">
        <v>31</v>
      </c>
      <c r="F817" s="1" t="s">
        <v>32</v>
      </c>
      <c r="G817" s="1" t="s">
        <v>33</v>
      </c>
      <c r="H817" s="1" t="n">
        <v>148.246</v>
      </c>
      <c r="I817" s="1" t="n">
        <v>28.2354</v>
      </c>
      <c r="J817" s="1" t="n">
        <v>-2.39241</v>
      </c>
      <c r="K817" s="1" t="n">
        <v>-2.7559</v>
      </c>
      <c r="L817" s="2" t="n">
        <v>5E-005</v>
      </c>
      <c r="M817" s="1" t="n">
        <v>0.00278654</v>
      </c>
      <c r="N817" s="1" t="s">
        <v>34</v>
      </c>
      <c r="O817" s="1" t="s">
        <v>5685</v>
      </c>
      <c r="P817" s="1" t="n">
        <v>101263845</v>
      </c>
      <c r="Q817" s="1" t="s">
        <v>5570</v>
      </c>
      <c r="R817" s="1" t="s">
        <v>37</v>
      </c>
      <c r="S817" s="1" t="s">
        <v>38</v>
      </c>
      <c r="T817" s="1" t="s">
        <v>38</v>
      </c>
      <c r="U817" s="1" t="s">
        <v>5571</v>
      </c>
      <c r="V817" s="1" t="s">
        <v>5572</v>
      </c>
      <c r="W817" s="1" t="s">
        <v>5573</v>
      </c>
      <c r="X817" s="1" t="s">
        <v>5574</v>
      </c>
      <c r="Y817" s="1" t="s">
        <v>38</v>
      </c>
      <c r="Z817" s="1" t="s">
        <v>5686</v>
      </c>
      <c r="AA817" s="1" t="s">
        <v>5576</v>
      </c>
      <c r="AB817" s="1" t="s">
        <v>38</v>
      </c>
    </row>
    <row r="818" customFormat="false" ht="15" hidden="false" customHeight="false" outlineLevel="0" collapsed="false">
      <c r="A818" s="1" t="s">
        <v>5687</v>
      </c>
      <c r="B818" s="1" t="s">
        <v>5687</v>
      </c>
      <c r="C818" s="1" t="s">
        <v>5688</v>
      </c>
      <c r="D818" s="1" t="s">
        <v>5689</v>
      </c>
      <c r="E818" s="1" t="s">
        <v>31</v>
      </c>
      <c r="F818" s="1" t="s">
        <v>32</v>
      </c>
      <c r="G818" s="1" t="s">
        <v>33</v>
      </c>
      <c r="H818" s="1" t="n">
        <v>1306.54</v>
      </c>
      <c r="I818" s="1" t="n">
        <v>247.671</v>
      </c>
      <c r="J818" s="1" t="n">
        <v>-2.39925</v>
      </c>
      <c r="K818" s="1" t="n">
        <v>-2.76424</v>
      </c>
      <c r="L818" s="1" t="n">
        <v>0.00075</v>
      </c>
      <c r="M818" s="1" t="n">
        <v>0.0211705</v>
      </c>
      <c r="N818" s="1" t="s">
        <v>34</v>
      </c>
      <c r="O818" s="1" t="s">
        <v>5690</v>
      </c>
      <c r="P818" s="1" t="n">
        <v>101253380</v>
      </c>
      <c r="Q818" s="1" t="s">
        <v>5295</v>
      </c>
      <c r="R818" s="1" t="s">
        <v>37</v>
      </c>
      <c r="S818" s="1" t="s">
        <v>38</v>
      </c>
      <c r="T818" s="1" t="s">
        <v>5296</v>
      </c>
      <c r="U818" s="1" t="s">
        <v>5691</v>
      </c>
      <c r="V818" s="1" t="s">
        <v>5692</v>
      </c>
      <c r="W818" s="1" t="s">
        <v>2424</v>
      </c>
      <c r="X818" s="1" t="s">
        <v>5693</v>
      </c>
      <c r="Y818" s="1" t="s">
        <v>38</v>
      </c>
      <c r="Z818" s="1" t="s">
        <v>5694</v>
      </c>
      <c r="AA818" s="1" t="s">
        <v>5695</v>
      </c>
      <c r="AB818" s="1" t="s">
        <v>5302</v>
      </c>
    </row>
    <row r="819" customFormat="false" ht="15" hidden="false" customHeight="false" outlineLevel="0" collapsed="false">
      <c r="A819" s="1" t="s">
        <v>5696</v>
      </c>
      <c r="B819" s="1" t="s">
        <v>5696</v>
      </c>
      <c r="C819" s="1" t="s">
        <v>5697</v>
      </c>
      <c r="D819" s="1" t="s">
        <v>5698</v>
      </c>
      <c r="E819" s="1" t="s">
        <v>31</v>
      </c>
      <c r="F819" s="1" t="s">
        <v>32</v>
      </c>
      <c r="G819" s="1" t="s">
        <v>33</v>
      </c>
      <c r="H819" s="1" t="n">
        <v>318.641</v>
      </c>
      <c r="I819" s="1" t="n">
        <v>60.0362</v>
      </c>
      <c r="J819" s="1" t="n">
        <v>-2.40803</v>
      </c>
      <c r="K819" s="1" t="n">
        <v>-3.25647</v>
      </c>
      <c r="L819" s="2" t="n">
        <v>5E-005</v>
      </c>
      <c r="M819" s="1" t="n">
        <v>0.00278654</v>
      </c>
      <c r="N819" s="1" t="s">
        <v>34</v>
      </c>
      <c r="O819" s="1" t="s">
        <v>5699</v>
      </c>
      <c r="P819" s="1" t="n">
        <v>101262732</v>
      </c>
      <c r="Q819" s="1" t="s">
        <v>5700</v>
      </c>
      <c r="R819" s="1" t="s">
        <v>37</v>
      </c>
      <c r="S819" s="1" t="s">
        <v>38</v>
      </c>
      <c r="T819" s="1" t="s">
        <v>38</v>
      </c>
      <c r="U819" s="1" t="s">
        <v>38</v>
      </c>
      <c r="V819" s="1" t="s">
        <v>5701</v>
      </c>
      <c r="W819" s="1" t="s">
        <v>5701</v>
      </c>
      <c r="X819" s="1" t="s">
        <v>5702</v>
      </c>
      <c r="Y819" s="1" t="s">
        <v>38</v>
      </c>
      <c r="Z819" s="1" t="s">
        <v>5703</v>
      </c>
      <c r="AA819" s="1" t="s">
        <v>5704</v>
      </c>
      <c r="AB819" s="1" t="s">
        <v>5705</v>
      </c>
    </row>
    <row r="820" customFormat="false" ht="15" hidden="false" customHeight="false" outlineLevel="0" collapsed="false">
      <c r="A820" s="1" t="s">
        <v>5706</v>
      </c>
      <c r="B820" s="1" t="s">
        <v>5706</v>
      </c>
      <c r="C820" s="1" t="s">
        <v>5707</v>
      </c>
      <c r="D820" s="1" t="s">
        <v>5708</v>
      </c>
      <c r="E820" s="1" t="s">
        <v>31</v>
      </c>
      <c r="F820" s="1" t="s">
        <v>32</v>
      </c>
      <c r="G820" s="1" t="s">
        <v>33</v>
      </c>
      <c r="H820" s="1" t="n">
        <v>226.256</v>
      </c>
      <c r="I820" s="1" t="n">
        <v>42.1782</v>
      </c>
      <c r="J820" s="1" t="n">
        <v>-2.42339</v>
      </c>
      <c r="K820" s="1" t="n">
        <v>-3.13291</v>
      </c>
      <c r="L820" s="2" t="n">
        <v>5E-005</v>
      </c>
      <c r="M820" s="1" t="n">
        <v>0.00278654</v>
      </c>
      <c r="N820" s="1" t="s">
        <v>34</v>
      </c>
      <c r="O820" s="1" t="s">
        <v>5709</v>
      </c>
      <c r="P820" s="1" t="s">
        <v>38</v>
      </c>
      <c r="Q820" s="1" t="s">
        <v>48</v>
      </c>
      <c r="R820" s="1" t="s">
        <v>37</v>
      </c>
      <c r="S820" s="1" t="s">
        <v>38</v>
      </c>
      <c r="T820" s="1" t="s">
        <v>5077</v>
      </c>
      <c r="U820" s="1" t="s">
        <v>5078</v>
      </c>
      <c r="V820" s="1" t="s">
        <v>5079</v>
      </c>
      <c r="W820" s="1" t="s">
        <v>5080</v>
      </c>
      <c r="X820" s="1" t="s">
        <v>5081</v>
      </c>
      <c r="Y820" s="1" t="s">
        <v>38</v>
      </c>
      <c r="Z820" s="1" t="s">
        <v>38</v>
      </c>
      <c r="AA820" s="1" t="s">
        <v>38</v>
      </c>
      <c r="AB820" s="1" t="s">
        <v>38</v>
      </c>
    </row>
    <row r="821" customFormat="false" ht="15" hidden="false" customHeight="false" outlineLevel="0" collapsed="false">
      <c r="A821" s="1" t="s">
        <v>5710</v>
      </c>
      <c r="B821" s="1" t="s">
        <v>5710</v>
      </c>
      <c r="C821" s="1" t="s">
        <v>5711</v>
      </c>
      <c r="D821" s="1" t="s">
        <v>5712</v>
      </c>
      <c r="E821" s="1" t="s">
        <v>31</v>
      </c>
      <c r="F821" s="1" t="s">
        <v>32</v>
      </c>
      <c r="G821" s="1" t="s">
        <v>33</v>
      </c>
      <c r="H821" s="1" t="n">
        <v>54.9667</v>
      </c>
      <c r="I821" s="1" t="n">
        <v>10.1648</v>
      </c>
      <c r="J821" s="1" t="n">
        <v>-2.43498</v>
      </c>
      <c r="K821" s="1" t="n">
        <v>-3.00569</v>
      </c>
      <c r="L821" s="1" t="n">
        <v>0.00045</v>
      </c>
      <c r="M821" s="1" t="n">
        <v>0.0145709</v>
      </c>
      <c r="N821" s="1" t="s">
        <v>34</v>
      </c>
      <c r="O821" s="1" t="s">
        <v>5713</v>
      </c>
      <c r="P821" s="1" t="n">
        <v>101265488</v>
      </c>
      <c r="Q821" s="1" t="s">
        <v>5714</v>
      </c>
      <c r="R821" s="1" t="s">
        <v>37</v>
      </c>
      <c r="S821" s="1" t="s">
        <v>38</v>
      </c>
      <c r="T821" s="1" t="s">
        <v>38</v>
      </c>
      <c r="U821" s="1" t="s">
        <v>38</v>
      </c>
      <c r="V821" s="1" t="s">
        <v>38</v>
      </c>
      <c r="W821" s="1" t="s">
        <v>38</v>
      </c>
      <c r="X821" s="1" t="s">
        <v>38</v>
      </c>
      <c r="Y821" s="1" t="s">
        <v>38</v>
      </c>
      <c r="Z821" s="1" t="s">
        <v>5715</v>
      </c>
      <c r="AA821" s="1" t="s">
        <v>5716</v>
      </c>
      <c r="AB821" s="1" t="s">
        <v>38</v>
      </c>
    </row>
    <row r="822" customFormat="false" ht="15" hidden="false" customHeight="false" outlineLevel="0" collapsed="false">
      <c r="A822" s="1" t="s">
        <v>5717</v>
      </c>
      <c r="B822" s="1" t="s">
        <v>5717</v>
      </c>
      <c r="C822" s="1" t="s">
        <v>5718</v>
      </c>
      <c r="D822" s="1" t="s">
        <v>5719</v>
      </c>
      <c r="E822" s="1" t="s">
        <v>31</v>
      </c>
      <c r="F822" s="1" t="s">
        <v>32</v>
      </c>
      <c r="G822" s="1" t="s">
        <v>33</v>
      </c>
      <c r="H822" s="1" t="n">
        <v>84.7878</v>
      </c>
      <c r="I822" s="1" t="n">
        <v>15.6224</v>
      </c>
      <c r="J822" s="1" t="n">
        <v>-2.44024</v>
      </c>
      <c r="K822" s="1" t="n">
        <v>-3.38126</v>
      </c>
      <c r="L822" s="2" t="n">
        <v>5E-005</v>
      </c>
      <c r="M822" s="1" t="n">
        <v>0.00278654</v>
      </c>
      <c r="N822" s="1" t="s">
        <v>34</v>
      </c>
      <c r="O822" s="1" t="s">
        <v>5720</v>
      </c>
      <c r="P822" s="1" t="n">
        <v>101268200</v>
      </c>
      <c r="Q822" s="1" t="s">
        <v>48</v>
      </c>
      <c r="R822" s="1" t="s">
        <v>37</v>
      </c>
      <c r="S822" s="1" t="s">
        <v>38</v>
      </c>
      <c r="T822" s="1" t="s">
        <v>38</v>
      </c>
      <c r="U822" s="1" t="s">
        <v>38</v>
      </c>
      <c r="V822" s="1" t="s">
        <v>5721</v>
      </c>
      <c r="W822" s="1" t="s">
        <v>5721</v>
      </c>
      <c r="X822" s="1" t="s">
        <v>5722</v>
      </c>
      <c r="Y822" s="1" t="s">
        <v>38</v>
      </c>
      <c r="Z822" s="1" t="s">
        <v>5723</v>
      </c>
      <c r="AA822" s="1" t="s">
        <v>38</v>
      </c>
      <c r="AB822" s="1" t="s">
        <v>38</v>
      </c>
    </row>
    <row r="823" customFormat="false" ht="15" hidden="false" customHeight="false" outlineLevel="0" collapsed="false">
      <c r="A823" s="1" t="s">
        <v>5724</v>
      </c>
      <c r="B823" s="1" t="s">
        <v>5724</v>
      </c>
      <c r="C823" s="1" t="s">
        <v>5725</v>
      </c>
      <c r="D823" s="1" t="s">
        <v>5726</v>
      </c>
      <c r="E823" s="1" t="s">
        <v>31</v>
      </c>
      <c r="F823" s="1" t="s">
        <v>32</v>
      </c>
      <c r="G823" s="1" t="s">
        <v>33</v>
      </c>
      <c r="H823" s="1" t="n">
        <v>43.0257</v>
      </c>
      <c r="I823" s="1" t="n">
        <v>7.91332</v>
      </c>
      <c r="J823" s="1" t="n">
        <v>-2.44285</v>
      </c>
      <c r="K823" s="1" t="n">
        <v>-2.96772</v>
      </c>
      <c r="L823" s="1" t="n">
        <v>0.00035</v>
      </c>
      <c r="M823" s="1" t="n">
        <v>0.0121231</v>
      </c>
      <c r="N823" s="1" t="s">
        <v>34</v>
      </c>
      <c r="O823" s="1" t="s">
        <v>5727</v>
      </c>
      <c r="P823" s="1" t="s">
        <v>38</v>
      </c>
      <c r="Q823" s="1" t="s">
        <v>5728</v>
      </c>
      <c r="R823" s="1" t="s">
        <v>37</v>
      </c>
      <c r="S823" s="1" t="s">
        <v>38</v>
      </c>
      <c r="T823" s="1" t="s">
        <v>38</v>
      </c>
      <c r="U823" s="1" t="s">
        <v>38</v>
      </c>
      <c r="V823" s="1" t="s">
        <v>1708</v>
      </c>
      <c r="W823" s="1" t="s">
        <v>1708</v>
      </c>
      <c r="X823" s="1" t="s">
        <v>1709</v>
      </c>
      <c r="Y823" s="1" t="s">
        <v>38</v>
      </c>
      <c r="Z823" s="1" t="s">
        <v>5729</v>
      </c>
      <c r="AA823" s="1" t="s">
        <v>38</v>
      </c>
      <c r="AB823" s="1" t="s">
        <v>38</v>
      </c>
    </row>
    <row r="824" customFormat="false" ht="15" hidden="false" customHeight="false" outlineLevel="0" collapsed="false">
      <c r="A824" s="1" t="s">
        <v>5730</v>
      </c>
      <c r="B824" s="1" t="s">
        <v>5730</v>
      </c>
      <c r="C824" s="1" t="s">
        <v>5731</v>
      </c>
      <c r="D824" s="1" t="s">
        <v>5732</v>
      </c>
      <c r="E824" s="1" t="s">
        <v>31</v>
      </c>
      <c r="F824" s="1" t="s">
        <v>32</v>
      </c>
      <c r="G824" s="1" t="s">
        <v>33</v>
      </c>
      <c r="H824" s="1" t="n">
        <v>31.7499</v>
      </c>
      <c r="I824" s="1" t="n">
        <v>5.73634</v>
      </c>
      <c r="J824" s="1" t="n">
        <v>-2.46855</v>
      </c>
      <c r="K824" s="1" t="n">
        <v>-3.4489</v>
      </c>
      <c r="L824" s="2" t="n">
        <v>5E-005</v>
      </c>
      <c r="M824" s="1" t="n">
        <v>0.00278654</v>
      </c>
      <c r="N824" s="1" t="s">
        <v>34</v>
      </c>
      <c r="O824" s="1" t="s">
        <v>5733</v>
      </c>
      <c r="P824" s="1" t="n">
        <v>101254223</v>
      </c>
      <c r="Q824" s="1" t="s">
        <v>48</v>
      </c>
      <c r="R824" s="1" t="s">
        <v>37</v>
      </c>
      <c r="S824" s="1" t="s">
        <v>38</v>
      </c>
      <c r="T824" s="1" t="s">
        <v>5734</v>
      </c>
      <c r="U824" s="1" t="s">
        <v>40</v>
      </c>
      <c r="V824" s="1" t="s">
        <v>5735</v>
      </c>
      <c r="W824" s="1" t="s">
        <v>3841</v>
      </c>
      <c r="X824" s="1" t="s">
        <v>5736</v>
      </c>
      <c r="Y824" s="1" t="s">
        <v>38</v>
      </c>
      <c r="Z824" s="1" t="s">
        <v>5737</v>
      </c>
      <c r="AA824" s="1" t="s">
        <v>5738</v>
      </c>
      <c r="AB824" s="1" t="s">
        <v>5739</v>
      </c>
    </row>
    <row r="825" customFormat="false" ht="15" hidden="false" customHeight="false" outlineLevel="0" collapsed="false">
      <c r="A825" s="1" t="s">
        <v>5740</v>
      </c>
      <c r="B825" s="1" t="s">
        <v>5740</v>
      </c>
      <c r="C825" s="1" t="s">
        <v>5741</v>
      </c>
      <c r="D825" s="1" t="s">
        <v>5742</v>
      </c>
      <c r="E825" s="1" t="s">
        <v>31</v>
      </c>
      <c r="F825" s="1" t="s">
        <v>32</v>
      </c>
      <c r="G825" s="1" t="s">
        <v>33</v>
      </c>
      <c r="H825" s="1" t="n">
        <v>15.1257</v>
      </c>
      <c r="I825" s="1" t="n">
        <v>2.70899</v>
      </c>
      <c r="J825" s="1" t="n">
        <v>-2.48117</v>
      </c>
      <c r="K825" s="1" t="n">
        <v>-2.75514</v>
      </c>
      <c r="L825" s="1" t="n">
        <v>0.00055</v>
      </c>
      <c r="M825" s="1" t="n">
        <v>0.0168667</v>
      </c>
      <c r="N825" s="1" t="s">
        <v>34</v>
      </c>
      <c r="O825" s="1" t="s">
        <v>5743</v>
      </c>
      <c r="P825" s="1" t="n">
        <v>101267243</v>
      </c>
      <c r="Q825" s="1" t="s">
        <v>433</v>
      </c>
      <c r="R825" s="1" t="s">
        <v>37</v>
      </c>
      <c r="S825" s="1" t="s">
        <v>38</v>
      </c>
      <c r="T825" s="1" t="s">
        <v>434</v>
      </c>
      <c r="U825" s="1" t="s">
        <v>38</v>
      </c>
      <c r="V825" s="1" t="s">
        <v>435</v>
      </c>
      <c r="W825" s="1" t="s">
        <v>109</v>
      </c>
      <c r="X825" s="1" t="s">
        <v>436</v>
      </c>
      <c r="Y825" s="1" t="s">
        <v>38</v>
      </c>
      <c r="Z825" s="1" t="s">
        <v>5744</v>
      </c>
      <c r="AA825" s="1" t="s">
        <v>38</v>
      </c>
      <c r="AB825" s="1" t="s">
        <v>38</v>
      </c>
    </row>
    <row r="826" customFormat="false" ht="15" hidden="false" customHeight="false" outlineLevel="0" collapsed="false">
      <c r="A826" s="1" t="s">
        <v>5745</v>
      </c>
      <c r="B826" s="1" t="s">
        <v>5745</v>
      </c>
      <c r="C826" s="1" t="s">
        <v>5746</v>
      </c>
      <c r="D826" s="1" t="s">
        <v>5747</v>
      </c>
      <c r="E826" s="1" t="s">
        <v>31</v>
      </c>
      <c r="F826" s="1" t="s">
        <v>32</v>
      </c>
      <c r="G826" s="1" t="s">
        <v>33</v>
      </c>
      <c r="H826" s="1" t="n">
        <v>35.485</v>
      </c>
      <c r="I826" s="1" t="n">
        <v>6.34577</v>
      </c>
      <c r="J826" s="1" t="n">
        <v>-2.48334</v>
      </c>
      <c r="K826" s="1" t="n">
        <v>-3.26323</v>
      </c>
      <c r="L826" s="1" t="n">
        <v>0.00015</v>
      </c>
      <c r="M826" s="1" t="n">
        <v>0.00618057</v>
      </c>
      <c r="N826" s="1" t="s">
        <v>34</v>
      </c>
      <c r="O826" s="1" t="s">
        <v>5748</v>
      </c>
      <c r="P826" s="1" t="n">
        <v>101247772</v>
      </c>
      <c r="Q826" s="1" t="s">
        <v>48</v>
      </c>
      <c r="R826" s="1" t="s">
        <v>37</v>
      </c>
      <c r="S826" s="1" t="s">
        <v>38</v>
      </c>
      <c r="T826" s="1" t="s">
        <v>5272</v>
      </c>
      <c r="U826" s="1" t="s">
        <v>543</v>
      </c>
      <c r="V826" s="1" t="s">
        <v>5273</v>
      </c>
      <c r="W826" s="1" t="s">
        <v>5274</v>
      </c>
      <c r="X826" s="1" t="s">
        <v>5275</v>
      </c>
      <c r="Y826" s="1" t="s">
        <v>38</v>
      </c>
      <c r="Z826" s="1" t="s">
        <v>5749</v>
      </c>
      <c r="AA826" s="1" t="s">
        <v>5277</v>
      </c>
      <c r="AB826" s="1" t="s">
        <v>5278</v>
      </c>
    </row>
    <row r="827" customFormat="false" ht="15" hidden="false" customHeight="false" outlineLevel="0" collapsed="false">
      <c r="A827" s="1" t="s">
        <v>5750</v>
      </c>
      <c r="B827" s="1" t="s">
        <v>5750</v>
      </c>
      <c r="C827" s="1" t="s">
        <v>5751</v>
      </c>
      <c r="D827" s="1" t="s">
        <v>5752</v>
      </c>
      <c r="E827" s="1" t="s">
        <v>31</v>
      </c>
      <c r="F827" s="1" t="s">
        <v>32</v>
      </c>
      <c r="G827" s="1" t="s">
        <v>33</v>
      </c>
      <c r="H827" s="1" t="n">
        <v>7.25125</v>
      </c>
      <c r="I827" s="1" t="n">
        <v>1.2878</v>
      </c>
      <c r="J827" s="1" t="n">
        <v>-2.49332</v>
      </c>
      <c r="K827" s="1" t="n">
        <v>-2.44004</v>
      </c>
      <c r="L827" s="1" t="n">
        <v>0.0022</v>
      </c>
      <c r="M827" s="1" t="n">
        <v>0.0444293</v>
      </c>
      <c r="N827" s="1" t="s">
        <v>34</v>
      </c>
      <c r="O827" s="1" t="s">
        <v>5753</v>
      </c>
      <c r="P827" s="1" t="n">
        <v>101264518</v>
      </c>
      <c r="Q827" s="1" t="s">
        <v>48</v>
      </c>
      <c r="R827" s="1" t="s">
        <v>37</v>
      </c>
      <c r="S827" s="1" t="s">
        <v>5754</v>
      </c>
      <c r="T827" s="1" t="s">
        <v>5755</v>
      </c>
      <c r="U827" s="1" t="s">
        <v>411</v>
      </c>
      <c r="V827" s="1" t="s">
        <v>5756</v>
      </c>
      <c r="W827" s="1" t="s">
        <v>5757</v>
      </c>
      <c r="X827" s="1" t="s">
        <v>5758</v>
      </c>
      <c r="Y827" s="1" t="s">
        <v>38</v>
      </c>
      <c r="Z827" s="1" t="s">
        <v>5759</v>
      </c>
      <c r="AA827" s="1" t="s">
        <v>5760</v>
      </c>
      <c r="AB827" s="1" t="s">
        <v>5761</v>
      </c>
    </row>
    <row r="828" customFormat="false" ht="15" hidden="false" customHeight="false" outlineLevel="0" collapsed="false">
      <c r="A828" s="1" t="s">
        <v>5762</v>
      </c>
      <c r="B828" s="1" t="s">
        <v>5762</v>
      </c>
      <c r="C828" s="1" t="s">
        <v>5763</v>
      </c>
      <c r="D828" s="1" t="s">
        <v>5764</v>
      </c>
      <c r="E828" s="1" t="s">
        <v>31</v>
      </c>
      <c r="F828" s="1" t="s">
        <v>32</v>
      </c>
      <c r="G828" s="1" t="s">
        <v>33</v>
      </c>
      <c r="H828" s="1" t="n">
        <v>15.8338</v>
      </c>
      <c r="I828" s="1" t="n">
        <v>2.78805</v>
      </c>
      <c r="J828" s="1" t="n">
        <v>-2.50568</v>
      </c>
      <c r="K828" s="1" t="n">
        <v>-2.90945</v>
      </c>
      <c r="L828" s="1" t="n">
        <v>0.0006</v>
      </c>
      <c r="M828" s="1" t="n">
        <v>0.0178644</v>
      </c>
      <c r="N828" s="1" t="s">
        <v>34</v>
      </c>
      <c r="O828" s="1" t="s">
        <v>5765</v>
      </c>
      <c r="P828" s="1" t="n">
        <v>101255126</v>
      </c>
      <c r="Q828" s="1" t="s">
        <v>433</v>
      </c>
      <c r="R828" s="1" t="s">
        <v>37</v>
      </c>
      <c r="S828" s="1" t="s">
        <v>38</v>
      </c>
      <c r="T828" s="1" t="s">
        <v>434</v>
      </c>
      <c r="U828" s="1" t="s">
        <v>38</v>
      </c>
      <c r="V828" s="1" t="s">
        <v>435</v>
      </c>
      <c r="W828" s="1" t="s">
        <v>109</v>
      </c>
      <c r="X828" s="1" t="s">
        <v>436</v>
      </c>
      <c r="Y828" s="1" t="s">
        <v>38</v>
      </c>
      <c r="Z828" s="1" t="s">
        <v>5766</v>
      </c>
      <c r="AA828" s="1" t="s">
        <v>38</v>
      </c>
      <c r="AB828" s="1" t="s">
        <v>38</v>
      </c>
    </row>
    <row r="829" customFormat="false" ht="15" hidden="false" customHeight="false" outlineLevel="0" collapsed="false">
      <c r="A829" s="1" t="s">
        <v>5767</v>
      </c>
      <c r="B829" s="1" t="s">
        <v>5767</v>
      </c>
      <c r="C829" s="1" t="s">
        <v>5768</v>
      </c>
      <c r="D829" s="1" t="s">
        <v>5769</v>
      </c>
      <c r="E829" s="1" t="s">
        <v>31</v>
      </c>
      <c r="F829" s="1" t="s">
        <v>32</v>
      </c>
      <c r="G829" s="1" t="s">
        <v>33</v>
      </c>
      <c r="H829" s="1" t="n">
        <v>99.6039</v>
      </c>
      <c r="I829" s="1" t="n">
        <v>17.4636</v>
      </c>
      <c r="J829" s="1" t="n">
        <v>-2.51185</v>
      </c>
      <c r="K829" s="1" t="n">
        <v>-2.85952</v>
      </c>
      <c r="L829" s="1" t="n">
        <v>0.00065</v>
      </c>
      <c r="M829" s="1" t="n">
        <v>0.0191239</v>
      </c>
      <c r="N829" s="1" t="s">
        <v>34</v>
      </c>
      <c r="O829" s="1" t="s">
        <v>5770</v>
      </c>
      <c r="P829" s="1" t="s">
        <v>38</v>
      </c>
      <c r="Q829" s="1" t="s">
        <v>479</v>
      </c>
      <c r="R829" s="1" t="s">
        <v>37</v>
      </c>
      <c r="S829" s="1" t="s">
        <v>38</v>
      </c>
      <c r="T829" s="1" t="s">
        <v>38</v>
      </c>
      <c r="U829" s="1" t="s">
        <v>480</v>
      </c>
      <c r="V829" s="1" t="s">
        <v>481</v>
      </c>
      <c r="W829" s="1" t="s">
        <v>482</v>
      </c>
      <c r="X829" s="1" t="s">
        <v>483</v>
      </c>
      <c r="Y829" s="1" t="s">
        <v>38</v>
      </c>
      <c r="Z829" s="1" t="s">
        <v>38</v>
      </c>
      <c r="AA829" s="1" t="s">
        <v>38</v>
      </c>
      <c r="AB829" s="1" t="s">
        <v>38</v>
      </c>
    </row>
    <row r="830" customFormat="false" ht="15" hidden="false" customHeight="false" outlineLevel="0" collapsed="false">
      <c r="A830" s="1" t="s">
        <v>5771</v>
      </c>
      <c r="B830" s="1" t="s">
        <v>5771</v>
      </c>
      <c r="C830" s="1" t="s">
        <v>5772</v>
      </c>
      <c r="D830" s="1" t="s">
        <v>5773</v>
      </c>
      <c r="E830" s="1" t="s">
        <v>31</v>
      </c>
      <c r="F830" s="1" t="s">
        <v>32</v>
      </c>
      <c r="G830" s="1" t="s">
        <v>33</v>
      </c>
      <c r="H830" s="1" t="n">
        <v>37.3523</v>
      </c>
      <c r="I830" s="1" t="n">
        <v>6.44227</v>
      </c>
      <c r="J830" s="1" t="n">
        <v>-2.53556</v>
      </c>
      <c r="K830" s="1" t="n">
        <v>-3.2024</v>
      </c>
      <c r="L830" s="1" t="n">
        <v>0.0001</v>
      </c>
      <c r="M830" s="1" t="n">
        <v>0.00457579</v>
      </c>
      <c r="N830" s="1" t="s">
        <v>34</v>
      </c>
      <c r="O830" s="1" t="s">
        <v>5774</v>
      </c>
      <c r="P830" s="1" t="s">
        <v>38</v>
      </c>
      <c r="Q830" s="1" t="s">
        <v>225</v>
      </c>
      <c r="R830" s="1" t="s">
        <v>37</v>
      </c>
      <c r="S830" s="1" t="s">
        <v>38</v>
      </c>
      <c r="T830" s="1" t="s">
        <v>38</v>
      </c>
      <c r="U830" s="1" t="s">
        <v>160</v>
      </c>
      <c r="V830" s="1" t="s">
        <v>5070</v>
      </c>
      <c r="W830" s="1" t="s">
        <v>227</v>
      </c>
      <c r="X830" s="1" t="s">
        <v>5071</v>
      </c>
      <c r="Y830" s="1" t="s">
        <v>38</v>
      </c>
      <c r="Z830" s="1" t="s">
        <v>38</v>
      </c>
      <c r="AA830" s="1" t="s">
        <v>38</v>
      </c>
      <c r="AB830" s="1" t="s">
        <v>38</v>
      </c>
    </row>
    <row r="831" customFormat="false" ht="15" hidden="false" customHeight="false" outlineLevel="0" collapsed="false">
      <c r="A831" s="1" t="s">
        <v>5775</v>
      </c>
      <c r="B831" s="1" t="s">
        <v>5775</v>
      </c>
      <c r="C831" s="1" t="s">
        <v>5776</v>
      </c>
      <c r="D831" s="1" t="s">
        <v>5777</v>
      </c>
      <c r="E831" s="1" t="s">
        <v>31</v>
      </c>
      <c r="F831" s="1" t="s">
        <v>32</v>
      </c>
      <c r="G831" s="1" t="s">
        <v>33</v>
      </c>
      <c r="H831" s="1" t="n">
        <v>56.9594</v>
      </c>
      <c r="I831" s="1" t="n">
        <v>9.75793</v>
      </c>
      <c r="J831" s="1" t="n">
        <v>-2.54529</v>
      </c>
      <c r="K831" s="1" t="n">
        <v>-3.41623</v>
      </c>
      <c r="L831" s="2" t="n">
        <v>5E-005</v>
      </c>
      <c r="M831" s="1" t="n">
        <v>0.00278654</v>
      </c>
      <c r="N831" s="1" t="s">
        <v>34</v>
      </c>
      <c r="O831" s="1" t="s">
        <v>5778</v>
      </c>
      <c r="P831" s="1" t="s">
        <v>5779</v>
      </c>
      <c r="Q831" s="1" t="s">
        <v>5780</v>
      </c>
      <c r="R831" s="1" t="s">
        <v>37</v>
      </c>
      <c r="S831" s="1" t="s">
        <v>5781</v>
      </c>
      <c r="T831" s="1" t="s">
        <v>5782</v>
      </c>
      <c r="U831" s="1" t="s">
        <v>543</v>
      </c>
      <c r="V831" s="1" t="s">
        <v>5783</v>
      </c>
      <c r="W831" s="1" t="s">
        <v>5784</v>
      </c>
      <c r="X831" s="1" t="s">
        <v>5785</v>
      </c>
      <c r="Y831" s="1" t="s">
        <v>5786</v>
      </c>
      <c r="Z831" s="1" t="s">
        <v>5787</v>
      </c>
      <c r="AA831" s="1" t="s">
        <v>5788</v>
      </c>
      <c r="AB831" s="1" t="s">
        <v>5789</v>
      </c>
    </row>
    <row r="832" customFormat="false" ht="15" hidden="false" customHeight="false" outlineLevel="0" collapsed="false">
      <c r="A832" s="1" t="s">
        <v>5790</v>
      </c>
      <c r="B832" s="1" t="s">
        <v>5790</v>
      </c>
      <c r="C832" s="1" t="s">
        <v>5791</v>
      </c>
      <c r="D832" s="1" t="s">
        <v>5792</v>
      </c>
      <c r="E832" s="1" t="s">
        <v>31</v>
      </c>
      <c r="F832" s="1" t="s">
        <v>32</v>
      </c>
      <c r="G832" s="1" t="s">
        <v>33</v>
      </c>
      <c r="H832" s="1" t="n">
        <v>355.842</v>
      </c>
      <c r="I832" s="1" t="n">
        <v>60.0679</v>
      </c>
      <c r="J832" s="1" t="n">
        <v>-2.56657</v>
      </c>
      <c r="K832" s="1" t="n">
        <v>-3.83888</v>
      </c>
      <c r="L832" s="2" t="n">
        <v>5E-005</v>
      </c>
      <c r="M832" s="1" t="n">
        <v>0.00278654</v>
      </c>
      <c r="N832" s="1" t="s">
        <v>34</v>
      </c>
      <c r="O832" s="1" t="s">
        <v>5793</v>
      </c>
      <c r="P832" s="1" t="n">
        <v>101254541</v>
      </c>
      <c r="Q832" s="1" t="s">
        <v>5794</v>
      </c>
      <c r="R832" s="1" t="s">
        <v>37</v>
      </c>
      <c r="S832" s="1" t="s">
        <v>38</v>
      </c>
      <c r="T832" s="1" t="s">
        <v>5795</v>
      </c>
      <c r="U832" s="1" t="s">
        <v>543</v>
      </c>
      <c r="V832" s="1" t="s">
        <v>5796</v>
      </c>
      <c r="W832" s="1" t="s">
        <v>5797</v>
      </c>
      <c r="X832" s="1" t="s">
        <v>5798</v>
      </c>
      <c r="Y832" s="1" t="s">
        <v>38</v>
      </c>
      <c r="Z832" s="1" t="s">
        <v>5799</v>
      </c>
      <c r="AA832" s="1" t="s">
        <v>5800</v>
      </c>
      <c r="AB832" s="1" t="s">
        <v>38</v>
      </c>
    </row>
    <row r="833" customFormat="false" ht="15" hidden="false" customHeight="false" outlineLevel="0" collapsed="false">
      <c r="A833" s="1" t="s">
        <v>5801</v>
      </c>
      <c r="B833" s="1" t="s">
        <v>5801</v>
      </c>
      <c r="C833" s="1" t="s">
        <v>5802</v>
      </c>
      <c r="D833" s="1" t="s">
        <v>5803</v>
      </c>
      <c r="E833" s="1" t="s">
        <v>31</v>
      </c>
      <c r="F833" s="1" t="s">
        <v>32</v>
      </c>
      <c r="G833" s="1" t="s">
        <v>33</v>
      </c>
      <c r="H833" s="1" t="n">
        <v>18.192</v>
      </c>
      <c r="I833" s="1" t="n">
        <v>3.0435</v>
      </c>
      <c r="J833" s="1" t="n">
        <v>-2.5795</v>
      </c>
      <c r="K833" s="1" t="n">
        <v>-2.56231</v>
      </c>
      <c r="L833" s="1" t="n">
        <v>0.00165</v>
      </c>
      <c r="M833" s="1" t="n">
        <v>0.0368295</v>
      </c>
      <c r="N833" s="1" t="s">
        <v>34</v>
      </c>
      <c r="O833" s="1" t="s">
        <v>5804</v>
      </c>
      <c r="P833" s="1" t="s">
        <v>38</v>
      </c>
      <c r="Q833" s="1" t="s">
        <v>5805</v>
      </c>
      <c r="R833" s="1" t="s">
        <v>37</v>
      </c>
      <c r="S833" s="1" t="s">
        <v>38</v>
      </c>
      <c r="T833" s="1" t="s">
        <v>178</v>
      </c>
      <c r="U833" s="1" t="s">
        <v>40</v>
      </c>
      <c r="V833" s="1" t="s">
        <v>5806</v>
      </c>
      <c r="W833" s="1" t="s">
        <v>5807</v>
      </c>
      <c r="X833" s="1" t="s">
        <v>5808</v>
      </c>
      <c r="Y833" s="1" t="s">
        <v>38</v>
      </c>
      <c r="Z833" s="1" t="s">
        <v>38</v>
      </c>
      <c r="AA833" s="1" t="s">
        <v>38</v>
      </c>
      <c r="AB833" s="1" t="s">
        <v>38</v>
      </c>
    </row>
    <row r="834" customFormat="false" ht="15" hidden="false" customHeight="false" outlineLevel="0" collapsed="false">
      <c r="A834" s="1" t="s">
        <v>5809</v>
      </c>
      <c r="B834" s="1" t="s">
        <v>5809</v>
      </c>
      <c r="C834" s="1" t="s">
        <v>5810</v>
      </c>
      <c r="D834" s="1" t="s">
        <v>5811</v>
      </c>
      <c r="E834" s="1" t="s">
        <v>31</v>
      </c>
      <c r="F834" s="1" t="s">
        <v>32</v>
      </c>
      <c r="G834" s="1" t="s">
        <v>33</v>
      </c>
      <c r="H834" s="1" t="n">
        <v>82.0626</v>
      </c>
      <c r="I834" s="1" t="n">
        <v>13.722</v>
      </c>
      <c r="J834" s="1" t="n">
        <v>-2.58023</v>
      </c>
      <c r="K834" s="1" t="n">
        <v>-3.62671</v>
      </c>
      <c r="L834" s="2" t="n">
        <v>5E-005</v>
      </c>
      <c r="M834" s="1" t="n">
        <v>0.00278654</v>
      </c>
      <c r="N834" s="1" t="s">
        <v>34</v>
      </c>
      <c r="O834" s="1" t="s">
        <v>5812</v>
      </c>
      <c r="P834" s="1" t="s">
        <v>38</v>
      </c>
      <c r="Q834" s="1" t="s">
        <v>48</v>
      </c>
      <c r="R834" s="1" t="s">
        <v>37</v>
      </c>
      <c r="S834" s="1" t="s">
        <v>38</v>
      </c>
      <c r="T834" s="1" t="s">
        <v>5813</v>
      </c>
      <c r="U834" s="1" t="s">
        <v>40</v>
      </c>
      <c r="V834" s="1" t="s">
        <v>5814</v>
      </c>
      <c r="W834" s="1" t="s">
        <v>38</v>
      </c>
      <c r="X834" s="1" t="s">
        <v>5815</v>
      </c>
      <c r="Y834" s="1" t="s">
        <v>38</v>
      </c>
      <c r="Z834" s="1" t="s">
        <v>38</v>
      </c>
      <c r="AA834" s="1" t="s">
        <v>38</v>
      </c>
      <c r="AB834" s="1" t="s">
        <v>38</v>
      </c>
    </row>
    <row r="835" customFormat="false" ht="15" hidden="false" customHeight="false" outlineLevel="0" collapsed="false">
      <c r="A835" s="1" t="s">
        <v>5816</v>
      </c>
      <c r="B835" s="1" t="s">
        <v>5816</v>
      </c>
      <c r="C835" s="1" t="s">
        <v>5817</v>
      </c>
      <c r="D835" s="1" t="s">
        <v>5818</v>
      </c>
      <c r="E835" s="1" t="s">
        <v>31</v>
      </c>
      <c r="F835" s="1" t="s">
        <v>32</v>
      </c>
      <c r="G835" s="1" t="s">
        <v>33</v>
      </c>
      <c r="H835" s="1" t="n">
        <v>90.1214</v>
      </c>
      <c r="I835" s="1" t="n">
        <v>15.0373</v>
      </c>
      <c r="J835" s="1" t="n">
        <v>-2.58332</v>
      </c>
      <c r="K835" s="1" t="n">
        <v>-3.5979</v>
      </c>
      <c r="L835" s="2" t="n">
        <v>5E-005</v>
      </c>
      <c r="M835" s="1" t="n">
        <v>0.00278654</v>
      </c>
      <c r="N835" s="1" t="s">
        <v>34</v>
      </c>
      <c r="O835" s="1" t="s">
        <v>5819</v>
      </c>
      <c r="P835" s="1" t="n">
        <v>101254109</v>
      </c>
      <c r="Q835" s="1" t="s">
        <v>3451</v>
      </c>
      <c r="R835" s="1" t="s">
        <v>37</v>
      </c>
      <c r="S835" s="1" t="s">
        <v>38</v>
      </c>
      <c r="T835" s="1" t="s">
        <v>38</v>
      </c>
      <c r="U835" s="1" t="s">
        <v>38</v>
      </c>
      <c r="V835" s="1" t="s">
        <v>345</v>
      </c>
      <c r="W835" s="1" t="s">
        <v>345</v>
      </c>
      <c r="X835" s="1" t="s">
        <v>346</v>
      </c>
      <c r="Y835" s="1" t="s">
        <v>38</v>
      </c>
      <c r="Z835" s="1" t="s">
        <v>5820</v>
      </c>
      <c r="AA835" s="1" t="s">
        <v>38</v>
      </c>
      <c r="AB835" s="1" t="s">
        <v>38</v>
      </c>
    </row>
    <row r="836" customFormat="false" ht="15" hidden="false" customHeight="false" outlineLevel="0" collapsed="false">
      <c r="A836" s="1" t="s">
        <v>5821</v>
      </c>
      <c r="B836" s="1" t="s">
        <v>5821</v>
      </c>
      <c r="C836" s="1" t="s">
        <v>5822</v>
      </c>
      <c r="D836" s="1" t="s">
        <v>5823</v>
      </c>
      <c r="E836" s="1" t="s">
        <v>31</v>
      </c>
      <c r="F836" s="1" t="s">
        <v>32</v>
      </c>
      <c r="G836" s="1" t="s">
        <v>33</v>
      </c>
      <c r="H836" s="1" t="n">
        <v>33.9686</v>
      </c>
      <c r="I836" s="1" t="n">
        <v>5.64737</v>
      </c>
      <c r="J836" s="1" t="n">
        <v>-2.58855</v>
      </c>
      <c r="K836" s="1" t="n">
        <v>-3.84613</v>
      </c>
      <c r="L836" s="2" t="n">
        <v>5E-005</v>
      </c>
      <c r="M836" s="1" t="n">
        <v>0.00278654</v>
      </c>
      <c r="N836" s="1" t="s">
        <v>34</v>
      </c>
      <c r="O836" s="1" t="s">
        <v>5824</v>
      </c>
      <c r="P836" s="1" t="n">
        <v>101244563</v>
      </c>
      <c r="Q836" s="1" t="s">
        <v>48</v>
      </c>
      <c r="R836" s="1" t="s">
        <v>37</v>
      </c>
      <c r="S836" s="1" t="s">
        <v>38</v>
      </c>
      <c r="T836" s="1" t="s">
        <v>5825</v>
      </c>
      <c r="U836" s="1" t="s">
        <v>38</v>
      </c>
      <c r="V836" s="1" t="s">
        <v>5826</v>
      </c>
      <c r="W836" s="1" t="s">
        <v>5827</v>
      </c>
      <c r="X836" s="1" t="s">
        <v>5828</v>
      </c>
      <c r="Y836" s="1" t="s">
        <v>38</v>
      </c>
      <c r="Z836" s="1" t="s">
        <v>5829</v>
      </c>
      <c r="AA836" s="1" t="s">
        <v>5830</v>
      </c>
      <c r="AB836" s="1" t="s">
        <v>38</v>
      </c>
    </row>
    <row r="837" customFormat="false" ht="15" hidden="false" customHeight="false" outlineLevel="0" collapsed="false">
      <c r="A837" s="1" t="s">
        <v>5831</v>
      </c>
      <c r="B837" s="1" t="s">
        <v>5831</v>
      </c>
      <c r="C837" s="1" t="s">
        <v>5832</v>
      </c>
      <c r="D837" s="1" t="s">
        <v>5833</v>
      </c>
      <c r="E837" s="1" t="s">
        <v>31</v>
      </c>
      <c r="F837" s="1" t="s">
        <v>32</v>
      </c>
      <c r="G837" s="1" t="s">
        <v>33</v>
      </c>
      <c r="H837" s="1" t="n">
        <v>38.5705</v>
      </c>
      <c r="I837" s="1" t="n">
        <v>6.3298</v>
      </c>
      <c r="J837" s="1" t="n">
        <v>-2.60727</v>
      </c>
      <c r="K837" s="1" t="n">
        <v>-3.48702</v>
      </c>
      <c r="L837" s="2" t="n">
        <v>5E-005</v>
      </c>
      <c r="M837" s="1" t="n">
        <v>0.00278654</v>
      </c>
      <c r="N837" s="1" t="s">
        <v>34</v>
      </c>
      <c r="O837" s="1" t="s">
        <v>5834</v>
      </c>
      <c r="P837" s="1" t="s">
        <v>38</v>
      </c>
      <c r="Q837" s="1" t="s">
        <v>225</v>
      </c>
      <c r="R837" s="1" t="s">
        <v>37</v>
      </c>
      <c r="S837" s="1" t="s">
        <v>38</v>
      </c>
      <c r="T837" s="1" t="s">
        <v>38</v>
      </c>
      <c r="U837" s="1" t="s">
        <v>38</v>
      </c>
      <c r="V837" s="1" t="s">
        <v>227</v>
      </c>
      <c r="W837" s="1" t="s">
        <v>227</v>
      </c>
      <c r="X837" s="1" t="s">
        <v>1101</v>
      </c>
      <c r="Y837" s="1" t="s">
        <v>38</v>
      </c>
      <c r="Z837" s="1" t="s">
        <v>38</v>
      </c>
      <c r="AA837" s="1" t="s">
        <v>38</v>
      </c>
      <c r="AB837" s="1" t="s">
        <v>38</v>
      </c>
    </row>
    <row r="838" customFormat="false" ht="15" hidden="false" customHeight="false" outlineLevel="0" collapsed="false">
      <c r="A838" s="1" t="s">
        <v>5835</v>
      </c>
      <c r="B838" s="1" t="s">
        <v>5835</v>
      </c>
      <c r="C838" s="1" t="s">
        <v>5836</v>
      </c>
      <c r="D838" s="1" t="s">
        <v>5837</v>
      </c>
      <c r="E838" s="1" t="s">
        <v>31</v>
      </c>
      <c r="F838" s="1" t="s">
        <v>32</v>
      </c>
      <c r="G838" s="1" t="s">
        <v>33</v>
      </c>
      <c r="H838" s="1" t="n">
        <v>82.4374</v>
      </c>
      <c r="I838" s="1" t="n">
        <v>13.3413</v>
      </c>
      <c r="J838" s="1" t="n">
        <v>-2.6274</v>
      </c>
      <c r="K838" s="1" t="n">
        <v>-3.76462</v>
      </c>
      <c r="L838" s="2" t="n">
        <v>5E-005</v>
      </c>
      <c r="M838" s="1" t="n">
        <v>0.00278654</v>
      </c>
      <c r="N838" s="1" t="s">
        <v>34</v>
      </c>
      <c r="O838" s="1" t="s">
        <v>5838</v>
      </c>
      <c r="P838" s="1" t="s">
        <v>38</v>
      </c>
      <c r="Q838" s="1" t="s">
        <v>5839</v>
      </c>
      <c r="R838" s="1" t="s">
        <v>37</v>
      </c>
      <c r="S838" s="1" t="s">
        <v>5840</v>
      </c>
      <c r="T838" s="1" t="s">
        <v>5841</v>
      </c>
      <c r="U838" s="1" t="s">
        <v>606</v>
      </c>
      <c r="V838" s="1" t="s">
        <v>5842</v>
      </c>
      <c r="W838" s="1" t="s">
        <v>5843</v>
      </c>
      <c r="X838" s="1" t="s">
        <v>5844</v>
      </c>
      <c r="Y838" s="1" t="s">
        <v>5845</v>
      </c>
      <c r="Z838" s="1" t="s">
        <v>38</v>
      </c>
      <c r="AA838" s="1" t="s">
        <v>38</v>
      </c>
      <c r="AB838" s="1" t="s">
        <v>38</v>
      </c>
    </row>
    <row r="839" customFormat="false" ht="15" hidden="false" customHeight="false" outlineLevel="0" collapsed="false">
      <c r="A839" s="1" t="s">
        <v>5846</v>
      </c>
      <c r="B839" s="1" t="s">
        <v>5846</v>
      </c>
      <c r="C839" s="1" t="s">
        <v>5847</v>
      </c>
      <c r="D839" s="1" t="s">
        <v>5848</v>
      </c>
      <c r="E839" s="1" t="s">
        <v>31</v>
      </c>
      <c r="F839" s="1" t="s">
        <v>32</v>
      </c>
      <c r="G839" s="1" t="s">
        <v>33</v>
      </c>
      <c r="H839" s="1" t="n">
        <v>1147.13</v>
      </c>
      <c r="I839" s="1" t="n">
        <v>183.663</v>
      </c>
      <c r="J839" s="1" t="n">
        <v>-2.6429</v>
      </c>
      <c r="K839" s="1" t="n">
        <v>-3.17266</v>
      </c>
      <c r="L839" s="2" t="n">
        <v>5E-005</v>
      </c>
      <c r="M839" s="1" t="n">
        <v>0.00278654</v>
      </c>
      <c r="N839" s="1" t="s">
        <v>34</v>
      </c>
      <c r="O839" s="1" t="s">
        <v>5849</v>
      </c>
      <c r="P839" s="1" t="n">
        <v>543976</v>
      </c>
      <c r="Q839" s="1" t="s">
        <v>5295</v>
      </c>
      <c r="R839" s="1" t="s">
        <v>37</v>
      </c>
      <c r="S839" s="1" t="s">
        <v>38</v>
      </c>
      <c r="T839" s="1" t="s">
        <v>5296</v>
      </c>
      <c r="U839" s="1" t="s">
        <v>5850</v>
      </c>
      <c r="V839" s="1" t="s">
        <v>5851</v>
      </c>
      <c r="W839" s="1" t="s">
        <v>2424</v>
      </c>
      <c r="X839" s="1" t="s">
        <v>5852</v>
      </c>
      <c r="Y839" s="1" t="s">
        <v>38</v>
      </c>
      <c r="Z839" s="1" t="s">
        <v>5853</v>
      </c>
      <c r="AA839" s="1" t="s">
        <v>5854</v>
      </c>
      <c r="AB839" s="1" t="s">
        <v>5302</v>
      </c>
    </row>
    <row r="840" customFormat="false" ht="15" hidden="false" customHeight="false" outlineLevel="0" collapsed="false">
      <c r="A840" s="1" t="s">
        <v>5855</v>
      </c>
      <c r="B840" s="1" t="s">
        <v>5855</v>
      </c>
      <c r="C840" s="1" t="s">
        <v>5856</v>
      </c>
      <c r="D840" s="1" t="s">
        <v>5857</v>
      </c>
      <c r="E840" s="1" t="s">
        <v>31</v>
      </c>
      <c r="F840" s="1" t="s">
        <v>32</v>
      </c>
      <c r="G840" s="1" t="s">
        <v>33</v>
      </c>
      <c r="H840" s="1" t="n">
        <v>9.24861</v>
      </c>
      <c r="I840" s="1" t="n">
        <v>1.4295</v>
      </c>
      <c r="J840" s="1" t="n">
        <v>-2.69373</v>
      </c>
      <c r="K840" s="1" t="n">
        <v>-2.95732</v>
      </c>
      <c r="L840" s="1" t="n">
        <v>0.0004</v>
      </c>
      <c r="M840" s="1" t="n">
        <v>0.0134791</v>
      </c>
      <c r="N840" s="1" t="s">
        <v>34</v>
      </c>
      <c r="O840" s="1" t="s">
        <v>5858</v>
      </c>
      <c r="P840" s="1" t="s">
        <v>38</v>
      </c>
      <c r="Q840" s="1" t="s">
        <v>48</v>
      </c>
      <c r="R840" s="1" t="s">
        <v>37</v>
      </c>
      <c r="S840" s="1" t="s">
        <v>38</v>
      </c>
      <c r="T840" s="1" t="s">
        <v>5446</v>
      </c>
      <c r="U840" s="1" t="s">
        <v>5859</v>
      </c>
      <c r="V840" s="1" t="s">
        <v>5860</v>
      </c>
      <c r="W840" s="1" t="s">
        <v>5861</v>
      </c>
      <c r="X840" s="1" t="s">
        <v>5862</v>
      </c>
      <c r="Y840" s="1" t="s">
        <v>38</v>
      </c>
      <c r="Z840" s="1" t="s">
        <v>38</v>
      </c>
      <c r="AA840" s="1" t="s">
        <v>38</v>
      </c>
      <c r="AB840" s="1" t="s">
        <v>38</v>
      </c>
    </row>
    <row r="841" customFormat="false" ht="15" hidden="false" customHeight="false" outlineLevel="0" collapsed="false">
      <c r="A841" s="1" t="s">
        <v>5863</v>
      </c>
      <c r="B841" s="1" t="s">
        <v>5863</v>
      </c>
      <c r="C841" s="1" t="s">
        <v>5864</v>
      </c>
      <c r="D841" s="1" t="s">
        <v>5865</v>
      </c>
      <c r="E841" s="1" t="s">
        <v>31</v>
      </c>
      <c r="F841" s="1" t="s">
        <v>32</v>
      </c>
      <c r="G841" s="1" t="s">
        <v>33</v>
      </c>
      <c r="H841" s="1" t="n">
        <v>2557.21</v>
      </c>
      <c r="I841" s="1" t="n">
        <v>395.006</v>
      </c>
      <c r="J841" s="1" t="n">
        <v>-2.69462</v>
      </c>
      <c r="K841" s="1" t="n">
        <v>-2.7262</v>
      </c>
      <c r="L841" s="1" t="n">
        <v>0.00035</v>
      </c>
      <c r="M841" s="1" t="n">
        <v>0.0121231</v>
      </c>
      <c r="N841" s="1" t="s">
        <v>34</v>
      </c>
      <c r="O841" s="1" t="s">
        <v>5866</v>
      </c>
      <c r="P841" s="1" t="n">
        <v>101268123</v>
      </c>
      <c r="Q841" s="1" t="s">
        <v>5295</v>
      </c>
      <c r="R841" s="1" t="s">
        <v>37</v>
      </c>
      <c r="S841" s="1" t="s">
        <v>38</v>
      </c>
      <c r="T841" s="1" t="s">
        <v>5296</v>
      </c>
      <c r="U841" s="1" t="s">
        <v>5850</v>
      </c>
      <c r="V841" s="1" t="s">
        <v>5851</v>
      </c>
      <c r="W841" s="1" t="s">
        <v>2424</v>
      </c>
      <c r="X841" s="1" t="s">
        <v>5852</v>
      </c>
      <c r="Y841" s="1" t="s">
        <v>38</v>
      </c>
      <c r="Z841" s="1" t="s">
        <v>5867</v>
      </c>
      <c r="AA841" s="1" t="s">
        <v>5868</v>
      </c>
      <c r="AB841" s="1" t="s">
        <v>5302</v>
      </c>
    </row>
    <row r="842" customFormat="false" ht="15" hidden="false" customHeight="false" outlineLevel="0" collapsed="false">
      <c r="A842" s="1" t="s">
        <v>5869</v>
      </c>
      <c r="B842" s="1" t="s">
        <v>5869</v>
      </c>
      <c r="C842" s="1" t="s">
        <v>5870</v>
      </c>
      <c r="D842" s="1" t="s">
        <v>5871</v>
      </c>
      <c r="E842" s="1" t="s">
        <v>31</v>
      </c>
      <c r="F842" s="1" t="s">
        <v>32</v>
      </c>
      <c r="G842" s="1" t="s">
        <v>33</v>
      </c>
      <c r="H842" s="1" t="n">
        <v>70.225</v>
      </c>
      <c r="I842" s="1" t="n">
        <v>10.8467</v>
      </c>
      <c r="J842" s="1" t="n">
        <v>-2.69473</v>
      </c>
      <c r="K842" s="1" t="n">
        <v>-3.62637</v>
      </c>
      <c r="L842" s="1" t="n">
        <v>0.00035</v>
      </c>
      <c r="M842" s="1" t="n">
        <v>0.0121231</v>
      </c>
      <c r="N842" s="1" t="s">
        <v>34</v>
      </c>
      <c r="O842" s="1" t="s">
        <v>5872</v>
      </c>
      <c r="P842" s="1" t="n">
        <v>101248557</v>
      </c>
      <c r="Q842" s="1" t="s">
        <v>3860</v>
      </c>
      <c r="R842" s="1" t="s">
        <v>37</v>
      </c>
      <c r="S842" s="1" t="s">
        <v>38</v>
      </c>
      <c r="T842" s="1" t="s">
        <v>38</v>
      </c>
      <c r="U842" s="1" t="s">
        <v>38</v>
      </c>
      <c r="V842" s="1" t="s">
        <v>3862</v>
      </c>
      <c r="W842" s="1" t="s">
        <v>3862</v>
      </c>
      <c r="X842" s="1" t="s">
        <v>5873</v>
      </c>
      <c r="Y842" s="1" t="s">
        <v>38</v>
      </c>
      <c r="Z842" s="1" t="s">
        <v>5874</v>
      </c>
      <c r="AA842" s="1" t="s">
        <v>38</v>
      </c>
      <c r="AB842" s="1" t="s">
        <v>38</v>
      </c>
    </row>
    <row r="843" customFormat="false" ht="15" hidden="false" customHeight="false" outlineLevel="0" collapsed="false">
      <c r="A843" s="1" t="s">
        <v>5875</v>
      </c>
      <c r="B843" s="1" t="s">
        <v>5875</v>
      </c>
      <c r="C843" s="1" t="s">
        <v>5876</v>
      </c>
      <c r="D843" s="1" t="s">
        <v>5877</v>
      </c>
      <c r="E843" s="1" t="s">
        <v>31</v>
      </c>
      <c r="F843" s="1" t="s">
        <v>32</v>
      </c>
      <c r="G843" s="1" t="s">
        <v>33</v>
      </c>
      <c r="H843" s="1" t="n">
        <v>11.5017</v>
      </c>
      <c r="I843" s="1" t="n">
        <v>1.7676</v>
      </c>
      <c r="J843" s="1" t="n">
        <v>-2.70198</v>
      </c>
      <c r="K843" s="1" t="n">
        <v>-2.80109</v>
      </c>
      <c r="L843" s="1" t="n">
        <v>0.00235</v>
      </c>
      <c r="M843" s="1" t="n">
        <v>0.0462761</v>
      </c>
      <c r="N843" s="1" t="s">
        <v>34</v>
      </c>
      <c r="O843" s="1" t="s">
        <v>5878</v>
      </c>
      <c r="P843" s="1" t="s">
        <v>38</v>
      </c>
      <c r="Q843" s="1" t="s">
        <v>48</v>
      </c>
      <c r="R843" s="1" t="s">
        <v>37</v>
      </c>
      <c r="S843" s="1" t="s">
        <v>38</v>
      </c>
      <c r="T843" s="1" t="s">
        <v>38</v>
      </c>
      <c r="U843" s="1" t="s">
        <v>160</v>
      </c>
      <c r="V843" s="1" t="s">
        <v>5070</v>
      </c>
      <c r="W843" s="1" t="s">
        <v>227</v>
      </c>
      <c r="X843" s="1" t="s">
        <v>5071</v>
      </c>
      <c r="Y843" s="1" t="s">
        <v>38</v>
      </c>
      <c r="Z843" s="1" t="s">
        <v>5879</v>
      </c>
      <c r="AA843" s="1" t="s">
        <v>38</v>
      </c>
      <c r="AB843" s="1" t="s">
        <v>38</v>
      </c>
    </row>
    <row r="844" customFormat="false" ht="15" hidden="false" customHeight="false" outlineLevel="0" collapsed="false">
      <c r="A844" s="1" t="s">
        <v>5880</v>
      </c>
      <c r="B844" s="1" t="s">
        <v>5880</v>
      </c>
      <c r="C844" s="1" t="s">
        <v>5881</v>
      </c>
      <c r="D844" s="1" t="s">
        <v>5882</v>
      </c>
      <c r="E844" s="1" t="s">
        <v>31</v>
      </c>
      <c r="F844" s="1" t="s">
        <v>32</v>
      </c>
      <c r="G844" s="1" t="s">
        <v>33</v>
      </c>
      <c r="H844" s="1" t="n">
        <v>340.639</v>
      </c>
      <c r="I844" s="1" t="n">
        <v>51.2383</v>
      </c>
      <c r="J844" s="1" t="n">
        <v>-2.73295</v>
      </c>
      <c r="K844" s="1" t="n">
        <v>-3.53989</v>
      </c>
      <c r="L844" s="2" t="n">
        <v>5E-005</v>
      </c>
      <c r="M844" s="1" t="n">
        <v>0.00278654</v>
      </c>
      <c r="N844" s="1" t="s">
        <v>34</v>
      </c>
      <c r="O844" s="1" t="s">
        <v>5883</v>
      </c>
      <c r="P844" s="1" t="n">
        <v>101245586</v>
      </c>
      <c r="Q844" s="1" t="s">
        <v>558</v>
      </c>
      <c r="R844" s="1" t="s">
        <v>37</v>
      </c>
      <c r="S844" s="1" t="s">
        <v>38</v>
      </c>
      <c r="T844" s="1" t="s">
        <v>38</v>
      </c>
      <c r="U844" s="1" t="s">
        <v>38</v>
      </c>
      <c r="V844" s="1" t="s">
        <v>38</v>
      </c>
      <c r="W844" s="1" t="s">
        <v>38</v>
      </c>
      <c r="X844" s="1" t="s">
        <v>38</v>
      </c>
      <c r="Y844" s="1" t="s">
        <v>38</v>
      </c>
      <c r="Z844" s="1" t="s">
        <v>5884</v>
      </c>
      <c r="AA844" s="1" t="s">
        <v>38</v>
      </c>
      <c r="AB844" s="1" t="s">
        <v>38</v>
      </c>
    </row>
    <row r="845" customFormat="false" ht="15" hidden="false" customHeight="false" outlineLevel="0" collapsed="false">
      <c r="A845" s="1" t="s">
        <v>5885</v>
      </c>
      <c r="B845" s="1" t="s">
        <v>5885</v>
      </c>
      <c r="C845" s="1" t="s">
        <v>5886</v>
      </c>
      <c r="D845" s="1" t="s">
        <v>5887</v>
      </c>
      <c r="E845" s="1" t="s">
        <v>31</v>
      </c>
      <c r="F845" s="1" t="s">
        <v>32</v>
      </c>
      <c r="G845" s="1" t="s">
        <v>33</v>
      </c>
      <c r="H845" s="1" t="n">
        <v>40.676</v>
      </c>
      <c r="I845" s="1" t="n">
        <v>6.03324</v>
      </c>
      <c r="J845" s="1" t="n">
        <v>-2.75317</v>
      </c>
      <c r="K845" s="1" t="n">
        <v>-2.5487</v>
      </c>
      <c r="L845" s="1" t="n">
        <v>0.001</v>
      </c>
      <c r="M845" s="1" t="n">
        <v>0.0260299</v>
      </c>
      <c r="N845" s="1" t="s">
        <v>34</v>
      </c>
      <c r="O845" s="1" t="s">
        <v>5888</v>
      </c>
      <c r="P845" s="1" t="s">
        <v>38</v>
      </c>
      <c r="Q845" s="1" t="s">
        <v>5889</v>
      </c>
      <c r="R845" s="1" t="s">
        <v>37</v>
      </c>
      <c r="S845" s="1" t="s">
        <v>38</v>
      </c>
      <c r="T845" s="1" t="s">
        <v>38</v>
      </c>
      <c r="U845" s="1" t="s">
        <v>38</v>
      </c>
      <c r="V845" s="1" t="s">
        <v>38</v>
      </c>
      <c r="W845" s="1" t="s">
        <v>38</v>
      </c>
      <c r="X845" s="1" t="s">
        <v>38</v>
      </c>
      <c r="Y845" s="1" t="s">
        <v>38</v>
      </c>
      <c r="Z845" s="1" t="s">
        <v>5890</v>
      </c>
      <c r="AA845" s="1" t="s">
        <v>38</v>
      </c>
      <c r="AB845" s="1" t="s">
        <v>38</v>
      </c>
    </row>
    <row r="846" customFormat="false" ht="15" hidden="false" customHeight="false" outlineLevel="0" collapsed="false">
      <c r="A846" s="1" t="s">
        <v>5891</v>
      </c>
      <c r="B846" s="1" t="s">
        <v>5891</v>
      </c>
      <c r="C846" s="1" t="s">
        <v>5892</v>
      </c>
      <c r="D846" s="1" t="s">
        <v>5893</v>
      </c>
      <c r="E846" s="1" t="s">
        <v>31</v>
      </c>
      <c r="F846" s="1" t="s">
        <v>32</v>
      </c>
      <c r="G846" s="1" t="s">
        <v>33</v>
      </c>
      <c r="H846" s="1" t="n">
        <v>12.1001</v>
      </c>
      <c r="I846" s="1" t="n">
        <v>1.78213</v>
      </c>
      <c r="J846" s="1" t="n">
        <v>-2.76335</v>
      </c>
      <c r="K846" s="1" t="n">
        <v>-2.89994</v>
      </c>
      <c r="L846" s="1" t="n">
        <v>0.00095</v>
      </c>
      <c r="M846" s="1" t="n">
        <v>0.0249526</v>
      </c>
      <c r="N846" s="1" t="s">
        <v>34</v>
      </c>
      <c r="O846" s="1" t="s">
        <v>5894</v>
      </c>
      <c r="P846" s="1" t="n">
        <v>101249457</v>
      </c>
      <c r="Q846" s="1" t="s">
        <v>48</v>
      </c>
      <c r="R846" s="1" t="s">
        <v>37</v>
      </c>
      <c r="S846" s="1" t="s">
        <v>38</v>
      </c>
      <c r="T846" s="1" t="s">
        <v>3913</v>
      </c>
      <c r="U846" s="1" t="s">
        <v>38</v>
      </c>
      <c r="V846" s="1" t="s">
        <v>3913</v>
      </c>
      <c r="W846" s="1" t="s">
        <v>38</v>
      </c>
      <c r="X846" s="1" t="s">
        <v>3914</v>
      </c>
      <c r="Y846" s="1" t="s">
        <v>38</v>
      </c>
      <c r="Z846" s="1" t="s">
        <v>5895</v>
      </c>
      <c r="AA846" s="1" t="s">
        <v>38</v>
      </c>
      <c r="AB846" s="1" t="s">
        <v>38</v>
      </c>
    </row>
    <row r="847" customFormat="false" ht="15" hidden="false" customHeight="false" outlineLevel="0" collapsed="false">
      <c r="A847" s="1" t="s">
        <v>5896</v>
      </c>
      <c r="B847" s="1" t="s">
        <v>5896</v>
      </c>
      <c r="C847" s="1" t="s">
        <v>5897</v>
      </c>
      <c r="D847" s="1" t="s">
        <v>5898</v>
      </c>
      <c r="E847" s="1" t="s">
        <v>31</v>
      </c>
      <c r="F847" s="1" t="s">
        <v>32</v>
      </c>
      <c r="G847" s="1" t="s">
        <v>33</v>
      </c>
      <c r="H847" s="1" t="n">
        <v>37.1677</v>
      </c>
      <c r="I847" s="1" t="n">
        <v>5.42342</v>
      </c>
      <c r="J847" s="1" t="n">
        <v>-2.77678</v>
      </c>
      <c r="K847" s="1" t="n">
        <v>-3.40673</v>
      </c>
      <c r="L847" s="2" t="n">
        <v>5E-005</v>
      </c>
      <c r="M847" s="1" t="n">
        <v>0.00278654</v>
      </c>
      <c r="N847" s="1" t="s">
        <v>34</v>
      </c>
      <c r="O847" s="1" t="s">
        <v>5899</v>
      </c>
      <c r="P847" s="1" t="s">
        <v>38</v>
      </c>
      <c r="Q847" s="1" t="s">
        <v>5900</v>
      </c>
      <c r="R847" s="1" t="s">
        <v>37</v>
      </c>
      <c r="S847" s="1" t="s">
        <v>38</v>
      </c>
      <c r="T847" s="1" t="s">
        <v>38</v>
      </c>
      <c r="U847" s="1" t="s">
        <v>38</v>
      </c>
      <c r="V847" s="1" t="s">
        <v>38</v>
      </c>
      <c r="W847" s="1" t="s">
        <v>38</v>
      </c>
      <c r="X847" s="1" t="s">
        <v>38</v>
      </c>
      <c r="Y847" s="1" t="s">
        <v>38</v>
      </c>
      <c r="Z847" s="1" t="s">
        <v>38</v>
      </c>
      <c r="AA847" s="1" t="s">
        <v>38</v>
      </c>
      <c r="AB847" s="1" t="s">
        <v>38</v>
      </c>
    </row>
    <row r="848" customFormat="false" ht="15" hidden="false" customHeight="false" outlineLevel="0" collapsed="false">
      <c r="A848" s="1" t="s">
        <v>5901</v>
      </c>
      <c r="B848" s="1" t="s">
        <v>5901</v>
      </c>
      <c r="C848" s="1" t="s">
        <v>5902</v>
      </c>
      <c r="D848" s="1" t="s">
        <v>5903</v>
      </c>
      <c r="E848" s="1" t="s">
        <v>31</v>
      </c>
      <c r="F848" s="1" t="s">
        <v>32</v>
      </c>
      <c r="G848" s="1" t="s">
        <v>33</v>
      </c>
      <c r="H848" s="1" t="n">
        <v>7.92222</v>
      </c>
      <c r="I848" s="1" t="n">
        <v>1.15014</v>
      </c>
      <c r="J848" s="1" t="n">
        <v>-2.78409</v>
      </c>
      <c r="K848" s="1" t="n">
        <v>-2.92358</v>
      </c>
      <c r="L848" s="1" t="n">
        <v>0.0006</v>
      </c>
      <c r="M848" s="1" t="n">
        <v>0.0178644</v>
      </c>
      <c r="N848" s="1" t="s">
        <v>34</v>
      </c>
      <c r="O848" s="1" t="s">
        <v>5904</v>
      </c>
      <c r="P848" s="1" t="s">
        <v>38</v>
      </c>
      <c r="Q848" s="1" t="s">
        <v>48</v>
      </c>
      <c r="R848" s="1" t="s">
        <v>37</v>
      </c>
      <c r="S848" s="1" t="s">
        <v>38</v>
      </c>
      <c r="T848" s="1" t="s">
        <v>5905</v>
      </c>
      <c r="U848" s="1" t="s">
        <v>160</v>
      </c>
      <c r="V848" s="1" t="s">
        <v>5906</v>
      </c>
      <c r="W848" s="1" t="s">
        <v>928</v>
      </c>
      <c r="X848" s="1" t="s">
        <v>5907</v>
      </c>
      <c r="Y848" s="1" t="s">
        <v>38</v>
      </c>
      <c r="Z848" s="1" t="s">
        <v>38</v>
      </c>
      <c r="AA848" s="1" t="s">
        <v>38</v>
      </c>
      <c r="AB848" s="1" t="s">
        <v>38</v>
      </c>
    </row>
    <row r="849" customFormat="false" ht="15" hidden="false" customHeight="false" outlineLevel="0" collapsed="false">
      <c r="A849" s="1" t="s">
        <v>5908</v>
      </c>
      <c r="B849" s="1" t="s">
        <v>5908</v>
      </c>
      <c r="C849" s="1" t="s">
        <v>5909</v>
      </c>
      <c r="D849" s="1" t="s">
        <v>5910</v>
      </c>
      <c r="E849" s="1" t="s">
        <v>31</v>
      </c>
      <c r="F849" s="1" t="s">
        <v>32</v>
      </c>
      <c r="G849" s="1" t="s">
        <v>33</v>
      </c>
      <c r="H849" s="1" t="n">
        <v>96.2656</v>
      </c>
      <c r="I849" s="1" t="n">
        <v>13.9456</v>
      </c>
      <c r="J849" s="1" t="n">
        <v>-2.78721</v>
      </c>
      <c r="K849" s="1" t="n">
        <v>-3.87987</v>
      </c>
      <c r="L849" s="2" t="n">
        <v>5E-005</v>
      </c>
      <c r="M849" s="1" t="n">
        <v>0.00278654</v>
      </c>
      <c r="N849" s="1" t="s">
        <v>34</v>
      </c>
      <c r="O849" s="1" t="s">
        <v>5911</v>
      </c>
      <c r="P849" s="1" t="n">
        <v>101255011</v>
      </c>
      <c r="Q849" s="1" t="s">
        <v>48</v>
      </c>
      <c r="R849" s="1" t="s">
        <v>37</v>
      </c>
      <c r="S849" s="1" t="s">
        <v>38</v>
      </c>
      <c r="T849" s="1" t="s">
        <v>38</v>
      </c>
      <c r="U849" s="1" t="s">
        <v>61</v>
      </c>
      <c r="V849" s="1" t="s">
        <v>3153</v>
      </c>
      <c r="W849" s="1" t="s">
        <v>2364</v>
      </c>
      <c r="X849" s="1" t="s">
        <v>3154</v>
      </c>
      <c r="Y849" s="1" t="s">
        <v>38</v>
      </c>
      <c r="Z849" s="1" t="s">
        <v>5912</v>
      </c>
      <c r="AA849" s="1" t="s">
        <v>38</v>
      </c>
      <c r="AB849" s="1" t="s">
        <v>38</v>
      </c>
    </row>
    <row r="850" customFormat="false" ht="15" hidden="false" customHeight="false" outlineLevel="0" collapsed="false">
      <c r="A850" s="1" t="s">
        <v>5913</v>
      </c>
      <c r="B850" s="1" t="s">
        <v>5913</v>
      </c>
      <c r="C850" s="1" t="s">
        <v>5914</v>
      </c>
      <c r="D850" s="1" t="s">
        <v>5915</v>
      </c>
      <c r="E850" s="1" t="s">
        <v>31</v>
      </c>
      <c r="F850" s="1" t="s">
        <v>32</v>
      </c>
      <c r="G850" s="1" t="s">
        <v>33</v>
      </c>
      <c r="H850" s="1" t="n">
        <v>74.3224</v>
      </c>
      <c r="I850" s="1" t="n">
        <v>10.7276</v>
      </c>
      <c r="J850" s="1" t="n">
        <v>-2.79247</v>
      </c>
      <c r="K850" s="1" t="n">
        <v>-3.14663</v>
      </c>
      <c r="L850" s="2" t="n">
        <v>5E-005</v>
      </c>
      <c r="M850" s="1" t="n">
        <v>0.00278654</v>
      </c>
      <c r="N850" s="1" t="s">
        <v>34</v>
      </c>
      <c r="O850" s="1" t="s">
        <v>5916</v>
      </c>
      <c r="P850" s="1" t="n">
        <v>101254880</v>
      </c>
      <c r="Q850" s="1" t="s">
        <v>225</v>
      </c>
      <c r="R850" s="1" t="s">
        <v>37</v>
      </c>
      <c r="S850" s="1" t="s">
        <v>38</v>
      </c>
      <c r="T850" s="1" t="s">
        <v>5917</v>
      </c>
      <c r="U850" s="1" t="s">
        <v>5918</v>
      </c>
      <c r="V850" s="1" t="s">
        <v>5919</v>
      </c>
      <c r="W850" s="1" t="s">
        <v>4010</v>
      </c>
      <c r="X850" s="1" t="s">
        <v>5920</v>
      </c>
      <c r="Y850" s="1" t="s">
        <v>38</v>
      </c>
      <c r="Z850" s="1" t="s">
        <v>5921</v>
      </c>
      <c r="AA850" s="1" t="s">
        <v>38</v>
      </c>
      <c r="AB850" s="1" t="s">
        <v>38</v>
      </c>
    </row>
    <row r="851" customFormat="false" ht="15" hidden="false" customHeight="false" outlineLevel="0" collapsed="false">
      <c r="A851" s="1" t="s">
        <v>5922</v>
      </c>
      <c r="B851" s="1" t="s">
        <v>5922</v>
      </c>
      <c r="C851" s="1" t="s">
        <v>5923</v>
      </c>
      <c r="D851" s="1" t="s">
        <v>5924</v>
      </c>
      <c r="E851" s="1" t="s">
        <v>31</v>
      </c>
      <c r="F851" s="1" t="s">
        <v>32</v>
      </c>
      <c r="G851" s="1" t="s">
        <v>33</v>
      </c>
      <c r="H851" s="1" t="n">
        <v>35.7294</v>
      </c>
      <c r="I851" s="1" t="n">
        <v>5.13413</v>
      </c>
      <c r="J851" s="1" t="n">
        <v>-2.79892</v>
      </c>
      <c r="K851" s="1" t="n">
        <v>-3.01068</v>
      </c>
      <c r="L851" s="1" t="n">
        <v>0.00035</v>
      </c>
      <c r="M851" s="1" t="n">
        <v>0.0121231</v>
      </c>
      <c r="N851" s="1" t="s">
        <v>34</v>
      </c>
      <c r="O851" s="1" t="s">
        <v>5925</v>
      </c>
      <c r="P851" s="1" t="n">
        <v>101260654</v>
      </c>
      <c r="Q851" s="1" t="s">
        <v>48</v>
      </c>
      <c r="R851" s="1" t="s">
        <v>37</v>
      </c>
      <c r="S851" s="1" t="s">
        <v>38</v>
      </c>
      <c r="T851" s="1" t="s">
        <v>38</v>
      </c>
      <c r="U851" s="1" t="s">
        <v>40</v>
      </c>
      <c r="V851" s="1" t="s">
        <v>967</v>
      </c>
      <c r="W851" s="1" t="s">
        <v>109</v>
      </c>
      <c r="X851" s="1" t="s">
        <v>968</v>
      </c>
      <c r="Y851" s="1" t="s">
        <v>38</v>
      </c>
      <c r="Z851" s="1" t="s">
        <v>5926</v>
      </c>
      <c r="AA851" s="1" t="s">
        <v>2166</v>
      </c>
      <c r="AB851" s="1" t="s">
        <v>38</v>
      </c>
    </row>
    <row r="852" customFormat="false" ht="15" hidden="false" customHeight="false" outlineLevel="0" collapsed="false">
      <c r="A852" s="1" t="s">
        <v>5927</v>
      </c>
      <c r="B852" s="1" t="s">
        <v>5927</v>
      </c>
      <c r="C852" s="1" t="s">
        <v>5928</v>
      </c>
      <c r="D852" s="1" t="s">
        <v>5929</v>
      </c>
      <c r="E852" s="1" t="s">
        <v>31</v>
      </c>
      <c r="F852" s="1" t="s">
        <v>32</v>
      </c>
      <c r="G852" s="1" t="s">
        <v>33</v>
      </c>
      <c r="H852" s="1" t="n">
        <v>1179.67</v>
      </c>
      <c r="I852" s="1" t="n">
        <v>163.925</v>
      </c>
      <c r="J852" s="1" t="n">
        <v>-2.84727</v>
      </c>
      <c r="K852" s="1" t="n">
        <v>-2.97459</v>
      </c>
      <c r="L852" s="1" t="n">
        <v>0.0002</v>
      </c>
      <c r="M852" s="1" t="n">
        <v>0.00764308</v>
      </c>
      <c r="N852" s="1" t="s">
        <v>34</v>
      </c>
      <c r="O852" s="1" t="s">
        <v>5930</v>
      </c>
      <c r="P852" s="1" t="n">
        <v>101257518</v>
      </c>
      <c r="Q852" s="1" t="s">
        <v>5931</v>
      </c>
      <c r="R852" s="1" t="s">
        <v>37</v>
      </c>
      <c r="S852" s="1" t="s">
        <v>5932</v>
      </c>
      <c r="T852" s="1" t="s">
        <v>5933</v>
      </c>
      <c r="U852" s="1" t="s">
        <v>38</v>
      </c>
      <c r="V852" s="1" t="s">
        <v>5934</v>
      </c>
      <c r="W852" s="1" t="s">
        <v>5935</v>
      </c>
      <c r="X852" s="1" t="s">
        <v>5936</v>
      </c>
      <c r="Y852" s="1" t="s">
        <v>5237</v>
      </c>
      <c r="Z852" s="1" t="s">
        <v>5937</v>
      </c>
      <c r="AA852" s="1" t="s">
        <v>5938</v>
      </c>
      <c r="AB852" s="1" t="s">
        <v>1648</v>
      </c>
    </row>
    <row r="853" customFormat="false" ht="15" hidden="false" customHeight="false" outlineLevel="0" collapsed="false">
      <c r="A853" s="1" t="s">
        <v>5939</v>
      </c>
      <c r="B853" s="1" t="s">
        <v>5939</v>
      </c>
      <c r="C853" s="1" t="s">
        <v>5940</v>
      </c>
      <c r="D853" s="1" t="s">
        <v>5941</v>
      </c>
      <c r="E853" s="1" t="s">
        <v>31</v>
      </c>
      <c r="F853" s="1" t="s">
        <v>32</v>
      </c>
      <c r="G853" s="1" t="s">
        <v>33</v>
      </c>
      <c r="H853" s="1" t="n">
        <v>79.661</v>
      </c>
      <c r="I853" s="1" t="n">
        <v>11.0524</v>
      </c>
      <c r="J853" s="1" t="n">
        <v>-2.84951</v>
      </c>
      <c r="K853" s="1" t="n">
        <v>-4.01723</v>
      </c>
      <c r="L853" s="2" t="n">
        <v>5E-005</v>
      </c>
      <c r="M853" s="1" t="n">
        <v>0.00278654</v>
      </c>
      <c r="N853" s="1" t="s">
        <v>34</v>
      </c>
      <c r="O853" s="1" t="s">
        <v>5942</v>
      </c>
      <c r="P853" s="1" t="s">
        <v>5943</v>
      </c>
      <c r="Q853" s="1" t="s">
        <v>5944</v>
      </c>
      <c r="R853" s="1" t="s">
        <v>37</v>
      </c>
      <c r="S853" s="1" t="s">
        <v>38</v>
      </c>
      <c r="T853" s="1" t="s">
        <v>5945</v>
      </c>
      <c r="U853" s="1" t="s">
        <v>5946</v>
      </c>
      <c r="V853" s="1" t="s">
        <v>5947</v>
      </c>
      <c r="W853" s="1" t="s">
        <v>5948</v>
      </c>
      <c r="X853" s="1" t="s">
        <v>5949</v>
      </c>
      <c r="Y853" s="1" t="s">
        <v>38</v>
      </c>
      <c r="Z853" s="1" t="s">
        <v>5950</v>
      </c>
      <c r="AA853" s="1" t="s">
        <v>5951</v>
      </c>
      <c r="AB853" s="1" t="s">
        <v>4837</v>
      </c>
    </row>
    <row r="854" customFormat="false" ht="15" hidden="false" customHeight="false" outlineLevel="0" collapsed="false">
      <c r="A854" s="1" t="s">
        <v>5952</v>
      </c>
      <c r="B854" s="1" t="s">
        <v>5952</v>
      </c>
      <c r="C854" s="1" t="s">
        <v>5953</v>
      </c>
      <c r="D854" s="1" t="s">
        <v>5954</v>
      </c>
      <c r="E854" s="1" t="s">
        <v>31</v>
      </c>
      <c r="F854" s="1" t="s">
        <v>32</v>
      </c>
      <c r="G854" s="1" t="s">
        <v>33</v>
      </c>
      <c r="H854" s="1" t="n">
        <v>10.9555</v>
      </c>
      <c r="I854" s="1" t="n">
        <v>1.50959</v>
      </c>
      <c r="J854" s="1" t="n">
        <v>-2.85943</v>
      </c>
      <c r="K854" s="1" t="n">
        <v>-3.01277</v>
      </c>
      <c r="L854" s="1" t="n">
        <v>0.0015</v>
      </c>
      <c r="M854" s="1" t="n">
        <v>0.0343184</v>
      </c>
      <c r="N854" s="1" t="s">
        <v>34</v>
      </c>
      <c r="O854" s="1" t="s">
        <v>5955</v>
      </c>
      <c r="P854" s="1" t="n">
        <v>101259524</v>
      </c>
      <c r="Q854" s="1" t="s">
        <v>225</v>
      </c>
      <c r="R854" s="1" t="s">
        <v>37</v>
      </c>
      <c r="S854" s="1" t="s">
        <v>38</v>
      </c>
      <c r="T854" s="1" t="s">
        <v>38</v>
      </c>
      <c r="U854" s="1" t="s">
        <v>160</v>
      </c>
      <c r="V854" s="1" t="s">
        <v>5956</v>
      </c>
      <c r="W854" s="1" t="s">
        <v>5957</v>
      </c>
      <c r="X854" s="1" t="s">
        <v>5958</v>
      </c>
      <c r="Y854" s="1" t="s">
        <v>38</v>
      </c>
      <c r="Z854" s="1" t="s">
        <v>5959</v>
      </c>
      <c r="AA854" s="1" t="s">
        <v>38</v>
      </c>
      <c r="AB854" s="1" t="s">
        <v>38</v>
      </c>
    </row>
    <row r="855" customFormat="false" ht="15" hidden="false" customHeight="false" outlineLevel="0" collapsed="false">
      <c r="A855" s="1" t="s">
        <v>5960</v>
      </c>
      <c r="B855" s="1" t="s">
        <v>5960</v>
      </c>
      <c r="C855" s="1" t="s">
        <v>5961</v>
      </c>
      <c r="D855" s="1" t="s">
        <v>5962</v>
      </c>
      <c r="E855" s="1" t="s">
        <v>31</v>
      </c>
      <c r="F855" s="1" t="s">
        <v>32</v>
      </c>
      <c r="G855" s="1" t="s">
        <v>33</v>
      </c>
      <c r="H855" s="1" t="n">
        <v>85.9851</v>
      </c>
      <c r="I855" s="1" t="n">
        <v>11.4158</v>
      </c>
      <c r="J855" s="1" t="n">
        <v>-2.91305</v>
      </c>
      <c r="K855" s="1" t="n">
        <v>-3.52221</v>
      </c>
      <c r="L855" s="2" t="n">
        <v>5E-005</v>
      </c>
      <c r="M855" s="1" t="n">
        <v>0.00278654</v>
      </c>
      <c r="N855" s="1" t="s">
        <v>34</v>
      </c>
      <c r="O855" s="1" t="s">
        <v>5963</v>
      </c>
      <c r="P855" s="1" t="s">
        <v>38</v>
      </c>
      <c r="Q855" s="1" t="s">
        <v>48</v>
      </c>
      <c r="R855" s="1" t="s">
        <v>37</v>
      </c>
      <c r="S855" s="1" t="s">
        <v>38</v>
      </c>
      <c r="T855" s="1" t="s">
        <v>38</v>
      </c>
      <c r="U855" s="1" t="s">
        <v>38</v>
      </c>
      <c r="V855" s="1" t="s">
        <v>38</v>
      </c>
      <c r="W855" s="1" t="s">
        <v>38</v>
      </c>
      <c r="X855" s="1" t="s">
        <v>38</v>
      </c>
      <c r="Y855" s="1" t="s">
        <v>38</v>
      </c>
      <c r="Z855" s="1" t="s">
        <v>38</v>
      </c>
      <c r="AA855" s="1" t="s">
        <v>38</v>
      </c>
      <c r="AB855" s="1" t="s">
        <v>38</v>
      </c>
    </row>
    <row r="856" customFormat="false" ht="15" hidden="false" customHeight="false" outlineLevel="0" collapsed="false">
      <c r="A856" s="1" t="s">
        <v>5964</v>
      </c>
      <c r="B856" s="1" t="s">
        <v>5964</v>
      </c>
      <c r="C856" s="1" t="s">
        <v>5965</v>
      </c>
      <c r="D856" s="1" t="s">
        <v>5966</v>
      </c>
      <c r="E856" s="1" t="s">
        <v>31</v>
      </c>
      <c r="F856" s="1" t="s">
        <v>32</v>
      </c>
      <c r="G856" s="1" t="s">
        <v>33</v>
      </c>
      <c r="H856" s="1" t="n">
        <v>211.704</v>
      </c>
      <c r="I856" s="1" t="n">
        <v>28.0288</v>
      </c>
      <c r="J856" s="1" t="n">
        <v>-2.91706</v>
      </c>
      <c r="K856" s="1" t="n">
        <v>-4.07634</v>
      </c>
      <c r="L856" s="2" t="n">
        <v>5E-005</v>
      </c>
      <c r="M856" s="1" t="n">
        <v>0.00278654</v>
      </c>
      <c r="N856" s="1" t="s">
        <v>34</v>
      </c>
      <c r="O856" s="1" t="s">
        <v>5967</v>
      </c>
      <c r="P856" s="1" t="n">
        <v>101258266</v>
      </c>
      <c r="Q856" s="1" t="s">
        <v>5643</v>
      </c>
      <c r="R856" s="1" t="s">
        <v>37</v>
      </c>
      <c r="S856" s="1" t="s">
        <v>38</v>
      </c>
      <c r="T856" s="1" t="s">
        <v>5968</v>
      </c>
      <c r="U856" s="1" t="s">
        <v>3429</v>
      </c>
      <c r="V856" s="1" t="s">
        <v>5969</v>
      </c>
      <c r="W856" s="1" t="s">
        <v>4432</v>
      </c>
      <c r="X856" s="1" t="s">
        <v>5970</v>
      </c>
      <c r="Y856" s="1" t="s">
        <v>38</v>
      </c>
      <c r="Z856" s="1" t="s">
        <v>5971</v>
      </c>
      <c r="AA856" s="1" t="s">
        <v>5972</v>
      </c>
      <c r="AB856" s="1" t="s">
        <v>4837</v>
      </c>
    </row>
    <row r="857" customFormat="false" ht="15" hidden="false" customHeight="false" outlineLevel="0" collapsed="false">
      <c r="A857" s="1" t="s">
        <v>5973</v>
      </c>
      <c r="B857" s="1" t="s">
        <v>5973</v>
      </c>
      <c r="C857" s="1" t="s">
        <v>5974</v>
      </c>
      <c r="D857" s="1" t="s">
        <v>5975</v>
      </c>
      <c r="E857" s="1" t="s">
        <v>31</v>
      </c>
      <c r="F857" s="1" t="s">
        <v>32</v>
      </c>
      <c r="G857" s="1" t="s">
        <v>33</v>
      </c>
      <c r="H857" s="1" t="n">
        <v>25.1837</v>
      </c>
      <c r="I857" s="1" t="n">
        <v>3.21322</v>
      </c>
      <c r="J857" s="1" t="n">
        <v>-2.9704</v>
      </c>
      <c r="K857" s="1" t="n">
        <v>-3.10485</v>
      </c>
      <c r="L857" s="1" t="n">
        <v>0.00145</v>
      </c>
      <c r="M857" s="1" t="n">
        <v>0.0333942</v>
      </c>
      <c r="N857" s="1" t="s">
        <v>34</v>
      </c>
      <c r="O857" s="1" t="s">
        <v>5976</v>
      </c>
      <c r="P857" s="1" t="s">
        <v>38</v>
      </c>
      <c r="Q857" s="1" t="s">
        <v>48</v>
      </c>
      <c r="R857" s="1" t="s">
        <v>37</v>
      </c>
      <c r="S857" s="1" t="s">
        <v>38</v>
      </c>
      <c r="T857" s="1" t="s">
        <v>38</v>
      </c>
      <c r="U857" s="1" t="s">
        <v>38</v>
      </c>
      <c r="V857" s="1" t="s">
        <v>38</v>
      </c>
      <c r="W857" s="1" t="s">
        <v>38</v>
      </c>
      <c r="X857" s="1" t="s">
        <v>38</v>
      </c>
      <c r="Y857" s="1" t="s">
        <v>38</v>
      </c>
      <c r="Z857" s="1" t="s">
        <v>38</v>
      </c>
      <c r="AA857" s="1" t="s">
        <v>38</v>
      </c>
      <c r="AB857" s="1" t="s">
        <v>38</v>
      </c>
    </row>
    <row r="858" customFormat="false" ht="15" hidden="false" customHeight="false" outlineLevel="0" collapsed="false">
      <c r="A858" s="1" t="s">
        <v>5977</v>
      </c>
      <c r="B858" s="1" t="s">
        <v>5977</v>
      </c>
      <c r="C858" s="1" t="s">
        <v>5978</v>
      </c>
      <c r="D858" s="1" t="s">
        <v>5979</v>
      </c>
      <c r="E858" s="1" t="s">
        <v>31</v>
      </c>
      <c r="F858" s="1" t="s">
        <v>32</v>
      </c>
      <c r="G858" s="1" t="s">
        <v>33</v>
      </c>
      <c r="H858" s="1" t="n">
        <v>362.14</v>
      </c>
      <c r="I858" s="1" t="n">
        <v>45.0569</v>
      </c>
      <c r="J858" s="1" t="n">
        <v>-3.00673</v>
      </c>
      <c r="K858" s="1" t="n">
        <v>-3.19456</v>
      </c>
      <c r="L858" s="1" t="n">
        <v>0.00025</v>
      </c>
      <c r="M858" s="1" t="n">
        <v>0.00919027</v>
      </c>
      <c r="N858" s="1" t="s">
        <v>34</v>
      </c>
      <c r="O858" s="1" t="s">
        <v>5980</v>
      </c>
      <c r="P858" s="1" t="n">
        <v>101244176</v>
      </c>
      <c r="Q858" s="1" t="s">
        <v>5981</v>
      </c>
      <c r="R858" s="1" t="s">
        <v>37</v>
      </c>
      <c r="S858" s="1" t="s">
        <v>5982</v>
      </c>
      <c r="T858" s="1" t="s">
        <v>5233</v>
      </c>
      <c r="U858" s="1" t="s">
        <v>606</v>
      </c>
      <c r="V858" s="1" t="s">
        <v>5983</v>
      </c>
      <c r="W858" s="1" t="s">
        <v>5984</v>
      </c>
      <c r="X858" s="1" t="s">
        <v>5985</v>
      </c>
      <c r="Y858" s="1" t="s">
        <v>38</v>
      </c>
      <c r="Z858" s="1" t="s">
        <v>5986</v>
      </c>
      <c r="AA858" s="1" t="s">
        <v>5987</v>
      </c>
      <c r="AB858" s="1" t="s">
        <v>1648</v>
      </c>
    </row>
    <row r="859" customFormat="false" ht="15" hidden="false" customHeight="false" outlineLevel="0" collapsed="false">
      <c r="A859" s="1" t="s">
        <v>5988</v>
      </c>
      <c r="B859" s="1" t="s">
        <v>5988</v>
      </c>
      <c r="C859" s="1" t="s">
        <v>5989</v>
      </c>
      <c r="D859" s="1" t="s">
        <v>5990</v>
      </c>
      <c r="E859" s="1" t="s">
        <v>31</v>
      </c>
      <c r="F859" s="1" t="s">
        <v>32</v>
      </c>
      <c r="G859" s="1" t="s">
        <v>33</v>
      </c>
      <c r="H859" s="1" t="n">
        <v>49.4111</v>
      </c>
      <c r="I859" s="1" t="n">
        <v>6.03538</v>
      </c>
      <c r="J859" s="1" t="n">
        <v>-3.03332</v>
      </c>
      <c r="K859" s="1" t="n">
        <v>-3.98759</v>
      </c>
      <c r="L859" s="2" t="n">
        <v>5E-005</v>
      </c>
      <c r="M859" s="1" t="n">
        <v>0.00278654</v>
      </c>
      <c r="N859" s="1" t="s">
        <v>34</v>
      </c>
      <c r="O859" s="1" t="s">
        <v>5991</v>
      </c>
      <c r="P859" s="1" t="n">
        <v>101251462</v>
      </c>
      <c r="Q859" s="1" t="s">
        <v>48</v>
      </c>
      <c r="R859" s="1" t="s">
        <v>37</v>
      </c>
      <c r="S859" s="1" t="s">
        <v>38</v>
      </c>
      <c r="T859" s="1" t="s">
        <v>3913</v>
      </c>
      <c r="U859" s="1" t="s">
        <v>38</v>
      </c>
      <c r="V859" s="1" t="s">
        <v>3913</v>
      </c>
      <c r="W859" s="1" t="s">
        <v>38</v>
      </c>
      <c r="X859" s="1" t="s">
        <v>3914</v>
      </c>
      <c r="Y859" s="1" t="s">
        <v>38</v>
      </c>
      <c r="Z859" s="1" t="s">
        <v>5992</v>
      </c>
      <c r="AA859" s="1" t="s">
        <v>38</v>
      </c>
      <c r="AB859" s="1" t="s">
        <v>38</v>
      </c>
    </row>
    <row r="860" customFormat="false" ht="15" hidden="false" customHeight="false" outlineLevel="0" collapsed="false">
      <c r="A860" s="1" t="s">
        <v>5993</v>
      </c>
      <c r="B860" s="1" t="s">
        <v>5993</v>
      </c>
      <c r="C860" s="1" t="s">
        <v>5994</v>
      </c>
      <c r="D860" s="1" t="s">
        <v>5995</v>
      </c>
      <c r="E860" s="1" t="s">
        <v>31</v>
      </c>
      <c r="F860" s="1" t="s">
        <v>32</v>
      </c>
      <c r="G860" s="1" t="s">
        <v>33</v>
      </c>
      <c r="H860" s="1" t="n">
        <v>22.4787</v>
      </c>
      <c r="I860" s="1" t="n">
        <v>2.72907</v>
      </c>
      <c r="J860" s="1" t="n">
        <v>-3.04207</v>
      </c>
      <c r="K860" s="1" t="n">
        <v>-3.75579</v>
      </c>
      <c r="L860" s="2" t="n">
        <v>5E-005</v>
      </c>
      <c r="M860" s="1" t="n">
        <v>0.00278654</v>
      </c>
      <c r="N860" s="1" t="s">
        <v>34</v>
      </c>
      <c r="O860" s="1" t="s">
        <v>5996</v>
      </c>
      <c r="P860" s="1" t="s">
        <v>38</v>
      </c>
      <c r="Q860" s="1" t="s">
        <v>2578</v>
      </c>
      <c r="R860" s="1" t="s">
        <v>37</v>
      </c>
      <c r="S860" s="1" t="s">
        <v>5997</v>
      </c>
      <c r="T860" s="1" t="s">
        <v>5998</v>
      </c>
      <c r="U860" s="1" t="s">
        <v>61</v>
      </c>
      <c r="V860" s="1" t="s">
        <v>5999</v>
      </c>
      <c r="W860" s="1" t="s">
        <v>6000</v>
      </c>
      <c r="X860" s="1" t="s">
        <v>6001</v>
      </c>
      <c r="Y860" s="1" t="s">
        <v>2584</v>
      </c>
      <c r="Z860" s="1" t="s">
        <v>38</v>
      </c>
      <c r="AA860" s="1" t="s">
        <v>38</v>
      </c>
      <c r="AB860" s="1" t="s">
        <v>38</v>
      </c>
    </row>
    <row r="861" customFormat="false" ht="15" hidden="false" customHeight="false" outlineLevel="0" collapsed="false">
      <c r="A861" s="1" t="s">
        <v>6002</v>
      </c>
      <c r="B861" s="1" t="s">
        <v>6002</v>
      </c>
      <c r="C861" s="1" t="s">
        <v>6003</v>
      </c>
      <c r="D861" s="1" t="s">
        <v>6004</v>
      </c>
      <c r="E861" s="1" t="s">
        <v>31</v>
      </c>
      <c r="F861" s="1" t="s">
        <v>32</v>
      </c>
      <c r="G861" s="1" t="s">
        <v>33</v>
      </c>
      <c r="H861" s="1" t="n">
        <v>2398.55</v>
      </c>
      <c r="I861" s="1" t="n">
        <v>285.818</v>
      </c>
      <c r="J861" s="1" t="n">
        <v>-3.06899</v>
      </c>
      <c r="K861" s="1" t="n">
        <v>-2.7361</v>
      </c>
      <c r="L861" s="1" t="n">
        <v>0.0006</v>
      </c>
      <c r="M861" s="1" t="n">
        <v>0.0178644</v>
      </c>
      <c r="N861" s="1" t="s">
        <v>34</v>
      </c>
      <c r="O861" s="1" t="s">
        <v>6005</v>
      </c>
      <c r="P861" s="1" t="s">
        <v>38</v>
      </c>
      <c r="Q861" s="1" t="s">
        <v>5295</v>
      </c>
      <c r="R861" s="1" t="s">
        <v>37</v>
      </c>
      <c r="S861" s="1" t="s">
        <v>38</v>
      </c>
      <c r="T861" s="1" t="s">
        <v>5296</v>
      </c>
      <c r="U861" s="1" t="s">
        <v>6006</v>
      </c>
      <c r="V861" s="1" t="s">
        <v>6007</v>
      </c>
      <c r="W861" s="1" t="s">
        <v>2424</v>
      </c>
      <c r="X861" s="1" t="s">
        <v>6008</v>
      </c>
      <c r="Y861" s="1" t="s">
        <v>38</v>
      </c>
      <c r="Z861" s="1" t="s">
        <v>38</v>
      </c>
      <c r="AA861" s="1" t="s">
        <v>38</v>
      </c>
      <c r="AB861" s="1" t="s">
        <v>38</v>
      </c>
    </row>
    <row r="862" customFormat="false" ht="15" hidden="false" customHeight="false" outlineLevel="0" collapsed="false">
      <c r="A862" s="1" t="s">
        <v>6009</v>
      </c>
      <c r="B862" s="1" t="s">
        <v>6009</v>
      </c>
      <c r="C862" s="1" t="s">
        <v>6010</v>
      </c>
      <c r="D862" s="1" t="s">
        <v>6011</v>
      </c>
      <c r="E862" s="1" t="s">
        <v>31</v>
      </c>
      <c r="F862" s="1" t="s">
        <v>32</v>
      </c>
      <c r="G862" s="1" t="s">
        <v>33</v>
      </c>
      <c r="H862" s="1" t="n">
        <v>5.84277</v>
      </c>
      <c r="I862" s="1" t="n">
        <v>0.685872</v>
      </c>
      <c r="J862" s="1" t="n">
        <v>-3.09064</v>
      </c>
      <c r="K862" s="1" t="n">
        <v>-2.26784</v>
      </c>
      <c r="L862" s="1" t="n">
        <v>0.00255</v>
      </c>
      <c r="M862" s="1" t="n">
        <v>0.049048</v>
      </c>
      <c r="N862" s="1" t="s">
        <v>34</v>
      </c>
      <c r="O862" s="1" t="s">
        <v>6012</v>
      </c>
      <c r="P862" s="1" t="s">
        <v>38</v>
      </c>
      <c r="Q862" s="1" t="s">
        <v>48</v>
      </c>
      <c r="R862" s="1" t="s">
        <v>37</v>
      </c>
      <c r="S862" s="1" t="s">
        <v>38</v>
      </c>
      <c r="T862" s="1" t="s">
        <v>38</v>
      </c>
      <c r="U862" s="1" t="s">
        <v>61</v>
      </c>
      <c r="V862" s="1" t="s">
        <v>61</v>
      </c>
      <c r="W862" s="1" t="s">
        <v>38</v>
      </c>
      <c r="X862" s="1" t="s">
        <v>125</v>
      </c>
      <c r="Y862" s="1" t="s">
        <v>38</v>
      </c>
      <c r="Z862" s="1" t="s">
        <v>38</v>
      </c>
      <c r="AA862" s="1" t="s">
        <v>38</v>
      </c>
      <c r="AB862" s="1" t="s">
        <v>38</v>
      </c>
    </row>
    <row r="863" customFormat="false" ht="15" hidden="false" customHeight="false" outlineLevel="0" collapsed="false">
      <c r="A863" s="1" t="s">
        <v>6013</v>
      </c>
      <c r="B863" s="1" t="s">
        <v>6013</v>
      </c>
      <c r="C863" s="1" t="s">
        <v>6014</v>
      </c>
      <c r="D863" s="1" t="s">
        <v>6015</v>
      </c>
      <c r="E863" s="1" t="s">
        <v>31</v>
      </c>
      <c r="F863" s="1" t="s">
        <v>32</v>
      </c>
      <c r="G863" s="1" t="s">
        <v>33</v>
      </c>
      <c r="H863" s="1" t="n">
        <v>53.6103</v>
      </c>
      <c r="I863" s="1" t="n">
        <v>6.14492</v>
      </c>
      <c r="J863" s="1" t="n">
        <v>-3.12505</v>
      </c>
      <c r="K863" s="1" t="n">
        <v>-3.8602</v>
      </c>
      <c r="L863" s="1" t="n">
        <v>0.00015</v>
      </c>
      <c r="M863" s="1" t="n">
        <v>0.00618057</v>
      </c>
      <c r="N863" s="1" t="s">
        <v>34</v>
      </c>
      <c r="O863" s="1" t="s">
        <v>6016</v>
      </c>
      <c r="P863" s="1" t="s">
        <v>38</v>
      </c>
      <c r="Q863" s="1" t="s">
        <v>973</v>
      </c>
      <c r="R863" s="1" t="s">
        <v>37</v>
      </c>
      <c r="S863" s="1" t="s">
        <v>38</v>
      </c>
      <c r="T863" s="1" t="s">
        <v>38</v>
      </c>
      <c r="U863" s="1" t="s">
        <v>38</v>
      </c>
      <c r="V863" s="1" t="s">
        <v>974</v>
      </c>
      <c r="W863" s="1" t="s">
        <v>974</v>
      </c>
      <c r="X863" s="1" t="s">
        <v>975</v>
      </c>
      <c r="Y863" s="1" t="s">
        <v>38</v>
      </c>
      <c r="Z863" s="1" t="s">
        <v>6017</v>
      </c>
      <c r="AA863" s="1" t="s">
        <v>38</v>
      </c>
      <c r="AB863" s="1" t="s">
        <v>38</v>
      </c>
    </row>
    <row r="864" customFormat="false" ht="15" hidden="false" customHeight="false" outlineLevel="0" collapsed="false">
      <c r="A864" s="1" t="s">
        <v>6018</v>
      </c>
      <c r="B864" s="1" t="s">
        <v>6018</v>
      </c>
      <c r="C864" s="1" t="s">
        <v>6019</v>
      </c>
      <c r="D864" s="1" t="s">
        <v>6020</v>
      </c>
      <c r="E864" s="1" t="s">
        <v>31</v>
      </c>
      <c r="F864" s="1" t="s">
        <v>32</v>
      </c>
      <c r="G864" s="1" t="s">
        <v>33</v>
      </c>
      <c r="H864" s="1" t="n">
        <v>2922.76</v>
      </c>
      <c r="I864" s="1" t="n">
        <v>321.737</v>
      </c>
      <c r="J864" s="1" t="n">
        <v>-3.18338</v>
      </c>
      <c r="K864" s="1" t="n">
        <v>-3.46357</v>
      </c>
      <c r="L864" s="2" t="n">
        <v>5E-005</v>
      </c>
      <c r="M864" s="1" t="n">
        <v>0.00278654</v>
      </c>
      <c r="N864" s="1" t="s">
        <v>34</v>
      </c>
      <c r="O864" s="1" t="s">
        <v>6021</v>
      </c>
      <c r="P864" s="1" t="n">
        <v>544310</v>
      </c>
      <c r="Q864" s="1" t="s">
        <v>5295</v>
      </c>
      <c r="R864" s="1" t="s">
        <v>37</v>
      </c>
      <c r="S864" s="1" t="s">
        <v>38</v>
      </c>
      <c r="T864" s="1" t="s">
        <v>5296</v>
      </c>
      <c r="U864" s="1" t="s">
        <v>5691</v>
      </c>
      <c r="V864" s="1" t="s">
        <v>5692</v>
      </c>
      <c r="W864" s="1" t="s">
        <v>2424</v>
      </c>
      <c r="X864" s="1" t="s">
        <v>5693</v>
      </c>
      <c r="Y864" s="1" t="s">
        <v>38</v>
      </c>
      <c r="Z864" s="1" t="s">
        <v>6022</v>
      </c>
      <c r="AA864" s="1" t="s">
        <v>5695</v>
      </c>
      <c r="AB864" s="1" t="s">
        <v>5302</v>
      </c>
    </row>
    <row r="865" customFormat="false" ht="15" hidden="false" customHeight="false" outlineLevel="0" collapsed="false">
      <c r="A865" s="1" t="s">
        <v>6023</v>
      </c>
      <c r="B865" s="1" t="s">
        <v>6023</v>
      </c>
      <c r="C865" s="1" t="s">
        <v>6024</v>
      </c>
      <c r="D865" s="1" t="s">
        <v>6025</v>
      </c>
      <c r="E865" s="1" t="s">
        <v>31</v>
      </c>
      <c r="F865" s="1" t="s">
        <v>32</v>
      </c>
      <c r="G865" s="1" t="s">
        <v>33</v>
      </c>
      <c r="H865" s="1" t="n">
        <v>88.5232</v>
      </c>
      <c r="I865" s="1" t="n">
        <v>9.51484</v>
      </c>
      <c r="J865" s="1" t="n">
        <v>-3.2178</v>
      </c>
      <c r="K865" s="1" t="n">
        <v>-4.1354</v>
      </c>
      <c r="L865" s="2" t="n">
        <v>5E-005</v>
      </c>
      <c r="M865" s="1" t="n">
        <v>0.00278654</v>
      </c>
      <c r="N865" s="1" t="s">
        <v>34</v>
      </c>
      <c r="O865" s="1" t="s">
        <v>38</v>
      </c>
      <c r="P865" s="1" t="s">
        <v>38</v>
      </c>
      <c r="Q865" s="1" t="s">
        <v>38</v>
      </c>
      <c r="R865" s="1" t="s">
        <v>38</v>
      </c>
      <c r="S865" s="1" t="s">
        <v>38</v>
      </c>
      <c r="T865" s="1" t="s">
        <v>38</v>
      </c>
      <c r="U865" s="1" t="s">
        <v>38</v>
      </c>
      <c r="V865" s="1" t="s">
        <v>38</v>
      </c>
      <c r="W865" s="1" t="s">
        <v>38</v>
      </c>
      <c r="X865" s="1" t="s">
        <v>38</v>
      </c>
      <c r="Y865" s="1" t="s">
        <v>38</v>
      </c>
      <c r="Z865" s="1" t="s">
        <v>38</v>
      </c>
      <c r="AA865" s="1" t="s">
        <v>38</v>
      </c>
      <c r="AB865" s="1" t="s">
        <v>38</v>
      </c>
    </row>
    <row r="866" customFormat="false" ht="15" hidden="false" customHeight="false" outlineLevel="0" collapsed="false">
      <c r="A866" s="1" t="s">
        <v>6026</v>
      </c>
      <c r="B866" s="1" t="s">
        <v>6026</v>
      </c>
      <c r="C866" s="1" t="s">
        <v>6027</v>
      </c>
      <c r="D866" s="1" t="s">
        <v>6028</v>
      </c>
      <c r="E866" s="1" t="s">
        <v>31</v>
      </c>
      <c r="F866" s="1" t="s">
        <v>32</v>
      </c>
      <c r="G866" s="1" t="s">
        <v>33</v>
      </c>
      <c r="H866" s="1" t="n">
        <v>47.5742</v>
      </c>
      <c r="I866" s="1" t="n">
        <v>5.05067</v>
      </c>
      <c r="J866" s="1" t="n">
        <v>-3.23563</v>
      </c>
      <c r="K866" s="1" t="n">
        <v>-3.97256</v>
      </c>
      <c r="L866" s="2" t="n">
        <v>5E-005</v>
      </c>
      <c r="M866" s="1" t="n">
        <v>0.00278654</v>
      </c>
      <c r="N866" s="1" t="s">
        <v>34</v>
      </c>
      <c r="O866" s="1" t="s">
        <v>6029</v>
      </c>
      <c r="P866" s="1" t="n">
        <v>101261675</v>
      </c>
      <c r="Q866" s="1" t="s">
        <v>48</v>
      </c>
      <c r="R866" s="1" t="s">
        <v>37</v>
      </c>
      <c r="S866" s="1" t="s">
        <v>38</v>
      </c>
      <c r="T866" s="1" t="s">
        <v>38</v>
      </c>
      <c r="U866" s="1" t="s">
        <v>38</v>
      </c>
      <c r="V866" s="1" t="s">
        <v>345</v>
      </c>
      <c r="W866" s="1" t="s">
        <v>345</v>
      </c>
      <c r="X866" s="1" t="s">
        <v>346</v>
      </c>
      <c r="Y866" s="1" t="s">
        <v>38</v>
      </c>
      <c r="Z866" s="1" t="s">
        <v>6030</v>
      </c>
      <c r="AA866" s="1" t="s">
        <v>6031</v>
      </c>
      <c r="AB866" s="1" t="s">
        <v>6032</v>
      </c>
    </row>
    <row r="867" customFormat="false" ht="15" hidden="false" customHeight="false" outlineLevel="0" collapsed="false">
      <c r="A867" s="1" t="s">
        <v>6033</v>
      </c>
      <c r="B867" s="1" t="s">
        <v>6033</v>
      </c>
      <c r="C867" s="1" t="s">
        <v>6034</v>
      </c>
      <c r="D867" s="1" t="s">
        <v>6035</v>
      </c>
      <c r="E867" s="1" t="s">
        <v>31</v>
      </c>
      <c r="F867" s="1" t="s">
        <v>32</v>
      </c>
      <c r="G867" s="1" t="s">
        <v>33</v>
      </c>
      <c r="H867" s="1" t="n">
        <v>20.0815</v>
      </c>
      <c r="I867" s="1" t="n">
        <v>2.07909</v>
      </c>
      <c r="J867" s="1" t="n">
        <v>-3.27184</v>
      </c>
      <c r="K867" s="1" t="n">
        <v>-3.03089</v>
      </c>
      <c r="L867" s="1" t="n">
        <v>0.00155</v>
      </c>
      <c r="M867" s="1" t="n">
        <v>0.0353229</v>
      </c>
      <c r="N867" s="1" t="s">
        <v>34</v>
      </c>
      <c r="O867" s="1" t="s">
        <v>6036</v>
      </c>
      <c r="P867" s="1" t="n">
        <v>101251664</v>
      </c>
      <c r="Q867" s="1" t="s">
        <v>6037</v>
      </c>
      <c r="R867" s="1" t="s">
        <v>37</v>
      </c>
      <c r="S867" s="1" t="s">
        <v>38</v>
      </c>
      <c r="T867" s="1" t="s">
        <v>6038</v>
      </c>
      <c r="U867" s="1" t="s">
        <v>38</v>
      </c>
      <c r="V867" s="1" t="s">
        <v>6039</v>
      </c>
      <c r="W867" s="1" t="s">
        <v>6040</v>
      </c>
      <c r="X867" s="1" t="s">
        <v>6041</v>
      </c>
      <c r="Y867" s="1" t="s">
        <v>38</v>
      </c>
      <c r="Z867" s="1" t="s">
        <v>6042</v>
      </c>
      <c r="AA867" s="1" t="s">
        <v>6043</v>
      </c>
      <c r="AB867" s="1" t="s">
        <v>6044</v>
      </c>
    </row>
    <row r="868" customFormat="false" ht="15" hidden="false" customHeight="false" outlineLevel="0" collapsed="false">
      <c r="A868" s="1" t="s">
        <v>6045</v>
      </c>
      <c r="B868" s="1" t="s">
        <v>6045</v>
      </c>
      <c r="C868" s="1" t="s">
        <v>6046</v>
      </c>
      <c r="D868" s="1" t="s">
        <v>6047</v>
      </c>
      <c r="E868" s="1" t="s">
        <v>31</v>
      </c>
      <c r="F868" s="1" t="s">
        <v>32</v>
      </c>
      <c r="G868" s="1" t="s">
        <v>33</v>
      </c>
      <c r="H868" s="1" t="n">
        <v>11.221</v>
      </c>
      <c r="I868" s="1" t="n">
        <v>1.15495</v>
      </c>
      <c r="J868" s="1" t="n">
        <v>-3.2803</v>
      </c>
      <c r="K868" s="1" t="n">
        <v>-3.62093</v>
      </c>
      <c r="L868" s="1" t="n">
        <v>0.0001</v>
      </c>
      <c r="M868" s="1" t="n">
        <v>0.00457579</v>
      </c>
      <c r="N868" s="1" t="s">
        <v>34</v>
      </c>
      <c r="O868" s="1" t="s">
        <v>6048</v>
      </c>
      <c r="P868" s="1" t="s">
        <v>38</v>
      </c>
      <c r="Q868" s="1" t="s">
        <v>488</v>
      </c>
      <c r="R868" s="1" t="s">
        <v>37</v>
      </c>
      <c r="S868" s="1" t="s">
        <v>38</v>
      </c>
      <c r="T868" s="1" t="s">
        <v>38</v>
      </c>
      <c r="U868" s="1" t="s">
        <v>38</v>
      </c>
      <c r="V868" s="1" t="s">
        <v>144</v>
      </c>
      <c r="W868" s="1" t="s">
        <v>144</v>
      </c>
      <c r="X868" s="1" t="s">
        <v>5393</v>
      </c>
      <c r="Y868" s="1" t="s">
        <v>38</v>
      </c>
      <c r="Z868" s="1" t="s">
        <v>6049</v>
      </c>
      <c r="AA868" s="1" t="s">
        <v>38</v>
      </c>
      <c r="AB868" s="1" t="s">
        <v>38</v>
      </c>
    </row>
    <row r="869" customFormat="false" ht="15" hidden="false" customHeight="false" outlineLevel="0" collapsed="false">
      <c r="A869" s="1" t="s">
        <v>6050</v>
      </c>
      <c r="B869" s="1" t="s">
        <v>6050</v>
      </c>
      <c r="C869" s="1" t="s">
        <v>6051</v>
      </c>
      <c r="D869" s="1" t="s">
        <v>6052</v>
      </c>
      <c r="E869" s="1" t="s">
        <v>31</v>
      </c>
      <c r="F869" s="1" t="s">
        <v>32</v>
      </c>
      <c r="G869" s="1" t="s">
        <v>33</v>
      </c>
      <c r="H869" s="1" t="n">
        <v>48.0388</v>
      </c>
      <c r="I869" s="1" t="n">
        <v>4.81384</v>
      </c>
      <c r="J869" s="1" t="n">
        <v>-3.31894</v>
      </c>
      <c r="K869" s="1" t="n">
        <v>-3.95925</v>
      </c>
      <c r="L869" s="2" t="n">
        <v>5E-005</v>
      </c>
      <c r="M869" s="1" t="n">
        <v>0.00278654</v>
      </c>
      <c r="N869" s="1" t="s">
        <v>34</v>
      </c>
      <c r="O869" s="1" t="s">
        <v>6053</v>
      </c>
      <c r="P869" s="1" t="n">
        <v>100736528</v>
      </c>
      <c r="Q869" s="1" t="s">
        <v>3451</v>
      </c>
      <c r="R869" s="1" t="s">
        <v>37</v>
      </c>
      <c r="S869" s="1" t="s">
        <v>38</v>
      </c>
      <c r="T869" s="1" t="s">
        <v>38</v>
      </c>
      <c r="U869" s="1" t="s">
        <v>38</v>
      </c>
      <c r="V869" s="1" t="s">
        <v>345</v>
      </c>
      <c r="W869" s="1" t="s">
        <v>345</v>
      </c>
      <c r="X869" s="1" t="s">
        <v>346</v>
      </c>
      <c r="Y869" s="1" t="s">
        <v>38</v>
      </c>
      <c r="Z869" s="1" t="s">
        <v>6054</v>
      </c>
      <c r="AA869" s="1" t="s">
        <v>38</v>
      </c>
      <c r="AB869" s="1" t="s">
        <v>38</v>
      </c>
    </row>
    <row r="870" customFormat="false" ht="15" hidden="false" customHeight="false" outlineLevel="0" collapsed="false">
      <c r="A870" s="1" t="s">
        <v>6055</v>
      </c>
      <c r="B870" s="1" t="s">
        <v>6055</v>
      </c>
      <c r="C870" s="1" t="s">
        <v>6056</v>
      </c>
      <c r="D870" s="1" t="s">
        <v>6057</v>
      </c>
      <c r="E870" s="1" t="s">
        <v>31</v>
      </c>
      <c r="F870" s="1" t="s">
        <v>32</v>
      </c>
      <c r="G870" s="1" t="s">
        <v>33</v>
      </c>
      <c r="H870" s="1" t="n">
        <v>334.419</v>
      </c>
      <c r="I870" s="1" t="n">
        <v>32.9901</v>
      </c>
      <c r="J870" s="1" t="n">
        <v>-3.34155</v>
      </c>
      <c r="K870" s="1" t="n">
        <v>-4.2105</v>
      </c>
      <c r="L870" s="2" t="n">
        <v>5E-005</v>
      </c>
      <c r="M870" s="1" t="n">
        <v>0.00278654</v>
      </c>
      <c r="N870" s="1" t="s">
        <v>34</v>
      </c>
      <c r="O870" s="1" t="s">
        <v>6058</v>
      </c>
      <c r="P870" s="1" t="n">
        <v>101246961</v>
      </c>
      <c r="Q870" s="1" t="s">
        <v>48</v>
      </c>
      <c r="R870" s="1" t="s">
        <v>37</v>
      </c>
      <c r="S870" s="1" t="s">
        <v>38</v>
      </c>
      <c r="T870" s="1" t="s">
        <v>6059</v>
      </c>
      <c r="U870" s="1" t="s">
        <v>38</v>
      </c>
      <c r="V870" s="1" t="s">
        <v>6060</v>
      </c>
      <c r="W870" s="1" t="s">
        <v>6061</v>
      </c>
      <c r="X870" s="1" t="s">
        <v>6062</v>
      </c>
      <c r="Y870" s="1" t="s">
        <v>38</v>
      </c>
      <c r="Z870" s="1" t="s">
        <v>6063</v>
      </c>
      <c r="AA870" s="1" t="s">
        <v>38</v>
      </c>
      <c r="AB870" s="1" t="s">
        <v>38</v>
      </c>
    </row>
    <row r="871" customFormat="false" ht="15" hidden="false" customHeight="false" outlineLevel="0" collapsed="false">
      <c r="A871" s="1" t="s">
        <v>6064</v>
      </c>
      <c r="B871" s="1" t="s">
        <v>6064</v>
      </c>
      <c r="C871" s="1" t="s">
        <v>6065</v>
      </c>
      <c r="D871" s="1" t="s">
        <v>6066</v>
      </c>
      <c r="E871" s="1" t="s">
        <v>31</v>
      </c>
      <c r="F871" s="1" t="s">
        <v>32</v>
      </c>
      <c r="G871" s="1" t="s">
        <v>33</v>
      </c>
      <c r="H871" s="1" t="n">
        <v>20.6266</v>
      </c>
      <c r="I871" s="1" t="n">
        <v>1.95698</v>
      </c>
      <c r="J871" s="1" t="n">
        <v>-3.39781</v>
      </c>
      <c r="K871" s="1" t="n">
        <v>-3.94573</v>
      </c>
      <c r="L871" s="2" t="n">
        <v>5E-005</v>
      </c>
      <c r="M871" s="1" t="n">
        <v>0.00278654</v>
      </c>
      <c r="N871" s="1" t="s">
        <v>34</v>
      </c>
      <c r="O871" s="1" t="s">
        <v>6067</v>
      </c>
      <c r="P871" s="1" t="n">
        <v>101251878</v>
      </c>
      <c r="Q871" s="1" t="s">
        <v>48</v>
      </c>
      <c r="R871" s="1" t="s">
        <v>37</v>
      </c>
      <c r="S871" s="1" t="s">
        <v>38</v>
      </c>
      <c r="T871" s="1" t="s">
        <v>38</v>
      </c>
      <c r="U871" s="1" t="s">
        <v>61</v>
      </c>
      <c r="V871" s="1" t="s">
        <v>3153</v>
      </c>
      <c r="W871" s="1" t="s">
        <v>2364</v>
      </c>
      <c r="X871" s="1" t="s">
        <v>3154</v>
      </c>
      <c r="Y871" s="1" t="s">
        <v>38</v>
      </c>
      <c r="Z871" s="1" t="s">
        <v>6068</v>
      </c>
      <c r="AA871" s="1" t="s">
        <v>38</v>
      </c>
      <c r="AB871" s="1" t="s">
        <v>38</v>
      </c>
    </row>
    <row r="872" customFormat="false" ht="15" hidden="false" customHeight="false" outlineLevel="0" collapsed="false">
      <c r="A872" s="1" t="s">
        <v>6069</v>
      </c>
      <c r="B872" s="1" t="s">
        <v>6069</v>
      </c>
      <c r="C872" s="1" t="s">
        <v>6070</v>
      </c>
      <c r="D872" s="1" t="s">
        <v>6071</v>
      </c>
      <c r="E872" s="1" t="s">
        <v>31</v>
      </c>
      <c r="F872" s="1" t="s">
        <v>32</v>
      </c>
      <c r="G872" s="1" t="s">
        <v>33</v>
      </c>
      <c r="H872" s="1" t="n">
        <v>51.4909</v>
      </c>
      <c r="I872" s="1" t="n">
        <v>4.77482</v>
      </c>
      <c r="J872" s="1" t="n">
        <v>-3.4308</v>
      </c>
      <c r="K872" s="1" t="n">
        <v>-3.58988</v>
      </c>
      <c r="L872" s="1" t="n">
        <v>0.00035</v>
      </c>
      <c r="M872" s="1" t="n">
        <v>0.0121231</v>
      </c>
      <c r="N872" s="1" t="s">
        <v>34</v>
      </c>
      <c r="O872" s="1" t="s">
        <v>6072</v>
      </c>
      <c r="P872" s="1" t="n">
        <v>101247253</v>
      </c>
      <c r="Q872" s="1" t="s">
        <v>558</v>
      </c>
      <c r="R872" s="1" t="s">
        <v>37</v>
      </c>
      <c r="S872" s="1" t="s">
        <v>38</v>
      </c>
      <c r="T872" s="1" t="s">
        <v>38</v>
      </c>
      <c r="U872" s="1" t="s">
        <v>61</v>
      </c>
      <c r="V872" s="1" t="s">
        <v>61</v>
      </c>
      <c r="W872" s="1" t="s">
        <v>38</v>
      </c>
      <c r="X872" s="1" t="s">
        <v>125</v>
      </c>
      <c r="Y872" s="1" t="s">
        <v>38</v>
      </c>
      <c r="Z872" s="1" t="s">
        <v>6073</v>
      </c>
      <c r="AA872" s="1" t="s">
        <v>38</v>
      </c>
      <c r="AB872" s="1" t="s">
        <v>38</v>
      </c>
    </row>
    <row r="873" customFormat="false" ht="15" hidden="false" customHeight="false" outlineLevel="0" collapsed="false">
      <c r="A873" s="1" t="s">
        <v>6074</v>
      </c>
      <c r="B873" s="1" t="s">
        <v>6074</v>
      </c>
      <c r="C873" s="1" t="s">
        <v>6075</v>
      </c>
      <c r="D873" s="1" t="s">
        <v>6076</v>
      </c>
      <c r="E873" s="1" t="s">
        <v>31</v>
      </c>
      <c r="F873" s="1" t="s">
        <v>32</v>
      </c>
      <c r="G873" s="1" t="s">
        <v>33</v>
      </c>
      <c r="H873" s="1" t="n">
        <v>11.5398</v>
      </c>
      <c r="I873" s="1" t="n">
        <v>1.06083</v>
      </c>
      <c r="J873" s="1" t="n">
        <v>-3.44334</v>
      </c>
      <c r="K873" s="1" t="n">
        <v>-2.98228</v>
      </c>
      <c r="L873" s="1" t="n">
        <v>0.0024</v>
      </c>
      <c r="M873" s="1" t="n">
        <v>0.0468364</v>
      </c>
      <c r="N873" s="1" t="s">
        <v>34</v>
      </c>
      <c r="O873" s="1" t="s">
        <v>6077</v>
      </c>
      <c r="P873" s="1" t="n">
        <v>101248294</v>
      </c>
      <c r="Q873" s="1" t="s">
        <v>896</v>
      </c>
      <c r="R873" s="1" t="s">
        <v>37</v>
      </c>
      <c r="S873" s="1" t="s">
        <v>38</v>
      </c>
      <c r="T873" s="1" t="s">
        <v>38</v>
      </c>
      <c r="U873" s="1" t="s">
        <v>40</v>
      </c>
      <c r="V873" s="1" t="s">
        <v>40</v>
      </c>
      <c r="W873" s="1" t="s">
        <v>38</v>
      </c>
      <c r="X873" s="1" t="s">
        <v>897</v>
      </c>
      <c r="Y873" s="1" t="s">
        <v>38</v>
      </c>
      <c r="Z873" s="1" t="s">
        <v>6078</v>
      </c>
      <c r="AA873" s="1" t="s">
        <v>38</v>
      </c>
      <c r="AB873" s="1" t="s">
        <v>38</v>
      </c>
    </row>
    <row r="874" customFormat="false" ht="15" hidden="false" customHeight="false" outlineLevel="0" collapsed="false">
      <c r="A874" s="1" t="s">
        <v>6079</v>
      </c>
      <c r="B874" s="1" t="s">
        <v>6079</v>
      </c>
      <c r="C874" s="1" t="s">
        <v>6080</v>
      </c>
      <c r="D874" s="1" t="s">
        <v>6081</v>
      </c>
      <c r="E874" s="1" t="s">
        <v>31</v>
      </c>
      <c r="F874" s="1" t="s">
        <v>32</v>
      </c>
      <c r="G874" s="1" t="s">
        <v>33</v>
      </c>
      <c r="H874" s="1" t="n">
        <v>30.1157</v>
      </c>
      <c r="I874" s="1" t="n">
        <v>2.68299</v>
      </c>
      <c r="J874" s="1" t="n">
        <v>-3.4886</v>
      </c>
      <c r="K874" s="1" t="n">
        <v>-3.88338</v>
      </c>
      <c r="L874" s="2" t="n">
        <v>5E-005</v>
      </c>
      <c r="M874" s="1" t="n">
        <v>0.00278654</v>
      </c>
      <c r="N874" s="1" t="s">
        <v>34</v>
      </c>
      <c r="O874" s="1" t="s">
        <v>6082</v>
      </c>
      <c r="P874" s="1" t="s">
        <v>38</v>
      </c>
      <c r="Q874" s="1" t="s">
        <v>48</v>
      </c>
      <c r="R874" s="1" t="s">
        <v>37</v>
      </c>
      <c r="S874" s="1" t="s">
        <v>38</v>
      </c>
      <c r="T874" s="1" t="s">
        <v>5077</v>
      </c>
      <c r="U874" s="1" t="s">
        <v>5078</v>
      </c>
      <c r="V874" s="1" t="s">
        <v>5079</v>
      </c>
      <c r="W874" s="1" t="s">
        <v>5080</v>
      </c>
      <c r="X874" s="1" t="s">
        <v>5081</v>
      </c>
      <c r="Y874" s="1" t="s">
        <v>38</v>
      </c>
      <c r="Z874" s="1" t="s">
        <v>38</v>
      </c>
      <c r="AA874" s="1" t="s">
        <v>38</v>
      </c>
      <c r="AB874" s="1" t="s">
        <v>38</v>
      </c>
    </row>
    <row r="875" customFormat="false" ht="15" hidden="false" customHeight="false" outlineLevel="0" collapsed="false">
      <c r="A875" s="1" t="s">
        <v>6083</v>
      </c>
      <c r="B875" s="1" t="s">
        <v>6083</v>
      </c>
      <c r="C875" s="1" t="s">
        <v>6084</v>
      </c>
      <c r="D875" s="1" t="s">
        <v>6085</v>
      </c>
      <c r="E875" s="1" t="s">
        <v>31</v>
      </c>
      <c r="F875" s="1" t="s">
        <v>32</v>
      </c>
      <c r="G875" s="1" t="s">
        <v>33</v>
      </c>
      <c r="H875" s="1" t="n">
        <v>8.58651</v>
      </c>
      <c r="I875" s="1" t="n">
        <v>0.727423</v>
      </c>
      <c r="J875" s="1" t="n">
        <v>-3.5612</v>
      </c>
      <c r="K875" s="1" t="n">
        <v>-2.79184</v>
      </c>
      <c r="L875" s="1" t="n">
        <v>0.00205</v>
      </c>
      <c r="M875" s="1" t="n">
        <v>0.0423342</v>
      </c>
      <c r="N875" s="1" t="s">
        <v>34</v>
      </c>
      <c r="O875" s="1" t="s">
        <v>6086</v>
      </c>
      <c r="P875" s="1" t="s">
        <v>38</v>
      </c>
      <c r="Q875" s="1" t="s">
        <v>338</v>
      </c>
      <c r="R875" s="1" t="s">
        <v>37</v>
      </c>
      <c r="S875" s="1" t="s">
        <v>38</v>
      </c>
      <c r="T875" s="1" t="s">
        <v>38</v>
      </c>
      <c r="U875" s="1" t="s">
        <v>38</v>
      </c>
      <c r="V875" s="1" t="s">
        <v>38</v>
      </c>
      <c r="W875" s="1" t="s">
        <v>38</v>
      </c>
      <c r="X875" s="1" t="s">
        <v>38</v>
      </c>
      <c r="Y875" s="1" t="s">
        <v>38</v>
      </c>
      <c r="Z875" s="1" t="s">
        <v>38</v>
      </c>
      <c r="AA875" s="1" t="s">
        <v>38</v>
      </c>
      <c r="AB875" s="1" t="s">
        <v>38</v>
      </c>
    </row>
    <row r="876" customFormat="false" ht="15" hidden="false" customHeight="false" outlineLevel="0" collapsed="false">
      <c r="A876" s="1" t="s">
        <v>6087</v>
      </c>
      <c r="B876" s="1" t="s">
        <v>6087</v>
      </c>
      <c r="C876" s="1" t="s">
        <v>6088</v>
      </c>
      <c r="D876" s="1" t="s">
        <v>6089</v>
      </c>
      <c r="E876" s="1" t="s">
        <v>31</v>
      </c>
      <c r="F876" s="1" t="s">
        <v>32</v>
      </c>
      <c r="G876" s="1" t="s">
        <v>33</v>
      </c>
      <c r="H876" s="1" t="n">
        <v>1318.79</v>
      </c>
      <c r="I876" s="1" t="n">
        <v>111.67</v>
      </c>
      <c r="J876" s="1" t="n">
        <v>-3.56191</v>
      </c>
      <c r="K876" s="1" t="n">
        <v>-3.96372</v>
      </c>
      <c r="L876" s="2" t="n">
        <v>5E-005</v>
      </c>
      <c r="M876" s="1" t="n">
        <v>0.00278654</v>
      </c>
      <c r="N876" s="1" t="s">
        <v>34</v>
      </c>
      <c r="O876" s="1" t="s">
        <v>6090</v>
      </c>
      <c r="P876" s="1" t="n">
        <v>101262299</v>
      </c>
      <c r="Q876" s="1" t="s">
        <v>6091</v>
      </c>
      <c r="R876" s="1" t="s">
        <v>37</v>
      </c>
      <c r="S876" s="1" t="s">
        <v>5982</v>
      </c>
      <c r="T876" s="1" t="s">
        <v>5233</v>
      </c>
      <c r="U876" s="1" t="s">
        <v>4803</v>
      </c>
      <c r="V876" s="1" t="s">
        <v>6092</v>
      </c>
      <c r="W876" s="1" t="s">
        <v>6093</v>
      </c>
      <c r="X876" s="1" t="s">
        <v>6094</v>
      </c>
      <c r="Y876" s="1" t="s">
        <v>38</v>
      </c>
      <c r="Z876" s="1" t="s">
        <v>6095</v>
      </c>
      <c r="AA876" s="1" t="s">
        <v>6096</v>
      </c>
      <c r="AB876" s="1" t="s">
        <v>6097</v>
      </c>
    </row>
    <row r="877" customFormat="false" ht="15" hidden="false" customHeight="false" outlineLevel="0" collapsed="false">
      <c r="A877" s="1" t="s">
        <v>6098</v>
      </c>
      <c r="B877" s="1" t="s">
        <v>6098</v>
      </c>
      <c r="C877" s="1" t="s">
        <v>6099</v>
      </c>
      <c r="D877" s="1" t="s">
        <v>6100</v>
      </c>
      <c r="E877" s="1" t="s">
        <v>31</v>
      </c>
      <c r="F877" s="1" t="s">
        <v>32</v>
      </c>
      <c r="G877" s="1" t="s">
        <v>33</v>
      </c>
      <c r="H877" s="1" t="n">
        <v>40.3435</v>
      </c>
      <c r="I877" s="1" t="n">
        <v>3.30905</v>
      </c>
      <c r="J877" s="1" t="n">
        <v>-3.60785</v>
      </c>
      <c r="K877" s="1" t="n">
        <v>-3.41278</v>
      </c>
      <c r="L877" s="1" t="n">
        <v>0.00205</v>
      </c>
      <c r="M877" s="1" t="n">
        <v>0.0423342</v>
      </c>
      <c r="N877" s="1" t="s">
        <v>34</v>
      </c>
      <c r="O877" s="1" t="s">
        <v>6101</v>
      </c>
      <c r="P877" s="1" t="n">
        <v>101248279</v>
      </c>
      <c r="Q877" s="1" t="s">
        <v>564</v>
      </c>
      <c r="R877" s="1" t="s">
        <v>37</v>
      </c>
      <c r="S877" s="1" t="s">
        <v>38</v>
      </c>
      <c r="T877" s="1" t="s">
        <v>542</v>
      </c>
      <c r="U877" s="1" t="s">
        <v>543</v>
      </c>
      <c r="V877" s="1" t="s">
        <v>544</v>
      </c>
      <c r="W877" s="1" t="s">
        <v>545</v>
      </c>
      <c r="X877" s="1" t="s">
        <v>546</v>
      </c>
      <c r="Y877" s="1" t="s">
        <v>38</v>
      </c>
      <c r="Z877" s="1" t="s">
        <v>6102</v>
      </c>
      <c r="AA877" s="1" t="s">
        <v>548</v>
      </c>
      <c r="AB877" s="1" t="s">
        <v>549</v>
      </c>
    </row>
    <row r="878" customFormat="false" ht="15" hidden="false" customHeight="false" outlineLevel="0" collapsed="false">
      <c r="A878" s="1" t="s">
        <v>6103</v>
      </c>
      <c r="B878" s="1" t="s">
        <v>6103</v>
      </c>
      <c r="C878" s="1" t="s">
        <v>6104</v>
      </c>
      <c r="D878" s="1" t="s">
        <v>6105</v>
      </c>
      <c r="E878" s="1" t="s">
        <v>31</v>
      </c>
      <c r="F878" s="1" t="s">
        <v>32</v>
      </c>
      <c r="G878" s="1" t="s">
        <v>33</v>
      </c>
      <c r="H878" s="1" t="n">
        <v>23.5257</v>
      </c>
      <c r="I878" s="1" t="n">
        <v>1.84815</v>
      </c>
      <c r="J878" s="1" t="n">
        <v>-3.67009</v>
      </c>
      <c r="K878" s="1" t="n">
        <v>-3.77878</v>
      </c>
      <c r="L878" s="1" t="n">
        <v>0.0001</v>
      </c>
      <c r="M878" s="1" t="n">
        <v>0.00457579</v>
      </c>
      <c r="N878" s="1" t="s">
        <v>34</v>
      </c>
      <c r="O878" s="1" t="s">
        <v>6106</v>
      </c>
      <c r="P878" s="1" t="s">
        <v>38</v>
      </c>
      <c r="Q878" s="1" t="s">
        <v>48</v>
      </c>
      <c r="R878" s="1" t="s">
        <v>37</v>
      </c>
      <c r="S878" s="1" t="s">
        <v>38</v>
      </c>
      <c r="T878" s="1" t="s">
        <v>6107</v>
      </c>
      <c r="U878" s="1" t="s">
        <v>6108</v>
      </c>
      <c r="V878" s="1" t="s">
        <v>6109</v>
      </c>
      <c r="W878" s="1" t="s">
        <v>6110</v>
      </c>
      <c r="X878" s="1" t="s">
        <v>6111</v>
      </c>
      <c r="Y878" s="1" t="s">
        <v>38</v>
      </c>
      <c r="Z878" s="1" t="s">
        <v>38</v>
      </c>
      <c r="AA878" s="1" t="s">
        <v>38</v>
      </c>
      <c r="AB878" s="1" t="s">
        <v>38</v>
      </c>
    </row>
    <row r="879" customFormat="false" ht="15" hidden="false" customHeight="false" outlineLevel="0" collapsed="false">
      <c r="A879" s="1" t="s">
        <v>6112</v>
      </c>
      <c r="B879" s="1" t="s">
        <v>6112</v>
      </c>
      <c r="C879" s="1" t="s">
        <v>6113</v>
      </c>
      <c r="D879" s="1" t="s">
        <v>6114</v>
      </c>
      <c r="E879" s="1" t="s">
        <v>31</v>
      </c>
      <c r="F879" s="1" t="s">
        <v>32</v>
      </c>
      <c r="G879" s="1" t="s">
        <v>33</v>
      </c>
      <c r="H879" s="1" t="n">
        <v>7.63169</v>
      </c>
      <c r="I879" s="1" t="n">
        <v>0.559992</v>
      </c>
      <c r="J879" s="1" t="n">
        <v>-3.76852</v>
      </c>
      <c r="K879" s="1" t="n">
        <v>-3.70882</v>
      </c>
      <c r="L879" s="2" t="n">
        <v>5E-005</v>
      </c>
      <c r="M879" s="1" t="n">
        <v>0.00278654</v>
      </c>
      <c r="N879" s="1" t="s">
        <v>34</v>
      </c>
      <c r="O879" s="1" t="s">
        <v>6115</v>
      </c>
      <c r="P879" s="1" t="s">
        <v>38</v>
      </c>
      <c r="Q879" s="1" t="s">
        <v>48</v>
      </c>
      <c r="R879" s="1" t="s">
        <v>37</v>
      </c>
      <c r="S879" s="1" t="s">
        <v>38</v>
      </c>
      <c r="T879" s="1" t="s">
        <v>38</v>
      </c>
      <c r="U879" s="1" t="s">
        <v>38</v>
      </c>
      <c r="V879" s="1" t="s">
        <v>304</v>
      </c>
      <c r="W879" s="1" t="s">
        <v>304</v>
      </c>
      <c r="X879" s="1" t="s">
        <v>305</v>
      </c>
      <c r="Y879" s="1" t="s">
        <v>38</v>
      </c>
      <c r="Z879" s="1" t="s">
        <v>38</v>
      </c>
      <c r="AA879" s="1" t="s">
        <v>38</v>
      </c>
      <c r="AB879" s="1" t="s">
        <v>38</v>
      </c>
    </row>
    <row r="880" customFormat="false" ht="15" hidden="false" customHeight="false" outlineLevel="0" collapsed="false">
      <c r="A880" s="1" t="s">
        <v>6116</v>
      </c>
      <c r="B880" s="1" t="s">
        <v>6116</v>
      </c>
      <c r="C880" s="1" t="s">
        <v>6117</v>
      </c>
      <c r="D880" s="1" t="s">
        <v>6118</v>
      </c>
      <c r="E880" s="1" t="s">
        <v>31</v>
      </c>
      <c r="F880" s="1" t="s">
        <v>32</v>
      </c>
      <c r="G880" s="1" t="s">
        <v>33</v>
      </c>
      <c r="H880" s="1" t="n">
        <v>125.228</v>
      </c>
      <c r="I880" s="1" t="n">
        <v>9.05539</v>
      </c>
      <c r="J880" s="1" t="n">
        <v>-3.78963</v>
      </c>
      <c r="K880" s="1" t="n">
        <v>-4.97583</v>
      </c>
      <c r="L880" s="2" t="n">
        <v>5E-005</v>
      </c>
      <c r="M880" s="1" t="n">
        <v>0.00278654</v>
      </c>
      <c r="N880" s="1" t="s">
        <v>34</v>
      </c>
      <c r="O880" s="1" t="s">
        <v>6119</v>
      </c>
      <c r="P880" s="1" t="s">
        <v>38</v>
      </c>
      <c r="Q880" s="1" t="s">
        <v>6120</v>
      </c>
      <c r="R880" s="1" t="s">
        <v>37</v>
      </c>
      <c r="S880" s="1" t="s">
        <v>6121</v>
      </c>
      <c r="T880" s="1" t="s">
        <v>6122</v>
      </c>
      <c r="U880" s="1" t="s">
        <v>6123</v>
      </c>
      <c r="V880" s="1" t="s">
        <v>6124</v>
      </c>
      <c r="W880" s="1" t="s">
        <v>6125</v>
      </c>
      <c r="X880" s="1" t="s">
        <v>6126</v>
      </c>
      <c r="Y880" s="1" t="s">
        <v>6127</v>
      </c>
      <c r="Z880" s="1" t="s">
        <v>38</v>
      </c>
      <c r="AA880" s="1" t="s">
        <v>38</v>
      </c>
      <c r="AB880" s="1" t="s">
        <v>38</v>
      </c>
    </row>
    <row r="881" customFormat="false" ht="15" hidden="false" customHeight="false" outlineLevel="0" collapsed="false">
      <c r="A881" s="1" t="s">
        <v>6128</v>
      </c>
      <c r="B881" s="1" t="s">
        <v>6128</v>
      </c>
      <c r="C881" s="1" t="s">
        <v>6129</v>
      </c>
      <c r="D881" s="1" t="s">
        <v>6130</v>
      </c>
      <c r="E881" s="1" t="s">
        <v>31</v>
      </c>
      <c r="F881" s="1" t="s">
        <v>32</v>
      </c>
      <c r="G881" s="1" t="s">
        <v>33</v>
      </c>
      <c r="H881" s="1" t="n">
        <v>47.6875</v>
      </c>
      <c r="I881" s="1" t="n">
        <v>3.37636</v>
      </c>
      <c r="J881" s="1" t="n">
        <v>-3.82007</v>
      </c>
      <c r="K881" s="1" t="n">
        <v>-4.88049</v>
      </c>
      <c r="L881" s="2" t="n">
        <v>5E-005</v>
      </c>
      <c r="M881" s="1" t="n">
        <v>0.00278654</v>
      </c>
      <c r="N881" s="1" t="s">
        <v>34</v>
      </c>
      <c r="O881" s="1" t="s">
        <v>6131</v>
      </c>
      <c r="P881" s="1" t="s">
        <v>38</v>
      </c>
      <c r="Q881" s="1" t="s">
        <v>48</v>
      </c>
      <c r="R881" s="1" t="s">
        <v>37</v>
      </c>
      <c r="S881" s="1" t="s">
        <v>38</v>
      </c>
      <c r="T881" s="1" t="s">
        <v>38</v>
      </c>
      <c r="U881" s="1" t="s">
        <v>543</v>
      </c>
      <c r="V881" s="1" t="s">
        <v>543</v>
      </c>
      <c r="W881" s="1" t="s">
        <v>38</v>
      </c>
      <c r="X881" s="1" t="s">
        <v>6132</v>
      </c>
      <c r="Y881" s="1" t="s">
        <v>38</v>
      </c>
      <c r="Z881" s="1" t="s">
        <v>38</v>
      </c>
      <c r="AA881" s="1" t="s">
        <v>38</v>
      </c>
      <c r="AB881" s="1" t="s">
        <v>38</v>
      </c>
    </row>
    <row r="882" customFormat="false" ht="15" hidden="false" customHeight="false" outlineLevel="0" collapsed="false">
      <c r="A882" s="1" t="s">
        <v>6133</v>
      </c>
      <c r="B882" s="1" t="s">
        <v>6133</v>
      </c>
      <c r="C882" s="1" t="s">
        <v>6134</v>
      </c>
      <c r="D882" s="1" t="s">
        <v>6135</v>
      </c>
      <c r="E882" s="1" t="s">
        <v>31</v>
      </c>
      <c r="F882" s="1" t="s">
        <v>32</v>
      </c>
      <c r="G882" s="1" t="s">
        <v>33</v>
      </c>
      <c r="H882" s="1" t="n">
        <v>37.3617</v>
      </c>
      <c r="I882" s="1" t="n">
        <v>2.53968</v>
      </c>
      <c r="J882" s="1" t="n">
        <v>-3.87884</v>
      </c>
      <c r="K882" s="1" t="n">
        <v>-3.13223</v>
      </c>
      <c r="L882" s="1" t="n">
        <v>0.0013</v>
      </c>
      <c r="M882" s="1" t="n">
        <v>0.0309649</v>
      </c>
      <c r="N882" s="1" t="s">
        <v>34</v>
      </c>
      <c r="O882" s="1" t="s">
        <v>6136</v>
      </c>
      <c r="P882" s="1" t="s">
        <v>38</v>
      </c>
      <c r="Q882" s="1" t="s">
        <v>6137</v>
      </c>
      <c r="R882" s="1" t="s">
        <v>37</v>
      </c>
      <c r="S882" s="1" t="s">
        <v>38</v>
      </c>
      <c r="T882" s="1" t="s">
        <v>38</v>
      </c>
      <c r="U882" s="1" t="s">
        <v>38</v>
      </c>
      <c r="V882" s="1" t="s">
        <v>2682</v>
      </c>
      <c r="W882" s="1" t="s">
        <v>2682</v>
      </c>
      <c r="X882" s="1" t="s">
        <v>2683</v>
      </c>
      <c r="Y882" s="1" t="s">
        <v>38</v>
      </c>
      <c r="Z882" s="1" t="s">
        <v>38</v>
      </c>
      <c r="AA882" s="1" t="s">
        <v>38</v>
      </c>
      <c r="AB882" s="1" t="s">
        <v>38</v>
      </c>
    </row>
    <row r="883" customFormat="false" ht="15" hidden="false" customHeight="false" outlineLevel="0" collapsed="false">
      <c r="A883" s="1" t="s">
        <v>6138</v>
      </c>
      <c r="B883" s="1" t="s">
        <v>6138</v>
      </c>
      <c r="C883" s="1" t="s">
        <v>6139</v>
      </c>
      <c r="D883" s="1" t="s">
        <v>6140</v>
      </c>
      <c r="E883" s="1" t="s">
        <v>31</v>
      </c>
      <c r="F883" s="1" t="s">
        <v>32</v>
      </c>
      <c r="G883" s="1" t="s">
        <v>33</v>
      </c>
      <c r="H883" s="1" t="n">
        <v>2021.19</v>
      </c>
      <c r="I883" s="1" t="n">
        <v>136.636</v>
      </c>
      <c r="J883" s="1" t="n">
        <v>-3.88679</v>
      </c>
      <c r="K883" s="1" t="n">
        <v>-5.17663</v>
      </c>
      <c r="L883" s="2" t="n">
        <v>5E-005</v>
      </c>
      <c r="M883" s="1" t="n">
        <v>0.00278654</v>
      </c>
      <c r="N883" s="1" t="s">
        <v>34</v>
      </c>
      <c r="O883" s="1" t="s">
        <v>6141</v>
      </c>
      <c r="P883" s="1" t="n">
        <v>101263716</v>
      </c>
      <c r="Q883" s="1" t="s">
        <v>558</v>
      </c>
      <c r="R883" s="1" t="s">
        <v>37</v>
      </c>
      <c r="S883" s="1" t="s">
        <v>38</v>
      </c>
      <c r="T883" s="1" t="s">
        <v>38</v>
      </c>
      <c r="U883" s="1" t="s">
        <v>38</v>
      </c>
      <c r="V883" s="1" t="s">
        <v>38</v>
      </c>
      <c r="W883" s="1" t="s">
        <v>38</v>
      </c>
      <c r="X883" s="1" t="s">
        <v>38</v>
      </c>
      <c r="Y883" s="1" t="s">
        <v>38</v>
      </c>
      <c r="Z883" s="1" t="s">
        <v>6142</v>
      </c>
      <c r="AA883" s="1" t="s">
        <v>38</v>
      </c>
      <c r="AB883" s="1" t="s">
        <v>38</v>
      </c>
    </row>
    <row r="884" customFormat="false" ht="15" hidden="false" customHeight="false" outlineLevel="0" collapsed="false">
      <c r="A884" s="1" t="s">
        <v>6143</v>
      </c>
      <c r="B884" s="1" t="s">
        <v>6143</v>
      </c>
      <c r="C884" s="1" t="s">
        <v>6144</v>
      </c>
      <c r="D884" s="1" t="s">
        <v>6145</v>
      </c>
      <c r="E884" s="1" t="s">
        <v>31</v>
      </c>
      <c r="F884" s="1" t="s">
        <v>32</v>
      </c>
      <c r="G884" s="1" t="s">
        <v>33</v>
      </c>
      <c r="H884" s="1" t="n">
        <v>31.662</v>
      </c>
      <c r="I884" s="1" t="n">
        <v>2.06937</v>
      </c>
      <c r="J884" s="1" t="n">
        <v>-3.93549</v>
      </c>
      <c r="K884" s="1" t="n">
        <v>-4.15012</v>
      </c>
      <c r="L884" s="1" t="n">
        <v>0.0002</v>
      </c>
      <c r="M884" s="1" t="n">
        <v>0.00764308</v>
      </c>
      <c r="N884" s="1" t="s">
        <v>34</v>
      </c>
      <c r="O884" s="1" t="s">
        <v>6146</v>
      </c>
      <c r="P884" s="1" t="s">
        <v>6147</v>
      </c>
      <c r="Q884" s="1" t="s">
        <v>6148</v>
      </c>
      <c r="R884" s="1" t="s">
        <v>37</v>
      </c>
      <c r="S884" s="1" t="s">
        <v>38</v>
      </c>
      <c r="T884" s="1" t="s">
        <v>6149</v>
      </c>
      <c r="U884" s="1" t="s">
        <v>168</v>
      </c>
      <c r="V884" s="1" t="s">
        <v>6150</v>
      </c>
      <c r="W884" s="1" t="s">
        <v>6151</v>
      </c>
      <c r="X884" s="1" t="s">
        <v>6152</v>
      </c>
      <c r="Y884" s="1" t="s">
        <v>38</v>
      </c>
      <c r="Z884" s="1" t="s">
        <v>6153</v>
      </c>
      <c r="AA884" s="1" t="s">
        <v>6154</v>
      </c>
      <c r="AB884" s="1" t="s">
        <v>6155</v>
      </c>
    </row>
    <row r="885" customFormat="false" ht="15" hidden="false" customHeight="false" outlineLevel="0" collapsed="false">
      <c r="A885" s="1" t="s">
        <v>6156</v>
      </c>
      <c r="B885" s="1" t="s">
        <v>6156</v>
      </c>
      <c r="C885" s="1" t="s">
        <v>6157</v>
      </c>
      <c r="D885" s="1" t="s">
        <v>6158</v>
      </c>
      <c r="E885" s="1" t="s">
        <v>31</v>
      </c>
      <c r="F885" s="1" t="s">
        <v>32</v>
      </c>
      <c r="G885" s="1" t="s">
        <v>33</v>
      </c>
      <c r="H885" s="1" t="n">
        <v>57.7495</v>
      </c>
      <c r="I885" s="1" t="n">
        <v>3.746</v>
      </c>
      <c r="J885" s="1" t="n">
        <v>-3.94639</v>
      </c>
      <c r="K885" s="1" t="n">
        <v>-4.81012</v>
      </c>
      <c r="L885" s="2" t="n">
        <v>5E-005</v>
      </c>
      <c r="M885" s="1" t="n">
        <v>0.00278654</v>
      </c>
      <c r="N885" s="1" t="s">
        <v>34</v>
      </c>
      <c r="O885" s="1" t="s">
        <v>6159</v>
      </c>
      <c r="P885" s="1" t="s">
        <v>38</v>
      </c>
      <c r="Q885" s="1" t="s">
        <v>6160</v>
      </c>
      <c r="R885" s="1" t="s">
        <v>37</v>
      </c>
      <c r="S885" s="1" t="s">
        <v>38</v>
      </c>
      <c r="T885" s="1" t="s">
        <v>6161</v>
      </c>
      <c r="U885" s="1" t="s">
        <v>6162</v>
      </c>
      <c r="V885" s="1" t="s">
        <v>6163</v>
      </c>
      <c r="W885" s="1" t="s">
        <v>6164</v>
      </c>
      <c r="X885" s="1" t="s">
        <v>6165</v>
      </c>
      <c r="Y885" s="1" t="s">
        <v>38</v>
      </c>
      <c r="Z885" s="1" t="s">
        <v>6166</v>
      </c>
      <c r="AA885" s="1" t="s">
        <v>6167</v>
      </c>
      <c r="AB885" s="1" t="s">
        <v>6168</v>
      </c>
    </row>
    <row r="886" customFormat="false" ht="15" hidden="false" customHeight="false" outlineLevel="0" collapsed="false">
      <c r="A886" s="1" t="s">
        <v>6169</v>
      </c>
      <c r="B886" s="1" t="s">
        <v>6169</v>
      </c>
      <c r="C886" s="1" t="s">
        <v>6170</v>
      </c>
      <c r="D886" s="1" t="s">
        <v>6171</v>
      </c>
      <c r="E886" s="1" t="s">
        <v>31</v>
      </c>
      <c r="F886" s="1" t="s">
        <v>32</v>
      </c>
      <c r="G886" s="1" t="s">
        <v>33</v>
      </c>
      <c r="H886" s="1" t="n">
        <v>94.9174</v>
      </c>
      <c r="I886" s="1" t="n">
        <v>6.14881</v>
      </c>
      <c r="J886" s="1" t="n">
        <v>-3.94829</v>
      </c>
      <c r="K886" s="1" t="n">
        <v>-3.4952</v>
      </c>
      <c r="L886" s="1" t="n">
        <v>0.00115</v>
      </c>
      <c r="M886" s="1" t="n">
        <v>0.0286479</v>
      </c>
      <c r="N886" s="1" t="s">
        <v>34</v>
      </c>
      <c r="O886" s="1" t="s">
        <v>6172</v>
      </c>
      <c r="P886" s="1" t="s">
        <v>38</v>
      </c>
      <c r="Q886" s="1" t="s">
        <v>48</v>
      </c>
      <c r="R886" s="1" t="s">
        <v>37</v>
      </c>
      <c r="S886" s="1" t="s">
        <v>38</v>
      </c>
      <c r="T886" s="1" t="s">
        <v>38</v>
      </c>
      <c r="U886" s="1" t="s">
        <v>38</v>
      </c>
      <c r="V886" s="1" t="s">
        <v>38</v>
      </c>
      <c r="W886" s="1" t="s">
        <v>38</v>
      </c>
      <c r="X886" s="1" t="s">
        <v>38</v>
      </c>
      <c r="Y886" s="1" t="s">
        <v>38</v>
      </c>
      <c r="Z886" s="1" t="s">
        <v>38</v>
      </c>
      <c r="AA886" s="1" t="s">
        <v>38</v>
      </c>
      <c r="AB886" s="1" t="s">
        <v>38</v>
      </c>
    </row>
    <row r="887" customFormat="false" ht="15" hidden="false" customHeight="false" outlineLevel="0" collapsed="false">
      <c r="A887" s="1" t="s">
        <v>6173</v>
      </c>
      <c r="B887" s="1" t="s">
        <v>6173</v>
      </c>
      <c r="C887" s="1" t="s">
        <v>6174</v>
      </c>
      <c r="D887" s="1" t="s">
        <v>6175</v>
      </c>
      <c r="E887" s="1" t="s">
        <v>31</v>
      </c>
      <c r="F887" s="1" t="s">
        <v>32</v>
      </c>
      <c r="G887" s="1" t="s">
        <v>33</v>
      </c>
      <c r="H887" s="1" t="n">
        <v>24.9709</v>
      </c>
      <c r="I887" s="1" t="n">
        <v>1.58035</v>
      </c>
      <c r="J887" s="1" t="n">
        <v>-3.98194</v>
      </c>
      <c r="K887" s="1" t="n">
        <v>-4.54393</v>
      </c>
      <c r="L887" s="2" t="n">
        <v>5E-005</v>
      </c>
      <c r="M887" s="1" t="n">
        <v>0.00278654</v>
      </c>
      <c r="N887" s="1" t="s">
        <v>34</v>
      </c>
      <c r="O887" s="1" t="s">
        <v>6176</v>
      </c>
      <c r="P887" s="1" t="s">
        <v>38</v>
      </c>
      <c r="Q887" s="1" t="s">
        <v>48</v>
      </c>
      <c r="R887" s="1" t="s">
        <v>37</v>
      </c>
      <c r="S887" s="1" t="s">
        <v>38</v>
      </c>
      <c r="T887" s="1" t="s">
        <v>5343</v>
      </c>
      <c r="U887" s="1" t="s">
        <v>38</v>
      </c>
      <c r="V887" s="1" t="s">
        <v>5343</v>
      </c>
      <c r="W887" s="1" t="s">
        <v>38</v>
      </c>
      <c r="X887" s="1" t="s">
        <v>5344</v>
      </c>
      <c r="Y887" s="1" t="s">
        <v>38</v>
      </c>
      <c r="Z887" s="1" t="s">
        <v>38</v>
      </c>
      <c r="AA887" s="1" t="s">
        <v>38</v>
      </c>
      <c r="AB887" s="1" t="s">
        <v>38</v>
      </c>
    </row>
    <row r="888" customFormat="false" ht="15" hidden="false" customHeight="false" outlineLevel="0" collapsed="false">
      <c r="A888" s="1" t="s">
        <v>6177</v>
      </c>
      <c r="B888" s="1" t="s">
        <v>6177</v>
      </c>
      <c r="C888" s="1" t="s">
        <v>6178</v>
      </c>
      <c r="D888" s="1" t="s">
        <v>6179</v>
      </c>
      <c r="E888" s="1" t="s">
        <v>31</v>
      </c>
      <c r="F888" s="1" t="s">
        <v>32</v>
      </c>
      <c r="G888" s="1" t="s">
        <v>33</v>
      </c>
      <c r="H888" s="1" t="n">
        <v>919.845</v>
      </c>
      <c r="I888" s="1" t="n">
        <v>51.7861</v>
      </c>
      <c r="J888" s="1" t="n">
        <v>-4.15075</v>
      </c>
      <c r="K888" s="1" t="n">
        <v>-5.20731</v>
      </c>
      <c r="L888" s="2" t="n">
        <v>5E-005</v>
      </c>
      <c r="M888" s="1" t="n">
        <v>0.00278654</v>
      </c>
      <c r="N888" s="1" t="s">
        <v>34</v>
      </c>
      <c r="O888" s="1" t="s">
        <v>6180</v>
      </c>
      <c r="P888" s="1" t="n">
        <v>101256006</v>
      </c>
      <c r="Q888" s="1" t="s">
        <v>5295</v>
      </c>
      <c r="R888" s="1" t="s">
        <v>37</v>
      </c>
      <c r="S888" s="1" t="s">
        <v>38</v>
      </c>
      <c r="T888" s="1" t="s">
        <v>5296</v>
      </c>
      <c r="U888" s="1" t="s">
        <v>6006</v>
      </c>
      <c r="V888" s="1" t="s">
        <v>6007</v>
      </c>
      <c r="W888" s="1" t="s">
        <v>2424</v>
      </c>
      <c r="X888" s="1" t="s">
        <v>6008</v>
      </c>
      <c r="Y888" s="1" t="s">
        <v>38</v>
      </c>
      <c r="Z888" s="1" t="s">
        <v>6181</v>
      </c>
      <c r="AA888" s="1" t="s">
        <v>6182</v>
      </c>
      <c r="AB888" s="1" t="s">
        <v>5302</v>
      </c>
    </row>
    <row r="889" customFormat="false" ht="15" hidden="false" customHeight="false" outlineLevel="0" collapsed="false">
      <c r="A889" s="1" t="s">
        <v>6183</v>
      </c>
      <c r="B889" s="1" t="s">
        <v>6183</v>
      </c>
      <c r="C889" s="1" t="s">
        <v>6184</v>
      </c>
      <c r="D889" s="1" t="s">
        <v>6185</v>
      </c>
      <c r="E889" s="1" t="s">
        <v>31</v>
      </c>
      <c r="F889" s="1" t="s">
        <v>32</v>
      </c>
      <c r="G889" s="1" t="s">
        <v>33</v>
      </c>
      <c r="H889" s="1" t="n">
        <v>36.2684</v>
      </c>
      <c r="I889" s="1" t="n">
        <v>1.91637</v>
      </c>
      <c r="J889" s="1" t="n">
        <v>-4.24227</v>
      </c>
      <c r="K889" s="1" t="n">
        <v>-4.51712</v>
      </c>
      <c r="L889" s="2" t="n">
        <v>5E-005</v>
      </c>
      <c r="M889" s="1" t="n">
        <v>0.00278654</v>
      </c>
      <c r="N889" s="1" t="s">
        <v>34</v>
      </c>
      <c r="O889" s="1" t="s">
        <v>6186</v>
      </c>
      <c r="P889" s="1" t="n">
        <v>101249174</v>
      </c>
      <c r="Q889" s="1" t="s">
        <v>48</v>
      </c>
      <c r="R889" s="1" t="s">
        <v>37</v>
      </c>
      <c r="S889" s="1" t="s">
        <v>38</v>
      </c>
      <c r="T889" s="1" t="s">
        <v>3913</v>
      </c>
      <c r="U889" s="1" t="s">
        <v>38</v>
      </c>
      <c r="V889" s="1" t="s">
        <v>3913</v>
      </c>
      <c r="W889" s="1" t="s">
        <v>38</v>
      </c>
      <c r="X889" s="1" t="s">
        <v>3914</v>
      </c>
      <c r="Y889" s="1" t="s">
        <v>38</v>
      </c>
      <c r="Z889" s="1" t="s">
        <v>6187</v>
      </c>
      <c r="AA889" s="1" t="s">
        <v>38</v>
      </c>
      <c r="AB889" s="1" t="s">
        <v>38</v>
      </c>
    </row>
    <row r="890" customFormat="false" ht="15" hidden="false" customHeight="false" outlineLevel="0" collapsed="false">
      <c r="A890" s="1" t="s">
        <v>6188</v>
      </c>
      <c r="B890" s="1" t="s">
        <v>6188</v>
      </c>
      <c r="C890" s="1" t="s">
        <v>6189</v>
      </c>
      <c r="D890" s="1" t="s">
        <v>6190</v>
      </c>
      <c r="E890" s="1" t="s">
        <v>31</v>
      </c>
      <c r="F890" s="1" t="s">
        <v>32</v>
      </c>
      <c r="G890" s="1" t="s">
        <v>33</v>
      </c>
      <c r="H890" s="1" t="n">
        <v>28.3163</v>
      </c>
      <c r="I890" s="1" t="n">
        <v>1.4747</v>
      </c>
      <c r="J890" s="1" t="n">
        <v>-4.26314</v>
      </c>
      <c r="K890" s="1" t="n">
        <v>-4.12226</v>
      </c>
      <c r="L890" s="1" t="n">
        <v>0.0004</v>
      </c>
      <c r="M890" s="1" t="n">
        <v>0.0134791</v>
      </c>
      <c r="N890" s="1" t="s">
        <v>34</v>
      </c>
      <c r="O890" s="1" t="s">
        <v>6191</v>
      </c>
      <c r="P890" s="1" t="n">
        <v>101257261</v>
      </c>
      <c r="Q890" s="1" t="s">
        <v>48</v>
      </c>
      <c r="R890" s="1" t="s">
        <v>37</v>
      </c>
      <c r="S890" s="1" t="s">
        <v>38</v>
      </c>
      <c r="T890" s="1" t="s">
        <v>926</v>
      </c>
      <c r="U890" s="1" t="s">
        <v>160</v>
      </c>
      <c r="V890" s="1" t="s">
        <v>6192</v>
      </c>
      <c r="W890" s="1" t="s">
        <v>928</v>
      </c>
      <c r="X890" s="1" t="s">
        <v>6193</v>
      </c>
      <c r="Y890" s="1" t="s">
        <v>38</v>
      </c>
      <c r="Z890" s="1" t="s">
        <v>6194</v>
      </c>
      <c r="AA890" s="1" t="s">
        <v>931</v>
      </c>
      <c r="AB890" s="1" t="s">
        <v>38</v>
      </c>
    </row>
    <row r="891" customFormat="false" ht="15" hidden="false" customHeight="false" outlineLevel="0" collapsed="false">
      <c r="A891" s="1" t="s">
        <v>6195</v>
      </c>
      <c r="B891" s="1" t="s">
        <v>6195</v>
      </c>
      <c r="C891" s="1" t="s">
        <v>6196</v>
      </c>
      <c r="D891" s="1" t="s">
        <v>6197</v>
      </c>
      <c r="E891" s="1" t="s">
        <v>31</v>
      </c>
      <c r="F891" s="1" t="s">
        <v>32</v>
      </c>
      <c r="G891" s="1" t="s">
        <v>33</v>
      </c>
      <c r="H891" s="1" t="n">
        <v>20.254</v>
      </c>
      <c r="I891" s="1" t="n">
        <v>1.05316</v>
      </c>
      <c r="J891" s="1" t="n">
        <v>-4.26541</v>
      </c>
      <c r="K891" s="1" t="n">
        <v>-4.38049</v>
      </c>
      <c r="L891" s="2" t="n">
        <v>5E-005</v>
      </c>
      <c r="M891" s="1" t="n">
        <v>0.00278654</v>
      </c>
      <c r="N891" s="1" t="s">
        <v>34</v>
      </c>
      <c r="O891" s="1" t="s">
        <v>6198</v>
      </c>
      <c r="P891" s="1" t="s">
        <v>38</v>
      </c>
      <c r="Q891" s="1" t="s">
        <v>48</v>
      </c>
      <c r="R891" s="1" t="s">
        <v>37</v>
      </c>
      <c r="S891" s="1" t="s">
        <v>38</v>
      </c>
      <c r="T891" s="1" t="s">
        <v>159</v>
      </c>
      <c r="U891" s="1" t="s">
        <v>160</v>
      </c>
      <c r="V891" s="1" t="s">
        <v>1408</v>
      </c>
      <c r="W891" s="1" t="s">
        <v>38</v>
      </c>
      <c r="X891" s="1" t="s">
        <v>1409</v>
      </c>
      <c r="Y891" s="1" t="s">
        <v>38</v>
      </c>
      <c r="Z891" s="1" t="s">
        <v>38</v>
      </c>
      <c r="AA891" s="1" t="s">
        <v>38</v>
      </c>
      <c r="AB891" s="1" t="s">
        <v>38</v>
      </c>
    </row>
    <row r="892" customFormat="false" ht="15" hidden="false" customHeight="false" outlineLevel="0" collapsed="false">
      <c r="A892" s="1" t="s">
        <v>6199</v>
      </c>
      <c r="B892" s="1" t="s">
        <v>6199</v>
      </c>
      <c r="C892" s="1" t="s">
        <v>6200</v>
      </c>
      <c r="D892" s="1" t="s">
        <v>6201</v>
      </c>
      <c r="E892" s="1" t="s">
        <v>31</v>
      </c>
      <c r="F892" s="1" t="s">
        <v>32</v>
      </c>
      <c r="G892" s="1" t="s">
        <v>33</v>
      </c>
      <c r="H892" s="1" t="n">
        <v>2433.58</v>
      </c>
      <c r="I892" s="1" t="n">
        <v>104.888</v>
      </c>
      <c r="J892" s="1" t="n">
        <v>-4.53616</v>
      </c>
      <c r="K892" s="1" t="n">
        <v>-5.05633</v>
      </c>
      <c r="L892" s="2" t="n">
        <v>5E-005</v>
      </c>
      <c r="M892" s="1" t="n">
        <v>0.00278654</v>
      </c>
      <c r="N892" s="1" t="s">
        <v>34</v>
      </c>
      <c r="O892" s="1" t="s">
        <v>6202</v>
      </c>
      <c r="P892" s="1" t="s">
        <v>38</v>
      </c>
      <c r="Q892" s="1" t="s">
        <v>48</v>
      </c>
      <c r="R892" s="1" t="s">
        <v>37</v>
      </c>
      <c r="S892" s="1" t="s">
        <v>38</v>
      </c>
      <c r="T892" s="1" t="s">
        <v>38</v>
      </c>
      <c r="U892" s="1" t="s">
        <v>38</v>
      </c>
      <c r="V892" s="1" t="s">
        <v>38</v>
      </c>
      <c r="W892" s="1" t="s">
        <v>38</v>
      </c>
      <c r="X892" s="1" t="s">
        <v>38</v>
      </c>
      <c r="Y892" s="1" t="s">
        <v>38</v>
      </c>
      <c r="Z892" s="1" t="s">
        <v>38</v>
      </c>
      <c r="AA892" s="1" t="s">
        <v>38</v>
      </c>
      <c r="AB892" s="1" t="s">
        <v>38</v>
      </c>
    </row>
    <row r="893" customFormat="false" ht="15" hidden="false" customHeight="false" outlineLevel="0" collapsed="false">
      <c r="A893" s="1" t="s">
        <v>6203</v>
      </c>
      <c r="B893" s="1" t="s">
        <v>6203</v>
      </c>
      <c r="C893" s="1" t="s">
        <v>6204</v>
      </c>
      <c r="D893" s="1" t="s">
        <v>6205</v>
      </c>
      <c r="E893" s="1" t="s">
        <v>31</v>
      </c>
      <c r="F893" s="1" t="s">
        <v>32</v>
      </c>
      <c r="G893" s="1" t="s">
        <v>33</v>
      </c>
      <c r="H893" s="1" t="n">
        <v>2553.65</v>
      </c>
      <c r="I893" s="1" t="n">
        <v>97.3793</v>
      </c>
      <c r="J893" s="1" t="n">
        <v>-4.7128</v>
      </c>
      <c r="K893" s="1" t="n">
        <v>-4.4175</v>
      </c>
      <c r="L893" s="2" t="n">
        <v>5E-005</v>
      </c>
      <c r="M893" s="1" t="n">
        <v>0.00278654</v>
      </c>
      <c r="N893" s="1" t="s">
        <v>34</v>
      </c>
      <c r="O893" s="1" t="s">
        <v>6206</v>
      </c>
      <c r="P893" s="1" t="s">
        <v>38</v>
      </c>
      <c r="Q893" s="1" t="s">
        <v>5295</v>
      </c>
      <c r="R893" s="1" t="s">
        <v>37</v>
      </c>
      <c r="S893" s="1" t="s">
        <v>38</v>
      </c>
      <c r="T893" s="1" t="s">
        <v>5296</v>
      </c>
      <c r="U893" s="1" t="s">
        <v>5850</v>
      </c>
      <c r="V893" s="1" t="s">
        <v>5851</v>
      </c>
      <c r="W893" s="1" t="s">
        <v>2424</v>
      </c>
      <c r="X893" s="1" t="s">
        <v>5852</v>
      </c>
      <c r="Y893" s="1" t="s">
        <v>38</v>
      </c>
      <c r="Z893" s="1" t="s">
        <v>38</v>
      </c>
      <c r="AA893" s="1" t="s">
        <v>38</v>
      </c>
      <c r="AB893" s="1" t="s">
        <v>38</v>
      </c>
    </row>
    <row r="894" customFormat="false" ht="15" hidden="false" customHeight="false" outlineLevel="0" collapsed="false">
      <c r="A894" s="1" t="s">
        <v>6207</v>
      </c>
      <c r="B894" s="1" t="s">
        <v>6207</v>
      </c>
      <c r="C894" s="1" t="s">
        <v>6208</v>
      </c>
      <c r="D894" s="1" t="s">
        <v>6209</v>
      </c>
      <c r="E894" s="1" t="s">
        <v>31</v>
      </c>
      <c r="F894" s="1" t="s">
        <v>32</v>
      </c>
      <c r="G894" s="1" t="s">
        <v>33</v>
      </c>
      <c r="H894" s="1" t="n">
        <v>3964.57</v>
      </c>
      <c r="I894" s="1" t="n">
        <v>148.117</v>
      </c>
      <c r="J894" s="1" t="n">
        <v>-4.74235</v>
      </c>
      <c r="K894" s="1" t="n">
        <v>-4.49766</v>
      </c>
      <c r="L894" s="1" t="n">
        <v>0.0001</v>
      </c>
      <c r="M894" s="1" t="n">
        <v>0.00457579</v>
      </c>
      <c r="N894" s="1" t="s">
        <v>34</v>
      </c>
      <c r="O894" s="1" t="s">
        <v>6210</v>
      </c>
      <c r="P894" s="1" t="n">
        <v>101267774</v>
      </c>
      <c r="Q894" s="1" t="s">
        <v>5295</v>
      </c>
      <c r="R894" s="1" t="s">
        <v>37</v>
      </c>
      <c r="S894" s="1" t="s">
        <v>38</v>
      </c>
      <c r="T894" s="1" t="s">
        <v>5296</v>
      </c>
      <c r="U894" s="1" t="s">
        <v>5850</v>
      </c>
      <c r="V894" s="1" t="s">
        <v>5851</v>
      </c>
      <c r="W894" s="1" t="s">
        <v>2424</v>
      </c>
      <c r="X894" s="1" t="s">
        <v>5852</v>
      </c>
      <c r="Y894" s="1" t="s">
        <v>38</v>
      </c>
      <c r="Z894" s="1" t="s">
        <v>6211</v>
      </c>
      <c r="AA894" s="1" t="s">
        <v>6212</v>
      </c>
      <c r="AB894" s="1" t="s">
        <v>5302</v>
      </c>
    </row>
    <row r="895" customFormat="false" ht="15" hidden="false" customHeight="false" outlineLevel="0" collapsed="false">
      <c r="A895" s="1" t="s">
        <v>6213</v>
      </c>
      <c r="B895" s="1" t="s">
        <v>6213</v>
      </c>
      <c r="C895" s="1" t="s">
        <v>6214</v>
      </c>
      <c r="D895" s="1" t="s">
        <v>6215</v>
      </c>
      <c r="E895" s="1" t="s">
        <v>31</v>
      </c>
      <c r="F895" s="1" t="s">
        <v>32</v>
      </c>
      <c r="G895" s="1" t="s">
        <v>33</v>
      </c>
      <c r="H895" s="1" t="n">
        <v>2138.24</v>
      </c>
      <c r="I895" s="1" t="n">
        <v>76.6479</v>
      </c>
      <c r="J895" s="1" t="n">
        <v>-4.80204</v>
      </c>
      <c r="K895" s="1" t="n">
        <v>-4.68135</v>
      </c>
      <c r="L895" s="2" t="n">
        <v>5E-005</v>
      </c>
      <c r="M895" s="1" t="n">
        <v>0.00278654</v>
      </c>
      <c r="N895" s="1" t="s">
        <v>34</v>
      </c>
      <c r="O895" s="1" t="s">
        <v>6216</v>
      </c>
      <c r="P895" s="1" t="s">
        <v>6217</v>
      </c>
      <c r="Q895" s="1" t="s">
        <v>6218</v>
      </c>
      <c r="R895" s="1" t="s">
        <v>37</v>
      </c>
      <c r="S895" s="1" t="s">
        <v>38</v>
      </c>
      <c r="T895" s="1" t="s">
        <v>5296</v>
      </c>
      <c r="U895" s="1" t="s">
        <v>6219</v>
      </c>
      <c r="V895" s="1" t="s">
        <v>6220</v>
      </c>
      <c r="W895" s="1" t="s">
        <v>2424</v>
      </c>
      <c r="X895" s="1" t="s">
        <v>6221</v>
      </c>
      <c r="Y895" s="1" t="s">
        <v>38</v>
      </c>
      <c r="Z895" s="1" t="s">
        <v>6222</v>
      </c>
      <c r="AA895" s="1" t="s">
        <v>6223</v>
      </c>
      <c r="AB895" s="1" t="s">
        <v>5302</v>
      </c>
    </row>
    <row r="896" customFormat="false" ht="15" hidden="false" customHeight="false" outlineLevel="0" collapsed="false">
      <c r="A896" s="1" t="s">
        <v>6224</v>
      </c>
      <c r="B896" s="1" t="s">
        <v>6224</v>
      </c>
      <c r="C896" s="1" t="s">
        <v>6225</v>
      </c>
      <c r="D896" s="1" t="s">
        <v>6226</v>
      </c>
      <c r="E896" s="1" t="s">
        <v>31</v>
      </c>
      <c r="F896" s="1" t="s">
        <v>32</v>
      </c>
      <c r="G896" s="1" t="s">
        <v>33</v>
      </c>
      <c r="H896" s="1" t="n">
        <v>86.9154</v>
      </c>
      <c r="I896" s="1" t="n">
        <v>2.90446</v>
      </c>
      <c r="J896" s="1" t="n">
        <v>-4.90327</v>
      </c>
      <c r="K896" s="1" t="n">
        <v>-5.26281</v>
      </c>
      <c r="L896" s="2" t="n">
        <v>5E-005</v>
      </c>
      <c r="M896" s="1" t="n">
        <v>0.00278654</v>
      </c>
      <c r="N896" s="1" t="s">
        <v>34</v>
      </c>
      <c r="O896" s="1" t="s">
        <v>6227</v>
      </c>
      <c r="P896" s="1" t="s">
        <v>38</v>
      </c>
      <c r="Q896" s="1" t="s">
        <v>48</v>
      </c>
      <c r="R896" s="1" t="s">
        <v>37</v>
      </c>
      <c r="S896" s="1" t="s">
        <v>38</v>
      </c>
      <c r="T896" s="1" t="s">
        <v>2325</v>
      </c>
      <c r="U896" s="1" t="s">
        <v>40</v>
      </c>
      <c r="V896" s="1" t="s">
        <v>2326</v>
      </c>
      <c r="W896" s="1" t="s">
        <v>1708</v>
      </c>
      <c r="X896" s="1" t="s">
        <v>2327</v>
      </c>
      <c r="Y896" s="1" t="s">
        <v>38</v>
      </c>
      <c r="Z896" s="1" t="s">
        <v>38</v>
      </c>
      <c r="AA896" s="1" t="s">
        <v>38</v>
      </c>
      <c r="AB896" s="1" t="s">
        <v>38</v>
      </c>
    </row>
    <row r="897" customFormat="false" ht="15" hidden="false" customHeight="false" outlineLevel="0" collapsed="false">
      <c r="A897" s="1" t="s">
        <v>6228</v>
      </c>
      <c r="B897" s="1" t="s">
        <v>6228</v>
      </c>
      <c r="C897" s="1" t="s">
        <v>6229</v>
      </c>
      <c r="D897" s="1" t="s">
        <v>6230</v>
      </c>
      <c r="E897" s="1" t="s">
        <v>31</v>
      </c>
      <c r="F897" s="1" t="s">
        <v>32</v>
      </c>
      <c r="G897" s="1" t="s">
        <v>33</v>
      </c>
      <c r="H897" s="1" t="n">
        <v>64.7746</v>
      </c>
      <c r="I897" s="1" t="n">
        <v>2.07326</v>
      </c>
      <c r="J897" s="1" t="n">
        <v>-4.96546</v>
      </c>
      <c r="K897" s="1" t="n">
        <v>-4.52806</v>
      </c>
      <c r="L897" s="1" t="n">
        <v>0.00045</v>
      </c>
      <c r="M897" s="1" t="n">
        <v>0.0145709</v>
      </c>
      <c r="N897" s="1" t="s">
        <v>34</v>
      </c>
      <c r="O897" s="1" t="s">
        <v>38</v>
      </c>
      <c r="P897" s="1" t="s">
        <v>38</v>
      </c>
      <c r="Q897" s="1" t="s">
        <v>38</v>
      </c>
      <c r="R897" s="1" t="s">
        <v>38</v>
      </c>
      <c r="S897" s="1" t="s">
        <v>38</v>
      </c>
      <c r="T897" s="1" t="s">
        <v>38</v>
      </c>
      <c r="U897" s="1" t="s">
        <v>38</v>
      </c>
      <c r="V897" s="1" t="s">
        <v>38</v>
      </c>
      <c r="W897" s="1" t="s">
        <v>38</v>
      </c>
      <c r="X897" s="1" t="s">
        <v>38</v>
      </c>
      <c r="Y897" s="1" t="s">
        <v>38</v>
      </c>
      <c r="Z897" s="1" t="s">
        <v>38</v>
      </c>
      <c r="AA897" s="1" t="s">
        <v>38</v>
      </c>
      <c r="AB897" s="1" t="s">
        <v>38</v>
      </c>
    </row>
    <row r="898" customFormat="false" ht="15" hidden="false" customHeight="false" outlineLevel="0" collapsed="false">
      <c r="A898" s="1" t="s">
        <v>6231</v>
      </c>
      <c r="B898" s="1" t="s">
        <v>6231</v>
      </c>
      <c r="C898" s="1" t="s">
        <v>6232</v>
      </c>
      <c r="D898" s="1" t="s">
        <v>6233</v>
      </c>
      <c r="E898" s="1" t="s">
        <v>31</v>
      </c>
      <c r="F898" s="1" t="s">
        <v>32</v>
      </c>
      <c r="G898" s="1" t="s">
        <v>33</v>
      </c>
      <c r="H898" s="1" t="n">
        <v>26.5257</v>
      </c>
      <c r="I898" s="1" t="n">
        <v>0.806088</v>
      </c>
      <c r="J898" s="1" t="n">
        <v>-5.04031</v>
      </c>
      <c r="K898" s="1" t="n">
        <v>-4.59513</v>
      </c>
      <c r="L898" s="1" t="n">
        <v>0.0002</v>
      </c>
      <c r="M898" s="1" t="n">
        <v>0.00764308</v>
      </c>
      <c r="N898" s="1" t="s">
        <v>34</v>
      </c>
      <c r="O898" s="1" t="s">
        <v>6234</v>
      </c>
      <c r="P898" s="1" t="s">
        <v>38</v>
      </c>
      <c r="Q898" s="1" t="s">
        <v>48</v>
      </c>
      <c r="R898" s="1" t="s">
        <v>37</v>
      </c>
      <c r="S898" s="1" t="s">
        <v>38</v>
      </c>
      <c r="T898" s="1" t="s">
        <v>38</v>
      </c>
      <c r="U898" s="1" t="s">
        <v>38</v>
      </c>
      <c r="V898" s="1" t="s">
        <v>38</v>
      </c>
      <c r="W898" s="1" t="s">
        <v>38</v>
      </c>
      <c r="X898" s="1" t="s">
        <v>38</v>
      </c>
      <c r="Y898" s="1" t="s">
        <v>38</v>
      </c>
      <c r="Z898" s="1" t="s">
        <v>38</v>
      </c>
      <c r="AA898" s="1" t="s">
        <v>38</v>
      </c>
      <c r="AB898" s="1" t="s">
        <v>38</v>
      </c>
    </row>
    <row r="899" customFormat="false" ht="15" hidden="false" customHeight="false" outlineLevel="0" collapsed="false">
      <c r="A899" s="1" t="s">
        <v>6235</v>
      </c>
      <c r="B899" s="1" t="s">
        <v>6235</v>
      </c>
      <c r="C899" s="1" t="s">
        <v>6236</v>
      </c>
      <c r="D899" s="1" t="s">
        <v>6237</v>
      </c>
      <c r="E899" s="1" t="s">
        <v>31</v>
      </c>
      <c r="F899" s="1" t="s">
        <v>32</v>
      </c>
      <c r="G899" s="1" t="s">
        <v>33</v>
      </c>
      <c r="H899" s="1" t="n">
        <v>432.497</v>
      </c>
      <c r="I899" s="1" t="n">
        <v>9.80051</v>
      </c>
      <c r="J899" s="1" t="n">
        <v>-5.46369</v>
      </c>
      <c r="K899" s="1" t="n">
        <v>-6.68541</v>
      </c>
      <c r="L899" s="2" t="n">
        <v>5E-005</v>
      </c>
      <c r="M899" s="1" t="n">
        <v>0.00278654</v>
      </c>
      <c r="N899" s="1" t="s">
        <v>34</v>
      </c>
      <c r="O899" s="1" t="s">
        <v>6238</v>
      </c>
      <c r="P899" s="1" t="n">
        <v>101250725</v>
      </c>
      <c r="Q899" s="1" t="s">
        <v>488</v>
      </c>
      <c r="R899" s="1" t="s">
        <v>37</v>
      </c>
      <c r="S899" s="1" t="s">
        <v>38</v>
      </c>
      <c r="T899" s="1" t="s">
        <v>38</v>
      </c>
      <c r="U899" s="1" t="s">
        <v>6239</v>
      </c>
      <c r="V899" s="1" t="s">
        <v>6240</v>
      </c>
      <c r="W899" s="1" t="s">
        <v>6241</v>
      </c>
      <c r="X899" s="1" t="s">
        <v>6242</v>
      </c>
      <c r="Y899" s="1" t="s">
        <v>38</v>
      </c>
      <c r="Z899" s="1" t="s">
        <v>38</v>
      </c>
      <c r="AA899" s="1" t="s">
        <v>38</v>
      </c>
      <c r="AB899" s="1" t="s">
        <v>38</v>
      </c>
    </row>
    <row r="900" customFormat="false" ht="15" hidden="false" customHeight="false" outlineLevel="0" collapsed="false">
      <c r="A900" s="1" t="s">
        <v>6243</v>
      </c>
      <c r="B900" s="1" t="s">
        <v>6243</v>
      </c>
      <c r="C900" s="1" t="s">
        <v>6244</v>
      </c>
      <c r="D900" s="1" t="s">
        <v>6245</v>
      </c>
      <c r="E900" s="1" t="s">
        <v>31</v>
      </c>
      <c r="F900" s="1" t="s">
        <v>32</v>
      </c>
      <c r="G900" s="1" t="s">
        <v>33</v>
      </c>
      <c r="H900" s="1" t="n">
        <v>223.588</v>
      </c>
      <c r="I900" s="1" t="n">
        <v>4.95132</v>
      </c>
      <c r="J900" s="1" t="n">
        <v>-5.49689</v>
      </c>
      <c r="K900" s="1" t="n">
        <v>-4.89982</v>
      </c>
      <c r="L900" s="1" t="n">
        <v>0.00045</v>
      </c>
      <c r="M900" s="1" t="n">
        <v>0.0145709</v>
      </c>
      <c r="N900" s="1" t="s">
        <v>34</v>
      </c>
      <c r="O900" s="1" t="s">
        <v>6246</v>
      </c>
      <c r="P900" s="1" t="s">
        <v>38</v>
      </c>
      <c r="Q900" s="1" t="s">
        <v>5295</v>
      </c>
      <c r="R900" s="1" t="s">
        <v>37</v>
      </c>
      <c r="S900" s="1" t="s">
        <v>38</v>
      </c>
      <c r="T900" s="1" t="s">
        <v>5296</v>
      </c>
      <c r="U900" s="1" t="s">
        <v>5850</v>
      </c>
      <c r="V900" s="1" t="s">
        <v>5851</v>
      </c>
      <c r="W900" s="1" t="s">
        <v>2424</v>
      </c>
      <c r="X900" s="1" t="s">
        <v>5852</v>
      </c>
      <c r="Y900" s="1" t="s">
        <v>38</v>
      </c>
      <c r="Z900" s="1" t="s">
        <v>38</v>
      </c>
      <c r="AA900" s="1" t="s">
        <v>38</v>
      </c>
      <c r="AB900" s="1" t="s">
        <v>38</v>
      </c>
    </row>
    <row r="901" customFormat="false" ht="15" hidden="false" customHeight="false" outlineLevel="0" collapsed="false">
      <c r="A901" s="1" t="s">
        <v>6247</v>
      </c>
      <c r="B901" s="1" t="s">
        <v>6247</v>
      </c>
      <c r="C901" s="1" t="s">
        <v>6248</v>
      </c>
      <c r="D901" s="1" t="s">
        <v>6249</v>
      </c>
      <c r="E901" s="1" t="s">
        <v>31</v>
      </c>
      <c r="F901" s="1" t="s">
        <v>32</v>
      </c>
      <c r="G901" s="1" t="s">
        <v>33</v>
      </c>
      <c r="H901" s="1" t="n">
        <v>90.3102</v>
      </c>
      <c r="I901" s="1" t="n">
        <v>1.7907</v>
      </c>
      <c r="J901" s="1" t="n">
        <v>-5.65629</v>
      </c>
      <c r="K901" s="1" t="n">
        <v>-6.58438</v>
      </c>
      <c r="L901" s="2" t="n">
        <v>5E-005</v>
      </c>
      <c r="M901" s="1" t="n">
        <v>0.00278654</v>
      </c>
      <c r="N901" s="1" t="s">
        <v>34</v>
      </c>
      <c r="O901" s="1" t="s">
        <v>6250</v>
      </c>
      <c r="P901" s="1" t="s">
        <v>38</v>
      </c>
      <c r="Q901" s="1" t="s">
        <v>48</v>
      </c>
      <c r="R901" s="1" t="s">
        <v>37</v>
      </c>
      <c r="S901" s="1" t="s">
        <v>38</v>
      </c>
      <c r="T901" s="1" t="s">
        <v>5343</v>
      </c>
      <c r="U901" s="1" t="s">
        <v>38</v>
      </c>
      <c r="V901" s="1" t="s">
        <v>5343</v>
      </c>
      <c r="W901" s="1" t="s">
        <v>38</v>
      </c>
      <c r="X901" s="1" t="s">
        <v>5344</v>
      </c>
      <c r="Y901" s="1" t="s">
        <v>38</v>
      </c>
      <c r="Z901" s="1" t="s">
        <v>38</v>
      </c>
      <c r="AA901" s="1" t="s">
        <v>38</v>
      </c>
      <c r="AB901" s="1" t="s">
        <v>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6T16:12:26Z</dcterms:created>
  <dc:creator/>
  <dc:description/>
  <dc:language>en-US</dc:language>
  <cp:lastModifiedBy>Michael Cunningham</cp:lastModifiedBy>
  <dcterms:modified xsi:type="dcterms:W3CDTF">2021-08-16T16:12:26Z</dcterms:modified>
  <cp:revision>0</cp:revision>
  <dc:subject/>
  <dc:title/>
</cp:coreProperties>
</file>